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g/Documents/Bianka Kohegyi/128_open2020/reSubNov05/final sub Dec21/"/>
    </mc:Choice>
  </mc:AlternateContent>
  <xr:revisionPtr revIDLastSave="0" documentId="8_{390E567C-8914-A84A-AF82-8BD9DF3F8BC3}" xr6:coauthVersionLast="47" xr6:coauthVersionMax="47" xr10:uidLastSave="{00000000-0000-0000-0000-000000000000}"/>
  <bookViews>
    <workbookView xWindow="1500" yWindow="460" windowWidth="40780" windowHeight="25320" activeTab="8" xr2:uid="{00000000-000D-0000-FFFF-FFFF00000000}"/>
  </bookViews>
  <sheets>
    <sheet name="Fig. 2d" sheetId="1" r:id="rId1"/>
    <sheet name="Fig. 4c" sheetId="3" r:id="rId2"/>
    <sheet name="Fig. 5b" sheetId="10" r:id="rId3"/>
    <sheet name="Fig. 5d" sheetId="2" r:id="rId4"/>
    <sheet name="Supp. Fig. 8a" sheetId="6" r:id="rId5"/>
    <sheet name="Supp. Fig. 8b,c" sheetId="8" r:id="rId6"/>
    <sheet name="Supp. Fig. 11e" sheetId="9" r:id="rId7"/>
    <sheet name="Supp. Fig. 12b" sheetId="7" r:id="rId8"/>
    <sheet name="Supp. Fig. 12c" sheetId="5" r:id="rId9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41" i="3" l="1"/>
  <c r="V41" i="3"/>
  <c r="W38" i="3"/>
  <c r="V38" i="3"/>
  <c r="W31" i="3"/>
  <c r="V31" i="3"/>
  <c r="W28" i="3"/>
  <c r="V28" i="3"/>
</calcChain>
</file>

<file path=xl/sharedStrings.xml><?xml version="1.0" encoding="utf-8"?>
<sst xmlns="http://schemas.openxmlformats.org/spreadsheetml/2006/main" count="165" uniqueCount="70">
  <si>
    <t>Herguedas et al.; Source Data Fig. 2d</t>
  </si>
  <si>
    <r>
      <t>τ</t>
    </r>
    <r>
      <rPr>
        <b/>
        <vertAlign val="subscript"/>
        <sz val="11"/>
        <color theme="1"/>
        <rFont val="Arial"/>
        <family val="2"/>
      </rPr>
      <t>rec</t>
    </r>
    <r>
      <rPr>
        <b/>
        <sz val="11"/>
        <color theme="1"/>
        <rFont val="Arial"/>
        <family val="2"/>
      </rPr>
      <t xml:space="preserve"> (ms)</t>
    </r>
  </si>
  <si>
    <t>A1/A2_γ8</t>
  </si>
  <si>
    <t>A1/A2_γ2</t>
  </si>
  <si>
    <t>A1/A2_γ8 (γ2 β1)</t>
  </si>
  <si>
    <t>A1/A2_γ8 (γ2 ex2)</t>
  </si>
  <si>
    <t>A1/A2</t>
  </si>
  <si>
    <t>A1/A2_γ8 glyco</t>
  </si>
  <si>
    <t>A1 glyco/A2_γ8</t>
  </si>
  <si>
    <t>Herguedas et al.; Source Data Fig. 4c</t>
  </si>
  <si>
    <t>Normalised Variance versus Normalised current</t>
  </si>
  <si>
    <t>Averaged*</t>
  </si>
  <si>
    <t>Averaged measurements</t>
  </si>
  <si>
    <t>See for not averaged data below</t>
  </si>
  <si>
    <t>SDM- standar deviation of the mean</t>
  </si>
  <si>
    <t>GluA1iWT_g8</t>
  </si>
  <si>
    <t>Normalised current</t>
  </si>
  <si>
    <t>Normalised variance</t>
  </si>
  <si>
    <t>Normalised varriance SDM</t>
  </si>
  <si>
    <t>GluA1iI609A_g8</t>
  </si>
  <si>
    <t xml:space="preserve">Box plots Conductance (pS) </t>
  </si>
  <si>
    <t>Raw data</t>
  </si>
  <si>
    <t>Individual estimates</t>
  </si>
  <si>
    <t>Mean</t>
  </si>
  <si>
    <t>SDM</t>
  </si>
  <si>
    <t xml:space="preserve">Box plots Popen (peak open probability) </t>
  </si>
  <si>
    <t>Binned and Normalised*</t>
  </si>
  <si>
    <t>Individual patches</t>
  </si>
  <si>
    <t>Herguedas et al.; Source Data Fig. 5b</t>
  </si>
  <si>
    <t>Run4</t>
  </si>
  <si>
    <t>Tarp J residue index</t>
  </si>
  <si>
    <t>GluA1-TM1 residue index</t>
  </si>
  <si>
    <t>Fraction of time residues interact</t>
  </si>
  <si>
    <t>GluA1-TM2 residue index</t>
  </si>
  <si>
    <t>Herguedas et al.; Source Data Fig. 5d</t>
  </si>
  <si>
    <t>A2Q + γ8</t>
  </si>
  <si>
    <t>A2Q I573A + γ8</t>
  </si>
  <si>
    <t xml:space="preserve">A2Q </t>
  </si>
  <si>
    <t>A2Q I573A</t>
  </si>
  <si>
    <t>Replicate</t>
  </si>
  <si>
    <t>Holding Potential (mV)</t>
  </si>
  <si>
    <t>Normalised Conductance</t>
  </si>
  <si>
    <t>Herguedas et al.; Source Data  Supplementary  Fig.8a</t>
  </si>
  <si>
    <r>
      <t>τ</t>
    </r>
    <r>
      <rPr>
        <b/>
        <vertAlign val="subscript"/>
        <sz val="11"/>
        <color theme="1"/>
        <rFont val="Arial"/>
        <family val="2"/>
      </rPr>
      <t>des</t>
    </r>
    <r>
      <rPr>
        <b/>
        <sz val="11"/>
        <color theme="1"/>
        <rFont val="Arial"/>
        <family val="2"/>
      </rPr>
      <t xml:space="preserve"> (ms)</t>
    </r>
  </si>
  <si>
    <t>SS/peak (%)</t>
  </si>
  <si>
    <t>Herguedas et al.; Source Data  Supplementary  Fig.8b,c</t>
  </si>
  <si>
    <t>Run1</t>
  </si>
  <si>
    <t>Run2</t>
  </si>
  <si>
    <t>Run6</t>
  </si>
  <si>
    <t>Tarp I residue index</t>
  </si>
  <si>
    <t>GluA2 residue index</t>
  </si>
  <si>
    <t>GluA1 residue index</t>
  </si>
  <si>
    <t>Herguedas et al.; Source Data Supplementary Fig. 11e</t>
  </si>
  <si>
    <t>GluA1_Chain C</t>
  </si>
  <si>
    <t>GluA2_Chain D</t>
  </si>
  <si>
    <t>Simulation Frame (10 frames/ns)</t>
  </si>
  <si>
    <t>M3 residue group- distance from COM</t>
  </si>
  <si>
    <t>Pre-M1 residue group- distance from COM</t>
  </si>
  <si>
    <t>Herguedas et al.; Source Data  Supplementary Fig. 12b</t>
  </si>
  <si>
    <t>Desensitisation tau (ms)</t>
  </si>
  <si>
    <t>Equilibirium Current (%)</t>
  </si>
  <si>
    <t xml:space="preserve">Rise-time (20-80 %) (ms) </t>
  </si>
  <si>
    <t>Resensitisation (%)</t>
  </si>
  <si>
    <t>A2Q
+ γ8</t>
  </si>
  <si>
    <t>A2Q
I573A
+ γ8</t>
  </si>
  <si>
    <t>A2Q</t>
  </si>
  <si>
    <t>A2Q
I573A</t>
  </si>
  <si>
    <t>Herguedas et al.; Source Data  Supplementary Fig. 12c</t>
  </si>
  <si>
    <t>Recitification Index</t>
  </si>
  <si>
    <t>Normalised Cur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0000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0"/>
      <name val="Arial"/>
      <family val="2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52">
    <xf numFmtId="0" fontId="0" fillId="0" borderId="0" xfId="0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4" fillId="0" borderId="0" xfId="0" applyNumberFormat="1" applyFont="1"/>
    <xf numFmtId="0" fontId="4" fillId="0" borderId="0" xfId="0" applyFont="1"/>
    <xf numFmtId="2" fontId="5" fillId="0" borderId="0" xfId="0" applyNumberFormat="1" applyFont="1"/>
    <xf numFmtId="2" fontId="0" fillId="0" borderId="0" xfId="0" applyNumberFormat="1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0" fillId="0" borderId="0" xfId="0" applyAlignment="1">
      <alignment horizontal="center"/>
    </xf>
    <xf numFmtId="0" fontId="4" fillId="0" borderId="6" xfId="0" applyFont="1" applyBorder="1"/>
    <xf numFmtId="0" fontId="0" fillId="0" borderId="7" xfId="0" applyBorder="1"/>
    <xf numFmtId="0" fontId="4" fillId="0" borderId="8" xfId="0" applyFont="1" applyBorder="1"/>
    <xf numFmtId="0" fontId="4" fillId="0" borderId="9" xfId="0" applyFont="1" applyBorder="1"/>
    <xf numFmtId="0" fontId="6" fillId="0" borderId="0" xfId="1"/>
    <xf numFmtId="0" fontId="7" fillId="0" borderId="0" xfId="0" applyFont="1"/>
    <xf numFmtId="164" fontId="8" fillId="0" borderId="0" xfId="0" applyNumberFormat="1" applyFont="1" applyAlignment="1">
      <alignment vertical="center"/>
    </xf>
    <xf numFmtId="164" fontId="0" fillId="0" borderId="0" xfId="0" applyNumberFormat="1"/>
    <xf numFmtId="0" fontId="8" fillId="0" borderId="0" xfId="0" applyFont="1" applyAlignment="1">
      <alignment vertical="center"/>
    </xf>
    <xf numFmtId="0" fontId="9" fillId="0" borderId="0" xfId="1" applyFont="1"/>
    <xf numFmtId="0" fontId="10" fillId="0" borderId="0" xfId="0" applyFont="1" applyAlignment="1">
      <alignment vertical="center"/>
    </xf>
    <xf numFmtId="2" fontId="8" fillId="0" borderId="0" xfId="0" applyNumberFormat="1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horizontal="center"/>
    </xf>
    <xf numFmtId="0" fontId="0" fillId="0" borderId="6" xfId="0" applyBorder="1"/>
    <xf numFmtId="165" fontId="0" fillId="0" borderId="0" xfId="0" applyNumberFormat="1"/>
    <xf numFmtId="166" fontId="0" fillId="0" borderId="0" xfId="0" applyNumberFormat="1"/>
    <xf numFmtId="0" fontId="7" fillId="0" borderId="0" xfId="0" applyFont="1" applyAlignment="1">
      <alignment vertical="top" wrapText="1"/>
    </xf>
    <xf numFmtId="165" fontId="7" fillId="0" borderId="0" xfId="0" applyNumberFormat="1" applyFont="1"/>
    <xf numFmtId="165" fontId="7" fillId="0" borderId="0" xfId="0" applyNumberFormat="1" applyFont="1" applyAlignment="1">
      <alignment vertical="top" wrapText="1"/>
    </xf>
    <xf numFmtId="0" fontId="13" fillId="0" borderId="0" xfId="0" applyFont="1"/>
    <xf numFmtId="2" fontId="13" fillId="0" borderId="0" xfId="0" applyNumberFormat="1" applyFont="1"/>
    <xf numFmtId="0" fontId="13" fillId="0" borderId="0" xfId="0" applyFont="1" applyAlignment="1">
      <alignment vertical="top" wrapText="1"/>
    </xf>
    <xf numFmtId="2" fontId="13" fillId="0" borderId="0" xfId="0" applyNumberFormat="1" applyFont="1" applyAlignment="1">
      <alignment vertical="top" wrapText="1"/>
    </xf>
    <xf numFmtId="0" fontId="1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</cellXfs>
  <cellStyles count="2">
    <cellStyle name="Normal" xfId="0" builtinId="0"/>
    <cellStyle name="Normal 2" xfId="1" xr:uid="{F19D211A-BE93-45D7-BC7F-6A477E01FDD7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5"/>
  <sheetViews>
    <sheetView workbookViewId="0"/>
  </sheetViews>
  <sheetFormatPr baseColWidth="10" defaultColWidth="17" defaultRowHeight="15" x14ac:dyDescent="0.2"/>
  <cols>
    <col min="1" max="7" width="19.33203125" customWidth="1"/>
  </cols>
  <sheetData>
    <row r="1" spans="1:25" ht="16" x14ac:dyDescent="0.2">
      <c r="A1" s="28" t="s">
        <v>0</v>
      </c>
    </row>
    <row r="3" spans="1:25" ht="16" x14ac:dyDescent="0.2">
      <c r="A3" s="43" t="s">
        <v>1</v>
      </c>
      <c r="B3" s="43"/>
      <c r="C3" s="43"/>
      <c r="D3" s="43"/>
      <c r="E3" s="43"/>
      <c r="F3" s="43"/>
      <c r="G3" s="43"/>
      <c r="H3" s="1"/>
      <c r="I3" s="1"/>
      <c r="J3" s="1"/>
      <c r="L3" s="43"/>
      <c r="M3" s="43"/>
      <c r="N3" s="43"/>
      <c r="O3" s="43"/>
      <c r="Q3" s="43"/>
      <c r="R3" s="43"/>
      <c r="S3" s="43"/>
      <c r="T3" s="43"/>
      <c r="V3" s="8"/>
      <c r="W3" s="8"/>
      <c r="X3" s="8"/>
      <c r="Y3" s="8"/>
    </row>
    <row r="4" spans="1:25" s="1" customFormat="1" ht="14" x14ac:dyDescent="0.15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3" t="s">
        <v>7</v>
      </c>
      <c r="G4" s="2" t="s">
        <v>8</v>
      </c>
      <c r="H4" s="9"/>
      <c r="I4" s="9"/>
      <c r="J4" s="9"/>
      <c r="L4" s="9"/>
      <c r="M4" s="9"/>
      <c r="N4" s="9"/>
      <c r="O4" s="9"/>
      <c r="Q4" s="9"/>
      <c r="R4" s="9"/>
      <c r="S4" s="9"/>
      <c r="T4" s="9"/>
    </row>
    <row r="5" spans="1:25" s="7" customFormat="1" x14ac:dyDescent="0.2">
      <c r="A5" s="4">
        <v>132.80000000000001</v>
      </c>
      <c r="B5" s="5">
        <v>75.39</v>
      </c>
      <c r="C5" s="5">
        <v>69.48</v>
      </c>
      <c r="D5" s="5">
        <v>84.52</v>
      </c>
      <c r="E5" s="5">
        <v>62.23</v>
      </c>
      <c r="F5" s="5">
        <v>115</v>
      </c>
      <c r="G5" s="5">
        <v>80.53</v>
      </c>
      <c r="H5" s="6"/>
      <c r="I5" s="6"/>
      <c r="J5" s="6"/>
      <c r="L5" s="6"/>
      <c r="M5" s="6"/>
      <c r="N5" s="6"/>
      <c r="O5" s="6"/>
      <c r="Q5" s="6"/>
      <c r="R5" s="6"/>
      <c r="S5" s="6"/>
      <c r="T5" s="6"/>
    </row>
    <row r="6" spans="1:25" s="7" customFormat="1" x14ac:dyDescent="0.2">
      <c r="A6" s="4">
        <v>84.19</v>
      </c>
      <c r="B6" s="5">
        <v>76.569999999999993</v>
      </c>
      <c r="C6" s="5">
        <v>82.99</v>
      </c>
      <c r="D6" s="5">
        <v>133.5</v>
      </c>
      <c r="E6" s="5">
        <v>39.75</v>
      </c>
      <c r="F6" s="5">
        <v>146.1</v>
      </c>
      <c r="G6" s="5">
        <v>97.36</v>
      </c>
      <c r="H6" s="6"/>
      <c r="I6" s="6"/>
      <c r="J6" s="6"/>
      <c r="L6" s="6"/>
      <c r="M6" s="6"/>
      <c r="N6" s="6"/>
      <c r="O6" s="6"/>
      <c r="Q6" s="6"/>
      <c r="R6" s="6"/>
      <c r="S6" s="6"/>
      <c r="T6" s="6"/>
    </row>
    <row r="7" spans="1:25" s="7" customFormat="1" x14ac:dyDescent="0.2">
      <c r="A7" s="4">
        <v>100.5</v>
      </c>
      <c r="B7" s="5">
        <v>73.39</v>
      </c>
      <c r="C7" s="5">
        <v>78.930000000000007</v>
      </c>
      <c r="D7" s="5">
        <v>106.1</v>
      </c>
      <c r="E7" s="5">
        <v>58.18</v>
      </c>
      <c r="F7" s="5">
        <v>109.5</v>
      </c>
      <c r="G7" s="5">
        <v>110</v>
      </c>
      <c r="H7" s="6"/>
      <c r="I7" s="6"/>
      <c r="J7" s="6"/>
      <c r="L7" s="6"/>
      <c r="M7" s="6"/>
      <c r="N7" s="6"/>
      <c r="O7" s="6"/>
      <c r="Q7" s="6"/>
      <c r="R7" s="6"/>
      <c r="S7" s="6"/>
      <c r="T7" s="6"/>
    </row>
    <row r="8" spans="1:25" s="7" customFormat="1" x14ac:dyDescent="0.2">
      <c r="A8" s="4">
        <v>81.33</v>
      </c>
      <c r="B8" s="5">
        <v>86.98</v>
      </c>
      <c r="C8" s="5">
        <v>76.89</v>
      </c>
      <c r="D8" s="5">
        <v>94.72</v>
      </c>
      <c r="E8" s="5">
        <v>54.33</v>
      </c>
      <c r="F8" s="5">
        <v>126.9</v>
      </c>
      <c r="G8" s="5">
        <v>80.900000000000006</v>
      </c>
      <c r="H8" s="6"/>
      <c r="I8" s="6"/>
      <c r="J8" s="6"/>
      <c r="L8" s="6"/>
      <c r="M8" s="6"/>
      <c r="N8" s="6"/>
      <c r="O8" s="6"/>
      <c r="Q8" s="6"/>
      <c r="R8" s="6"/>
      <c r="S8" s="6"/>
      <c r="T8" s="6"/>
    </row>
    <row r="9" spans="1:25" s="7" customFormat="1" x14ac:dyDescent="0.2">
      <c r="A9" s="4">
        <v>90.96</v>
      </c>
      <c r="B9" s="5">
        <v>86.95</v>
      </c>
      <c r="C9" s="5">
        <v>88.11</v>
      </c>
      <c r="D9" s="5">
        <v>107.2</v>
      </c>
      <c r="E9" s="6"/>
      <c r="F9" s="5">
        <v>118</v>
      </c>
      <c r="G9" s="5">
        <v>74.010000000000005</v>
      </c>
      <c r="H9" s="6"/>
      <c r="I9" s="6"/>
      <c r="J9" s="6"/>
      <c r="L9" s="6"/>
      <c r="M9" s="6"/>
      <c r="N9" s="6"/>
      <c r="O9" s="6"/>
      <c r="Q9" s="6"/>
      <c r="R9" s="6"/>
      <c r="S9" s="6"/>
      <c r="T9" s="6"/>
    </row>
    <row r="10" spans="1:25" s="7" customFormat="1" x14ac:dyDescent="0.2">
      <c r="A10" s="4">
        <v>59.43</v>
      </c>
      <c r="B10" s="5">
        <v>62.18</v>
      </c>
      <c r="C10" s="5">
        <v>64.11</v>
      </c>
      <c r="D10" s="5"/>
      <c r="E10" s="6"/>
      <c r="F10" s="5">
        <v>147.9</v>
      </c>
      <c r="G10" s="5">
        <v>127.8</v>
      </c>
      <c r="H10" s="6"/>
      <c r="I10" s="6"/>
      <c r="J10" s="6"/>
      <c r="L10" s="6"/>
      <c r="M10" s="6"/>
      <c r="N10" s="6"/>
      <c r="O10" s="6"/>
      <c r="Q10" s="6"/>
      <c r="R10" s="6"/>
      <c r="S10" s="6"/>
      <c r="T10" s="6"/>
    </row>
    <row r="11" spans="1:25" s="7" customFormat="1" x14ac:dyDescent="0.2">
      <c r="A11" s="4">
        <v>92.7</v>
      </c>
      <c r="B11" s="5">
        <v>73.27</v>
      </c>
      <c r="C11" s="5">
        <v>83.04</v>
      </c>
      <c r="D11" s="5"/>
      <c r="E11" s="6"/>
      <c r="F11" s="5">
        <v>143.30000000000001</v>
      </c>
      <c r="G11" s="6"/>
      <c r="H11" s="6"/>
      <c r="I11" s="6"/>
      <c r="J11" s="6"/>
      <c r="L11" s="6"/>
      <c r="M11" s="6"/>
      <c r="N11" s="6"/>
      <c r="O11" s="6"/>
      <c r="Q11" s="6"/>
      <c r="R11" s="6"/>
      <c r="S11" s="6"/>
      <c r="T11" s="6"/>
    </row>
    <row r="12" spans="1:25" s="7" customFormat="1" x14ac:dyDescent="0.2">
      <c r="A12" s="4">
        <v>83.01</v>
      </c>
      <c r="B12" s="5">
        <v>48.1</v>
      </c>
      <c r="C12" s="5">
        <v>70.56</v>
      </c>
      <c r="D12" s="5"/>
      <c r="E12" s="6"/>
      <c r="F12" s="5">
        <v>130.30000000000001</v>
      </c>
      <c r="G12" s="6"/>
      <c r="H12" s="6"/>
      <c r="I12" s="6"/>
      <c r="J12" s="6"/>
      <c r="L12" s="6"/>
      <c r="M12" s="6"/>
      <c r="N12" s="6"/>
      <c r="O12" s="6"/>
      <c r="Q12" s="6"/>
      <c r="R12" s="6"/>
      <c r="S12" s="6"/>
      <c r="T12" s="6"/>
    </row>
    <row r="13" spans="1:25" s="7" customFormat="1" x14ac:dyDescent="0.2">
      <c r="A13" s="4">
        <v>114.2</v>
      </c>
      <c r="B13" s="5">
        <v>79.91</v>
      </c>
      <c r="C13" s="5">
        <v>63.6</v>
      </c>
      <c r="D13" s="5"/>
      <c r="E13" s="6"/>
      <c r="F13" s="5">
        <v>154.5</v>
      </c>
      <c r="G13" s="6"/>
      <c r="H13" s="6"/>
      <c r="I13" s="6"/>
      <c r="J13" s="6"/>
      <c r="L13" s="6"/>
      <c r="M13" s="6"/>
      <c r="N13" s="6"/>
      <c r="O13" s="6"/>
      <c r="Q13" s="6"/>
      <c r="R13" s="6"/>
      <c r="S13" s="6"/>
      <c r="T13" s="6"/>
    </row>
    <row r="14" spans="1:25" s="7" customFormat="1" x14ac:dyDescent="0.2">
      <c r="A14" s="4">
        <v>104.8</v>
      </c>
      <c r="B14" s="5">
        <v>77.31</v>
      </c>
      <c r="C14" s="5">
        <v>76.05</v>
      </c>
      <c r="D14" s="5"/>
      <c r="E14" s="6"/>
      <c r="F14" s="5">
        <v>119</v>
      </c>
      <c r="G14" s="6"/>
      <c r="H14" s="6"/>
      <c r="I14" s="6"/>
      <c r="J14" s="6"/>
      <c r="L14" s="6"/>
      <c r="M14" s="6"/>
      <c r="N14" s="6"/>
      <c r="O14" s="6"/>
      <c r="Q14" s="6"/>
      <c r="R14" s="6"/>
      <c r="S14" s="6"/>
      <c r="T14" s="6"/>
    </row>
    <row r="15" spans="1:25" s="7" customFormat="1" x14ac:dyDescent="0.2">
      <c r="A15" s="4">
        <v>87.96</v>
      </c>
      <c r="C15" s="6"/>
      <c r="D15" s="6"/>
      <c r="F15" s="5">
        <v>165.5</v>
      </c>
      <c r="G15" s="6"/>
      <c r="I15" s="6"/>
      <c r="L15" s="6"/>
      <c r="N15" s="6"/>
      <c r="Q15" s="6"/>
      <c r="S15" s="6"/>
    </row>
    <row r="16" spans="1:25" s="7" customFormat="1" x14ac:dyDescent="0.2">
      <c r="A16" s="4">
        <v>97.02</v>
      </c>
      <c r="C16" s="6"/>
      <c r="D16" s="6"/>
      <c r="G16" s="6"/>
      <c r="I16" s="6"/>
      <c r="L16" s="6"/>
      <c r="N16" s="6"/>
      <c r="Q16" s="6"/>
      <c r="S16" s="6"/>
    </row>
    <row r="17" spans="1:20" s="7" customFormat="1" x14ac:dyDescent="0.2">
      <c r="A17" s="4">
        <v>95.23</v>
      </c>
      <c r="C17" s="6"/>
      <c r="D17" s="6"/>
      <c r="I17" s="6"/>
      <c r="L17" s="6"/>
      <c r="N17" s="6"/>
      <c r="Q17" s="6"/>
      <c r="S17" s="6"/>
    </row>
    <row r="18" spans="1:20" s="7" customFormat="1" x14ac:dyDescent="0.2">
      <c r="A18" s="4">
        <v>89.06</v>
      </c>
      <c r="B18" s="6"/>
      <c r="H18" s="6"/>
      <c r="M18" s="6"/>
      <c r="R18" s="6"/>
    </row>
    <row r="19" spans="1:20" s="7" customFormat="1" x14ac:dyDescent="0.2">
      <c r="A19" s="4">
        <v>64.7</v>
      </c>
      <c r="B19" s="6"/>
      <c r="E19" s="6"/>
      <c r="G19" s="6"/>
      <c r="H19" s="6"/>
      <c r="J19" s="6"/>
      <c r="M19" s="6"/>
      <c r="O19" s="6"/>
      <c r="R19" s="6"/>
      <c r="T19" s="6"/>
    </row>
    <row r="20" spans="1:20" s="7" customFormat="1" x14ac:dyDescent="0.2">
      <c r="A20" s="4">
        <v>104.9</v>
      </c>
      <c r="B20" s="6"/>
      <c r="E20" s="6"/>
      <c r="G20" s="6"/>
      <c r="H20" s="6"/>
      <c r="I20" s="6"/>
      <c r="J20" s="6"/>
      <c r="L20" s="6"/>
      <c r="M20" s="6"/>
      <c r="O20" s="6"/>
    </row>
    <row r="21" spans="1:20" s="7" customFormat="1" x14ac:dyDescent="0.2">
      <c r="A21" s="4">
        <v>118.8</v>
      </c>
      <c r="B21" s="6"/>
      <c r="C21" s="6"/>
      <c r="D21" s="6"/>
      <c r="E21" s="6"/>
      <c r="G21" s="6"/>
      <c r="H21" s="6"/>
      <c r="I21" s="6"/>
      <c r="J21" s="6"/>
      <c r="L21" s="6"/>
      <c r="M21" s="6"/>
      <c r="N21" s="6"/>
      <c r="O21" s="6"/>
    </row>
    <row r="22" spans="1:20" s="7" customFormat="1" x14ac:dyDescent="0.2">
      <c r="A22" s="4">
        <v>86.24</v>
      </c>
      <c r="G22" s="6"/>
      <c r="H22" s="6"/>
      <c r="I22" s="6"/>
      <c r="J22" s="6"/>
      <c r="L22" s="6"/>
      <c r="M22" s="6"/>
      <c r="N22" s="6"/>
      <c r="O22" s="6"/>
    </row>
    <row r="23" spans="1:20" s="7" customFormat="1" x14ac:dyDescent="0.2">
      <c r="A23" s="4">
        <v>75.09</v>
      </c>
    </row>
    <row r="24" spans="1:20" s="7" customFormat="1" x14ac:dyDescent="0.2"/>
    <row r="25" spans="1:20" s="7" customFormat="1" x14ac:dyDescent="0.2"/>
  </sheetData>
  <mergeCells count="3">
    <mergeCell ref="A3:G3"/>
    <mergeCell ref="L3:O3"/>
    <mergeCell ref="Q3:T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CDCEA-9F9F-48CA-8ED6-5C6E4938F661}">
  <dimension ref="A1:X79"/>
  <sheetViews>
    <sheetView workbookViewId="0"/>
  </sheetViews>
  <sheetFormatPr baseColWidth="10" defaultColWidth="8.83203125" defaultRowHeight="15" x14ac:dyDescent="0.2"/>
  <cols>
    <col min="1" max="1" width="19.33203125" customWidth="1"/>
    <col min="2" max="2" width="23" customWidth="1"/>
    <col min="3" max="3" width="11.6640625" bestFit="1" customWidth="1"/>
    <col min="4" max="8" width="12" bestFit="1" customWidth="1"/>
  </cols>
  <sheetData>
    <row r="1" spans="1:15" ht="16" x14ac:dyDescent="0.2">
      <c r="A1" s="28" t="s">
        <v>9</v>
      </c>
    </row>
    <row r="2" spans="1:15" ht="16" x14ac:dyDescent="0.2">
      <c r="A2" s="23"/>
    </row>
    <row r="3" spans="1:15" ht="16" x14ac:dyDescent="0.2">
      <c r="A3" s="23"/>
    </row>
    <row r="4" spans="1:15" x14ac:dyDescent="0.2">
      <c r="A4" s="24" t="s">
        <v>10</v>
      </c>
      <c r="B4" s="24"/>
      <c r="C4" s="24"/>
    </row>
    <row r="5" spans="1:15" ht="16" x14ac:dyDescent="0.2">
      <c r="A5" s="23"/>
    </row>
    <row r="6" spans="1:15" ht="16" x14ac:dyDescent="0.2">
      <c r="A6" s="23" t="s">
        <v>11</v>
      </c>
      <c r="B6" s="23"/>
      <c r="C6" s="23" t="s">
        <v>12</v>
      </c>
      <c r="D6" s="23"/>
      <c r="G6" t="s">
        <v>13</v>
      </c>
      <c r="O6" t="s">
        <v>14</v>
      </c>
    </row>
    <row r="7" spans="1:15" ht="16" x14ac:dyDescent="0.2">
      <c r="A7" s="23"/>
    </row>
    <row r="8" spans="1:15" ht="16" x14ac:dyDescent="0.2">
      <c r="A8" s="23" t="s">
        <v>15</v>
      </c>
    </row>
    <row r="9" spans="1:15" ht="16" x14ac:dyDescent="0.2">
      <c r="A9" s="23"/>
      <c r="B9" t="s">
        <v>16</v>
      </c>
      <c r="C9" s="25">
        <v>9.4570269999999998E-2</v>
      </c>
      <c r="D9" s="26">
        <v>0.20644199999999999</v>
      </c>
      <c r="E9" s="26">
        <v>0.32200540999999999</v>
      </c>
      <c r="F9" s="26">
        <v>0.43491442000000002</v>
      </c>
      <c r="G9" s="26">
        <v>0.54721211999999997</v>
      </c>
      <c r="H9" s="26">
        <v>0.65816774</v>
      </c>
      <c r="I9" s="26">
        <v>0.77171217000000003</v>
      </c>
      <c r="J9" s="26">
        <v>0.88349283000000001</v>
      </c>
      <c r="K9" s="26">
        <v>1</v>
      </c>
    </row>
    <row r="10" spans="1:15" ht="16" x14ac:dyDescent="0.2">
      <c r="A10" s="23"/>
      <c r="C10" s="25"/>
      <c r="D10" s="26"/>
      <c r="E10" s="26"/>
      <c r="F10" s="26"/>
      <c r="G10" s="26"/>
      <c r="H10" s="26"/>
      <c r="I10" s="26"/>
      <c r="J10" s="26"/>
      <c r="K10" s="26"/>
    </row>
    <row r="11" spans="1:15" ht="16" x14ac:dyDescent="0.2">
      <c r="A11" s="23"/>
      <c r="B11" t="s">
        <v>17</v>
      </c>
      <c r="C11" s="25">
        <v>0.27813399999999999</v>
      </c>
      <c r="D11" s="26">
        <v>0.45470243999999999</v>
      </c>
      <c r="E11" s="26">
        <v>0.60733621999999998</v>
      </c>
      <c r="F11" s="26">
        <v>0.68638454999999998</v>
      </c>
      <c r="G11" s="26">
        <v>0.76348351999999997</v>
      </c>
      <c r="H11" s="26">
        <v>0.80395413000000004</v>
      </c>
      <c r="I11" s="26">
        <v>0.89172024000000005</v>
      </c>
      <c r="J11" s="26">
        <v>0.90830336</v>
      </c>
      <c r="K11" s="26">
        <v>0.94328794999999999</v>
      </c>
    </row>
    <row r="12" spans="1:15" ht="16" x14ac:dyDescent="0.2">
      <c r="A12" s="23"/>
      <c r="C12" s="25"/>
      <c r="D12" s="26"/>
      <c r="E12" s="26"/>
      <c r="F12" s="26"/>
      <c r="G12" s="26"/>
      <c r="H12" s="26"/>
      <c r="I12" s="26"/>
      <c r="J12" s="26"/>
      <c r="K12" s="26"/>
    </row>
    <row r="13" spans="1:15" ht="16" x14ac:dyDescent="0.2">
      <c r="A13" s="23"/>
      <c r="B13" t="s">
        <v>18</v>
      </c>
      <c r="C13" s="25">
        <v>2.753769E-2</v>
      </c>
      <c r="D13" s="26">
        <v>3.116855E-2</v>
      </c>
      <c r="E13" s="26">
        <v>3.149163E-2</v>
      </c>
      <c r="F13" s="26">
        <v>2.4490410000000001E-2</v>
      </c>
      <c r="G13" s="26">
        <v>3.0162439999999999E-2</v>
      </c>
      <c r="H13" s="26">
        <v>2.454104E-2</v>
      </c>
      <c r="I13" s="26">
        <v>2.1883969999999999E-2</v>
      </c>
      <c r="J13" s="26">
        <v>2.2246490000000001E-2</v>
      </c>
      <c r="K13" s="26">
        <v>1.8008920000000001E-2</v>
      </c>
    </row>
    <row r="14" spans="1:15" ht="16" x14ac:dyDescent="0.2">
      <c r="A14" s="23"/>
      <c r="C14" s="25"/>
      <c r="D14" s="26"/>
      <c r="E14" s="26"/>
      <c r="F14" s="26"/>
      <c r="G14" s="26"/>
      <c r="H14" s="26"/>
      <c r="I14" s="26"/>
      <c r="J14" s="26"/>
      <c r="K14" s="26"/>
    </row>
    <row r="15" spans="1:15" ht="16" x14ac:dyDescent="0.2">
      <c r="A15" s="23" t="s">
        <v>19</v>
      </c>
      <c r="C15" s="26"/>
      <c r="D15" s="26"/>
      <c r="E15" s="26"/>
      <c r="F15" s="26"/>
      <c r="G15" s="26"/>
      <c r="H15" s="26"/>
      <c r="I15" s="26"/>
      <c r="J15" s="26"/>
      <c r="K15" s="26"/>
    </row>
    <row r="16" spans="1:15" ht="16" x14ac:dyDescent="0.2">
      <c r="A16" s="23"/>
      <c r="B16" t="s">
        <v>16</v>
      </c>
      <c r="C16" s="25">
        <v>7.7082059999999994E-2</v>
      </c>
      <c r="D16" s="26">
        <v>0.19355167000000001</v>
      </c>
      <c r="E16" s="26">
        <v>0.31188867999999997</v>
      </c>
      <c r="F16" s="26">
        <v>0.42449920000000002</v>
      </c>
      <c r="G16" s="26">
        <v>0.53822800999999998</v>
      </c>
      <c r="H16" s="26">
        <v>0.65148572999999999</v>
      </c>
      <c r="I16" s="26">
        <v>0.76458408</v>
      </c>
      <c r="J16" s="26">
        <v>0.88013686999999996</v>
      </c>
      <c r="K16" s="26">
        <v>1</v>
      </c>
    </row>
    <row r="17" spans="1:23" ht="16" x14ac:dyDescent="0.2">
      <c r="A17" s="23"/>
      <c r="C17" s="25"/>
      <c r="D17" s="26"/>
      <c r="E17" s="26"/>
      <c r="F17" s="26"/>
      <c r="G17" s="26"/>
      <c r="H17" s="26"/>
      <c r="I17" s="26"/>
      <c r="J17" s="26"/>
      <c r="K17" s="26"/>
    </row>
    <row r="18" spans="1:23" ht="16" x14ac:dyDescent="0.2">
      <c r="A18" s="23"/>
      <c r="B18" t="s">
        <v>17</v>
      </c>
      <c r="C18" s="25">
        <v>0.26909197000000001</v>
      </c>
      <c r="D18" s="26">
        <v>0.43958609999999998</v>
      </c>
      <c r="E18" s="26">
        <v>0.60258582000000005</v>
      </c>
      <c r="F18" s="26">
        <v>0.75480782000000002</v>
      </c>
      <c r="G18" s="26">
        <v>0.79542531999999999</v>
      </c>
      <c r="H18" s="26">
        <v>0.87220295000000003</v>
      </c>
      <c r="I18" s="26">
        <v>0.84387778999999996</v>
      </c>
      <c r="J18" s="26">
        <v>0.87876118000000003</v>
      </c>
      <c r="K18" s="26">
        <v>0.87527869000000003</v>
      </c>
    </row>
    <row r="19" spans="1:23" ht="16" x14ac:dyDescent="0.2">
      <c r="A19" s="23"/>
      <c r="C19" s="25"/>
      <c r="D19" s="26"/>
      <c r="E19" s="26"/>
      <c r="F19" s="26"/>
      <c r="G19" s="26"/>
      <c r="H19" s="26"/>
      <c r="I19" s="26"/>
      <c r="J19" s="26"/>
      <c r="K19" s="26"/>
    </row>
    <row r="20" spans="1:23" ht="16" x14ac:dyDescent="0.2">
      <c r="A20" s="23"/>
      <c r="B20" t="s">
        <v>18</v>
      </c>
      <c r="C20" s="25">
        <v>2.5487159999999998E-2</v>
      </c>
      <c r="D20" s="26">
        <v>3.5614609999999998E-2</v>
      </c>
      <c r="E20" s="26">
        <v>3.3825479999999998E-2</v>
      </c>
      <c r="F20" s="26">
        <v>4.9670329999999999E-2</v>
      </c>
      <c r="G20" s="26">
        <v>5.7087319999999997E-2</v>
      </c>
      <c r="H20" s="26">
        <v>3.8884009999999997E-2</v>
      </c>
      <c r="I20" s="26">
        <v>3.015545E-2</v>
      </c>
      <c r="J20" s="26">
        <v>3.8451680000000002E-2</v>
      </c>
      <c r="K20" s="26">
        <v>5.2466859999999997E-2</v>
      </c>
    </row>
    <row r="21" spans="1:23" ht="16" x14ac:dyDescent="0.2">
      <c r="A21" s="23"/>
      <c r="C21" s="27"/>
    </row>
    <row r="22" spans="1:23" ht="16" x14ac:dyDescent="0.2">
      <c r="A22" s="23"/>
    </row>
    <row r="23" spans="1:23" ht="16" x14ac:dyDescent="0.2">
      <c r="A23" s="28" t="s">
        <v>20</v>
      </c>
    </row>
    <row r="25" spans="1:23" ht="16" x14ac:dyDescent="0.2">
      <c r="A25" s="23" t="s">
        <v>21</v>
      </c>
      <c r="B25" s="23"/>
      <c r="C25" s="23" t="s">
        <v>22</v>
      </c>
      <c r="D25" s="23"/>
    </row>
    <row r="26" spans="1:23" ht="16" x14ac:dyDescent="0.2">
      <c r="A26" s="23"/>
      <c r="B26" s="23"/>
      <c r="C26" s="23"/>
      <c r="D26" s="23"/>
    </row>
    <row r="27" spans="1:23" x14ac:dyDescent="0.2">
      <c r="B27" s="29"/>
      <c r="C27" s="29">
        <v>1</v>
      </c>
      <c r="D27" s="29">
        <v>2</v>
      </c>
      <c r="E27" s="29">
        <v>3</v>
      </c>
      <c r="F27" s="29">
        <v>4</v>
      </c>
      <c r="G27" s="29">
        <v>5</v>
      </c>
      <c r="H27" s="29">
        <v>6</v>
      </c>
      <c r="I27" s="29">
        <v>7</v>
      </c>
      <c r="J27" s="29">
        <v>8</v>
      </c>
      <c r="K27" s="29">
        <v>9</v>
      </c>
      <c r="L27" s="29">
        <v>10</v>
      </c>
      <c r="M27" s="29">
        <v>11</v>
      </c>
      <c r="N27" s="29">
        <v>12</v>
      </c>
      <c r="O27" s="29">
        <v>13</v>
      </c>
      <c r="P27" s="29">
        <v>14</v>
      </c>
      <c r="Q27" s="29">
        <v>15</v>
      </c>
      <c r="R27" s="29">
        <v>16</v>
      </c>
      <c r="S27" s="29">
        <v>17</v>
      </c>
      <c r="T27" s="29">
        <v>18</v>
      </c>
      <c r="V27" t="s">
        <v>23</v>
      </c>
      <c r="W27" t="s">
        <v>24</v>
      </c>
    </row>
    <row r="28" spans="1:23" ht="16" x14ac:dyDescent="0.2">
      <c r="B28" s="29" t="s">
        <v>15</v>
      </c>
      <c r="C28" s="30">
        <v>31.508523630551299</v>
      </c>
      <c r="D28" s="30">
        <v>34.540105305538603</v>
      </c>
      <c r="E28" s="30">
        <v>36.767726965209597</v>
      </c>
      <c r="F28" s="30">
        <v>53.067843768847098</v>
      </c>
      <c r="G28" s="30">
        <v>26.973380010661899</v>
      </c>
      <c r="H28" s="30">
        <v>35.687411525654497</v>
      </c>
      <c r="I28" s="30">
        <v>47.121329137909299</v>
      </c>
      <c r="J28" s="30">
        <v>21.4113842280242</v>
      </c>
      <c r="K28" s="30">
        <v>20.378071733087001</v>
      </c>
      <c r="L28" s="30">
        <v>18.279037550480201</v>
      </c>
      <c r="M28" s="7">
        <v>24.2395136405096</v>
      </c>
      <c r="N28" s="7">
        <v>34.812058679856797</v>
      </c>
      <c r="O28" s="7">
        <v>35.017394446750103</v>
      </c>
      <c r="P28" s="7">
        <v>19.676740999268901</v>
      </c>
      <c r="Q28" s="7">
        <v>22.326836616062099</v>
      </c>
      <c r="R28" s="7">
        <v>23.9379038123556</v>
      </c>
      <c r="S28" s="7">
        <v>30.293024167286401</v>
      </c>
      <c r="T28" s="7">
        <v>37.784673257294799</v>
      </c>
      <c r="V28" s="7">
        <f>AVERAGE(C28:T28)</f>
        <v>30.767942193074891</v>
      </c>
      <c r="W28" s="7">
        <f>STDEV(C28:T28)/SQRT(COUNT(C28:T28))</f>
        <v>2.2672510550429337</v>
      </c>
    </row>
    <row r="29" spans="1:23" x14ac:dyDescent="0.2">
      <c r="B29" s="29"/>
      <c r="C29" s="31"/>
      <c r="D29" s="31"/>
      <c r="E29" s="31"/>
      <c r="F29" s="31"/>
      <c r="G29" s="31"/>
      <c r="H29" s="31"/>
      <c r="I29" s="31"/>
    </row>
    <row r="30" spans="1:23" x14ac:dyDescent="0.2">
      <c r="B30" s="29"/>
      <c r="C30" s="29">
        <v>1</v>
      </c>
      <c r="D30" s="29">
        <v>2</v>
      </c>
      <c r="E30" s="29">
        <v>3</v>
      </c>
      <c r="F30" s="29">
        <v>4</v>
      </c>
      <c r="G30" s="29">
        <v>5</v>
      </c>
      <c r="H30" s="29">
        <v>6</v>
      </c>
      <c r="I30" s="29">
        <v>7</v>
      </c>
      <c r="J30" s="29">
        <v>8</v>
      </c>
      <c r="K30" s="29">
        <v>9</v>
      </c>
    </row>
    <row r="31" spans="1:23" ht="16" x14ac:dyDescent="0.2">
      <c r="B31" s="29" t="s">
        <v>19</v>
      </c>
      <c r="C31" s="30">
        <v>27.640360684146099</v>
      </c>
      <c r="D31" s="30">
        <v>41.163746508866502</v>
      </c>
      <c r="E31" s="30">
        <v>41.626209408698102</v>
      </c>
      <c r="F31" s="30">
        <v>37.485323129033603</v>
      </c>
      <c r="G31" s="30">
        <v>37.437551797465098</v>
      </c>
      <c r="H31" s="30">
        <v>35.694233887879697</v>
      </c>
      <c r="I31" s="7">
        <v>40.512484641721002</v>
      </c>
      <c r="J31" s="7">
        <v>53.380969899226898</v>
      </c>
      <c r="K31" s="7">
        <v>37.269733386653897</v>
      </c>
      <c r="V31" s="7">
        <f>AVERAGE(C31:T31)</f>
        <v>39.134512593743437</v>
      </c>
      <c r="W31" s="7">
        <f>STDEV(C31:T31)/SQRT(COUNT(C31:T31))</f>
        <v>2.2614358916977726</v>
      </c>
    </row>
    <row r="32" spans="1:23" x14ac:dyDescent="0.2">
      <c r="B32" s="29"/>
      <c r="C32" s="29"/>
      <c r="D32" s="29"/>
      <c r="E32" s="29"/>
      <c r="F32" s="29"/>
      <c r="G32" s="29"/>
      <c r="H32" s="29"/>
    </row>
    <row r="33" spans="1:23" ht="16" x14ac:dyDescent="0.2">
      <c r="A33" s="28" t="s">
        <v>25</v>
      </c>
    </row>
    <row r="35" spans="1:23" ht="16" x14ac:dyDescent="0.2">
      <c r="A35" s="23" t="s">
        <v>21</v>
      </c>
      <c r="B35" s="23"/>
      <c r="C35" s="23" t="s">
        <v>22</v>
      </c>
      <c r="D35" s="23"/>
    </row>
    <row r="36" spans="1:23" ht="16" x14ac:dyDescent="0.2">
      <c r="A36" s="23"/>
      <c r="B36" s="23"/>
      <c r="C36" s="23"/>
      <c r="D36" s="23"/>
    </row>
    <row r="37" spans="1:23" x14ac:dyDescent="0.2">
      <c r="B37" s="29"/>
      <c r="C37" s="29">
        <v>1</v>
      </c>
      <c r="D37" s="29">
        <v>2</v>
      </c>
      <c r="E37" s="29">
        <v>3</v>
      </c>
      <c r="F37" s="29">
        <v>4</v>
      </c>
      <c r="G37" s="29">
        <v>5</v>
      </c>
      <c r="H37" s="29">
        <v>6</v>
      </c>
      <c r="I37" s="29">
        <v>7</v>
      </c>
      <c r="J37" s="29">
        <v>8</v>
      </c>
      <c r="K37" s="29">
        <v>9</v>
      </c>
      <c r="L37" s="29">
        <v>10</v>
      </c>
      <c r="M37" s="29">
        <v>11</v>
      </c>
      <c r="N37" s="29">
        <v>12</v>
      </c>
      <c r="O37" s="29">
        <v>13</v>
      </c>
      <c r="P37" s="29">
        <v>14</v>
      </c>
      <c r="Q37" s="29">
        <v>15</v>
      </c>
      <c r="R37" s="29">
        <v>16</v>
      </c>
      <c r="S37" s="29">
        <v>17</v>
      </c>
      <c r="T37" s="29">
        <v>18</v>
      </c>
      <c r="V37" t="s">
        <v>23</v>
      </c>
      <c r="W37" t="s">
        <v>24</v>
      </c>
    </row>
    <row r="38" spans="1:23" ht="16" x14ac:dyDescent="0.2">
      <c r="B38" s="29" t="s">
        <v>15</v>
      </c>
      <c r="C38" s="25">
        <v>0.56317441280468705</v>
      </c>
      <c r="D38" s="25">
        <v>0.63787289072533904</v>
      </c>
      <c r="E38" s="25">
        <v>0.259920472913857</v>
      </c>
      <c r="F38" s="25">
        <v>0.43590780805109802</v>
      </c>
      <c r="G38" s="25">
        <v>0.55711067459438901</v>
      </c>
      <c r="H38" s="25">
        <v>0.52044959736065399</v>
      </c>
      <c r="I38" s="25">
        <v>0.493114598007171</v>
      </c>
      <c r="J38" s="25">
        <v>0.52541412371565799</v>
      </c>
      <c r="K38" s="25">
        <v>0.68064088039082404</v>
      </c>
      <c r="L38" s="25">
        <v>0.70821000744602203</v>
      </c>
      <c r="M38" s="25">
        <v>0.50564633419355198</v>
      </c>
      <c r="N38" s="25">
        <v>0.53316388114728497</v>
      </c>
      <c r="O38" s="25">
        <v>0.72324436223589605</v>
      </c>
      <c r="P38" s="25">
        <v>0.55196769489200803</v>
      </c>
      <c r="Q38" s="25">
        <v>0.65907455188354402</v>
      </c>
      <c r="R38" s="25">
        <v>0.62524244123702599</v>
      </c>
      <c r="S38" s="26">
        <v>0.33596841633528701</v>
      </c>
      <c r="T38" s="26">
        <v>0.69440853457055696</v>
      </c>
      <c r="V38" s="26">
        <f>AVERAGE(C38:T38)</f>
        <v>0.5561406490280475</v>
      </c>
      <c r="W38" s="26">
        <f>STDEV(C38:T38)/SQRT(COUNT(C38:T38))</f>
        <v>2.9579376558746165E-2</v>
      </c>
    </row>
    <row r="39" spans="1:23" x14ac:dyDescent="0.2">
      <c r="B39" s="29"/>
      <c r="C39" s="31"/>
      <c r="D39" s="31"/>
      <c r="E39" s="31"/>
      <c r="F39" s="31"/>
      <c r="G39" s="31"/>
      <c r="H39" s="31"/>
      <c r="I39" s="31"/>
      <c r="V39" s="26"/>
      <c r="W39" s="26"/>
    </row>
    <row r="40" spans="1:23" x14ac:dyDescent="0.2">
      <c r="B40" s="29"/>
      <c r="C40" s="29">
        <v>1</v>
      </c>
      <c r="D40" s="29">
        <v>2</v>
      </c>
      <c r="E40" s="29">
        <v>3</v>
      </c>
      <c r="F40" s="29">
        <v>4</v>
      </c>
      <c r="G40" s="29">
        <v>5</v>
      </c>
      <c r="H40" s="29">
        <v>6</v>
      </c>
      <c r="I40" s="29">
        <v>7</v>
      </c>
      <c r="J40" s="29">
        <v>8</v>
      </c>
      <c r="K40" s="29">
        <v>9</v>
      </c>
      <c r="V40" s="26"/>
      <c r="W40" s="26"/>
    </row>
    <row r="41" spans="1:23" ht="16" x14ac:dyDescent="0.2">
      <c r="B41" s="29" t="s">
        <v>19</v>
      </c>
      <c r="C41" s="25">
        <v>0.60057118025582101</v>
      </c>
      <c r="D41" s="25">
        <v>0.68162661381107603</v>
      </c>
      <c r="E41" s="25">
        <v>0.57783112683102</v>
      </c>
      <c r="F41" s="25">
        <v>0.85163392920229497</v>
      </c>
      <c r="G41" s="25">
        <v>0.58787676767341401</v>
      </c>
      <c r="H41" s="25">
        <v>0.63353276287896898</v>
      </c>
      <c r="I41" s="26">
        <v>0.68776063939823395</v>
      </c>
      <c r="J41" s="26">
        <v>0.412397234575547</v>
      </c>
      <c r="K41" s="26">
        <v>0.63546181662324797</v>
      </c>
      <c r="V41" s="26">
        <f>AVERAGE(C41:T41)</f>
        <v>0.6298546745832917</v>
      </c>
      <c r="W41" s="26">
        <f>STDEV(C41:T41)/SQRT(COUNT(C41:T41))</f>
        <v>3.8708005210539249E-2</v>
      </c>
    </row>
    <row r="46" spans="1:23" x14ac:dyDescent="0.2">
      <c r="A46" s="24" t="s">
        <v>10</v>
      </c>
      <c r="B46" s="24"/>
      <c r="C46" s="24"/>
    </row>
    <row r="47" spans="1:23" x14ac:dyDescent="0.2">
      <c r="A47" s="24"/>
      <c r="B47" s="24"/>
      <c r="C47" s="24"/>
    </row>
    <row r="48" spans="1:23" ht="16" x14ac:dyDescent="0.2">
      <c r="A48" s="23" t="s">
        <v>26</v>
      </c>
      <c r="B48" s="23"/>
      <c r="C48" s="23" t="s">
        <v>27</v>
      </c>
      <c r="D48" s="23"/>
    </row>
    <row r="49" spans="1:24" ht="16" x14ac:dyDescent="0.2">
      <c r="A49" s="23"/>
      <c r="B49" s="23"/>
      <c r="C49" s="23"/>
      <c r="D49" s="23"/>
    </row>
    <row r="50" spans="1:24" ht="16" x14ac:dyDescent="0.2">
      <c r="A50" s="23" t="s">
        <v>15</v>
      </c>
      <c r="B50" t="s">
        <v>17</v>
      </c>
      <c r="C50" s="29">
        <v>1</v>
      </c>
      <c r="D50" s="27">
        <v>0.12663515</v>
      </c>
      <c r="E50">
        <v>0.21763357</v>
      </c>
      <c r="F50">
        <v>0.32928592000000001</v>
      </c>
      <c r="G50">
        <v>0.44412570000000001</v>
      </c>
      <c r="H50">
        <v>0.54960189000000004</v>
      </c>
      <c r="I50">
        <v>0.66211275000000003</v>
      </c>
      <c r="J50">
        <v>0.77877907000000002</v>
      </c>
      <c r="K50">
        <v>0.89299116000000001</v>
      </c>
      <c r="L50">
        <v>1</v>
      </c>
      <c r="N50" t="s">
        <v>16</v>
      </c>
      <c r="P50" s="27">
        <v>0.39135540000000002</v>
      </c>
      <c r="Q50">
        <v>0.53229364000000001</v>
      </c>
      <c r="R50">
        <v>0.59462985000000002</v>
      </c>
      <c r="S50">
        <v>0.59699798000000004</v>
      </c>
      <c r="T50">
        <v>0.63262225999999999</v>
      </c>
      <c r="U50">
        <v>0.74299046000000002</v>
      </c>
      <c r="V50">
        <v>0.80195267000000003</v>
      </c>
      <c r="W50">
        <v>0.72949792000000002</v>
      </c>
      <c r="X50">
        <v>1</v>
      </c>
    </row>
    <row r="51" spans="1:24" x14ac:dyDescent="0.2">
      <c r="C51" s="29">
        <v>2</v>
      </c>
      <c r="D51">
        <v>0.11218382</v>
      </c>
      <c r="E51">
        <v>0.20182404000000001</v>
      </c>
      <c r="F51">
        <v>0.31889668999999998</v>
      </c>
      <c r="G51">
        <v>0.43614786999999999</v>
      </c>
      <c r="H51">
        <v>0.54652157000000001</v>
      </c>
      <c r="I51">
        <v>0.65777777999999998</v>
      </c>
      <c r="J51">
        <v>0.77014439000000001</v>
      </c>
      <c r="K51">
        <v>0.88957991000000003</v>
      </c>
      <c r="L51">
        <v>1</v>
      </c>
      <c r="P51">
        <v>0.43085716000000002</v>
      </c>
      <c r="Q51">
        <v>0.56444426000000003</v>
      </c>
      <c r="R51">
        <v>0.75747852000000004</v>
      </c>
      <c r="S51">
        <v>0.69285898999999995</v>
      </c>
      <c r="T51">
        <v>0.77146669999999995</v>
      </c>
      <c r="U51">
        <v>0.99179695000000001</v>
      </c>
      <c r="V51">
        <v>0.97626692999999998</v>
      </c>
      <c r="W51">
        <v>0.91893064999999996</v>
      </c>
      <c r="X51">
        <v>1</v>
      </c>
    </row>
    <row r="52" spans="1:24" x14ac:dyDescent="0.2">
      <c r="C52" s="29">
        <v>3</v>
      </c>
      <c r="D52">
        <v>5.3084970000000002E-2</v>
      </c>
      <c r="E52">
        <v>0.17210712</v>
      </c>
      <c r="F52">
        <v>0.29703485000000002</v>
      </c>
      <c r="G52">
        <v>0.41320536000000002</v>
      </c>
      <c r="H52">
        <v>0.53483448</v>
      </c>
      <c r="I52">
        <v>0.64355176999999997</v>
      </c>
      <c r="J52">
        <v>0.76303717999999998</v>
      </c>
      <c r="K52">
        <v>0.87559872000000005</v>
      </c>
      <c r="L52">
        <v>1</v>
      </c>
      <c r="P52">
        <v>0.10177066999999999</v>
      </c>
      <c r="Q52">
        <v>0.19554561000000001</v>
      </c>
      <c r="R52">
        <v>0.31458741000000001</v>
      </c>
      <c r="S52">
        <v>0.52233960000000002</v>
      </c>
      <c r="T52">
        <v>0.64291153999999995</v>
      </c>
      <c r="U52">
        <v>0.67631065999999995</v>
      </c>
      <c r="V52">
        <v>0.84016075000000001</v>
      </c>
      <c r="W52">
        <v>0.83136186000000001</v>
      </c>
      <c r="X52">
        <v>1</v>
      </c>
    </row>
    <row r="53" spans="1:24" x14ac:dyDescent="0.2">
      <c r="C53" s="29">
        <v>4</v>
      </c>
      <c r="D53">
        <v>8.2254869999999994E-2</v>
      </c>
      <c r="E53">
        <v>0.21103779</v>
      </c>
      <c r="F53">
        <v>0.32384065000000001</v>
      </c>
      <c r="G53">
        <v>0.43398297000000002</v>
      </c>
      <c r="H53">
        <v>0.54532276999999996</v>
      </c>
      <c r="I53">
        <v>0.65932409999999997</v>
      </c>
      <c r="J53">
        <v>0.76814378000000005</v>
      </c>
      <c r="K53">
        <v>0.88147286999999996</v>
      </c>
      <c r="L53">
        <v>1</v>
      </c>
      <c r="P53">
        <v>0.10374414999999999</v>
      </c>
      <c r="Q53">
        <v>0.39104754000000003</v>
      </c>
      <c r="R53">
        <v>0.66307355999999995</v>
      </c>
      <c r="S53">
        <v>0.56528884999999995</v>
      </c>
      <c r="T53">
        <v>0.57047888999999996</v>
      </c>
      <c r="U53">
        <v>0.68474692999999998</v>
      </c>
      <c r="V53">
        <v>1</v>
      </c>
      <c r="W53">
        <v>0.86713306999999995</v>
      </c>
      <c r="X53">
        <v>0.99924281999999998</v>
      </c>
    </row>
    <row r="54" spans="1:24" x14ac:dyDescent="0.2">
      <c r="C54" s="29">
        <v>5</v>
      </c>
      <c r="D54">
        <v>0.10046569</v>
      </c>
      <c r="E54">
        <v>0.21443898</v>
      </c>
      <c r="F54">
        <v>0.33412955</v>
      </c>
      <c r="G54">
        <v>0.44223742999999999</v>
      </c>
      <c r="H54">
        <v>0.55498336999999998</v>
      </c>
      <c r="I54">
        <v>0.66860160000000002</v>
      </c>
      <c r="J54">
        <v>0.77717276000000002</v>
      </c>
      <c r="K54">
        <v>0.889262</v>
      </c>
      <c r="L54">
        <v>1</v>
      </c>
      <c r="P54">
        <v>0.29377119000000002</v>
      </c>
      <c r="Q54">
        <v>0.50154376000000001</v>
      </c>
      <c r="R54">
        <v>0.56336112000000005</v>
      </c>
      <c r="S54">
        <v>0.6393527</v>
      </c>
      <c r="T54">
        <v>0.74033325000000005</v>
      </c>
      <c r="U54">
        <v>0.70736957</v>
      </c>
      <c r="V54">
        <v>0.77975596999999996</v>
      </c>
      <c r="W54">
        <v>1</v>
      </c>
      <c r="X54">
        <v>0.8834938</v>
      </c>
    </row>
    <row r="55" spans="1:24" x14ac:dyDescent="0.2">
      <c r="C55" s="29">
        <v>6</v>
      </c>
      <c r="D55">
        <v>7.2948250000000006E-2</v>
      </c>
      <c r="E55">
        <v>0.19793870999999999</v>
      </c>
      <c r="F55">
        <v>0.31173334000000003</v>
      </c>
      <c r="G55">
        <v>0.42678706</v>
      </c>
      <c r="H55">
        <v>0.53846653</v>
      </c>
      <c r="I55">
        <v>0.64364429999999995</v>
      </c>
      <c r="J55">
        <v>0.76316117000000006</v>
      </c>
      <c r="K55">
        <v>0.87272263000000005</v>
      </c>
      <c r="L55">
        <v>1</v>
      </c>
      <c r="P55">
        <v>0.20763337000000001</v>
      </c>
      <c r="Q55">
        <v>0.44112221000000001</v>
      </c>
      <c r="R55">
        <v>0.54139724</v>
      </c>
      <c r="S55">
        <v>0.67808557000000003</v>
      </c>
      <c r="T55">
        <v>0.57014911999999995</v>
      </c>
      <c r="U55">
        <v>0.68444262</v>
      </c>
      <c r="V55">
        <v>0.73567393999999997</v>
      </c>
      <c r="W55">
        <v>0.71335214000000002</v>
      </c>
      <c r="X55">
        <v>1</v>
      </c>
    </row>
    <row r="56" spans="1:24" x14ac:dyDescent="0.2">
      <c r="C56" s="29">
        <v>7</v>
      </c>
      <c r="D56">
        <v>9.1863940000000005E-2</v>
      </c>
      <c r="E56">
        <v>0.21230454000000001</v>
      </c>
      <c r="F56">
        <v>0.32619628000000001</v>
      </c>
      <c r="G56">
        <v>0.44036164</v>
      </c>
      <c r="H56">
        <v>0.55335878000000005</v>
      </c>
      <c r="I56">
        <v>0.66496507000000005</v>
      </c>
      <c r="J56">
        <v>0.78324282999999995</v>
      </c>
      <c r="K56">
        <v>0.89504932000000004</v>
      </c>
      <c r="L56">
        <v>1</v>
      </c>
      <c r="P56">
        <v>0.14310423999999999</v>
      </c>
      <c r="Q56">
        <v>0.32581506999999998</v>
      </c>
      <c r="R56">
        <v>0.42695077999999997</v>
      </c>
      <c r="S56">
        <v>0.6309321</v>
      </c>
      <c r="T56">
        <v>0.67569455</v>
      </c>
      <c r="U56">
        <v>0.84482650999999997</v>
      </c>
      <c r="V56">
        <v>0.94174009999999997</v>
      </c>
      <c r="W56">
        <v>1</v>
      </c>
      <c r="X56">
        <v>0.79943220000000004</v>
      </c>
    </row>
    <row r="57" spans="1:24" x14ac:dyDescent="0.2">
      <c r="C57" s="29">
        <v>8</v>
      </c>
      <c r="D57">
        <v>5.9947960000000002E-2</v>
      </c>
      <c r="E57">
        <v>0.186305</v>
      </c>
      <c r="F57">
        <v>0.30454453999999997</v>
      </c>
      <c r="G57">
        <v>0.41230698999999998</v>
      </c>
      <c r="H57">
        <v>0.53919412</v>
      </c>
      <c r="I57">
        <v>0.65029528000000003</v>
      </c>
      <c r="J57">
        <v>0.76316689000000004</v>
      </c>
      <c r="K57">
        <v>0.86884368999999995</v>
      </c>
      <c r="L57">
        <v>1</v>
      </c>
      <c r="P57">
        <v>0.18504049</v>
      </c>
      <c r="Q57">
        <v>0.38839599000000002</v>
      </c>
      <c r="R57">
        <v>0.54885022000000006</v>
      </c>
      <c r="S57">
        <v>0.68785982999999995</v>
      </c>
      <c r="T57">
        <v>0.74388953999999996</v>
      </c>
      <c r="U57">
        <v>0.78176584999999998</v>
      </c>
      <c r="V57">
        <v>0.96779026999999995</v>
      </c>
      <c r="W57">
        <v>0.92379593000000004</v>
      </c>
      <c r="X57">
        <v>1</v>
      </c>
    </row>
    <row r="58" spans="1:24" x14ac:dyDescent="0.2">
      <c r="C58" s="29">
        <v>9</v>
      </c>
      <c r="D58">
        <v>8.8203889999999993E-2</v>
      </c>
      <c r="E58">
        <v>0.19964536999999999</v>
      </c>
      <c r="F58">
        <v>0.31407870999999998</v>
      </c>
      <c r="G58">
        <v>0.43196646999999999</v>
      </c>
      <c r="H58">
        <v>0.54838235000000002</v>
      </c>
      <c r="I58">
        <v>0.65581610999999995</v>
      </c>
      <c r="J58">
        <v>0.76656157000000003</v>
      </c>
      <c r="K58">
        <v>0.89327604000000005</v>
      </c>
      <c r="L58">
        <v>1</v>
      </c>
      <c r="P58">
        <v>0.26123759000000002</v>
      </c>
      <c r="Q58">
        <v>0.58731686000000005</v>
      </c>
      <c r="R58">
        <v>0.63897875999999998</v>
      </c>
      <c r="S58">
        <v>0.74088507999999997</v>
      </c>
      <c r="T58">
        <v>1</v>
      </c>
      <c r="U58">
        <v>0.89854482000000002</v>
      </c>
      <c r="V58">
        <v>0.93978950000000006</v>
      </c>
      <c r="W58">
        <v>0.81203565</v>
      </c>
      <c r="X58">
        <v>0.95381594000000003</v>
      </c>
    </row>
    <row r="59" spans="1:24" x14ac:dyDescent="0.2">
      <c r="C59" s="29">
        <v>10</v>
      </c>
      <c r="D59">
        <v>7.5628249999999994E-2</v>
      </c>
      <c r="E59">
        <v>0.19298761</v>
      </c>
      <c r="F59">
        <v>0.31222074999999999</v>
      </c>
      <c r="G59">
        <v>0.42163415999999998</v>
      </c>
      <c r="H59">
        <v>0.53252007000000001</v>
      </c>
      <c r="I59">
        <v>0.64785864000000004</v>
      </c>
      <c r="J59">
        <v>0.76288345999999996</v>
      </c>
      <c r="K59">
        <v>0.8751833</v>
      </c>
      <c r="L59">
        <v>1</v>
      </c>
      <c r="P59">
        <v>0.42103171</v>
      </c>
      <c r="Q59">
        <v>0.58568792999999997</v>
      </c>
      <c r="R59">
        <v>0.74339522999999996</v>
      </c>
      <c r="S59">
        <v>0.94243763000000003</v>
      </c>
      <c r="T59">
        <v>0.95212134000000004</v>
      </c>
      <c r="U59">
        <v>0.96553624000000005</v>
      </c>
      <c r="V59">
        <v>0.99736088000000001</v>
      </c>
      <c r="W59">
        <v>0.89562273999999997</v>
      </c>
      <c r="X59">
        <v>1</v>
      </c>
    </row>
    <row r="60" spans="1:24" x14ac:dyDescent="0.2">
      <c r="C60" s="29">
        <v>11</v>
      </c>
      <c r="D60">
        <v>8.3735019999999993E-2</v>
      </c>
      <c r="E60">
        <v>0.18687396000000001</v>
      </c>
      <c r="F60">
        <v>0.30461007000000001</v>
      </c>
      <c r="G60">
        <v>0.41900015000000002</v>
      </c>
      <c r="H60">
        <v>0.53159040999999996</v>
      </c>
      <c r="I60">
        <v>0.64519567</v>
      </c>
      <c r="J60">
        <v>0.76083104999999995</v>
      </c>
      <c r="K60">
        <v>0.87703690000000001</v>
      </c>
      <c r="L60">
        <v>1</v>
      </c>
      <c r="P60">
        <v>0.25115110000000002</v>
      </c>
      <c r="Q60">
        <v>0.40045842999999998</v>
      </c>
      <c r="R60">
        <v>0.56388950000000004</v>
      </c>
      <c r="S60">
        <v>0.59837677</v>
      </c>
      <c r="T60">
        <v>0.72464746000000002</v>
      </c>
      <c r="U60">
        <v>0.66599933</v>
      </c>
      <c r="V60">
        <v>0.97801651000000001</v>
      </c>
      <c r="W60">
        <v>1</v>
      </c>
      <c r="X60">
        <v>0.93415912000000001</v>
      </c>
    </row>
    <row r="61" spans="1:24" x14ac:dyDescent="0.2">
      <c r="C61" s="29">
        <v>12</v>
      </c>
      <c r="D61">
        <v>6.4868700000000001E-2</v>
      </c>
      <c r="E61">
        <v>0.17792153999999999</v>
      </c>
      <c r="F61">
        <v>0.30083063999999998</v>
      </c>
      <c r="G61">
        <v>0.42064826999999999</v>
      </c>
      <c r="H61">
        <v>0.53807642</v>
      </c>
      <c r="I61">
        <v>0.64989266999999995</v>
      </c>
      <c r="J61">
        <v>0.77327906000000002</v>
      </c>
      <c r="K61">
        <v>0.87103021999999997</v>
      </c>
      <c r="L61">
        <v>1</v>
      </c>
      <c r="P61">
        <v>0.16241947000000001</v>
      </c>
      <c r="Q61">
        <v>0.26899014999999998</v>
      </c>
      <c r="R61">
        <v>0.50446411999999996</v>
      </c>
      <c r="S61">
        <v>0.73137923000000005</v>
      </c>
      <c r="T61">
        <v>0.71986664</v>
      </c>
      <c r="U61">
        <v>0.86614073999999996</v>
      </c>
      <c r="V61">
        <v>0.89418187999999998</v>
      </c>
      <c r="W61">
        <v>0.80322490000000002</v>
      </c>
      <c r="X61">
        <v>1</v>
      </c>
    </row>
    <row r="62" spans="1:24" x14ac:dyDescent="0.2">
      <c r="C62" s="29">
        <v>13</v>
      </c>
      <c r="D62">
        <v>0.10522597</v>
      </c>
      <c r="E62">
        <v>0.21330758999999999</v>
      </c>
      <c r="F62">
        <v>0.32216071000000002</v>
      </c>
      <c r="G62">
        <v>0.44130435000000001</v>
      </c>
      <c r="H62">
        <v>0.54157160000000004</v>
      </c>
      <c r="I62">
        <v>0.65550810999999998</v>
      </c>
      <c r="J62">
        <v>0.77088674999999995</v>
      </c>
      <c r="K62">
        <v>0.88508096999999997</v>
      </c>
      <c r="L62">
        <v>1</v>
      </c>
      <c r="P62">
        <v>0.41216594000000001</v>
      </c>
      <c r="Q62">
        <v>0.65449970000000002</v>
      </c>
      <c r="R62">
        <v>0.64793409999999996</v>
      </c>
      <c r="S62">
        <v>0.77598721000000004</v>
      </c>
      <c r="T62">
        <v>0.96500348000000002</v>
      </c>
      <c r="U62">
        <v>0.90724934000000002</v>
      </c>
      <c r="V62">
        <v>0.95629622000000003</v>
      </c>
      <c r="W62">
        <v>1</v>
      </c>
      <c r="X62">
        <v>0.76482278999999997</v>
      </c>
    </row>
    <row r="63" spans="1:24" x14ac:dyDescent="0.2">
      <c r="C63" s="29">
        <v>14</v>
      </c>
      <c r="D63">
        <v>8.543953E-2</v>
      </c>
      <c r="E63">
        <v>0.20412723999999999</v>
      </c>
      <c r="F63">
        <v>0.32048210999999999</v>
      </c>
      <c r="G63">
        <v>0.43522642</v>
      </c>
      <c r="H63">
        <v>0.54571979999999998</v>
      </c>
      <c r="I63">
        <v>0.65572041999999997</v>
      </c>
      <c r="J63">
        <v>0.77378365999999998</v>
      </c>
      <c r="K63">
        <v>0.88296322999999999</v>
      </c>
      <c r="L63">
        <v>1</v>
      </c>
      <c r="P63">
        <v>0.20759838</v>
      </c>
      <c r="Q63">
        <v>0.32859048000000002</v>
      </c>
      <c r="R63">
        <v>0.61560543000000001</v>
      </c>
      <c r="S63">
        <v>0.71356995999999995</v>
      </c>
      <c r="T63">
        <v>0.73845313000000001</v>
      </c>
      <c r="U63">
        <v>0.70874746</v>
      </c>
      <c r="V63">
        <v>0.71499824000000001</v>
      </c>
      <c r="W63">
        <v>1</v>
      </c>
      <c r="X63">
        <v>0.89430776000000001</v>
      </c>
    </row>
    <row r="64" spans="1:24" x14ac:dyDescent="0.2">
      <c r="C64" s="29">
        <v>15</v>
      </c>
      <c r="D64">
        <v>0.11688192</v>
      </c>
      <c r="E64">
        <v>0.22533246000000001</v>
      </c>
      <c r="F64">
        <v>0.33918099000000002</v>
      </c>
      <c r="G64">
        <v>0.44711116000000001</v>
      </c>
      <c r="H64">
        <v>0.55785746999999997</v>
      </c>
      <c r="I64">
        <v>0.66341247999999997</v>
      </c>
      <c r="J64">
        <v>0.76950589999999996</v>
      </c>
      <c r="K64">
        <v>0.87682344999999995</v>
      </c>
      <c r="L64">
        <v>1</v>
      </c>
      <c r="P64">
        <v>0.40366200000000002</v>
      </c>
      <c r="Q64">
        <v>0.61319871000000004</v>
      </c>
      <c r="R64">
        <v>0.77471878999999999</v>
      </c>
      <c r="S64">
        <v>0.76866531000000005</v>
      </c>
      <c r="T64">
        <v>0.87828837000000004</v>
      </c>
      <c r="U64">
        <v>0.76535956000000005</v>
      </c>
      <c r="V64">
        <v>0.76261144999999997</v>
      </c>
      <c r="W64">
        <v>0.89291240000000005</v>
      </c>
      <c r="X64">
        <v>1</v>
      </c>
    </row>
    <row r="65" spans="1:24" x14ac:dyDescent="0.2">
      <c r="C65" s="29">
        <v>16</v>
      </c>
      <c r="D65">
        <v>0.13951451000000001</v>
      </c>
      <c r="E65">
        <v>0.24055609</v>
      </c>
      <c r="F65">
        <v>0.34601954000000001</v>
      </c>
      <c r="G65">
        <v>0.45786009</v>
      </c>
      <c r="H65">
        <v>0.56935705999999997</v>
      </c>
      <c r="I65">
        <v>0.68136331000000006</v>
      </c>
      <c r="J65">
        <v>0.78794693000000005</v>
      </c>
      <c r="K65">
        <v>0.89231895000000006</v>
      </c>
      <c r="L65">
        <v>1</v>
      </c>
      <c r="P65">
        <v>0.39740276000000002</v>
      </c>
      <c r="Q65">
        <v>0.58758708000000004</v>
      </c>
      <c r="R65">
        <v>0.76683407999999997</v>
      </c>
      <c r="S65">
        <v>0.71000693000000004</v>
      </c>
      <c r="T65">
        <v>0.78876278</v>
      </c>
      <c r="U65">
        <v>0.87927474999999999</v>
      </c>
      <c r="V65">
        <v>0.97365184999999999</v>
      </c>
      <c r="W65">
        <v>1</v>
      </c>
      <c r="X65">
        <v>0.92470878000000001</v>
      </c>
    </row>
    <row r="66" spans="1:24" x14ac:dyDescent="0.2">
      <c r="C66" s="29">
        <v>17</v>
      </c>
      <c r="D66">
        <v>9.7504880000000002E-2</v>
      </c>
      <c r="E66">
        <v>0.21274973999999999</v>
      </c>
      <c r="F66">
        <v>0.32698507999999998</v>
      </c>
      <c r="G66">
        <v>0.43679856</v>
      </c>
      <c r="H66">
        <v>0.54621229000000004</v>
      </c>
      <c r="I66">
        <v>0.65832047000000005</v>
      </c>
      <c r="J66">
        <v>0.77304952999999998</v>
      </c>
      <c r="K66">
        <v>0.88748108999999997</v>
      </c>
      <c r="L66">
        <v>1</v>
      </c>
      <c r="P66">
        <v>0.20381637999999999</v>
      </c>
      <c r="Q66">
        <v>0.29254443000000002</v>
      </c>
      <c r="R66">
        <v>0.43408583000000001</v>
      </c>
      <c r="S66">
        <v>0.53014605999999997</v>
      </c>
      <c r="T66">
        <v>0.70290253000000003</v>
      </c>
      <c r="U66">
        <v>0.77670492999999996</v>
      </c>
      <c r="V66">
        <v>0.87706677</v>
      </c>
      <c r="W66">
        <v>0.96159329999999998</v>
      </c>
      <c r="X66">
        <v>1</v>
      </c>
    </row>
    <row r="67" spans="1:24" x14ac:dyDescent="0.2">
      <c r="C67" s="29">
        <v>18</v>
      </c>
      <c r="D67">
        <v>0.14587752000000001</v>
      </c>
      <c r="E67">
        <v>0.24886461000000001</v>
      </c>
      <c r="F67">
        <v>0.36386689999999999</v>
      </c>
      <c r="G67">
        <v>0.46775489999999997</v>
      </c>
      <c r="H67">
        <v>0.57624719999999996</v>
      </c>
      <c r="I67">
        <v>0.68365883000000005</v>
      </c>
      <c r="J67">
        <v>0.78524311999999996</v>
      </c>
      <c r="K67">
        <v>0.89615654</v>
      </c>
      <c r="L67">
        <v>1</v>
      </c>
      <c r="P67">
        <v>0.42864999999999998</v>
      </c>
      <c r="Q67">
        <v>0.52556210000000003</v>
      </c>
      <c r="R67">
        <v>0.83181740999999998</v>
      </c>
      <c r="S67">
        <v>0.82975211999999998</v>
      </c>
      <c r="T67">
        <v>0.92511171999999997</v>
      </c>
      <c r="U67">
        <v>0.92336757999999997</v>
      </c>
      <c r="V67">
        <v>0.91365046999999999</v>
      </c>
      <c r="W67">
        <v>1</v>
      </c>
      <c r="X67">
        <v>0.82519986000000001</v>
      </c>
    </row>
    <row r="68" spans="1:24" ht="16" x14ac:dyDescent="0.2">
      <c r="D68" s="27"/>
    </row>
    <row r="69" spans="1:24" ht="16" x14ac:dyDescent="0.2">
      <c r="D69" s="27"/>
      <c r="P69" s="27"/>
    </row>
    <row r="70" spans="1:24" ht="16" x14ac:dyDescent="0.2">
      <c r="A70" s="29" t="s">
        <v>19</v>
      </c>
      <c r="B70" t="s">
        <v>17</v>
      </c>
      <c r="C70" s="29">
        <v>1</v>
      </c>
      <c r="D70" s="27">
        <v>9.3527879999999994E-2</v>
      </c>
      <c r="E70">
        <v>0.21942465999999999</v>
      </c>
      <c r="F70">
        <v>0.33119929999999997</v>
      </c>
      <c r="G70">
        <v>0.44187422999999998</v>
      </c>
      <c r="H70">
        <v>0.55062038000000002</v>
      </c>
      <c r="I70">
        <v>0.66033454999999996</v>
      </c>
      <c r="J70">
        <v>0.77085225999999996</v>
      </c>
      <c r="K70">
        <v>0.88426519000000003</v>
      </c>
      <c r="L70">
        <v>1</v>
      </c>
      <c r="N70" t="s">
        <v>16</v>
      </c>
      <c r="P70" s="27">
        <v>0.29577531000000001</v>
      </c>
      <c r="Q70">
        <v>0.56407790000000002</v>
      </c>
      <c r="R70">
        <v>0.76550794</v>
      </c>
      <c r="S70">
        <v>0.88262143999999998</v>
      </c>
      <c r="T70">
        <v>1</v>
      </c>
      <c r="U70">
        <v>0.97939299000000002</v>
      </c>
      <c r="V70">
        <v>0.92410112</v>
      </c>
      <c r="W70">
        <v>0.99608443999999996</v>
      </c>
      <c r="X70">
        <v>0.96369358999999999</v>
      </c>
    </row>
    <row r="71" spans="1:24" ht="16" x14ac:dyDescent="0.2">
      <c r="C71" s="29">
        <v>2</v>
      </c>
      <c r="D71">
        <v>3.76651E-2</v>
      </c>
      <c r="E71">
        <v>0.17128916999999999</v>
      </c>
      <c r="F71">
        <v>0.29396809000000002</v>
      </c>
      <c r="G71">
        <v>0.40150736999999997</v>
      </c>
      <c r="H71">
        <v>0.52245403999999995</v>
      </c>
      <c r="I71">
        <v>0.64258329999999997</v>
      </c>
      <c r="J71">
        <v>0.75339705000000001</v>
      </c>
      <c r="K71">
        <v>0.86407292999999996</v>
      </c>
      <c r="L71">
        <v>1</v>
      </c>
      <c r="O71" s="27"/>
      <c r="P71">
        <v>0.19107830000000001</v>
      </c>
      <c r="Q71">
        <v>0.39944431000000002</v>
      </c>
      <c r="R71">
        <v>0.58948095</v>
      </c>
      <c r="S71">
        <v>0.82297613999999997</v>
      </c>
      <c r="T71">
        <v>0.86686852000000003</v>
      </c>
      <c r="U71">
        <v>0.77401673999999998</v>
      </c>
      <c r="V71">
        <v>0.88674403999999996</v>
      </c>
      <c r="W71">
        <v>0.99370561000000002</v>
      </c>
      <c r="X71">
        <v>1</v>
      </c>
    </row>
    <row r="72" spans="1:24" ht="16" x14ac:dyDescent="0.2">
      <c r="C72" s="29">
        <v>3</v>
      </c>
      <c r="D72">
        <v>7.1678249999999999E-2</v>
      </c>
      <c r="E72">
        <v>0.19415081000000001</v>
      </c>
      <c r="F72">
        <v>0.31421011999999998</v>
      </c>
      <c r="G72">
        <v>0.42194702000000001</v>
      </c>
      <c r="H72">
        <v>0.53149528999999995</v>
      </c>
      <c r="I72">
        <v>0.64928090000000005</v>
      </c>
      <c r="J72">
        <v>0.77007985999999995</v>
      </c>
      <c r="K72">
        <v>0.87953504000000005</v>
      </c>
      <c r="L72">
        <v>1</v>
      </c>
      <c r="O72" s="27"/>
      <c r="P72">
        <v>0.14567206999999999</v>
      </c>
      <c r="Q72">
        <v>0.33298233999999999</v>
      </c>
      <c r="R72">
        <v>0.62054591000000003</v>
      </c>
      <c r="S72">
        <v>0.71245910999999995</v>
      </c>
      <c r="T72">
        <v>0.70924854000000004</v>
      </c>
      <c r="U72">
        <v>0.82433955000000003</v>
      </c>
      <c r="V72">
        <v>0.90280793000000004</v>
      </c>
      <c r="W72">
        <v>0.70230862000000005</v>
      </c>
      <c r="X72">
        <v>1</v>
      </c>
    </row>
    <row r="73" spans="1:24" ht="16" x14ac:dyDescent="0.2">
      <c r="C73" s="29">
        <v>4</v>
      </c>
      <c r="D73">
        <v>9.1914899999999994E-2</v>
      </c>
      <c r="E73">
        <v>0.20934792999999999</v>
      </c>
      <c r="F73">
        <v>0.32450000000000001</v>
      </c>
      <c r="G73">
        <v>0.42976469</v>
      </c>
      <c r="H73">
        <v>0.54115307000000001</v>
      </c>
      <c r="I73">
        <v>0.65369924999999995</v>
      </c>
      <c r="J73">
        <v>0.76073831999999997</v>
      </c>
      <c r="K73">
        <v>0.86687970999999997</v>
      </c>
      <c r="L73">
        <v>1</v>
      </c>
      <c r="O73" s="27"/>
      <c r="P73">
        <v>0.31860105999999999</v>
      </c>
      <c r="Q73">
        <v>0.51073985</v>
      </c>
      <c r="R73">
        <v>0.65924899999999997</v>
      </c>
      <c r="S73">
        <v>1</v>
      </c>
      <c r="T73">
        <v>0.99200403999999998</v>
      </c>
      <c r="U73">
        <v>0.80393254999999997</v>
      </c>
      <c r="V73">
        <v>0.90570543000000003</v>
      </c>
      <c r="W73">
        <v>0.66700601999999998</v>
      </c>
      <c r="X73">
        <v>0.50814718000000003</v>
      </c>
    </row>
    <row r="74" spans="1:24" ht="16" x14ac:dyDescent="0.2">
      <c r="C74" s="29">
        <v>5</v>
      </c>
      <c r="D74">
        <v>9.1389139999999994E-2</v>
      </c>
      <c r="E74">
        <v>0.20491226000000001</v>
      </c>
      <c r="F74">
        <v>0.32433096</v>
      </c>
      <c r="G74">
        <v>0.43795065999999999</v>
      </c>
      <c r="H74">
        <v>0.54578477999999997</v>
      </c>
      <c r="I74">
        <v>0.65907207000000001</v>
      </c>
      <c r="J74">
        <v>0.77377426000000005</v>
      </c>
      <c r="K74">
        <v>0.88787547</v>
      </c>
      <c r="L74">
        <v>1</v>
      </c>
      <c r="O74" s="27"/>
      <c r="P74">
        <v>0.34812654999999998</v>
      </c>
      <c r="Q74">
        <v>0.49518274000000001</v>
      </c>
      <c r="R74">
        <v>0.46396332000000001</v>
      </c>
      <c r="S74">
        <v>0.49463248999999998</v>
      </c>
      <c r="T74">
        <v>0.56120106999999997</v>
      </c>
      <c r="U74">
        <v>1</v>
      </c>
      <c r="V74">
        <v>0.90650523999999999</v>
      </c>
      <c r="W74">
        <v>0.85409935000000003</v>
      </c>
      <c r="X74">
        <v>0.76681440999999995</v>
      </c>
    </row>
    <row r="75" spans="1:24" ht="16" x14ac:dyDescent="0.2">
      <c r="C75" s="29">
        <v>6</v>
      </c>
      <c r="D75">
        <v>6.4167130000000003E-2</v>
      </c>
      <c r="E75">
        <v>0.18860875999999999</v>
      </c>
      <c r="F75">
        <v>0.30423022999999999</v>
      </c>
      <c r="G75">
        <v>0.42079182999999998</v>
      </c>
      <c r="H75">
        <v>0.53789388999999999</v>
      </c>
      <c r="I75">
        <v>0.65564233999999999</v>
      </c>
      <c r="J75">
        <v>0.76612349000000002</v>
      </c>
      <c r="K75">
        <v>0.8838374</v>
      </c>
      <c r="L75">
        <v>1</v>
      </c>
      <c r="O75" s="27"/>
      <c r="P75">
        <v>0.19974571999999999</v>
      </c>
      <c r="Q75">
        <v>0.40180434999999998</v>
      </c>
      <c r="R75">
        <v>0.49046142999999998</v>
      </c>
      <c r="S75">
        <v>0.63966796999999997</v>
      </c>
      <c r="T75">
        <v>0.88151345000000003</v>
      </c>
      <c r="U75">
        <v>1</v>
      </c>
      <c r="V75">
        <v>0.78452405999999997</v>
      </c>
      <c r="W75">
        <v>0.97150148999999997</v>
      </c>
      <c r="X75">
        <v>0.81086338999999996</v>
      </c>
    </row>
    <row r="76" spans="1:24" ht="16" x14ac:dyDescent="0.2">
      <c r="C76" s="29">
        <v>7</v>
      </c>
      <c r="D76">
        <v>9.7961359999999997E-2</v>
      </c>
      <c r="E76">
        <v>0.20806305</v>
      </c>
      <c r="F76">
        <v>0.32368102999999998</v>
      </c>
      <c r="G76">
        <v>0.44273554999999998</v>
      </c>
      <c r="H76">
        <v>0.54790424999999998</v>
      </c>
      <c r="I76">
        <v>0.66010195999999999</v>
      </c>
      <c r="J76">
        <v>0.77095301000000005</v>
      </c>
      <c r="K76">
        <v>0.87981715999999999</v>
      </c>
      <c r="L76">
        <v>1</v>
      </c>
      <c r="O76" s="27"/>
      <c r="P76">
        <v>0.25441609999999998</v>
      </c>
      <c r="Q76">
        <v>0.26499778000000002</v>
      </c>
      <c r="R76">
        <v>0.64099344000000003</v>
      </c>
      <c r="S76">
        <v>0.86681087000000001</v>
      </c>
      <c r="T76">
        <v>0.95937116</v>
      </c>
      <c r="U76">
        <v>1</v>
      </c>
      <c r="V76">
        <v>0.82582931000000004</v>
      </c>
      <c r="W76">
        <v>0.87032911999999996</v>
      </c>
      <c r="X76">
        <v>0.82798965999999996</v>
      </c>
    </row>
    <row r="77" spans="1:24" ht="16" x14ac:dyDescent="0.2">
      <c r="C77" s="29">
        <v>8</v>
      </c>
      <c r="D77">
        <v>6.3245670000000004E-2</v>
      </c>
      <c r="E77">
        <v>0.16244246000000001</v>
      </c>
      <c r="F77">
        <v>0.28523641</v>
      </c>
      <c r="G77">
        <v>0.40976558000000002</v>
      </c>
      <c r="H77">
        <v>0.53700239999999999</v>
      </c>
      <c r="I77">
        <v>0.64500659999999999</v>
      </c>
      <c r="J77">
        <v>0.76429267999999995</v>
      </c>
      <c r="K77">
        <v>0.88571348999999999</v>
      </c>
      <c r="L77">
        <v>1</v>
      </c>
      <c r="O77" s="27"/>
      <c r="P77">
        <v>0.26945688000000001</v>
      </c>
      <c r="Q77">
        <v>0.37438884</v>
      </c>
      <c r="R77">
        <v>0.47592804999999999</v>
      </c>
      <c r="S77">
        <v>0.60258920000000005</v>
      </c>
      <c r="T77">
        <v>0.57301902000000005</v>
      </c>
      <c r="U77">
        <v>0.67394374999999995</v>
      </c>
      <c r="V77">
        <v>0.83907016000000001</v>
      </c>
      <c r="W77">
        <v>0.96493450000000003</v>
      </c>
      <c r="X77">
        <v>1</v>
      </c>
    </row>
    <row r="78" spans="1:24" ht="16" x14ac:dyDescent="0.2">
      <c r="C78" s="29">
        <v>9</v>
      </c>
      <c r="D78">
        <v>8.2189120000000004E-2</v>
      </c>
      <c r="E78">
        <v>0.18372590999999999</v>
      </c>
      <c r="F78">
        <v>0.30564195</v>
      </c>
      <c r="G78">
        <v>0.41415587999999998</v>
      </c>
      <c r="H78">
        <v>0.52974401000000004</v>
      </c>
      <c r="I78">
        <v>0.63765055999999998</v>
      </c>
      <c r="J78">
        <v>0.75104574999999996</v>
      </c>
      <c r="K78">
        <v>0.88923545000000004</v>
      </c>
      <c r="L78">
        <v>1</v>
      </c>
      <c r="O78" s="27"/>
      <c r="P78">
        <v>0.39895568999999997</v>
      </c>
      <c r="Q78">
        <v>0.61265678000000001</v>
      </c>
      <c r="R78">
        <v>0.71714230999999995</v>
      </c>
      <c r="S78">
        <v>0.77151316999999997</v>
      </c>
      <c r="T78">
        <v>0.61560208999999999</v>
      </c>
      <c r="U78">
        <v>0.79420100999999999</v>
      </c>
      <c r="V78">
        <v>0.61961279999999996</v>
      </c>
      <c r="W78">
        <v>0.88888144999999996</v>
      </c>
      <c r="X78">
        <v>1</v>
      </c>
    </row>
    <row r="79" spans="1:24" ht="16" x14ac:dyDescent="0.2">
      <c r="N79" s="2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1605E-12DE-402E-98FA-E81AFE4CFD3D}">
  <dimension ref="A1:H1059"/>
  <sheetViews>
    <sheetView workbookViewId="0">
      <selection activeCell="M7" sqref="M7"/>
    </sheetView>
  </sheetViews>
  <sheetFormatPr baseColWidth="10" defaultColWidth="8.83203125" defaultRowHeight="15" x14ac:dyDescent="0.2"/>
  <cols>
    <col min="1" max="2" width="8" customWidth="1"/>
    <col min="3" max="3" width="8.33203125" customWidth="1"/>
    <col min="4" max="4" width="8.83203125" style="7" customWidth="1"/>
    <col min="5" max="5" width="9.5" customWidth="1"/>
    <col min="6" max="6" width="8" customWidth="1"/>
    <col min="7" max="7" width="7.83203125" customWidth="1"/>
    <col min="8" max="8" width="10.1640625" style="7" customWidth="1"/>
    <col min="9" max="9" width="8.5" customWidth="1"/>
    <col min="10" max="10" width="7.5" customWidth="1"/>
  </cols>
  <sheetData>
    <row r="1" spans="1:8" ht="16" x14ac:dyDescent="0.2">
      <c r="A1" s="28" t="s">
        <v>28</v>
      </c>
    </row>
    <row r="3" spans="1:8" x14ac:dyDescent="0.2">
      <c r="B3" s="39" t="s">
        <v>29</v>
      </c>
      <c r="C3" s="39"/>
      <c r="D3" s="40"/>
      <c r="F3" s="39"/>
      <c r="G3" s="39"/>
      <c r="H3" s="40"/>
    </row>
    <row r="4" spans="1:8" ht="56" x14ac:dyDescent="0.2">
      <c r="B4" s="41" t="s">
        <v>30</v>
      </c>
      <c r="C4" s="41" t="s">
        <v>31</v>
      </c>
      <c r="D4" s="42" t="s">
        <v>32</v>
      </c>
      <c r="F4" s="41" t="s">
        <v>30</v>
      </c>
      <c r="G4" s="41" t="s">
        <v>33</v>
      </c>
      <c r="H4" s="42" t="s">
        <v>32</v>
      </c>
    </row>
    <row r="6" spans="1:8" x14ac:dyDescent="0.2">
      <c r="B6">
        <v>198</v>
      </c>
      <c r="C6">
        <v>515</v>
      </c>
      <c r="D6" s="7">
        <v>0</v>
      </c>
      <c r="F6">
        <v>198</v>
      </c>
      <c r="G6">
        <v>568</v>
      </c>
      <c r="H6" s="7">
        <v>0</v>
      </c>
    </row>
    <row r="7" spans="1:8" x14ac:dyDescent="0.2">
      <c r="B7">
        <v>198</v>
      </c>
      <c r="C7">
        <v>516</v>
      </c>
      <c r="D7" s="7">
        <v>0</v>
      </c>
      <c r="F7">
        <v>198</v>
      </c>
      <c r="G7">
        <v>569</v>
      </c>
      <c r="H7" s="7">
        <v>0</v>
      </c>
    </row>
    <row r="8" spans="1:8" x14ac:dyDescent="0.2">
      <c r="B8">
        <v>198</v>
      </c>
      <c r="C8">
        <v>517</v>
      </c>
      <c r="D8" s="7">
        <v>0</v>
      </c>
      <c r="F8">
        <v>198</v>
      </c>
      <c r="G8">
        <v>570</v>
      </c>
      <c r="H8" s="7">
        <v>0</v>
      </c>
    </row>
    <row r="9" spans="1:8" x14ac:dyDescent="0.2">
      <c r="B9">
        <v>198</v>
      </c>
      <c r="C9">
        <v>518</v>
      </c>
      <c r="D9" s="7">
        <v>0</v>
      </c>
      <c r="F9">
        <v>199</v>
      </c>
      <c r="G9">
        <v>568</v>
      </c>
      <c r="H9" s="7">
        <v>0</v>
      </c>
    </row>
    <row r="10" spans="1:8" x14ac:dyDescent="0.2">
      <c r="B10">
        <v>198</v>
      </c>
      <c r="C10">
        <v>519</v>
      </c>
      <c r="D10" s="7">
        <v>4.1702000000000003E-2</v>
      </c>
      <c r="F10">
        <v>199</v>
      </c>
      <c r="G10">
        <v>569</v>
      </c>
      <c r="H10" s="7">
        <v>0</v>
      </c>
    </row>
    <row r="11" spans="1:8" x14ac:dyDescent="0.2">
      <c r="B11">
        <v>198</v>
      </c>
      <c r="C11">
        <v>520</v>
      </c>
      <c r="D11" s="7">
        <v>5.71E-4</v>
      </c>
      <c r="F11">
        <v>199</v>
      </c>
      <c r="G11">
        <v>570</v>
      </c>
      <c r="H11" s="7">
        <v>0</v>
      </c>
    </row>
    <row r="12" spans="1:8" x14ac:dyDescent="0.2">
      <c r="B12">
        <v>198</v>
      </c>
      <c r="C12">
        <v>521</v>
      </c>
      <c r="D12" s="7">
        <v>0</v>
      </c>
      <c r="F12">
        <v>200</v>
      </c>
      <c r="G12">
        <v>568</v>
      </c>
      <c r="H12" s="7">
        <v>0</v>
      </c>
    </row>
    <row r="13" spans="1:8" x14ac:dyDescent="0.2">
      <c r="B13">
        <v>198</v>
      </c>
      <c r="C13">
        <v>522</v>
      </c>
      <c r="D13" s="7">
        <v>0</v>
      </c>
      <c r="F13">
        <v>200</v>
      </c>
      <c r="G13">
        <v>569</v>
      </c>
      <c r="H13" s="7">
        <v>0</v>
      </c>
    </row>
    <row r="14" spans="1:8" x14ac:dyDescent="0.2">
      <c r="B14">
        <v>198</v>
      </c>
      <c r="C14">
        <v>523</v>
      </c>
      <c r="D14" s="7">
        <v>0</v>
      </c>
      <c r="F14">
        <v>200</v>
      </c>
      <c r="G14">
        <v>570</v>
      </c>
      <c r="H14" s="7">
        <v>0</v>
      </c>
    </row>
    <row r="15" spans="1:8" x14ac:dyDescent="0.2">
      <c r="B15">
        <v>198</v>
      </c>
      <c r="C15">
        <v>524</v>
      </c>
      <c r="D15" s="7">
        <v>0</v>
      </c>
      <c r="F15">
        <v>201</v>
      </c>
      <c r="G15">
        <v>568</v>
      </c>
      <c r="H15" s="7">
        <v>0</v>
      </c>
    </row>
    <row r="16" spans="1:8" x14ac:dyDescent="0.2">
      <c r="B16">
        <v>198</v>
      </c>
      <c r="C16">
        <v>525</v>
      </c>
      <c r="D16" s="7">
        <v>0</v>
      </c>
      <c r="F16">
        <v>201</v>
      </c>
      <c r="G16">
        <v>569</v>
      </c>
      <c r="H16" s="7">
        <v>0</v>
      </c>
    </row>
    <row r="17" spans="2:8" x14ac:dyDescent="0.2">
      <c r="B17">
        <v>198</v>
      </c>
      <c r="C17">
        <v>526</v>
      </c>
      <c r="D17" s="7">
        <v>0</v>
      </c>
      <c r="F17">
        <v>201</v>
      </c>
      <c r="G17">
        <v>570</v>
      </c>
      <c r="H17" s="7">
        <v>0</v>
      </c>
    </row>
    <row r="18" spans="2:8" x14ac:dyDescent="0.2">
      <c r="B18">
        <v>198</v>
      </c>
      <c r="C18">
        <v>527</v>
      </c>
      <c r="D18" s="7">
        <v>0</v>
      </c>
      <c r="F18">
        <v>202</v>
      </c>
      <c r="G18">
        <v>568</v>
      </c>
      <c r="H18" s="7">
        <v>0</v>
      </c>
    </row>
    <row r="19" spans="2:8" x14ac:dyDescent="0.2">
      <c r="B19">
        <v>198</v>
      </c>
      <c r="C19">
        <v>528</v>
      </c>
      <c r="D19" s="7">
        <v>0</v>
      </c>
      <c r="F19">
        <v>202</v>
      </c>
      <c r="G19">
        <v>569</v>
      </c>
      <c r="H19" s="7">
        <v>0</v>
      </c>
    </row>
    <row r="20" spans="2:8" x14ac:dyDescent="0.2">
      <c r="B20">
        <v>198</v>
      </c>
      <c r="C20">
        <v>529</v>
      </c>
      <c r="D20" s="7">
        <v>0</v>
      </c>
      <c r="F20">
        <v>202</v>
      </c>
      <c r="G20">
        <v>570</v>
      </c>
      <c r="H20" s="7">
        <v>0</v>
      </c>
    </row>
    <row r="21" spans="2:8" x14ac:dyDescent="0.2">
      <c r="B21">
        <v>198</v>
      </c>
      <c r="C21">
        <v>530</v>
      </c>
      <c r="D21" s="7">
        <v>0</v>
      </c>
      <c r="F21">
        <v>203</v>
      </c>
      <c r="G21">
        <v>568</v>
      </c>
      <c r="H21" s="7">
        <v>0</v>
      </c>
    </row>
    <row r="22" spans="2:8" x14ac:dyDescent="0.2">
      <c r="B22">
        <v>198</v>
      </c>
      <c r="C22">
        <v>531</v>
      </c>
      <c r="D22" s="7">
        <v>0</v>
      </c>
      <c r="F22">
        <v>203</v>
      </c>
      <c r="G22">
        <v>569</v>
      </c>
      <c r="H22" s="7">
        <v>0</v>
      </c>
    </row>
    <row r="23" spans="2:8" x14ac:dyDescent="0.2">
      <c r="B23">
        <v>198</v>
      </c>
      <c r="C23">
        <v>532</v>
      </c>
      <c r="D23" s="7">
        <v>0</v>
      </c>
      <c r="F23">
        <v>203</v>
      </c>
      <c r="G23">
        <v>570</v>
      </c>
      <c r="H23" s="7">
        <v>0</v>
      </c>
    </row>
    <row r="24" spans="2:8" x14ac:dyDescent="0.2">
      <c r="B24">
        <v>198</v>
      </c>
      <c r="C24">
        <v>533</v>
      </c>
      <c r="D24" s="7">
        <v>0</v>
      </c>
      <c r="F24">
        <v>204</v>
      </c>
      <c r="G24">
        <v>568</v>
      </c>
      <c r="H24" s="7">
        <v>0</v>
      </c>
    </row>
    <row r="25" spans="2:8" x14ac:dyDescent="0.2">
      <c r="B25">
        <v>198</v>
      </c>
      <c r="C25">
        <v>534</v>
      </c>
      <c r="D25" s="7">
        <v>0</v>
      </c>
      <c r="F25">
        <v>204</v>
      </c>
      <c r="G25">
        <v>569</v>
      </c>
      <c r="H25" s="7">
        <v>0</v>
      </c>
    </row>
    <row r="26" spans="2:8" x14ac:dyDescent="0.2">
      <c r="B26">
        <v>198</v>
      </c>
      <c r="C26">
        <v>535</v>
      </c>
      <c r="D26" s="7">
        <v>0</v>
      </c>
      <c r="F26">
        <v>204</v>
      </c>
      <c r="G26">
        <v>570</v>
      </c>
      <c r="H26" s="7">
        <v>0</v>
      </c>
    </row>
    <row r="27" spans="2:8" x14ac:dyDescent="0.2">
      <c r="B27">
        <v>198</v>
      </c>
      <c r="C27">
        <v>536</v>
      </c>
      <c r="D27" s="7">
        <v>0</v>
      </c>
      <c r="F27">
        <v>205</v>
      </c>
      <c r="G27">
        <v>568</v>
      </c>
      <c r="H27" s="7">
        <v>0</v>
      </c>
    </row>
    <row r="28" spans="2:8" x14ac:dyDescent="0.2">
      <c r="B28">
        <v>198</v>
      </c>
      <c r="C28">
        <v>537</v>
      </c>
      <c r="D28" s="7">
        <v>0</v>
      </c>
      <c r="F28">
        <v>205</v>
      </c>
      <c r="G28">
        <v>569</v>
      </c>
      <c r="H28" s="7">
        <v>0</v>
      </c>
    </row>
    <row r="29" spans="2:8" x14ac:dyDescent="0.2">
      <c r="B29">
        <v>198</v>
      </c>
      <c r="C29">
        <v>538</v>
      </c>
      <c r="D29" s="7">
        <v>0</v>
      </c>
      <c r="F29">
        <v>205</v>
      </c>
      <c r="G29">
        <v>570</v>
      </c>
      <c r="H29" s="7">
        <v>0</v>
      </c>
    </row>
    <row r="30" spans="2:8" x14ac:dyDescent="0.2">
      <c r="B30">
        <v>198</v>
      </c>
      <c r="C30">
        <v>539</v>
      </c>
      <c r="D30" s="7">
        <v>0</v>
      </c>
      <c r="F30">
        <v>206</v>
      </c>
      <c r="G30">
        <v>568</v>
      </c>
      <c r="H30" s="7">
        <v>0</v>
      </c>
    </row>
    <row r="31" spans="2:8" x14ac:dyDescent="0.2">
      <c r="B31">
        <v>198</v>
      </c>
      <c r="C31">
        <v>540</v>
      </c>
      <c r="D31" s="7">
        <v>0</v>
      </c>
      <c r="F31">
        <v>206</v>
      </c>
      <c r="G31">
        <v>569</v>
      </c>
      <c r="H31" s="7">
        <v>0</v>
      </c>
    </row>
    <row r="32" spans="2:8" x14ac:dyDescent="0.2">
      <c r="B32">
        <v>198</v>
      </c>
      <c r="C32">
        <v>541</v>
      </c>
      <c r="D32" s="7">
        <v>0</v>
      </c>
      <c r="F32">
        <v>206</v>
      </c>
      <c r="G32">
        <v>570</v>
      </c>
      <c r="H32" s="7">
        <v>0</v>
      </c>
    </row>
    <row r="33" spans="2:8" x14ac:dyDescent="0.2">
      <c r="B33">
        <v>198</v>
      </c>
      <c r="C33">
        <v>542</v>
      </c>
      <c r="D33" s="7">
        <v>0</v>
      </c>
      <c r="F33">
        <v>207</v>
      </c>
      <c r="G33">
        <v>568</v>
      </c>
      <c r="H33" s="7">
        <v>0</v>
      </c>
    </row>
    <row r="34" spans="2:8" x14ac:dyDescent="0.2">
      <c r="B34">
        <v>198</v>
      </c>
      <c r="C34">
        <v>543</v>
      </c>
      <c r="D34" s="7">
        <v>0</v>
      </c>
      <c r="F34">
        <v>207</v>
      </c>
      <c r="G34">
        <v>569</v>
      </c>
      <c r="H34" s="7">
        <v>0</v>
      </c>
    </row>
    <row r="35" spans="2:8" x14ac:dyDescent="0.2">
      <c r="B35">
        <v>198</v>
      </c>
      <c r="C35">
        <v>544</v>
      </c>
      <c r="D35" s="7">
        <v>0</v>
      </c>
      <c r="F35">
        <v>207</v>
      </c>
      <c r="G35">
        <v>570</v>
      </c>
      <c r="H35" s="7">
        <v>0</v>
      </c>
    </row>
    <row r="36" spans="2:8" x14ac:dyDescent="0.2">
      <c r="B36">
        <v>198</v>
      </c>
      <c r="C36">
        <v>545</v>
      </c>
      <c r="D36" s="7">
        <v>0</v>
      </c>
      <c r="F36">
        <v>208</v>
      </c>
      <c r="G36">
        <v>568</v>
      </c>
      <c r="H36" s="7">
        <v>0</v>
      </c>
    </row>
    <row r="37" spans="2:8" x14ac:dyDescent="0.2">
      <c r="B37">
        <v>198</v>
      </c>
      <c r="C37">
        <v>546</v>
      </c>
      <c r="D37" s="7">
        <v>0</v>
      </c>
      <c r="F37">
        <v>208</v>
      </c>
      <c r="G37">
        <v>569</v>
      </c>
      <c r="H37" s="7">
        <v>0</v>
      </c>
    </row>
    <row r="38" spans="2:8" x14ac:dyDescent="0.2">
      <c r="B38">
        <v>198</v>
      </c>
      <c r="C38">
        <v>547</v>
      </c>
      <c r="D38" s="7">
        <v>0</v>
      </c>
      <c r="F38">
        <v>208</v>
      </c>
      <c r="G38">
        <v>570</v>
      </c>
      <c r="H38" s="7">
        <v>0</v>
      </c>
    </row>
    <row r="39" spans="2:8" x14ac:dyDescent="0.2">
      <c r="B39">
        <v>198</v>
      </c>
      <c r="C39">
        <v>548</v>
      </c>
      <c r="D39" s="7">
        <v>0</v>
      </c>
      <c r="F39">
        <v>209</v>
      </c>
      <c r="G39">
        <v>568</v>
      </c>
      <c r="H39" s="7">
        <v>0</v>
      </c>
    </row>
    <row r="40" spans="2:8" x14ac:dyDescent="0.2">
      <c r="B40">
        <v>199</v>
      </c>
      <c r="C40">
        <v>515</v>
      </c>
      <c r="D40" s="7">
        <v>0</v>
      </c>
      <c r="F40">
        <v>209</v>
      </c>
      <c r="G40">
        <v>569</v>
      </c>
      <c r="H40" s="7">
        <v>0</v>
      </c>
    </row>
    <row r="41" spans="2:8" x14ac:dyDescent="0.2">
      <c r="B41">
        <v>199</v>
      </c>
      <c r="C41">
        <v>516</v>
      </c>
      <c r="D41" s="7">
        <v>0</v>
      </c>
      <c r="F41">
        <v>209</v>
      </c>
      <c r="G41">
        <v>570</v>
      </c>
      <c r="H41" s="7">
        <v>0</v>
      </c>
    </row>
    <row r="42" spans="2:8" x14ac:dyDescent="0.2">
      <c r="B42">
        <v>199</v>
      </c>
      <c r="C42">
        <v>517</v>
      </c>
      <c r="D42" s="7">
        <v>0</v>
      </c>
      <c r="F42">
        <v>210</v>
      </c>
      <c r="G42">
        <v>568</v>
      </c>
      <c r="H42" s="7">
        <v>0</v>
      </c>
    </row>
    <row r="43" spans="2:8" x14ac:dyDescent="0.2">
      <c r="B43">
        <v>199</v>
      </c>
      <c r="C43">
        <v>518</v>
      </c>
      <c r="D43" s="7">
        <v>3.3418999999999997E-2</v>
      </c>
      <c r="F43">
        <v>210</v>
      </c>
      <c r="G43">
        <v>569</v>
      </c>
      <c r="H43" s="7">
        <v>0</v>
      </c>
    </row>
    <row r="44" spans="2:8" x14ac:dyDescent="0.2">
      <c r="B44">
        <v>199</v>
      </c>
      <c r="C44">
        <v>519</v>
      </c>
      <c r="D44" s="7">
        <v>0.392459</v>
      </c>
      <c r="F44">
        <v>210</v>
      </c>
      <c r="G44">
        <v>570</v>
      </c>
      <c r="H44" s="7">
        <v>0</v>
      </c>
    </row>
    <row r="45" spans="2:8" x14ac:dyDescent="0.2">
      <c r="B45">
        <v>199</v>
      </c>
      <c r="C45">
        <v>520</v>
      </c>
      <c r="D45" s="7">
        <v>0.92802099999999998</v>
      </c>
      <c r="F45">
        <v>211</v>
      </c>
      <c r="G45">
        <v>568</v>
      </c>
      <c r="H45" s="7">
        <v>0</v>
      </c>
    </row>
    <row r="46" spans="2:8" x14ac:dyDescent="0.2">
      <c r="B46">
        <v>199</v>
      </c>
      <c r="C46">
        <v>521</v>
      </c>
      <c r="D46" s="7">
        <v>2.8600000000000001E-4</v>
      </c>
      <c r="F46">
        <v>211</v>
      </c>
      <c r="G46">
        <v>569</v>
      </c>
      <c r="H46" s="7">
        <v>0</v>
      </c>
    </row>
    <row r="47" spans="2:8" x14ac:dyDescent="0.2">
      <c r="B47">
        <v>199</v>
      </c>
      <c r="C47">
        <v>522</v>
      </c>
      <c r="D47" s="7">
        <v>0</v>
      </c>
      <c r="F47">
        <v>211</v>
      </c>
      <c r="G47">
        <v>570</v>
      </c>
      <c r="H47" s="7">
        <v>0</v>
      </c>
    </row>
    <row r="48" spans="2:8" x14ac:dyDescent="0.2">
      <c r="B48">
        <v>199</v>
      </c>
      <c r="C48">
        <v>523</v>
      </c>
      <c r="D48" s="7">
        <v>0</v>
      </c>
      <c r="F48">
        <v>212</v>
      </c>
      <c r="G48">
        <v>568</v>
      </c>
      <c r="H48" s="7">
        <v>0</v>
      </c>
    </row>
    <row r="49" spans="2:8" x14ac:dyDescent="0.2">
      <c r="B49">
        <v>199</v>
      </c>
      <c r="C49">
        <v>524</v>
      </c>
      <c r="D49" s="7">
        <v>0</v>
      </c>
      <c r="F49">
        <v>212</v>
      </c>
      <c r="G49">
        <v>569</v>
      </c>
      <c r="H49" s="7">
        <v>0</v>
      </c>
    </row>
    <row r="50" spans="2:8" x14ac:dyDescent="0.2">
      <c r="B50">
        <v>199</v>
      </c>
      <c r="C50">
        <v>525</v>
      </c>
      <c r="D50" s="7">
        <v>0</v>
      </c>
      <c r="F50">
        <v>212</v>
      </c>
      <c r="G50">
        <v>570</v>
      </c>
      <c r="H50" s="7">
        <v>0</v>
      </c>
    </row>
    <row r="51" spans="2:8" x14ac:dyDescent="0.2">
      <c r="B51">
        <v>199</v>
      </c>
      <c r="C51">
        <v>526</v>
      </c>
      <c r="D51" s="7">
        <v>0</v>
      </c>
      <c r="F51">
        <v>213</v>
      </c>
      <c r="G51">
        <v>568</v>
      </c>
      <c r="H51" s="7">
        <v>0</v>
      </c>
    </row>
    <row r="52" spans="2:8" x14ac:dyDescent="0.2">
      <c r="B52">
        <v>199</v>
      </c>
      <c r="C52">
        <v>527</v>
      </c>
      <c r="D52" s="7">
        <v>0</v>
      </c>
      <c r="F52">
        <v>213</v>
      </c>
      <c r="G52">
        <v>569</v>
      </c>
      <c r="H52" s="7">
        <v>0</v>
      </c>
    </row>
    <row r="53" spans="2:8" x14ac:dyDescent="0.2">
      <c r="B53">
        <v>199</v>
      </c>
      <c r="C53">
        <v>528</v>
      </c>
      <c r="D53" s="7">
        <v>0</v>
      </c>
      <c r="F53">
        <v>213</v>
      </c>
      <c r="G53">
        <v>570</v>
      </c>
      <c r="H53" s="7">
        <v>0</v>
      </c>
    </row>
    <row r="54" spans="2:8" x14ac:dyDescent="0.2">
      <c r="B54">
        <v>199</v>
      </c>
      <c r="C54">
        <v>529</v>
      </c>
      <c r="D54" s="7">
        <v>0</v>
      </c>
      <c r="F54">
        <v>214</v>
      </c>
      <c r="G54">
        <v>568</v>
      </c>
      <c r="H54" s="7">
        <v>0</v>
      </c>
    </row>
    <row r="55" spans="2:8" x14ac:dyDescent="0.2">
      <c r="B55">
        <v>199</v>
      </c>
      <c r="C55">
        <v>530</v>
      </c>
      <c r="D55" s="7">
        <v>0</v>
      </c>
      <c r="F55">
        <v>214</v>
      </c>
      <c r="G55">
        <v>569</v>
      </c>
      <c r="H55" s="7">
        <v>0</v>
      </c>
    </row>
    <row r="56" spans="2:8" x14ac:dyDescent="0.2">
      <c r="B56">
        <v>199</v>
      </c>
      <c r="C56">
        <v>531</v>
      </c>
      <c r="D56" s="7">
        <v>0</v>
      </c>
      <c r="F56">
        <v>214</v>
      </c>
      <c r="G56">
        <v>570</v>
      </c>
      <c r="H56" s="7">
        <v>0</v>
      </c>
    </row>
    <row r="57" spans="2:8" x14ac:dyDescent="0.2">
      <c r="B57">
        <v>199</v>
      </c>
      <c r="C57">
        <v>532</v>
      </c>
      <c r="D57" s="7">
        <v>0</v>
      </c>
      <c r="F57">
        <v>215</v>
      </c>
      <c r="G57">
        <v>568</v>
      </c>
      <c r="H57" s="7">
        <v>0</v>
      </c>
    </row>
    <row r="58" spans="2:8" x14ac:dyDescent="0.2">
      <c r="B58">
        <v>199</v>
      </c>
      <c r="C58">
        <v>533</v>
      </c>
      <c r="D58" s="7">
        <v>0</v>
      </c>
      <c r="F58">
        <v>215</v>
      </c>
      <c r="G58">
        <v>569</v>
      </c>
      <c r="H58" s="7">
        <v>0</v>
      </c>
    </row>
    <row r="59" spans="2:8" x14ac:dyDescent="0.2">
      <c r="B59">
        <v>199</v>
      </c>
      <c r="C59">
        <v>534</v>
      </c>
      <c r="D59" s="7">
        <v>0</v>
      </c>
      <c r="F59">
        <v>215</v>
      </c>
      <c r="G59">
        <v>570</v>
      </c>
      <c r="H59" s="7">
        <v>0</v>
      </c>
    </row>
    <row r="60" spans="2:8" x14ac:dyDescent="0.2">
      <c r="B60">
        <v>199</v>
      </c>
      <c r="C60">
        <v>535</v>
      </c>
      <c r="D60" s="7">
        <v>0</v>
      </c>
      <c r="F60">
        <v>216</v>
      </c>
      <c r="G60">
        <v>568</v>
      </c>
      <c r="H60" s="7">
        <v>0</v>
      </c>
    </row>
    <row r="61" spans="2:8" x14ac:dyDescent="0.2">
      <c r="B61">
        <v>199</v>
      </c>
      <c r="C61">
        <v>536</v>
      </c>
      <c r="D61" s="7">
        <v>0</v>
      </c>
      <c r="F61">
        <v>216</v>
      </c>
      <c r="G61">
        <v>569</v>
      </c>
      <c r="H61" s="7">
        <v>2.8600000000000001E-4</v>
      </c>
    </row>
    <row r="62" spans="2:8" x14ac:dyDescent="0.2">
      <c r="B62">
        <v>199</v>
      </c>
      <c r="C62">
        <v>537</v>
      </c>
      <c r="D62" s="7">
        <v>0</v>
      </c>
      <c r="F62">
        <v>216</v>
      </c>
      <c r="G62">
        <v>570</v>
      </c>
      <c r="H62" s="7">
        <v>0</v>
      </c>
    </row>
    <row r="63" spans="2:8" x14ac:dyDescent="0.2">
      <c r="B63">
        <v>199</v>
      </c>
      <c r="C63">
        <v>538</v>
      </c>
      <c r="D63" s="7">
        <v>0</v>
      </c>
      <c r="F63">
        <v>217</v>
      </c>
      <c r="G63">
        <v>568</v>
      </c>
      <c r="H63" s="7">
        <v>0</v>
      </c>
    </row>
    <row r="64" spans="2:8" x14ac:dyDescent="0.2">
      <c r="B64">
        <v>199</v>
      </c>
      <c r="C64">
        <v>539</v>
      </c>
      <c r="D64" s="7">
        <v>0</v>
      </c>
      <c r="F64">
        <v>217</v>
      </c>
      <c r="G64">
        <v>569</v>
      </c>
      <c r="H64" s="7">
        <v>3.999E-3</v>
      </c>
    </row>
    <row r="65" spans="2:8" x14ac:dyDescent="0.2">
      <c r="B65">
        <v>199</v>
      </c>
      <c r="C65">
        <v>540</v>
      </c>
      <c r="D65" s="7">
        <v>0</v>
      </c>
      <c r="F65">
        <v>217</v>
      </c>
      <c r="G65">
        <v>570</v>
      </c>
      <c r="H65" s="7">
        <v>0</v>
      </c>
    </row>
    <row r="66" spans="2:8" x14ac:dyDescent="0.2">
      <c r="B66">
        <v>199</v>
      </c>
      <c r="C66">
        <v>541</v>
      </c>
      <c r="D66" s="7">
        <v>0</v>
      </c>
      <c r="F66">
        <v>218</v>
      </c>
      <c r="G66">
        <v>568</v>
      </c>
      <c r="H66" s="7">
        <v>0</v>
      </c>
    </row>
    <row r="67" spans="2:8" x14ac:dyDescent="0.2">
      <c r="B67">
        <v>199</v>
      </c>
      <c r="C67">
        <v>542</v>
      </c>
      <c r="D67" s="7">
        <v>0</v>
      </c>
      <c r="F67">
        <v>218</v>
      </c>
      <c r="G67">
        <v>569</v>
      </c>
      <c r="H67" s="7">
        <v>0</v>
      </c>
    </row>
    <row r="68" spans="2:8" x14ac:dyDescent="0.2">
      <c r="B68">
        <v>199</v>
      </c>
      <c r="C68">
        <v>543</v>
      </c>
      <c r="D68" s="7">
        <v>0</v>
      </c>
      <c r="F68">
        <v>218</v>
      </c>
      <c r="G68">
        <v>570</v>
      </c>
      <c r="H68" s="7">
        <v>0</v>
      </c>
    </row>
    <row r="69" spans="2:8" x14ac:dyDescent="0.2">
      <c r="B69">
        <v>199</v>
      </c>
      <c r="C69">
        <v>544</v>
      </c>
      <c r="D69" s="7">
        <v>0</v>
      </c>
      <c r="F69">
        <v>219</v>
      </c>
      <c r="G69">
        <v>568</v>
      </c>
      <c r="H69" s="7">
        <v>0</v>
      </c>
    </row>
    <row r="70" spans="2:8" x14ac:dyDescent="0.2">
      <c r="B70">
        <v>199</v>
      </c>
      <c r="C70">
        <v>545</v>
      </c>
      <c r="D70" s="7">
        <v>0</v>
      </c>
      <c r="F70">
        <v>219</v>
      </c>
      <c r="G70">
        <v>569</v>
      </c>
      <c r="H70" s="7">
        <v>0</v>
      </c>
    </row>
    <row r="71" spans="2:8" x14ac:dyDescent="0.2">
      <c r="B71">
        <v>199</v>
      </c>
      <c r="C71">
        <v>546</v>
      </c>
      <c r="D71" s="7">
        <v>0</v>
      </c>
      <c r="F71">
        <v>219</v>
      </c>
      <c r="G71">
        <v>570</v>
      </c>
      <c r="H71" s="7">
        <v>0</v>
      </c>
    </row>
    <row r="72" spans="2:8" x14ac:dyDescent="0.2">
      <c r="B72">
        <v>199</v>
      </c>
      <c r="C72">
        <v>547</v>
      </c>
      <c r="D72" s="7">
        <v>0</v>
      </c>
      <c r="F72">
        <v>220</v>
      </c>
      <c r="G72">
        <v>568</v>
      </c>
      <c r="H72" s="7">
        <v>0</v>
      </c>
    </row>
    <row r="73" spans="2:8" x14ac:dyDescent="0.2">
      <c r="B73">
        <v>199</v>
      </c>
      <c r="C73">
        <v>548</v>
      </c>
      <c r="D73" s="7">
        <v>0</v>
      </c>
      <c r="F73">
        <v>220</v>
      </c>
      <c r="G73">
        <v>569</v>
      </c>
      <c r="H73" s="7">
        <v>1</v>
      </c>
    </row>
    <row r="74" spans="2:8" x14ac:dyDescent="0.2">
      <c r="B74">
        <v>200</v>
      </c>
      <c r="C74">
        <v>515</v>
      </c>
      <c r="D74" s="7">
        <v>0</v>
      </c>
      <c r="F74">
        <v>220</v>
      </c>
      <c r="G74">
        <v>570</v>
      </c>
      <c r="H74" s="7">
        <v>3.1419999999999998E-3</v>
      </c>
    </row>
    <row r="75" spans="2:8" x14ac:dyDescent="0.2">
      <c r="B75">
        <v>200</v>
      </c>
      <c r="C75">
        <v>516</v>
      </c>
      <c r="D75" s="7">
        <v>0</v>
      </c>
      <c r="F75">
        <v>221</v>
      </c>
      <c r="G75">
        <v>568</v>
      </c>
      <c r="H75" s="7">
        <v>0</v>
      </c>
    </row>
    <row r="76" spans="2:8" x14ac:dyDescent="0.2">
      <c r="B76">
        <v>200</v>
      </c>
      <c r="C76">
        <v>517</v>
      </c>
      <c r="D76" s="7">
        <v>0</v>
      </c>
      <c r="F76">
        <v>221</v>
      </c>
      <c r="G76">
        <v>569</v>
      </c>
      <c r="H76" s="7">
        <v>8.5700000000000001E-4</v>
      </c>
    </row>
    <row r="77" spans="2:8" x14ac:dyDescent="0.2">
      <c r="B77">
        <v>200</v>
      </c>
      <c r="C77">
        <v>518</v>
      </c>
      <c r="D77" s="7">
        <v>0</v>
      </c>
      <c r="F77">
        <v>221</v>
      </c>
      <c r="G77">
        <v>570</v>
      </c>
      <c r="H77" s="7">
        <v>0</v>
      </c>
    </row>
    <row r="78" spans="2:8" x14ac:dyDescent="0.2">
      <c r="B78">
        <v>200</v>
      </c>
      <c r="C78">
        <v>519</v>
      </c>
      <c r="D78" s="7">
        <v>0.40588400000000002</v>
      </c>
      <c r="F78">
        <v>222</v>
      </c>
      <c r="G78">
        <v>568</v>
      </c>
      <c r="H78" s="7">
        <v>0</v>
      </c>
    </row>
    <row r="79" spans="2:8" x14ac:dyDescent="0.2">
      <c r="B79">
        <v>200</v>
      </c>
      <c r="C79">
        <v>520</v>
      </c>
      <c r="D79" s="7">
        <v>0</v>
      </c>
      <c r="F79">
        <v>222</v>
      </c>
      <c r="G79">
        <v>569</v>
      </c>
      <c r="H79" s="7">
        <v>0</v>
      </c>
    </row>
    <row r="80" spans="2:8" x14ac:dyDescent="0.2">
      <c r="B80">
        <v>200</v>
      </c>
      <c r="C80">
        <v>521</v>
      </c>
      <c r="D80" s="7">
        <v>0</v>
      </c>
      <c r="F80">
        <v>222</v>
      </c>
      <c r="G80">
        <v>570</v>
      </c>
      <c r="H80" s="7">
        <v>0</v>
      </c>
    </row>
    <row r="81" spans="2:8" x14ac:dyDescent="0.2">
      <c r="B81">
        <v>200</v>
      </c>
      <c r="C81">
        <v>522</v>
      </c>
      <c r="D81" s="7">
        <v>0</v>
      </c>
      <c r="F81">
        <v>223</v>
      </c>
      <c r="G81">
        <v>568</v>
      </c>
      <c r="H81" s="7">
        <v>0</v>
      </c>
    </row>
    <row r="82" spans="2:8" x14ac:dyDescent="0.2">
      <c r="B82">
        <v>200</v>
      </c>
      <c r="C82">
        <v>523</v>
      </c>
      <c r="D82" s="7">
        <v>0</v>
      </c>
      <c r="F82">
        <v>223</v>
      </c>
      <c r="G82">
        <v>569</v>
      </c>
      <c r="H82" s="7">
        <v>9.4260000000000004E-3</v>
      </c>
    </row>
    <row r="83" spans="2:8" x14ac:dyDescent="0.2">
      <c r="B83">
        <v>200</v>
      </c>
      <c r="C83">
        <v>524</v>
      </c>
      <c r="D83" s="7">
        <v>0</v>
      </c>
      <c r="F83">
        <v>223</v>
      </c>
      <c r="G83">
        <v>570</v>
      </c>
      <c r="H83" s="7">
        <v>0</v>
      </c>
    </row>
    <row r="84" spans="2:8" x14ac:dyDescent="0.2">
      <c r="B84">
        <v>200</v>
      </c>
      <c r="C84">
        <v>525</v>
      </c>
      <c r="D84" s="7">
        <v>0</v>
      </c>
      <c r="F84">
        <v>224</v>
      </c>
      <c r="G84">
        <v>568</v>
      </c>
      <c r="H84" s="7">
        <v>1.0854000000000001E-2</v>
      </c>
    </row>
    <row r="85" spans="2:8" x14ac:dyDescent="0.2">
      <c r="B85">
        <v>200</v>
      </c>
      <c r="C85">
        <v>526</v>
      </c>
      <c r="D85" s="7">
        <v>0</v>
      </c>
      <c r="F85">
        <v>224</v>
      </c>
      <c r="G85">
        <v>569</v>
      </c>
      <c r="H85" s="7">
        <v>0.65952599999999995</v>
      </c>
    </row>
    <row r="86" spans="2:8" x14ac:dyDescent="0.2">
      <c r="B86">
        <v>200</v>
      </c>
      <c r="C86">
        <v>527</v>
      </c>
      <c r="D86" s="7">
        <v>0</v>
      </c>
      <c r="F86">
        <v>224</v>
      </c>
      <c r="G86">
        <v>570</v>
      </c>
      <c r="H86" s="7">
        <v>5.8840000000000003E-2</v>
      </c>
    </row>
    <row r="87" spans="2:8" x14ac:dyDescent="0.2">
      <c r="B87">
        <v>200</v>
      </c>
      <c r="C87">
        <v>528</v>
      </c>
      <c r="D87" s="7">
        <v>0</v>
      </c>
      <c r="F87">
        <v>225</v>
      </c>
      <c r="G87">
        <v>568</v>
      </c>
      <c r="H87" s="7">
        <v>0</v>
      </c>
    </row>
    <row r="88" spans="2:8" x14ac:dyDescent="0.2">
      <c r="B88">
        <v>200</v>
      </c>
      <c r="C88">
        <v>529</v>
      </c>
      <c r="D88" s="7">
        <v>0</v>
      </c>
      <c r="F88">
        <v>225</v>
      </c>
      <c r="G88">
        <v>569</v>
      </c>
      <c r="H88" s="7">
        <v>0</v>
      </c>
    </row>
    <row r="89" spans="2:8" x14ac:dyDescent="0.2">
      <c r="B89">
        <v>200</v>
      </c>
      <c r="C89">
        <v>530</v>
      </c>
      <c r="D89" s="7">
        <v>0</v>
      </c>
      <c r="F89">
        <v>225</v>
      </c>
      <c r="G89">
        <v>570</v>
      </c>
      <c r="H89" s="7">
        <v>0</v>
      </c>
    </row>
    <row r="90" spans="2:8" x14ac:dyDescent="0.2">
      <c r="B90">
        <v>200</v>
      </c>
      <c r="C90">
        <v>531</v>
      </c>
      <c r="D90" s="7">
        <v>0</v>
      </c>
      <c r="F90">
        <v>226</v>
      </c>
      <c r="G90">
        <v>568</v>
      </c>
      <c r="H90" s="7">
        <v>0</v>
      </c>
    </row>
    <row r="91" spans="2:8" x14ac:dyDescent="0.2">
      <c r="B91">
        <v>200</v>
      </c>
      <c r="C91">
        <v>532</v>
      </c>
      <c r="D91" s="7">
        <v>0</v>
      </c>
      <c r="F91">
        <v>226</v>
      </c>
      <c r="G91">
        <v>569</v>
      </c>
      <c r="H91" s="7">
        <v>0</v>
      </c>
    </row>
    <row r="92" spans="2:8" x14ac:dyDescent="0.2">
      <c r="B92">
        <v>200</v>
      </c>
      <c r="C92">
        <v>533</v>
      </c>
      <c r="D92" s="7">
        <v>0</v>
      </c>
      <c r="F92">
        <v>226</v>
      </c>
      <c r="G92">
        <v>570</v>
      </c>
      <c r="H92" s="7">
        <v>0</v>
      </c>
    </row>
    <row r="93" spans="2:8" x14ac:dyDescent="0.2">
      <c r="B93">
        <v>200</v>
      </c>
      <c r="C93">
        <v>534</v>
      </c>
      <c r="D93" s="7">
        <v>0</v>
      </c>
      <c r="F93">
        <v>227</v>
      </c>
      <c r="G93">
        <v>568</v>
      </c>
      <c r="H93" s="7">
        <v>0.40388499999999999</v>
      </c>
    </row>
    <row r="94" spans="2:8" x14ac:dyDescent="0.2">
      <c r="B94">
        <v>200</v>
      </c>
      <c r="C94">
        <v>535</v>
      </c>
      <c r="D94" s="7">
        <v>0</v>
      </c>
      <c r="F94">
        <v>227</v>
      </c>
      <c r="G94">
        <v>569</v>
      </c>
      <c r="H94" s="7">
        <v>2.3136E-2</v>
      </c>
    </row>
    <row r="95" spans="2:8" x14ac:dyDescent="0.2">
      <c r="B95">
        <v>200</v>
      </c>
      <c r="C95">
        <v>536</v>
      </c>
      <c r="D95" s="7">
        <v>0</v>
      </c>
      <c r="F95">
        <v>227</v>
      </c>
      <c r="G95">
        <v>570</v>
      </c>
      <c r="H95" s="7">
        <v>0</v>
      </c>
    </row>
    <row r="96" spans="2:8" x14ac:dyDescent="0.2">
      <c r="B96">
        <v>200</v>
      </c>
      <c r="C96">
        <v>537</v>
      </c>
      <c r="D96" s="7">
        <v>0</v>
      </c>
      <c r="F96">
        <v>228</v>
      </c>
      <c r="G96">
        <v>568</v>
      </c>
      <c r="H96" s="7">
        <v>0</v>
      </c>
    </row>
    <row r="97" spans="2:8" x14ac:dyDescent="0.2">
      <c r="B97">
        <v>200</v>
      </c>
      <c r="C97">
        <v>538</v>
      </c>
      <c r="D97" s="7">
        <v>0</v>
      </c>
      <c r="F97">
        <v>228</v>
      </c>
      <c r="G97">
        <v>569</v>
      </c>
      <c r="H97" s="7">
        <v>0</v>
      </c>
    </row>
    <row r="98" spans="2:8" x14ac:dyDescent="0.2">
      <c r="B98">
        <v>200</v>
      </c>
      <c r="C98">
        <v>539</v>
      </c>
      <c r="D98" s="7">
        <v>0</v>
      </c>
      <c r="F98">
        <v>228</v>
      </c>
      <c r="G98">
        <v>570</v>
      </c>
      <c r="H98" s="7">
        <v>0</v>
      </c>
    </row>
    <row r="99" spans="2:8" x14ac:dyDescent="0.2">
      <c r="B99">
        <v>200</v>
      </c>
      <c r="C99">
        <v>540</v>
      </c>
      <c r="D99" s="7">
        <v>0</v>
      </c>
    </row>
    <row r="100" spans="2:8" x14ac:dyDescent="0.2">
      <c r="B100">
        <v>200</v>
      </c>
      <c r="C100">
        <v>541</v>
      </c>
      <c r="D100" s="7">
        <v>0</v>
      </c>
    </row>
    <row r="101" spans="2:8" x14ac:dyDescent="0.2">
      <c r="B101">
        <v>200</v>
      </c>
      <c r="C101">
        <v>542</v>
      </c>
      <c r="D101" s="7">
        <v>0</v>
      </c>
    </row>
    <row r="102" spans="2:8" x14ac:dyDescent="0.2">
      <c r="B102">
        <v>200</v>
      </c>
      <c r="C102">
        <v>543</v>
      </c>
      <c r="D102" s="7">
        <v>0</v>
      </c>
    </row>
    <row r="103" spans="2:8" x14ac:dyDescent="0.2">
      <c r="B103">
        <v>200</v>
      </c>
      <c r="C103">
        <v>544</v>
      </c>
      <c r="D103" s="7">
        <v>0</v>
      </c>
    </row>
    <row r="104" spans="2:8" x14ac:dyDescent="0.2">
      <c r="B104">
        <v>200</v>
      </c>
      <c r="C104">
        <v>545</v>
      </c>
      <c r="D104" s="7">
        <v>0</v>
      </c>
    </row>
    <row r="105" spans="2:8" x14ac:dyDescent="0.2">
      <c r="B105">
        <v>200</v>
      </c>
      <c r="C105">
        <v>546</v>
      </c>
      <c r="D105" s="7">
        <v>0</v>
      </c>
    </row>
    <row r="106" spans="2:8" x14ac:dyDescent="0.2">
      <c r="B106">
        <v>200</v>
      </c>
      <c r="C106">
        <v>547</v>
      </c>
      <c r="D106" s="7">
        <v>0</v>
      </c>
    </row>
    <row r="107" spans="2:8" x14ac:dyDescent="0.2">
      <c r="B107">
        <v>200</v>
      </c>
      <c r="C107">
        <v>548</v>
      </c>
      <c r="D107" s="7">
        <v>0</v>
      </c>
    </row>
    <row r="108" spans="2:8" x14ac:dyDescent="0.2">
      <c r="B108">
        <v>201</v>
      </c>
      <c r="C108">
        <v>515</v>
      </c>
      <c r="D108" s="7">
        <v>0</v>
      </c>
    </row>
    <row r="109" spans="2:8" x14ac:dyDescent="0.2">
      <c r="B109">
        <v>201</v>
      </c>
      <c r="C109">
        <v>516</v>
      </c>
      <c r="D109" s="7">
        <v>0</v>
      </c>
    </row>
    <row r="110" spans="2:8" x14ac:dyDescent="0.2">
      <c r="B110">
        <v>201</v>
      </c>
      <c r="C110">
        <v>517</v>
      </c>
      <c r="D110" s="7">
        <v>0</v>
      </c>
    </row>
    <row r="111" spans="2:8" x14ac:dyDescent="0.2">
      <c r="B111">
        <v>201</v>
      </c>
      <c r="C111">
        <v>518</v>
      </c>
      <c r="D111" s="7">
        <v>1.0854000000000001E-2</v>
      </c>
    </row>
    <row r="112" spans="2:8" x14ac:dyDescent="0.2">
      <c r="B112">
        <v>201</v>
      </c>
      <c r="C112">
        <v>519</v>
      </c>
      <c r="D112" s="7">
        <v>0.48357600000000001</v>
      </c>
    </row>
    <row r="113" spans="2:4" x14ac:dyDescent="0.2">
      <c r="B113">
        <v>201</v>
      </c>
      <c r="C113">
        <v>520</v>
      </c>
      <c r="D113" s="7">
        <v>1</v>
      </c>
    </row>
    <row r="114" spans="2:4" x14ac:dyDescent="0.2">
      <c r="B114">
        <v>201</v>
      </c>
      <c r="C114">
        <v>521</v>
      </c>
      <c r="D114" s="7">
        <v>8.5700000000000001E-4</v>
      </c>
    </row>
    <row r="115" spans="2:4" x14ac:dyDescent="0.2">
      <c r="B115">
        <v>201</v>
      </c>
      <c r="C115">
        <v>522</v>
      </c>
      <c r="D115" s="7">
        <v>0</v>
      </c>
    </row>
    <row r="116" spans="2:4" x14ac:dyDescent="0.2">
      <c r="B116">
        <v>201</v>
      </c>
      <c r="C116">
        <v>523</v>
      </c>
      <c r="D116" s="7">
        <v>0.348186</v>
      </c>
    </row>
    <row r="117" spans="2:4" x14ac:dyDescent="0.2">
      <c r="B117">
        <v>201</v>
      </c>
      <c r="C117">
        <v>524</v>
      </c>
      <c r="D117" s="7">
        <v>0</v>
      </c>
    </row>
    <row r="118" spans="2:4" x14ac:dyDescent="0.2">
      <c r="B118">
        <v>201</v>
      </c>
      <c r="C118">
        <v>525</v>
      </c>
      <c r="D118" s="7">
        <v>0</v>
      </c>
    </row>
    <row r="119" spans="2:4" x14ac:dyDescent="0.2">
      <c r="B119">
        <v>201</v>
      </c>
      <c r="C119">
        <v>526</v>
      </c>
      <c r="D119" s="7">
        <v>0</v>
      </c>
    </row>
    <row r="120" spans="2:4" x14ac:dyDescent="0.2">
      <c r="B120">
        <v>201</v>
      </c>
      <c r="C120">
        <v>527</v>
      </c>
      <c r="D120" s="7">
        <v>0</v>
      </c>
    </row>
    <row r="121" spans="2:4" x14ac:dyDescent="0.2">
      <c r="B121">
        <v>201</v>
      </c>
      <c r="C121">
        <v>528</v>
      </c>
      <c r="D121" s="7">
        <v>0</v>
      </c>
    </row>
    <row r="122" spans="2:4" x14ac:dyDescent="0.2">
      <c r="B122">
        <v>201</v>
      </c>
      <c r="C122">
        <v>529</v>
      </c>
      <c r="D122" s="7">
        <v>0</v>
      </c>
    </row>
    <row r="123" spans="2:4" x14ac:dyDescent="0.2">
      <c r="B123">
        <v>201</v>
      </c>
      <c r="C123">
        <v>530</v>
      </c>
      <c r="D123" s="7">
        <v>0</v>
      </c>
    </row>
    <row r="124" spans="2:4" x14ac:dyDescent="0.2">
      <c r="B124">
        <v>201</v>
      </c>
      <c r="C124">
        <v>531</v>
      </c>
      <c r="D124" s="7">
        <v>0</v>
      </c>
    </row>
    <row r="125" spans="2:4" x14ac:dyDescent="0.2">
      <c r="B125">
        <v>201</v>
      </c>
      <c r="C125">
        <v>532</v>
      </c>
      <c r="D125" s="7">
        <v>0</v>
      </c>
    </row>
    <row r="126" spans="2:4" x14ac:dyDescent="0.2">
      <c r="B126">
        <v>201</v>
      </c>
      <c r="C126">
        <v>533</v>
      </c>
      <c r="D126" s="7">
        <v>0</v>
      </c>
    </row>
    <row r="127" spans="2:4" x14ac:dyDescent="0.2">
      <c r="B127">
        <v>201</v>
      </c>
      <c r="C127">
        <v>534</v>
      </c>
      <c r="D127" s="7">
        <v>0</v>
      </c>
    </row>
    <row r="128" spans="2:4" x14ac:dyDescent="0.2">
      <c r="B128">
        <v>201</v>
      </c>
      <c r="C128">
        <v>535</v>
      </c>
      <c r="D128" s="7">
        <v>0</v>
      </c>
    </row>
    <row r="129" spans="2:4" x14ac:dyDescent="0.2">
      <c r="B129">
        <v>201</v>
      </c>
      <c r="C129">
        <v>536</v>
      </c>
      <c r="D129" s="7">
        <v>0</v>
      </c>
    </row>
    <row r="130" spans="2:4" x14ac:dyDescent="0.2">
      <c r="B130">
        <v>201</v>
      </c>
      <c r="C130">
        <v>537</v>
      </c>
      <c r="D130" s="7">
        <v>0</v>
      </c>
    </row>
    <row r="131" spans="2:4" x14ac:dyDescent="0.2">
      <c r="B131">
        <v>201</v>
      </c>
      <c r="C131">
        <v>538</v>
      </c>
      <c r="D131" s="7">
        <v>0</v>
      </c>
    </row>
    <row r="132" spans="2:4" x14ac:dyDescent="0.2">
      <c r="B132">
        <v>201</v>
      </c>
      <c r="C132">
        <v>539</v>
      </c>
      <c r="D132" s="7">
        <v>0</v>
      </c>
    </row>
    <row r="133" spans="2:4" x14ac:dyDescent="0.2">
      <c r="B133">
        <v>201</v>
      </c>
      <c r="C133">
        <v>540</v>
      </c>
      <c r="D133" s="7">
        <v>0</v>
      </c>
    </row>
    <row r="134" spans="2:4" x14ac:dyDescent="0.2">
      <c r="B134">
        <v>201</v>
      </c>
      <c r="C134">
        <v>541</v>
      </c>
      <c r="D134" s="7">
        <v>0</v>
      </c>
    </row>
    <row r="135" spans="2:4" x14ac:dyDescent="0.2">
      <c r="B135">
        <v>201</v>
      </c>
      <c r="C135">
        <v>542</v>
      </c>
      <c r="D135" s="7">
        <v>0</v>
      </c>
    </row>
    <row r="136" spans="2:4" x14ac:dyDescent="0.2">
      <c r="B136">
        <v>201</v>
      </c>
      <c r="C136">
        <v>543</v>
      </c>
      <c r="D136" s="7">
        <v>0</v>
      </c>
    </row>
    <row r="137" spans="2:4" x14ac:dyDescent="0.2">
      <c r="B137">
        <v>201</v>
      </c>
      <c r="C137">
        <v>544</v>
      </c>
      <c r="D137" s="7">
        <v>0</v>
      </c>
    </row>
    <row r="138" spans="2:4" x14ac:dyDescent="0.2">
      <c r="B138">
        <v>201</v>
      </c>
      <c r="C138">
        <v>545</v>
      </c>
      <c r="D138" s="7">
        <v>0</v>
      </c>
    </row>
    <row r="139" spans="2:4" x14ac:dyDescent="0.2">
      <c r="B139">
        <v>201</v>
      </c>
      <c r="C139">
        <v>546</v>
      </c>
      <c r="D139" s="7">
        <v>0</v>
      </c>
    </row>
    <row r="140" spans="2:4" x14ac:dyDescent="0.2">
      <c r="B140">
        <v>201</v>
      </c>
      <c r="C140">
        <v>547</v>
      </c>
      <c r="D140" s="7">
        <v>0</v>
      </c>
    </row>
    <row r="141" spans="2:4" x14ac:dyDescent="0.2">
      <c r="B141">
        <v>201</v>
      </c>
      <c r="C141">
        <v>548</v>
      </c>
      <c r="D141" s="7">
        <v>0</v>
      </c>
    </row>
    <row r="142" spans="2:4" x14ac:dyDescent="0.2">
      <c r="B142">
        <v>202</v>
      </c>
      <c r="C142">
        <v>515</v>
      </c>
      <c r="D142" s="7">
        <v>0</v>
      </c>
    </row>
    <row r="143" spans="2:4" x14ac:dyDescent="0.2">
      <c r="B143">
        <v>202</v>
      </c>
      <c r="C143">
        <v>516</v>
      </c>
      <c r="D143" s="7">
        <v>0</v>
      </c>
    </row>
    <row r="144" spans="2:4" x14ac:dyDescent="0.2">
      <c r="B144">
        <v>202</v>
      </c>
      <c r="C144">
        <v>517</v>
      </c>
      <c r="D144" s="7">
        <v>0</v>
      </c>
    </row>
    <row r="145" spans="2:4" x14ac:dyDescent="0.2">
      <c r="B145">
        <v>202</v>
      </c>
      <c r="C145">
        <v>518</v>
      </c>
      <c r="D145" s="7">
        <v>0</v>
      </c>
    </row>
    <row r="146" spans="2:4" x14ac:dyDescent="0.2">
      <c r="B146">
        <v>202</v>
      </c>
      <c r="C146">
        <v>519</v>
      </c>
      <c r="D146" s="7">
        <v>0</v>
      </c>
    </row>
    <row r="147" spans="2:4" x14ac:dyDescent="0.2">
      <c r="B147">
        <v>202</v>
      </c>
      <c r="C147">
        <v>520</v>
      </c>
      <c r="D147" s="7">
        <v>0</v>
      </c>
    </row>
    <row r="148" spans="2:4" x14ac:dyDescent="0.2">
      <c r="B148">
        <v>202</v>
      </c>
      <c r="C148">
        <v>521</v>
      </c>
      <c r="D148" s="7">
        <v>0</v>
      </c>
    </row>
    <row r="149" spans="2:4" x14ac:dyDescent="0.2">
      <c r="B149">
        <v>202</v>
      </c>
      <c r="C149">
        <v>522</v>
      </c>
      <c r="D149" s="7">
        <v>0</v>
      </c>
    </row>
    <row r="150" spans="2:4" x14ac:dyDescent="0.2">
      <c r="B150">
        <v>202</v>
      </c>
      <c r="C150">
        <v>523</v>
      </c>
      <c r="D150" s="7">
        <v>0</v>
      </c>
    </row>
    <row r="151" spans="2:4" x14ac:dyDescent="0.2">
      <c r="B151">
        <v>202</v>
      </c>
      <c r="C151">
        <v>524</v>
      </c>
      <c r="D151" s="7">
        <v>0</v>
      </c>
    </row>
    <row r="152" spans="2:4" x14ac:dyDescent="0.2">
      <c r="B152">
        <v>202</v>
      </c>
      <c r="C152">
        <v>525</v>
      </c>
      <c r="D152" s="7">
        <v>0</v>
      </c>
    </row>
    <row r="153" spans="2:4" x14ac:dyDescent="0.2">
      <c r="B153">
        <v>202</v>
      </c>
      <c r="C153">
        <v>526</v>
      </c>
      <c r="D153" s="7">
        <v>0</v>
      </c>
    </row>
    <row r="154" spans="2:4" x14ac:dyDescent="0.2">
      <c r="B154">
        <v>202</v>
      </c>
      <c r="C154">
        <v>527</v>
      </c>
      <c r="D154" s="7">
        <v>0</v>
      </c>
    </row>
    <row r="155" spans="2:4" x14ac:dyDescent="0.2">
      <c r="B155">
        <v>202</v>
      </c>
      <c r="C155">
        <v>528</v>
      </c>
      <c r="D155" s="7">
        <v>0</v>
      </c>
    </row>
    <row r="156" spans="2:4" x14ac:dyDescent="0.2">
      <c r="B156">
        <v>202</v>
      </c>
      <c r="C156">
        <v>529</v>
      </c>
      <c r="D156" s="7">
        <v>0</v>
      </c>
    </row>
    <row r="157" spans="2:4" x14ac:dyDescent="0.2">
      <c r="B157">
        <v>202</v>
      </c>
      <c r="C157">
        <v>530</v>
      </c>
      <c r="D157" s="7">
        <v>0</v>
      </c>
    </row>
    <row r="158" spans="2:4" x14ac:dyDescent="0.2">
      <c r="B158">
        <v>202</v>
      </c>
      <c r="C158">
        <v>531</v>
      </c>
      <c r="D158" s="7">
        <v>0</v>
      </c>
    </row>
    <row r="159" spans="2:4" x14ac:dyDescent="0.2">
      <c r="B159">
        <v>202</v>
      </c>
      <c r="C159">
        <v>532</v>
      </c>
      <c r="D159" s="7">
        <v>0</v>
      </c>
    </row>
    <row r="160" spans="2:4" x14ac:dyDescent="0.2">
      <c r="B160">
        <v>202</v>
      </c>
      <c r="C160">
        <v>533</v>
      </c>
      <c r="D160" s="7">
        <v>0</v>
      </c>
    </row>
    <row r="161" spans="2:4" x14ac:dyDescent="0.2">
      <c r="B161">
        <v>202</v>
      </c>
      <c r="C161">
        <v>534</v>
      </c>
      <c r="D161" s="7">
        <v>0</v>
      </c>
    </row>
    <row r="162" spans="2:4" x14ac:dyDescent="0.2">
      <c r="B162">
        <v>202</v>
      </c>
      <c r="C162">
        <v>535</v>
      </c>
      <c r="D162" s="7">
        <v>0</v>
      </c>
    </row>
    <row r="163" spans="2:4" x14ac:dyDescent="0.2">
      <c r="B163">
        <v>202</v>
      </c>
      <c r="C163">
        <v>536</v>
      </c>
      <c r="D163" s="7">
        <v>0</v>
      </c>
    </row>
    <row r="164" spans="2:4" x14ac:dyDescent="0.2">
      <c r="B164">
        <v>202</v>
      </c>
      <c r="C164">
        <v>537</v>
      </c>
      <c r="D164" s="7">
        <v>0</v>
      </c>
    </row>
    <row r="165" spans="2:4" x14ac:dyDescent="0.2">
      <c r="B165">
        <v>202</v>
      </c>
      <c r="C165">
        <v>538</v>
      </c>
      <c r="D165" s="7">
        <v>0</v>
      </c>
    </row>
    <row r="166" spans="2:4" x14ac:dyDescent="0.2">
      <c r="B166">
        <v>202</v>
      </c>
      <c r="C166">
        <v>539</v>
      </c>
      <c r="D166" s="7">
        <v>0</v>
      </c>
    </row>
    <row r="167" spans="2:4" x14ac:dyDescent="0.2">
      <c r="B167">
        <v>202</v>
      </c>
      <c r="C167">
        <v>540</v>
      </c>
      <c r="D167" s="7">
        <v>0</v>
      </c>
    </row>
    <row r="168" spans="2:4" x14ac:dyDescent="0.2">
      <c r="B168">
        <v>202</v>
      </c>
      <c r="C168">
        <v>541</v>
      </c>
      <c r="D168" s="7">
        <v>0</v>
      </c>
    </row>
    <row r="169" spans="2:4" x14ac:dyDescent="0.2">
      <c r="B169">
        <v>202</v>
      </c>
      <c r="C169">
        <v>542</v>
      </c>
      <c r="D169" s="7">
        <v>0</v>
      </c>
    </row>
    <row r="170" spans="2:4" x14ac:dyDescent="0.2">
      <c r="B170">
        <v>202</v>
      </c>
      <c r="C170">
        <v>543</v>
      </c>
      <c r="D170" s="7">
        <v>0</v>
      </c>
    </row>
    <row r="171" spans="2:4" x14ac:dyDescent="0.2">
      <c r="B171">
        <v>202</v>
      </c>
      <c r="C171">
        <v>544</v>
      </c>
      <c r="D171" s="7">
        <v>0</v>
      </c>
    </row>
    <row r="172" spans="2:4" x14ac:dyDescent="0.2">
      <c r="B172">
        <v>202</v>
      </c>
      <c r="C172">
        <v>545</v>
      </c>
      <c r="D172" s="7">
        <v>0</v>
      </c>
    </row>
    <row r="173" spans="2:4" x14ac:dyDescent="0.2">
      <c r="B173">
        <v>202</v>
      </c>
      <c r="C173">
        <v>546</v>
      </c>
      <c r="D173" s="7">
        <v>0</v>
      </c>
    </row>
    <row r="174" spans="2:4" x14ac:dyDescent="0.2">
      <c r="B174">
        <v>202</v>
      </c>
      <c r="C174">
        <v>547</v>
      </c>
      <c r="D174" s="7">
        <v>0</v>
      </c>
    </row>
    <row r="175" spans="2:4" x14ac:dyDescent="0.2">
      <c r="B175">
        <v>202</v>
      </c>
      <c r="C175">
        <v>548</v>
      </c>
      <c r="D175" s="7">
        <v>0</v>
      </c>
    </row>
    <row r="176" spans="2:4" x14ac:dyDescent="0.2">
      <c r="B176">
        <v>203</v>
      </c>
      <c r="C176">
        <v>515</v>
      </c>
      <c r="D176" s="7">
        <v>0</v>
      </c>
    </row>
    <row r="177" spans="2:4" x14ac:dyDescent="0.2">
      <c r="B177">
        <v>203</v>
      </c>
      <c r="C177">
        <v>516</v>
      </c>
      <c r="D177" s="7">
        <v>0</v>
      </c>
    </row>
    <row r="178" spans="2:4" x14ac:dyDescent="0.2">
      <c r="B178">
        <v>203</v>
      </c>
      <c r="C178">
        <v>517</v>
      </c>
      <c r="D178" s="7">
        <v>0</v>
      </c>
    </row>
    <row r="179" spans="2:4" x14ac:dyDescent="0.2">
      <c r="B179">
        <v>203</v>
      </c>
      <c r="C179">
        <v>518</v>
      </c>
      <c r="D179" s="7">
        <v>0</v>
      </c>
    </row>
    <row r="180" spans="2:4" x14ac:dyDescent="0.2">
      <c r="B180">
        <v>203</v>
      </c>
      <c r="C180">
        <v>519</v>
      </c>
      <c r="D180" s="7">
        <v>0</v>
      </c>
    </row>
    <row r="181" spans="2:4" x14ac:dyDescent="0.2">
      <c r="B181">
        <v>203</v>
      </c>
      <c r="C181">
        <v>520</v>
      </c>
      <c r="D181" s="7">
        <v>0</v>
      </c>
    </row>
    <row r="182" spans="2:4" x14ac:dyDescent="0.2">
      <c r="B182">
        <v>203</v>
      </c>
      <c r="C182">
        <v>521</v>
      </c>
      <c r="D182" s="7">
        <v>0</v>
      </c>
    </row>
    <row r="183" spans="2:4" x14ac:dyDescent="0.2">
      <c r="B183">
        <v>203</v>
      </c>
      <c r="C183">
        <v>522</v>
      </c>
      <c r="D183" s="7">
        <v>0</v>
      </c>
    </row>
    <row r="184" spans="2:4" x14ac:dyDescent="0.2">
      <c r="B184">
        <v>203</v>
      </c>
      <c r="C184">
        <v>523</v>
      </c>
      <c r="D184" s="7">
        <v>0</v>
      </c>
    </row>
    <row r="185" spans="2:4" x14ac:dyDescent="0.2">
      <c r="B185">
        <v>203</v>
      </c>
      <c r="C185">
        <v>524</v>
      </c>
      <c r="D185" s="7">
        <v>0</v>
      </c>
    </row>
    <row r="186" spans="2:4" x14ac:dyDescent="0.2">
      <c r="B186">
        <v>203</v>
      </c>
      <c r="C186">
        <v>525</v>
      </c>
      <c r="D186" s="7">
        <v>0</v>
      </c>
    </row>
    <row r="187" spans="2:4" x14ac:dyDescent="0.2">
      <c r="B187">
        <v>203</v>
      </c>
      <c r="C187">
        <v>526</v>
      </c>
      <c r="D187" s="7">
        <v>0</v>
      </c>
    </row>
    <row r="188" spans="2:4" x14ac:dyDescent="0.2">
      <c r="B188">
        <v>203</v>
      </c>
      <c r="C188">
        <v>527</v>
      </c>
      <c r="D188" s="7">
        <v>0</v>
      </c>
    </row>
    <row r="189" spans="2:4" x14ac:dyDescent="0.2">
      <c r="B189">
        <v>203</v>
      </c>
      <c r="C189">
        <v>528</v>
      </c>
      <c r="D189" s="7">
        <v>0</v>
      </c>
    </row>
    <row r="190" spans="2:4" x14ac:dyDescent="0.2">
      <c r="B190">
        <v>203</v>
      </c>
      <c r="C190">
        <v>529</v>
      </c>
      <c r="D190" s="7">
        <v>0</v>
      </c>
    </row>
    <row r="191" spans="2:4" x14ac:dyDescent="0.2">
      <c r="B191">
        <v>203</v>
      </c>
      <c r="C191">
        <v>530</v>
      </c>
      <c r="D191" s="7">
        <v>0</v>
      </c>
    </row>
    <row r="192" spans="2:4" x14ac:dyDescent="0.2">
      <c r="B192">
        <v>203</v>
      </c>
      <c r="C192">
        <v>531</v>
      </c>
      <c r="D192" s="7">
        <v>0</v>
      </c>
    </row>
    <row r="193" spans="2:4" x14ac:dyDescent="0.2">
      <c r="B193">
        <v>203</v>
      </c>
      <c r="C193">
        <v>532</v>
      </c>
      <c r="D193" s="7">
        <v>0</v>
      </c>
    </row>
    <row r="194" spans="2:4" x14ac:dyDescent="0.2">
      <c r="B194">
        <v>203</v>
      </c>
      <c r="C194">
        <v>533</v>
      </c>
      <c r="D194" s="7">
        <v>0</v>
      </c>
    </row>
    <row r="195" spans="2:4" x14ac:dyDescent="0.2">
      <c r="B195">
        <v>203</v>
      </c>
      <c r="C195">
        <v>534</v>
      </c>
      <c r="D195" s="7">
        <v>0</v>
      </c>
    </row>
    <row r="196" spans="2:4" x14ac:dyDescent="0.2">
      <c r="B196">
        <v>203</v>
      </c>
      <c r="C196">
        <v>535</v>
      </c>
      <c r="D196" s="7">
        <v>0</v>
      </c>
    </row>
    <row r="197" spans="2:4" x14ac:dyDescent="0.2">
      <c r="B197">
        <v>203</v>
      </c>
      <c r="C197">
        <v>536</v>
      </c>
      <c r="D197" s="7">
        <v>0</v>
      </c>
    </row>
    <row r="198" spans="2:4" x14ac:dyDescent="0.2">
      <c r="B198">
        <v>203</v>
      </c>
      <c r="C198">
        <v>537</v>
      </c>
      <c r="D198" s="7">
        <v>0</v>
      </c>
    </row>
    <row r="199" spans="2:4" x14ac:dyDescent="0.2">
      <c r="B199">
        <v>203</v>
      </c>
      <c r="C199">
        <v>538</v>
      </c>
      <c r="D199" s="7">
        <v>0</v>
      </c>
    </row>
    <row r="200" spans="2:4" x14ac:dyDescent="0.2">
      <c r="B200">
        <v>203</v>
      </c>
      <c r="C200">
        <v>539</v>
      </c>
      <c r="D200" s="7">
        <v>0</v>
      </c>
    </row>
    <row r="201" spans="2:4" x14ac:dyDescent="0.2">
      <c r="B201">
        <v>203</v>
      </c>
      <c r="C201">
        <v>540</v>
      </c>
      <c r="D201" s="7">
        <v>0</v>
      </c>
    </row>
    <row r="202" spans="2:4" x14ac:dyDescent="0.2">
      <c r="B202">
        <v>203</v>
      </c>
      <c r="C202">
        <v>541</v>
      </c>
      <c r="D202" s="7">
        <v>0</v>
      </c>
    </row>
    <row r="203" spans="2:4" x14ac:dyDescent="0.2">
      <c r="B203">
        <v>203</v>
      </c>
      <c r="C203">
        <v>542</v>
      </c>
      <c r="D203" s="7">
        <v>0</v>
      </c>
    </row>
    <row r="204" spans="2:4" x14ac:dyDescent="0.2">
      <c r="B204">
        <v>203</v>
      </c>
      <c r="C204">
        <v>543</v>
      </c>
      <c r="D204" s="7">
        <v>0</v>
      </c>
    </row>
    <row r="205" spans="2:4" x14ac:dyDescent="0.2">
      <c r="B205">
        <v>203</v>
      </c>
      <c r="C205">
        <v>544</v>
      </c>
      <c r="D205" s="7">
        <v>0</v>
      </c>
    </row>
    <row r="206" spans="2:4" x14ac:dyDescent="0.2">
      <c r="B206">
        <v>203</v>
      </c>
      <c r="C206">
        <v>545</v>
      </c>
      <c r="D206" s="7">
        <v>0</v>
      </c>
    </row>
    <row r="207" spans="2:4" x14ac:dyDescent="0.2">
      <c r="B207">
        <v>203</v>
      </c>
      <c r="C207">
        <v>546</v>
      </c>
      <c r="D207" s="7">
        <v>0</v>
      </c>
    </row>
    <row r="208" spans="2:4" x14ac:dyDescent="0.2">
      <c r="B208">
        <v>203</v>
      </c>
      <c r="C208">
        <v>547</v>
      </c>
      <c r="D208" s="7">
        <v>0</v>
      </c>
    </row>
    <row r="209" spans="2:4" x14ac:dyDescent="0.2">
      <c r="B209">
        <v>203</v>
      </c>
      <c r="C209">
        <v>548</v>
      </c>
      <c r="D209" s="7">
        <v>0</v>
      </c>
    </row>
    <row r="210" spans="2:4" x14ac:dyDescent="0.2">
      <c r="B210">
        <v>204</v>
      </c>
      <c r="C210">
        <v>515</v>
      </c>
      <c r="D210" s="7">
        <v>0</v>
      </c>
    </row>
    <row r="211" spans="2:4" x14ac:dyDescent="0.2">
      <c r="B211">
        <v>204</v>
      </c>
      <c r="C211">
        <v>516</v>
      </c>
      <c r="D211" s="7">
        <v>0</v>
      </c>
    </row>
    <row r="212" spans="2:4" x14ac:dyDescent="0.2">
      <c r="B212">
        <v>204</v>
      </c>
      <c r="C212">
        <v>517</v>
      </c>
      <c r="D212" s="7">
        <v>0</v>
      </c>
    </row>
    <row r="213" spans="2:4" x14ac:dyDescent="0.2">
      <c r="B213">
        <v>204</v>
      </c>
      <c r="C213">
        <v>518</v>
      </c>
      <c r="D213" s="7">
        <v>0</v>
      </c>
    </row>
    <row r="214" spans="2:4" x14ac:dyDescent="0.2">
      <c r="B214">
        <v>204</v>
      </c>
      <c r="C214">
        <v>519</v>
      </c>
      <c r="D214" s="7">
        <v>0</v>
      </c>
    </row>
    <row r="215" spans="2:4" x14ac:dyDescent="0.2">
      <c r="B215">
        <v>204</v>
      </c>
      <c r="C215">
        <v>520</v>
      </c>
      <c r="D215" s="7">
        <v>0</v>
      </c>
    </row>
    <row r="216" spans="2:4" x14ac:dyDescent="0.2">
      <c r="B216">
        <v>204</v>
      </c>
      <c r="C216">
        <v>521</v>
      </c>
      <c r="D216" s="7">
        <v>0</v>
      </c>
    </row>
    <row r="217" spans="2:4" x14ac:dyDescent="0.2">
      <c r="B217">
        <v>204</v>
      </c>
      <c r="C217">
        <v>522</v>
      </c>
      <c r="D217" s="7">
        <v>0</v>
      </c>
    </row>
    <row r="218" spans="2:4" x14ac:dyDescent="0.2">
      <c r="B218">
        <v>204</v>
      </c>
      <c r="C218">
        <v>523</v>
      </c>
      <c r="D218" s="7">
        <v>0</v>
      </c>
    </row>
    <row r="219" spans="2:4" x14ac:dyDescent="0.2">
      <c r="B219">
        <v>204</v>
      </c>
      <c r="C219">
        <v>524</v>
      </c>
      <c r="D219" s="7">
        <v>0</v>
      </c>
    </row>
    <row r="220" spans="2:4" x14ac:dyDescent="0.2">
      <c r="B220">
        <v>204</v>
      </c>
      <c r="C220">
        <v>525</v>
      </c>
      <c r="D220" s="7">
        <v>0</v>
      </c>
    </row>
    <row r="221" spans="2:4" x14ac:dyDescent="0.2">
      <c r="B221">
        <v>204</v>
      </c>
      <c r="C221">
        <v>526</v>
      </c>
      <c r="D221" s="7">
        <v>0</v>
      </c>
    </row>
    <row r="222" spans="2:4" x14ac:dyDescent="0.2">
      <c r="B222">
        <v>204</v>
      </c>
      <c r="C222">
        <v>527</v>
      </c>
      <c r="D222" s="7">
        <v>0</v>
      </c>
    </row>
    <row r="223" spans="2:4" x14ac:dyDescent="0.2">
      <c r="B223">
        <v>204</v>
      </c>
      <c r="C223">
        <v>528</v>
      </c>
      <c r="D223" s="7">
        <v>0</v>
      </c>
    </row>
    <row r="224" spans="2:4" x14ac:dyDescent="0.2">
      <c r="B224">
        <v>204</v>
      </c>
      <c r="C224">
        <v>529</v>
      </c>
      <c r="D224" s="7">
        <v>0</v>
      </c>
    </row>
    <row r="225" spans="2:4" x14ac:dyDescent="0.2">
      <c r="B225">
        <v>204</v>
      </c>
      <c r="C225">
        <v>530</v>
      </c>
      <c r="D225" s="7">
        <v>0</v>
      </c>
    </row>
    <row r="226" spans="2:4" x14ac:dyDescent="0.2">
      <c r="B226">
        <v>204</v>
      </c>
      <c r="C226">
        <v>531</v>
      </c>
      <c r="D226" s="7">
        <v>0</v>
      </c>
    </row>
    <row r="227" spans="2:4" x14ac:dyDescent="0.2">
      <c r="B227">
        <v>204</v>
      </c>
      <c r="C227">
        <v>532</v>
      </c>
      <c r="D227" s="7">
        <v>0</v>
      </c>
    </row>
    <row r="228" spans="2:4" x14ac:dyDescent="0.2">
      <c r="B228">
        <v>204</v>
      </c>
      <c r="C228">
        <v>533</v>
      </c>
      <c r="D228" s="7">
        <v>0</v>
      </c>
    </row>
    <row r="229" spans="2:4" x14ac:dyDescent="0.2">
      <c r="B229">
        <v>204</v>
      </c>
      <c r="C229">
        <v>534</v>
      </c>
      <c r="D229" s="7">
        <v>0</v>
      </c>
    </row>
    <row r="230" spans="2:4" x14ac:dyDescent="0.2">
      <c r="B230">
        <v>204</v>
      </c>
      <c r="C230">
        <v>535</v>
      </c>
      <c r="D230" s="7">
        <v>0</v>
      </c>
    </row>
    <row r="231" spans="2:4" x14ac:dyDescent="0.2">
      <c r="B231">
        <v>204</v>
      </c>
      <c r="C231">
        <v>536</v>
      </c>
      <c r="D231" s="7">
        <v>0</v>
      </c>
    </row>
    <row r="232" spans="2:4" x14ac:dyDescent="0.2">
      <c r="B232">
        <v>204</v>
      </c>
      <c r="C232">
        <v>537</v>
      </c>
      <c r="D232" s="7">
        <v>0</v>
      </c>
    </row>
    <row r="233" spans="2:4" x14ac:dyDescent="0.2">
      <c r="B233">
        <v>204</v>
      </c>
      <c r="C233">
        <v>538</v>
      </c>
      <c r="D233" s="7">
        <v>0</v>
      </c>
    </row>
    <row r="234" spans="2:4" x14ac:dyDescent="0.2">
      <c r="B234">
        <v>204</v>
      </c>
      <c r="C234">
        <v>539</v>
      </c>
      <c r="D234" s="7">
        <v>0</v>
      </c>
    </row>
    <row r="235" spans="2:4" x14ac:dyDescent="0.2">
      <c r="B235">
        <v>204</v>
      </c>
      <c r="C235">
        <v>540</v>
      </c>
      <c r="D235" s="7">
        <v>0</v>
      </c>
    </row>
    <row r="236" spans="2:4" x14ac:dyDescent="0.2">
      <c r="B236">
        <v>204</v>
      </c>
      <c r="C236">
        <v>541</v>
      </c>
      <c r="D236" s="7">
        <v>0</v>
      </c>
    </row>
    <row r="237" spans="2:4" x14ac:dyDescent="0.2">
      <c r="B237">
        <v>204</v>
      </c>
      <c r="C237">
        <v>542</v>
      </c>
      <c r="D237" s="7">
        <v>0</v>
      </c>
    </row>
    <row r="238" spans="2:4" x14ac:dyDescent="0.2">
      <c r="B238">
        <v>204</v>
      </c>
      <c r="C238">
        <v>543</v>
      </c>
      <c r="D238" s="7">
        <v>0</v>
      </c>
    </row>
    <row r="239" spans="2:4" x14ac:dyDescent="0.2">
      <c r="B239">
        <v>204</v>
      </c>
      <c r="C239">
        <v>544</v>
      </c>
      <c r="D239" s="7">
        <v>0</v>
      </c>
    </row>
    <row r="240" spans="2:4" x14ac:dyDescent="0.2">
      <c r="B240">
        <v>204</v>
      </c>
      <c r="C240">
        <v>545</v>
      </c>
      <c r="D240" s="7">
        <v>0</v>
      </c>
    </row>
    <row r="241" spans="2:4" x14ac:dyDescent="0.2">
      <c r="B241">
        <v>204</v>
      </c>
      <c r="C241">
        <v>546</v>
      </c>
      <c r="D241" s="7">
        <v>0</v>
      </c>
    </row>
    <row r="242" spans="2:4" x14ac:dyDescent="0.2">
      <c r="B242">
        <v>204</v>
      </c>
      <c r="C242">
        <v>547</v>
      </c>
      <c r="D242" s="7">
        <v>0</v>
      </c>
    </row>
    <row r="243" spans="2:4" x14ac:dyDescent="0.2">
      <c r="B243">
        <v>204</v>
      </c>
      <c r="C243">
        <v>548</v>
      </c>
      <c r="D243" s="7">
        <v>0</v>
      </c>
    </row>
    <row r="244" spans="2:4" x14ac:dyDescent="0.2">
      <c r="B244">
        <v>205</v>
      </c>
      <c r="C244">
        <v>515</v>
      </c>
      <c r="D244" s="7">
        <v>0</v>
      </c>
    </row>
    <row r="245" spans="2:4" x14ac:dyDescent="0.2">
      <c r="B245">
        <v>205</v>
      </c>
      <c r="C245">
        <v>516</v>
      </c>
      <c r="D245" s="7">
        <v>0</v>
      </c>
    </row>
    <row r="246" spans="2:4" x14ac:dyDescent="0.2">
      <c r="B246">
        <v>205</v>
      </c>
      <c r="C246">
        <v>517</v>
      </c>
      <c r="D246" s="7">
        <v>0</v>
      </c>
    </row>
    <row r="247" spans="2:4" x14ac:dyDescent="0.2">
      <c r="B247">
        <v>205</v>
      </c>
      <c r="C247">
        <v>518</v>
      </c>
      <c r="D247" s="7">
        <v>0</v>
      </c>
    </row>
    <row r="248" spans="2:4" x14ac:dyDescent="0.2">
      <c r="B248">
        <v>205</v>
      </c>
      <c r="C248">
        <v>519</v>
      </c>
      <c r="D248" s="7">
        <v>0.17537800000000001</v>
      </c>
    </row>
    <row r="249" spans="2:4" x14ac:dyDescent="0.2">
      <c r="B249">
        <v>205</v>
      </c>
      <c r="C249">
        <v>520</v>
      </c>
      <c r="D249" s="7">
        <v>0.67209399999999997</v>
      </c>
    </row>
    <row r="250" spans="2:4" x14ac:dyDescent="0.2">
      <c r="B250">
        <v>205</v>
      </c>
      <c r="C250">
        <v>521</v>
      </c>
      <c r="D250" s="7">
        <v>0</v>
      </c>
    </row>
    <row r="251" spans="2:4" x14ac:dyDescent="0.2">
      <c r="B251">
        <v>205</v>
      </c>
      <c r="C251">
        <v>522</v>
      </c>
      <c r="D251" s="7">
        <v>0</v>
      </c>
    </row>
    <row r="252" spans="2:4" x14ac:dyDescent="0.2">
      <c r="B252">
        <v>205</v>
      </c>
      <c r="C252">
        <v>523</v>
      </c>
      <c r="D252" s="7">
        <v>0.58069099999999996</v>
      </c>
    </row>
    <row r="253" spans="2:4" x14ac:dyDescent="0.2">
      <c r="B253">
        <v>205</v>
      </c>
      <c r="C253">
        <v>524</v>
      </c>
      <c r="D253" s="7">
        <v>7.0836999999999997E-2</v>
      </c>
    </row>
    <row r="254" spans="2:4" x14ac:dyDescent="0.2">
      <c r="B254">
        <v>205</v>
      </c>
      <c r="C254">
        <v>525</v>
      </c>
      <c r="D254" s="7">
        <v>0</v>
      </c>
    </row>
    <row r="255" spans="2:4" x14ac:dyDescent="0.2">
      <c r="B255">
        <v>205</v>
      </c>
      <c r="C255">
        <v>526</v>
      </c>
      <c r="D255" s="7">
        <v>0</v>
      </c>
    </row>
    <row r="256" spans="2:4" x14ac:dyDescent="0.2">
      <c r="B256">
        <v>205</v>
      </c>
      <c r="C256">
        <v>527</v>
      </c>
      <c r="D256" s="7">
        <v>0.55869800000000003</v>
      </c>
    </row>
    <row r="257" spans="2:4" x14ac:dyDescent="0.2">
      <c r="B257">
        <v>205</v>
      </c>
      <c r="C257">
        <v>528</v>
      </c>
      <c r="D257" s="7">
        <v>0</v>
      </c>
    </row>
    <row r="258" spans="2:4" x14ac:dyDescent="0.2">
      <c r="B258">
        <v>205</v>
      </c>
      <c r="C258">
        <v>529</v>
      </c>
      <c r="D258" s="7">
        <v>0</v>
      </c>
    </row>
    <row r="259" spans="2:4" x14ac:dyDescent="0.2">
      <c r="B259">
        <v>205</v>
      </c>
      <c r="C259">
        <v>530</v>
      </c>
      <c r="D259" s="7">
        <v>0</v>
      </c>
    </row>
    <row r="260" spans="2:4" x14ac:dyDescent="0.2">
      <c r="B260">
        <v>205</v>
      </c>
      <c r="C260">
        <v>531</v>
      </c>
      <c r="D260" s="7">
        <v>0</v>
      </c>
    </row>
    <row r="261" spans="2:4" x14ac:dyDescent="0.2">
      <c r="B261">
        <v>205</v>
      </c>
      <c r="C261">
        <v>532</v>
      </c>
      <c r="D261" s="7">
        <v>0</v>
      </c>
    </row>
    <row r="262" spans="2:4" x14ac:dyDescent="0.2">
      <c r="B262">
        <v>205</v>
      </c>
      <c r="C262">
        <v>533</v>
      </c>
      <c r="D262" s="7">
        <v>0</v>
      </c>
    </row>
    <row r="263" spans="2:4" x14ac:dyDescent="0.2">
      <c r="B263">
        <v>205</v>
      </c>
      <c r="C263">
        <v>534</v>
      </c>
      <c r="D263" s="7">
        <v>0</v>
      </c>
    </row>
    <row r="264" spans="2:4" x14ac:dyDescent="0.2">
      <c r="B264">
        <v>205</v>
      </c>
      <c r="C264">
        <v>535</v>
      </c>
      <c r="D264" s="7">
        <v>0</v>
      </c>
    </row>
    <row r="265" spans="2:4" x14ac:dyDescent="0.2">
      <c r="B265">
        <v>205</v>
      </c>
      <c r="C265">
        <v>536</v>
      </c>
      <c r="D265" s="7">
        <v>0</v>
      </c>
    </row>
    <row r="266" spans="2:4" x14ac:dyDescent="0.2">
      <c r="B266">
        <v>205</v>
      </c>
      <c r="C266">
        <v>537</v>
      </c>
      <c r="D266" s="7">
        <v>0</v>
      </c>
    </row>
    <row r="267" spans="2:4" x14ac:dyDescent="0.2">
      <c r="B267">
        <v>205</v>
      </c>
      <c r="C267">
        <v>538</v>
      </c>
      <c r="D267" s="7">
        <v>0</v>
      </c>
    </row>
    <row r="268" spans="2:4" x14ac:dyDescent="0.2">
      <c r="B268">
        <v>205</v>
      </c>
      <c r="C268">
        <v>539</v>
      </c>
      <c r="D268" s="7">
        <v>0</v>
      </c>
    </row>
    <row r="269" spans="2:4" x14ac:dyDescent="0.2">
      <c r="B269">
        <v>205</v>
      </c>
      <c r="C269">
        <v>540</v>
      </c>
      <c r="D269" s="7">
        <v>0</v>
      </c>
    </row>
    <row r="270" spans="2:4" x14ac:dyDescent="0.2">
      <c r="B270">
        <v>205</v>
      </c>
      <c r="C270">
        <v>541</v>
      </c>
      <c r="D270" s="7">
        <v>0</v>
      </c>
    </row>
    <row r="271" spans="2:4" x14ac:dyDescent="0.2">
      <c r="B271">
        <v>205</v>
      </c>
      <c r="C271">
        <v>542</v>
      </c>
      <c r="D271" s="7">
        <v>0</v>
      </c>
    </row>
    <row r="272" spans="2:4" x14ac:dyDescent="0.2">
      <c r="B272">
        <v>205</v>
      </c>
      <c r="C272">
        <v>543</v>
      </c>
      <c r="D272" s="7">
        <v>0</v>
      </c>
    </row>
    <row r="273" spans="2:4" x14ac:dyDescent="0.2">
      <c r="B273">
        <v>205</v>
      </c>
      <c r="C273">
        <v>544</v>
      </c>
      <c r="D273" s="7">
        <v>0</v>
      </c>
    </row>
    <row r="274" spans="2:4" x14ac:dyDescent="0.2">
      <c r="B274">
        <v>205</v>
      </c>
      <c r="C274">
        <v>545</v>
      </c>
      <c r="D274" s="7">
        <v>0</v>
      </c>
    </row>
    <row r="275" spans="2:4" x14ac:dyDescent="0.2">
      <c r="B275">
        <v>205</v>
      </c>
      <c r="C275">
        <v>546</v>
      </c>
      <c r="D275" s="7">
        <v>0</v>
      </c>
    </row>
    <row r="276" spans="2:4" x14ac:dyDescent="0.2">
      <c r="B276">
        <v>205</v>
      </c>
      <c r="C276">
        <v>547</v>
      </c>
      <c r="D276" s="7">
        <v>0</v>
      </c>
    </row>
    <row r="277" spans="2:4" x14ac:dyDescent="0.2">
      <c r="B277">
        <v>205</v>
      </c>
      <c r="C277">
        <v>548</v>
      </c>
      <c r="D277" s="7">
        <v>0</v>
      </c>
    </row>
    <row r="278" spans="2:4" x14ac:dyDescent="0.2">
      <c r="B278">
        <v>206</v>
      </c>
      <c r="C278">
        <v>515</v>
      </c>
      <c r="D278" s="7">
        <v>0</v>
      </c>
    </row>
    <row r="279" spans="2:4" x14ac:dyDescent="0.2">
      <c r="B279">
        <v>206</v>
      </c>
      <c r="C279">
        <v>516</v>
      </c>
      <c r="D279" s="7">
        <v>0</v>
      </c>
    </row>
    <row r="280" spans="2:4" x14ac:dyDescent="0.2">
      <c r="B280">
        <v>206</v>
      </c>
      <c r="C280">
        <v>517</v>
      </c>
      <c r="D280" s="7">
        <v>0</v>
      </c>
    </row>
    <row r="281" spans="2:4" x14ac:dyDescent="0.2">
      <c r="B281">
        <v>206</v>
      </c>
      <c r="C281">
        <v>518</v>
      </c>
      <c r="D281" s="7">
        <v>0</v>
      </c>
    </row>
    <row r="282" spans="2:4" x14ac:dyDescent="0.2">
      <c r="B282">
        <v>206</v>
      </c>
      <c r="C282">
        <v>519</v>
      </c>
      <c r="D282" s="7">
        <v>0.37732100000000002</v>
      </c>
    </row>
    <row r="283" spans="2:4" x14ac:dyDescent="0.2">
      <c r="B283">
        <v>206</v>
      </c>
      <c r="C283">
        <v>520</v>
      </c>
      <c r="D283" s="7">
        <v>1.9989999999999999E-3</v>
      </c>
    </row>
    <row r="284" spans="2:4" x14ac:dyDescent="0.2">
      <c r="B284">
        <v>206</v>
      </c>
      <c r="C284">
        <v>521</v>
      </c>
      <c r="D284" s="7">
        <v>0</v>
      </c>
    </row>
    <row r="285" spans="2:4" x14ac:dyDescent="0.2">
      <c r="B285">
        <v>206</v>
      </c>
      <c r="C285">
        <v>522</v>
      </c>
      <c r="D285" s="7">
        <v>0</v>
      </c>
    </row>
    <row r="286" spans="2:4" x14ac:dyDescent="0.2">
      <c r="B286">
        <v>206</v>
      </c>
      <c r="C286">
        <v>523</v>
      </c>
      <c r="D286" s="7">
        <v>0.470723</v>
      </c>
    </row>
    <row r="287" spans="2:4" x14ac:dyDescent="0.2">
      <c r="B287">
        <v>206</v>
      </c>
      <c r="C287">
        <v>524</v>
      </c>
      <c r="D287" s="7">
        <v>0</v>
      </c>
    </row>
    <row r="288" spans="2:4" x14ac:dyDescent="0.2">
      <c r="B288">
        <v>206</v>
      </c>
      <c r="C288">
        <v>525</v>
      </c>
      <c r="D288" s="7">
        <v>0</v>
      </c>
    </row>
    <row r="289" spans="2:4" x14ac:dyDescent="0.2">
      <c r="B289">
        <v>206</v>
      </c>
      <c r="C289">
        <v>526</v>
      </c>
      <c r="D289" s="7">
        <v>0</v>
      </c>
    </row>
    <row r="290" spans="2:4" x14ac:dyDescent="0.2">
      <c r="B290">
        <v>206</v>
      </c>
      <c r="C290">
        <v>527</v>
      </c>
      <c r="D290" s="7">
        <v>0.22279299999999999</v>
      </c>
    </row>
    <row r="291" spans="2:4" x14ac:dyDescent="0.2">
      <c r="B291">
        <v>206</v>
      </c>
      <c r="C291">
        <v>528</v>
      </c>
      <c r="D291" s="7">
        <v>0</v>
      </c>
    </row>
    <row r="292" spans="2:4" x14ac:dyDescent="0.2">
      <c r="B292">
        <v>206</v>
      </c>
      <c r="C292">
        <v>529</v>
      </c>
      <c r="D292" s="7">
        <v>0</v>
      </c>
    </row>
    <row r="293" spans="2:4" x14ac:dyDescent="0.2">
      <c r="B293">
        <v>206</v>
      </c>
      <c r="C293">
        <v>530</v>
      </c>
      <c r="D293" s="7">
        <v>0</v>
      </c>
    </row>
    <row r="294" spans="2:4" x14ac:dyDescent="0.2">
      <c r="B294">
        <v>206</v>
      </c>
      <c r="C294">
        <v>531</v>
      </c>
      <c r="D294" s="7">
        <v>0</v>
      </c>
    </row>
    <row r="295" spans="2:4" x14ac:dyDescent="0.2">
      <c r="B295">
        <v>206</v>
      </c>
      <c r="C295">
        <v>532</v>
      </c>
      <c r="D295" s="7">
        <v>0</v>
      </c>
    </row>
    <row r="296" spans="2:4" x14ac:dyDescent="0.2">
      <c r="B296">
        <v>206</v>
      </c>
      <c r="C296">
        <v>533</v>
      </c>
      <c r="D296" s="7">
        <v>0</v>
      </c>
    </row>
    <row r="297" spans="2:4" x14ac:dyDescent="0.2">
      <c r="B297">
        <v>206</v>
      </c>
      <c r="C297">
        <v>534</v>
      </c>
      <c r="D297" s="7">
        <v>0</v>
      </c>
    </row>
    <row r="298" spans="2:4" x14ac:dyDescent="0.2">
      <c r="B298">
        <v>206</v>
      </c>
      <c r="C298">
        <v>535</v>
      </c>
      <c r="D298" s="7">
        <v>0</v>
      </c>
    </row>
    <row r="299" spans="2:4" x14ac:dyDescent="0.2">
      <c r="B299">
        <v>206</v>
      </c>
      <c r="C299">
        <v>536</v>
      </c>
      <c r="D299" s="7">
        <v>0</v>
      </c>
    </row>
    <row r="300" spans="2:4" x14ac:dyDescent="0.2">
      <c r="B300">
        <v>206</v>
      </c>
      <c r="C300">
        <v>537</v>
      </c>
      <c r="D300" s="7">
        <v>0</v>
      </c>
    </row>
    <row r="301" spans="2:4" x14ac:dyDescent="0.2">
      <c r="B301">
        <v>206</v>
      </c>
      <c r="C301">
        <v>538</v>
      </c>
      <c r="D301" s="7">
        <v>0</v>
      </c>
    </row>
    <row r="302" spans="2:4" x14ac:dyDescent="0.2">
      <c r="B302">
        <v>206</v>
      </c>
      <c r="C302">
        <v>539</v>
      </c>
      <c r="D302" s="7">
        <v>0</v>
      </c>
    </row>
    <row r="303" spans="2:4" x14ac:dyDescent="0.2">
      <c r="B303">
        <v>206</v>
      </c>
      <c r="C303">
        <v>540</v>
      </c>
      <c r="D303" s="7">
        <v>0</v>
      </c>
    </row>
    <row r="304" spans="2:4" x14ac:dyDescent="0.2">
      <c r="B304">
        <v>206</v>
      </c>
      <c r="C304">
        <v>541</v>
      </c>
      <c r="D304" s="7">
        <v>0</v>
      </c>
    </row>
    <row r="305" spans="2:4" x14ac:dyDescent="0.2">
      <c r="B305">
        <v>206</v>
      </c>
      <c r="C305">
        <v>542</v>
      </c>
      <c r="D305" s="7">
        <v>0</v>
      </c>
    </row>
    <row r="306" spans="2:4" x14ac:dyDescent="0.2">
      <c r="B306">
        <v>206</v>
      </c>
      <c r="C306">
        <v>543</v>
      </c>
      <c r="D306" s="7">
        <v>0</v>
      </c>
    </row>
    <row r="307" spans="2:4" x14ac:dyDescent="0.2">
      <c r="B307">
        <v>206</v>
      </c>
      <c r="C307">
        <v>544</v>
      </c>
      <c r="D307" s="7">
        <v>0</v>
      </c>
    </row>
    <row r="308" spans="2:4" x14ac:dyDescent="0.2">
      <c r="B308">
        <v>206</v>
      </c>
      <c r="C308">
        <v>545</v>
      </c>
      <c r="D308" s="7">
        <v>0</v>
      </c>
    </row>
    <row r="309" spans="2:4" x14ac:dyDescent="0.2">
      <c r="B309">
        <v>206</v>
      </c>
      <c r="C309">
        <v>546</v>
      </c>
      <c r="D309" s="7">
        <v>0</v>
      </c>
    </row>
    <row r="310" spans="2:4" x14ac:dyDescent="0.2">
      <c r="B310">
        <v>206</v>
      </c>
      <c r="C310">
        <v>547</v>
      </c>
      <c r="D310" s="7">
        <v>0</v>
      </c>
    </row>
    <row r="311" spans="2:4" x14ac:dyDescent="0.2">
      <c r="B311">
        <v>206</v>
      </c>
      <c r="C311">
        <v>548</v>
      </c>
      <c r="D311" s="7">
        <v>0</v>
      </c>
    </row>
    <row r="312" spans="2:4" x14ac:dyDescent="0.2">
      <c r="B312">
        <v>207</v>
      </c>
      <c r="C312">
        <v>515</v>
      </c>
      <c r="D312" s="7">
        <v>0</v>
      </c>
    </row>
    <row r="313" spans="2:4" x14ac:dyDescent="0.2">
      <c r="B313">
        <v>207</v>
      </c>
      <c r="C313">
        <v>516</v>
      </c>
      <c r="D313" s="7">
        <v>0</v>
      </c>
    </row>
    <row r="314" spans="2:4" x14ac:dyDescent="0.2">
      <c r="B314">
        <v>207</v>
      </c>
      <c r="C314">
        <v>517</v>
      </c>
      <c r="D314" s="7">
        <v>0</v>
      </c>
    </row>
    <row r="315" spans="2:4" x14ac:dyDescent="0.2">
      <c r="B315">
        <v>207</v>
      </c>
      <c r="C315">
        <v>518</v>
      </c>
      <c r="D315" s="7">
        <v>0</v>
      </c>
    </row>
    <row r="316" spans="2:4" x14ac:dyDescent="0.2">
      <c r="B316">
        <v>207</v>
      </c>
      <c r="C316">
        <v>519</v>
      </c>
      <c r="D316" s="7">
        <v>0</v>
      </c>
    </row>
    <row r="317" spans="2:4" x14ac:dyDescent="0.2">
      <c r="B317">
        <v>207</v>
      </c>
      <c r="C317">
        <v>520</v>
      </c>
      <c r="D317" s="7">
        <v>0</v>
      </c>
    </row>
    <row r="318" spans="2:4" x14ac:dyDescent="0.2">
      <c r="B318">
        <v>207</v>
      </c>
      <c r="C318">
        <v>521</v>
      </c>
      <c r="D318" s="7">
        <v>0</v>
      </c>
    </row>
    <row r="319" spans="2:4" x14ac:dyDescent="0.2">
      <c r="B319">
        <v>207</v>
      </c>
      <c r="C319">
        <v>522</v>
      </c>
      <c r="D319" s="7">
        <v>0</v>
      </c>
    </row>
    <row r="320" spans="2:4" x14ac:dyDescent="0.2">
      <c r="B320">
        <v>207</v>
      </c>
      <c r="C320">
        <v>523</v>
      </c>
      <c r="D320" s="7">
        <v>0</v>
      </c>
    </row>
    <row r="321" spans="2:4" x14ac:dyDescent="0.2">
      <c r="B321">
        <v>207</v>
      </c>
      <c r="C321">
        <v>524</v>
      </c>
      <c r="D321" s="7">
        <v>0</v>
      </c>
    </row>
    <row r="322" spans="2:4" x14ac:dyDescent="0.2">
      <c r="B322">
        <v>207</v>
      </c>
      <c r="C322">
        <v>525</v>
      </c>
      <c r="D322" s="7">
        <v>0</v>
      </c>
    </row>
    <row r="323" spans="2:4" x14ac:dyDescent="0.2">
      <c r="B323">
        <v>207</v>
      </c>
      <c r="C323">
        <v>526</v>
      </c>
      <c r="D323" s="7">
        <v>0</v>
      </c>
    </row>
    <row r="324" spans="2:4" x14ac:dyDescent="0.2">
      <c r="B324">
        <v>207</v>
      </c>
      <c r="C324">
        <v>527</v>
      </c>
      <c r="D324" s="7">
        <v>0</v>
      </c>
    </row>
    <row r="325" spans="2:4" x14ac:dyDescent="0.2">
      <c r="B325">
        <v>207</v>
      </c>
      <c r="C325">
        <v>528</v>
      </c>
      <c r="D325" s="7">
        <v>0</v>
      </c>
    </row>
    <row r="326" spans="2:4" x14ac:dyDescent="0.2">
      <c r="B326">
        <v>207</v>
      </c>
      <c r="C326">
        <v>529</v>
      </c>
      <c r="D326" s="7">
        <v>0</v>
      </c>
    </row>
    <row r="327" spans="2:4" x14ac:dyDescent="0.2">
      <c r="B327">
        <v>207</v>
      </c>
      <c r="C327">
        <v>530</v>
      </c>
      <c r="D327" s="7">
        <v>0</v>
      </c>
    </row>
    <row r="328" spans="2:4" x14ac:dyDescent="0.2">
      <c r="B328">
        <v>207</v>
      </c>
      <c r="C328">
        <v>531</v>
      </c>
      <c r="D328" s="7">
        <v>0</v>
      </c>
    </row>
    <row r="329" spans="2:4" x14ac:dyDescent="0.2">
      <c r="B329">
        <v>207</v>
      </c>
      <c r="C329">
        <v>532</v>
      </c>
      <c r="D329" s="7">
        <v>0</v>
      </c>
    </row>
    <row r="330" spans="2:4" x14ac:dyDescent="0.2">
      <c r="B330">
        <v>207</v>
      </c>
      <c r="C330">
        <v>533</v>
      </c>
      <c r="D330" s="7">
        <v>0</v>
      </c>
    </row>
    <row r="331" spans="2:4" x14ac:dyDescent="0.2">
      <c r="B331">
        <v>207</v>
      </c>
      <c r="C331">
        <v>534</v>
      </c>
      <c r="D331" s="7">
        <v>0</v>
      </c>
    </row>
    <row r="332" spans="2:4" x14ac:dyDescent="0.2">
      <c r="B332">
        <v>207</v>
      </c>
      <c r="C332">
        <v>535</v>
      </c>
      <c r="D332" s="7">
        <v>0</v>
      </c>
    </row>
    <row r="333" spans="2:4" x14ac:dyDescent="0.2">
      <c r="B333">
        <v>207</v>
      </c>
      <c r="C333">
        <v>536</v>
      </c>
      <c r="D333" s="7">
        <v>0</v>
      </c>
    </row>
    <row r="334" spans="2:4" x14ac:dyDescent="0.2">
      <c r="B334">
        <v>207</v>
      </c>
      <c r="C334">
        <v>537</v>
      </c>
      <c r="D334" s="7">
        <v>0</v>
      </c>
    </row>
    <row r="335" spans="2:4" x14ac:dyDescent="0.2">
      <c r="B335">
        <v>207</v>
      </c>
      <c r="C335">
        <v>538</v>
      </c>
      <c r="D335" s="7">
        <v>0</v>
      </c>
    </row>
    <row r="336" spans="2:4" x14ac:dyDescent="0.2">
      <c r="B336">
        <v>207</v>
      </c>
      <c r="C336">
        <v>539</v>
      </c>
      <c r="D336" s="7">
        <v>0</v>
      </c>
    </row>
    <row r="337" spans="2:4" x14ac:dyDescent="0.2">
      <c r="B337">
        <v>207</v>
      </c>
      <c r="C337">
        <v>540</v>
      </c>
      <c r="D337" s="7">
        <v>0</v>
      </c>
    </row>
    <row r="338" spans="2:4" x14ac:dyDescent="0.2">
      <c r="B338">
        <v>207</v>
      </c>
      <c r="C338">
        <v>541</v>
      </c>
      <c r="D338" s="7">
        <v>0</v>
      </c>
    </row>
    <row r="339" spans="2:4" x14ac:dyDescent="0.2">
      <c r="B339">
        <v>207</v>
      </c>
      <c r="C339">
        <v>542</v>
      </c>
      <c r="D339" s="7">
        <v>0</v>
      </c>
    </row>
    <row r="340" spans="2:4" x14ac:dyDescent="0.2">
      <c r="B340">
        <v>207</v>
      </c>
      <c r="C340">
        <v>543</v>
      </c>
      <c r="D340" s="7">
        <v>0</v>
      </c>
    </row>
    <row r="341" spans="2:4" x14ac:dyDescent="0.2">
      <c r="B341">
        <v>207</v>
      </c>
      <c r="C341">
        <v>544</v>
      </c>
      <c r="D341" s="7">
        <v>0</v>
      </c>
    </row>
    <row r="342" spans="2:4" x14ac:dyDescent="0.2">
      <c r="B342">
        <v>207</v>
      </c>
      <c r="C342">
        <v>545</v>
      </c>
      <c r="D342" s="7">
        <v>0</v>
      </c>
    </row>
    <row r="343" spans="2:4" x14ac:dyDescent="0.2">
      <c r="B343">
        <v>207</v>
      </c>
      <c r="C343">
        <v>546</v>
      </c>
      <c r="D343" s="7">
        <v>0</v>
      </c>
    </row>
    <row r="344" spans="2:4" x14ac:dyDescent="0.2">
      <c r="B344">
        <v>207</v>
      </c>
      <c r="C344">
        <v>547</v>
      </c>
      <c r="D344" s="7">
        <v>0</v>
      </c>
    </row>
    <row r="345" spans="2:4" x14ac:dyDescent="0.2">
      <c r="B345">
        <v>207</v>
      </c>
      <c r="C345">
        <v>548</v>
      </c>
      <c r="D345" s="7">
        <v>0</v>
      </c>
    </row>
    <row r="346" spans="2:4" x14ac:dyDescent="0.2">
      <c r="B346">
        <v>208</v>
      </c>
      <c r="C346">
        <v>515</v>
      </c>
      <c r="D346" s="7">
        <v>0</v>
      </c>
    </row>
    <row r="347" spans="2:4" x14ac:dyDescent="0.2">
      <c r="B347">
        <v>208</v>
      </c>
      <c r="C347">
        <v>516</v>
      </c>
      <c r="D347" s="7">
        <v>0</v>
      </c>
    </row>
    <row r="348" spans="2:4" x14ac:dyDescent="0.2">
      <c r="B348">
        <v>208</v>
      </c>
      <c r="C348">
        <v>517</v>
      </c>
      <c r="D348" s="7">
        <v>0</v>
      </c>
    </row>
    <row r="349" spans="2:4" x14ac:dyDescent="0.2">
      <c r="B349">
        <v>208</v>
      </c>
      <c r="C349">
        <v>518</v>
      </c>
      <c r="D349" s="7">
        <v>0</v>
      </c>
    </row>
    <row r="350" spans="2:4" x14ac:dyDescent="0.2">
      <c r="B350">
        <v>208</v>
      </c>
      <c r="C350">
        <v>519</v>
      </c>
      <c r="D350" s="7">
        <v>0</v>
      </c>
    </row>
    <row r="351" spans="2:4" x14ac:dyDescent="0.2">
      <c r="B351">
        <v>208</v>
      </c>
      <c r="C351">
        <v>520</v>
      </c>
      <c r="D351" s="7">
        <v>0</v>
      </c>
    </row>
    <row r="352" spans="2:4" x14ac:dyDescent="0.2">
      <c r="B352">
        <v>208</v>
      </c>
      <c r="C352">
        <v>521</v>
      </c>
      <c r="D352" s="7">
        <v>0</v>
      </c>
    </row>
    <row r="353" spans="2:4" x14ac:dyDescent="0.2">
      <c r="B353">
        <v>208</v>
      </c>
      <c r="C353">
        <v>522</v>
      </c>
      <c r="D353" s="7">
        <v>0</v>
      </c>
    </row>
    <row r="354" spans="2:4" x14ac:dyDescent="0.2">
      <c r="B354">
        <v>208</v>
      </c>
      <c r="C354">
        <v>523</v>
      </c>
      <c r="D354" s="7">
        <v>5.71E-4</v>
      </c>
    </row>
    <row r="355" spans="2:4" x14ac:dyDescent="0.2">
      <c r="B355">
        <v>208</v>
      </c>
      <c r="C355">
        <v>524</v>
      </c>
      <c r="D355" s="7">
        <v>0</v>
      </c>
    </row>
    <row r="356" spans="2:4" x14ac:dyDescent="0.2">
      <c r="B356">
        <v>208</v>
      </c>
      <c r="C356">
        <v>525</v>
      </c>
      <c r="D356" s="7">
        <v>0</v>
      </c>
    </row>
    <row r="357" spans="2:4" x14ac:dyDescent="0.2">
      <c r="B357">
        <v>208</v>
      </c>
      <c r="C357">
        <v>526</v>
      </c>
      <c r="D357" s="7">
        <v>0</v>
      </c>
    </row>
    <row r="358" spans="2:4" x14ac:dyDescent="0.2">
      <c r="B358">
        <v>208</v>
      </c>
      <c r="C358">
        <v>527</v>
      </c>
      <c r="D358" s="7">
        <v>3.3989999999999999E-2</v>
      </c>
    </row>
    <row r="359" spans="2:4" x14ac:dyDescent="0.2">
      <c r="B359">
        <v>208</v>
      </c>
      <c r="C359">
        <v>528</v>
      </c>
      <c r="D359" s="7">
        <v>0</v>
      </c>
    </row>
    <row r="360" spans="2:4" x14ac:dyDescent="0.2">
      <c r="B360">
        <v>208</v>
      </c>
      <c r="C360">
        <v>529</v>
      </c>
      <c r="D360" s="7">
        <v>0</v>
      </c>
    </row>
    <row r="361" spans="2:4" x14ac:dyDescent="0.2">
      <c r="B361">
        <v>208</v>
      </c>
      <c r="C361">
        <v>530</v>
      </c>
      <c r="D361" s="7">
        <v>0</v>
      </c>
    </row>
    <row r="362" spans="2:4" x14ac:dyDescent="0.2">
      <c r="B362">
        <v>208</v>
      </c>
      <c r="C362">
        <v>531</v>
      </c>
      <c r="D362" s="7">
        <v>0</v>
      </c>
    </row>
    <row r="363" spans="2:4" x14ac:dyDescent="0.2">
      <c r="B363">
        <v>208</v>
      </c>
      <c r="C363">
        <v>532</v>
      </c>
      <c r="D363" s="7">
        <v>0</v>
      </c>
    </row>
    <row r="364" spans="2:4" x14ac:dyDescent="0.2">
      <c r="B364">
        <v>208</v>
      </c>
      <c r="C364">
        <v>533</v>
      </c>
      <c r="D364" s="7">
        <v>0</v>
      </c>
    </row>
    <row r="365" spans="2:4" x14ac:dyDescent="0.2">
      <c r="B365">
        <v>208</v>
      </c>
      <c r="C365">
        <v>534</v>
      </c>
      <c r="D365" s="7">
        <v>0</v>
      </c>
    </row>
    <row r="366" spans="2:4" x14ac:dyDescent="0.2">
      <c r="B366">
        <v>208</v>
      </c>
      <c r="C366">
        <v>535</v>
      </c>
      <c r="D366" s="7">
        <v>0</v>
      </c>
    </row>
    <row r="367" spans="2:4" x14ac:dyDescent="0.2">
      <c r="B367">
        <v>208</v>
      </c>
      <c r="C367">
        <v>536</v>
      </c>
      <c r="D367" s="7">
        <v>0</v>
      </c>
    </row>
    <row r="368" spans="2:4" x14ac:dyDescent="0.2">
      <c r="B368">
        <v>208</v>
      </c>
      <c r="C368">
        <v>537</v>
      </c>
      <c r="D368" s="7">
        <v>0</v>
      </c>
    </row>
    <row r="369" spans="2:4" x14ac:dyDescent="0.2">
      <c r="B369">
        <v>208</v>
      </c>
      <c r="C369">
        <v>538</v>
      </c>
      <c r="D369" s="7">
        <v>0</v>
      </c>
    </row>
    <row r="370" spans="2:4" x14ac:dyDescent="0.2">
      <c r="B370">
        <v>208</v>
      </c>
      <c r="C370">
        <v>539</v>
      </c>
      <c r="D370" s="7">
        <v>0</v>
      </c>
    </row>
    <row r="371" spans="2:4" x14ac:dyDescent="0.2">
      <c r="B371">
        <v>208</v>
      </c>
      <c r="C371">
        <v>540</v>
      </c>
      <c r="D371" s="7">
        <v>0</v>
      </c>
    </row>
    <row r="372" spans="2:4" x14ac:dyDescent="0.2">
      <c r="B372">
        <v>208</v>
      </c>
      <c r="C372">
        <v>541</v>
      </c>
      <c r="D372" s="7">
        <v>0</v>
      </c>
    </row>
    <row r="373" spans="2:4" x14ac:dyDescent="0.2">
      <c r="B373">
        <v>208</v>
      </c>
      <c r="C373">
        <v>542</v>
      </c>
      <c r="D373" s="7">
        <v>0</v>
      </c>
    </row>
    <row r="374" spans="2:4" x14ac:dyDescent="0.2">
      <c r="B374">
        <v>208</v>
      </c>
      <c r="C374">
        <v>543</v>
      </c>
      <c r="D374" s="7">
        <v>0</v>
      </c>
    </row>
    <row r="375" spans="2:4" x14ac:dyDescent="0.2">
      <c r="B375">
        <v>208</v>
      </c>
      <c r="C375">
        <v>544</v>
      </c>
      <c r="D375" s="7">
        <v>0</v>
      </c>
    </row>
    <row r="376" spans="2:4" x14ac:dyDescent="0.2">
      <c r="B376">
        <v>208</v>
      </c>
      <c r="C376">
        <v>545</v>
      </c>
      <c r="D376" s="7">
        <v>0</v>
      </c>
    </row>
    <row r="377" spans="2:4" x14ac:dyDescent="0.2">
      <c r="B377">
        <v>208</v>
      </c>
      <c r="C377">
        <v>546</v>
      </c>
      <c r="D377" s="7">
        <v>0</v>
      </c>
    </row>
    <row r="378" spans="2:4" x14ac:dyDescent="0.2">
      <c r="B378">
        <v>208</v>
      </c>
      <c r="C378">
        <v>547</v>
      </c>
      <c r="D378" s="7">
        <v>0</v>
      </c>
    </row>
    <row r="379" spans="2:4" x14ac:dyDescent="0.2">
      <c r="B379">
        <v>208</v>
      </c>
      <c r="C379">
        <v>548</v>
      </c>
      <c r="D379" s="7">
        <v>0</v>
      </c>
    </row>
    <row r="380" spans="2:4" x14ac:dyDescent="0.2">
      <c r="B380">
        <v>209</v>
      </c>
      <c r="C380">
        <v>515</v>
      </c>
      <c r="D380" s="7">
        <v>0</v>
      </c>
    </row>
    <row r="381" spans="2:4" x14ac:dyDescent="0.2">
      <c r="B381">
        <v>209</v>
      </c>
      <c r="C381">
        <v>516</v>
      </c>
      <c r="D381" s="7">
        <v>0</v>
      </c>
    </row>
    <row r="382" spans="2:4" x14ac:dyDescent="0.2">
      <c r="B382">
        <v>209</v>
      </c>
      <c r="C382">
        <v>517</v>
      </c>
      <c r="D382" s="7">
        <v>0</v>
      </c>
    </row>
    <row r="383" spans="2:4" x14ac:dyDescent="0.2">
      <c r="B383">
        <v>209</v>
      </c>
      <c r="C383">
        <v>518</v>
      </c>
      <c r="D383" s="7">
        <v>0</v>
      </c>
    </row>
    <row r="384" spans="2:4" x14ac:dyDescent="0.2">
      <c r="B384">
        <v>209</v>
      </c>
      <c r="C384">
        <v>519</v>
      </c>
      <c r="D384" s="7">
        <v>0</v>
      </c>
    </row>
    <row r="385" spans="2:4" x14ac:dyDescent="0.2">
      <c r="B385">
        <v>209</v>
      </c>
      <c r="C385">
        <v>520</v>
      </c>
      <c r="D385" s="7">
        <v>0</v>
      </c>
    </row>
    <row r="386" spans="2:4" x14ac:dyDescent="0.2">
      <c r="B386">
        <v>209</v>
      </c>
      <c r="C386">
        <v>521</v>
      </c>
      <c r="D386" s="7">
        <v>0</v>
      </c>
    </row>
    <row r="387" spans="2:4" x14ac:dyDescent="0.2">
      <c r="B387">
        <v>209</v>
      </c>
      <c r="C387">
        <v>522</v>
      </c>
      <c r="D387" s="7">
        <v>0</v>
      </c>
    </row>
    <row r="388" spans="2:4" x14ac:dyDescent="0.2">
      <c r="B388">
        <v>209</v>
      </c>
      <c r="C388">
        <v>523</v>
      </c>
      <c r="D388" s="7">
        <v>0.15481300000000001</v>
      </c>
    </row>
    <row r="389" spans="2:4" x14ac:dyDescent="0.2">
      <c r="B389">
        <v>209</v>
      </c>
      <c r="C389">
        <v>524</v>
      </c>
      <c r="D389" s="7">
        <v>0</v>
      </c>
    </row>
    <row r="390" spans="2:4" x14ac:dyDescent="0.2">
      <c r="B390">
        <v>209</v>
      </c>
      <c r="C390">
        <v>525</v>
      </c>
      <c r="D390" s="7">
        <v>0</v>
      </c>
    </row>
    <row r="391" spans="2:4" x14ac:dyDescent="0.2">
      <c r="B391">
        <v>209</v>
      </c>
      <c r="C391">
        <v>526</v>
      </c>
      <c r="D391" s="7">
        <v>0</v>
      </c>
    </row>
    <row r="392" spans="2:4" x14ac:dyDescent="0.2">
      <c r="B392">
        <v>209</v>
      </c>
      <c r="C392">
        <v>527</v>
      </c>
      <c r="D392" s="7">
        <v>0.87432200000000004</v>
      </c>
    </row>
    <row r="393" spans="2:4" x14ac:dyDescent="0.2">
      <c r="B393">
        <v>209</v>
      </c>
      <c r="C393">
        <v>528</v>
      </c>
      <c r="D393" s="7">
        <v>0</v>
      </c>
    </row>
    <row r="394" spans="2:4" x14ac:dyDescent="0.2">
      <c r="B394">
        <v>209</v>
      </c>
      <c r="C394">
        <v>529</v>
      </c>
      <c r="D394" s="7">
        <v>0</v>
      </c>
    </row>
    <row r="395" spans="2:4" x14ac:dyDescent="0.2">
      <c r="B395">
        <v>209</v>
      </c>
      <c r="C395">
        <v>530</v>
      </c>
      <c r="D395" s="7">
        <v>0</v>
      </c>
    </row>
    <row r="396" spans="2:4" x14ac:dyDescent="0.2">
      <c r="B396">
        <v>209</v>
      </c>
      <c r="C396">
        <v>531</v>
      </c>
      <c r="D396" s="7">
        <v>0</v>
      </c>
    </row>
    <row r="397" spans="2:4" x14ac:dyDescent="0.2">
      <c r="B397">
        <v>209</v>
      </c>
      <c r="C397">
        <v>532</v>
      </c>
      <c r="D397" s="7">
        <v>0</v>
      </c>
    </row>
    <row r="398" spans="2:4" x14ac:dyDescent="0.2">
      <c r="B398">
        <v>209</v>
      </c>
      <c r="C398">
        <v>533</v>
      </c>
      <c r="D398" s="7">
        <v>0</v>
      </c>
    </row>
    <row r="399" spans="2:4" x14ac:dyDescent="0.2">
      <c r="B399">
        <v>209</v>
      </c>
      <c r="C399">
        <v>534</v>
      </c>
      <c r="D399" s="7">
        <v>0</v>
      </c>
    </row>
    <row r="400" spans="2:4" x14ac:dyDescent="0.2">
      <c r="B400">
        <v>209</v>
      </c>
      <c r="C400">
        <v>535</v>
      </c>
      <c r="D400" s="7">
        <v>0</v>
      </c>
    </row>
    <row r="401" spans="2:4" x14ac:dyDescent="0.2">
      <c r="B401">
        <v>209</v>
      </c>
      <c r="C401">
        <v>536</v>
      </c>
      <c r="D401" s="7">
        <v>0</v>
      </c>
    </row>
    <row r="402" spans="2:4" x14ac:dyDescent="0.2">
      <c r="B402">
        <v>209</v>
      </c>
      <c r="C402">
        <v>537</v>
      </c>
      <c r="D402" s="7">
        <v>0</v>
      </c>
    </row>
    <row r="403" spans="2:4" x14ac:dyDescent="0.2">
      <c r="B403">
        <v>209</v>
      </c>
      <c r="C403">
        <v>538</v>
      </c>
      <c r="D403" s="7">
        <v>0</v>
      </c>
    </row>
    <row r="404" spans="2:4" x14ac:dyDescent="0.2">
      <c r="B404">
        <v>209</v>
      </c>
      <c r="C404">
        <v>539</v>
      </c>
      <c r="D404" s="7">
        <v>0</v>
      </c>
    </row>
    <row r="405" spans="2:4" x14ac:dyDescent="0.2">
      <c r="B405">
        <v>209</v>
      </c>
      <c r="C405">
        <v>540</v>
      </c>
      <c r="D405" s="7">
        <v>0</v>
      </c>
    </row>
    <row r="406" spans="2:4" x14ac:dyDescent="0.2">
      <c r="B406">
        <v>209</v>
      </c>
      <c r="C406">
        <v>541</v>
      </c>
      <c r="D406" s="7">
        <v>0</v>
      </c>
    </row>
    <row r="407" spans="2:4" x14ac:dyDescent="0.2">
      <c r="B407">
        <v>209</v>
      </c>
      <c r="C407">
        <v>542</v>
      </c>
      <c r="D407" s="7">
        <v>0</v>
      </c>
    </row>
    <row r="408" spans="2:4" x14ac:dyDescent="0.2">
      <c r="B408">
        <v>209</v>
      </c>
      <c r="C408">
        <v>543</v>
      </c>
      <c r="D408" s="7">
        <v>0</v>
      </c>
    </row>
    <row r="409" spans="2:4" x14ac:dyDescent="0.2">
      <c r="B409">
        <v>209</v>
      </c>
      <c r="C409">
        <v>544</v>
      </c>
      <c r="D409" s="7">
        <v>0</v>
      </c>
    </row>
    <row r="410" spans="2:4" x14ac:dyDescent="0.2">
      <c r="B410">
        <v>209</v>
      </c>
      <c r="C410">
        <v>545</v>
      </c>
      <c r="D410" s="7">
        <v>0</v>
      </c>
    </row>
    <row r="411" spans="2:4" x14ac:dyDescent="0.2">
      <c r="B411">
        <v>209</v>
      </c>
      <c r="C411">
        <v>546</v>
      </c>
      <c r="D411" s="7">
        <v>0</v>
      </c>
    </row>
    <row r="412" spans="2:4" x14ac:dyDescent="0.2">
      <c r="B412">
        <v>209</v>
      </c>
      <c r="C412">
        <v>547</v>
      </c>
      <c r="D412" s="7">
        <v>0</v>
      </c>
    </row>
    <row r="413" spans="2:4" x14ac:dyDescent="0.2">
      <c r="B413">
        <v>209</v>
      </c>
      <c r="C413">
        <v>548</v>
      </c>
      <c r="D413" s="7">
        <v>0</v>
      </c>
    </row>
    <row r="414" spans="2:4" x14ac:dyDescent="0.2">
      <c r="B414">
        <v>210</v>
      </c>
      <c r="C414">
        <v>515</v>
      </c>
      <c r="D414" s="7">
        <v>0</v>
      </c>
    </row>
    <row r="415" spans="2:4" x14ac:dyDescent="0.2">
      <c r="B415">
        <v>210</v>
      </c>
      <c r="C415">
        <v>516</v>
      </c>
      <c r="D415" s="7">
        <v>0</v>
      </c>
    </row>
    <row r="416" spans="2:4" x14ac:dyDescent="0.2">
      <c r="B416">
        <v>210</v>
      </c>
      <c r="C416">
        <v>517</v>
      </c>
      <c r="D416" s="7">
        <v>0</v>
      </c>
    </row>
    <row r="417" spans="2:4" x14ac:dyDescent="0.2">
      <c r="B417">
        <v>210</v>
      </c>
      <c r="C417">
        <v>518</v>
      </c>
      <c r="D417" s="7">
        <v>0</v>
      </c>
    </row>
    <row r="418" spans="2:4" x14ac:dyDescent="0.2">
      <c r="B418">
        <v>210</v>
      </c>
      <c r="C418">
        <v>519</v>
      </c>
      <c r="D418" s="7">
        <v>0</v>
      </c>
    </row>
    <row r="419" spans="2:4" x14ac:dyDescent="0.2">
      <c r="B419">
        <v>210</v>
      </c>
      <c r="C419">
        <v>520</v>
      </c>
      <c r="D419" s="7">
        <v>0</v>
      </c>
    </row>
    <row r="420" spans="2:4" x14ac:dyDescent="0.2">
      <c r="B420">
        <v>210</v>
      </c>
      <c r="C420">
        <v>521</v>
      </c>
      <c r="D420" s="7">
        <v>0</v>
      </c>
    </row>
    <row r="421" spans="2:4" x14ac:dyDescent="0.2">
      <c r="B421">
        <v>210</v>
      </c>
      <c r="C421">
        <v>522</v>
      </c>
      <c r="D421" s="7">
        <v>0</v>
      </c>
    </row>
    <row r="422" spans="2:4" x14ac:dyDescent="0.2">
      <c r="B422">
        <v>210</v>
      </c>
      <c r="C422">
        <v>523</v>
      </c>
      <c r="D422" s="7">
        <v>2.5709999999999999E-3</v>
      </c>
    </row>
    <row r="423" spans="2:4" x14ac:dyDescent="0.2">
      <c r="B423">
        <v>210</v>
      </c>
      <c r="C423">
        <v>524</v>
      </c>
      <c r="D423" s="7">
        <v>0</v>
      </c>
    </row>
    <row r="424" spans="2:4" x14ac:dyDescent="0.2">
      <c r="B424">
        <v>210</v>
      </c>
      <c r="C424">
        <v>525</v>
      </c>
      <c r="D424" s="7">
        <v>0</v>
      </c>
    </row>
    <row r="425" spans="2:4" x14ac:dyDescent="0.2">
      <c r="B425">
        <v>210</v>
      </c>
      <c r="C425">
        <v>526</v>
      </c>
      <c r="D425" s="7">
        <v>0</v>
      </c>
    </row>
    <row r="426" spans="2:4" x14ac:dyDescent="0.2">
      <c r="B426">
        <v>210</v>
      </c>
      <c r="C426">
        <v>527</v>
      </c>
      <c r="D426" s="7">
        <v>0.15509899999999999</v>
      </c>
    </row>
    <row r="427" spans="2:4" x14ac:dyDescent="0.2">
      <c r="B427">
        <v>210</v>
      </c>
      <c r="C427">
        <v>528</v>
      </c>
      <c r="D427" s="7">
        <v>0</v>
      </c>
    </row>
    <row r="428" spans="2:4" x14ac:dyDescent="0.2">
      <c r="B428">
        <v>210</v>
      </c>
      <c r="C428">
        <v>529</v>
      </c>
      <c r="D428" s="7">
        <v>0</v>
      </c>
    </row>
    <row r="429" spans="2:4" x14ac:dyDescent="0.2">
      <c r="B429">
        <v>210</v>
      </c>
      <c r="C429">
        <v>530</v>
      </c>
      <c r="D429" s="7">
        <v>0</v>
      </c>
    </row>
    <row r="430" spans="2:4" x14ac:dyDescent="0.2">
      <c r="B430">
        <v>210</v>
      </c>
      <c r="C430">
        <v>531</v>
      </c>
      <c r="D430" s="7">
        <v>0</v>
      </c>
    </row>
    <row r="431" spans="2:4" x14ac:dyDescent="0.2">
      <c r="B431">
        <v>210</v>
      </c>
      <c r="C431">
        <v>532</v>
      </c>
      <c r="D431" s="7">
        <v>0</v>
      </c>
    </row>
    <row r="432" spans="2:4" x14ac:dyDescent="0.2">
      <c r="B432">
        <v>210</v>
      </c>
      <c r="C432">
        <v>533</v>
      </c>
      <c r="D432" s="7">
        <v>0</v>
      </c>
    </row>
    <row r="433" spans="2:4" x14ac:dyDescent="0.2">
      <c r="B433">
        <v>210</v>
      </c>
      <c r="C433">
        <v>534</v>
      </c>
      <c r="D433" s="7">
        <v>0</v>
      </c>
    </row>
    <row r="434" spans="2:4" x14ac:dyDescent="0.2">
      <c r="B434">
        <v>210</v>
      </c>
      <c r="C434">
        <v>535</v>
      </c>
      <c r="D434" s="7">
        <v>0</v>
      </c>
    </row>
    <row r="435" spans="2:4" x14ac:dyDescent="0.2">
      <c r="B435">
        <v>210</v>
      </c>
      <c r="C435">
        <v>536</v>
      </c>
      <c r="D435" s="7">
        <v>0</v>
      </c>
    </row>
    <row r="436" spans="2:4" x14ac:dyDescent="0.2">
      <c r="B436">
        <v>210</v>
      </c>
      <c r="C436">
        <v>537</v>
      </c>
      <c r="D436" s="7">
        <v>0</v>
      </c>
    </row>
    <row r="437" spans="2:4" x14ac:dyDescent="0.2">
      <c r="B437">
        <v>210</v>
      </c>
      <c r="C437">
        <v>538</v>
      </c>
      <c r="D437" s="7">
        <v>0</v>
      </c>
    </row>
    <row r="438" spans="2:4" x14ac:dyDescent="0.2">
      <c r="B438">
        <v>210</v>
      </c>
      <c r="C438">
        <v>539</v>
      </c>
      <c r="D438" s="7">
        <v>0</v>
      </c>
    </row>
    <row r="439" spans="2:4" x14ac:dyDescent="0.2">
      <c r="B439">
        <v>210</v>
      </c>
      <c r="C439">
        <v>540</v>
      </c>
      <c r="D439" s="7">
        <v>0</v>
      </c>
    </row>
    <row r="440" spans="2:4" x14ac:dyDescent="0.2">
      <c r="B440">
        <v>210</v>
      </c>
      <c r="C440">
        <v>541</v>
      </c>
      <c r="D440" s="7">
        <v>0</v>
      </c>
    </row>
    <row r="441" spans="2:4" x14ac:dyDescent="0.2">
      <c r="B441">
        <v>210</v>
      </c>
      <c r="C441">
        <v>542</v>
      </c>
      <c r="D441" s="7">
        <v>0</v>
      </c>
    </row>
    <row r="442" spans="2:4" x14ac:dyDescent="0.2">
      <c r="B442">
        <v>210</v>
      </c>
      <c r="C442">
        <v>543</v>
      </c>
      <c r="D442" s="7">
        <v>0</v>
      </c>
    </row>
    <row r="443" spans="2:4" x14ac:dyDescent="0.2">
      <c r="B443">
        <v>210</v>
      </c>
      <c r="C443">
        <v>544</v>
      </c>
      <c r="D443" s="7">
        <v>0</v>
      </c>
    </row>
    <row r="444" spans="2:4" x14ac:dyDescent="0.2">
      <c r="B444">
        <v>210</v>
      </c>
      <c r="C444">
        <v>545</v>
      </c>
      <c r="D444" s="7">
        <v>0</v>
      </c>
    </row>
    <row r="445" spans="2:4" x14ac:dyDescent="0.2">
      <c r="B445">
        <v>210</v>
      </c>
      <c r="C445">
        <v>546</v>
      </c>
      <c r="D445" s="7">
        <v>0</v>
      </c>
    </row>
    <row r="446" spans="2:4" x14ac:dyDescent="0.2">
      <c r="B446">
        <v>210</v>
      </c>
      <c r="C446">
        <v>547</v>
      </c>
      <c r="D446" s="7">
        <v>0</v>
      </c>
    </row>
    <row r="447" spans="2:4" x14ac:dyDescent="0.2">
      <c r="B447">
        <v>210</v>
      </c>
      <c r="C447">
        <v>548</v>
      </c>
      <c r="D447" s="7">
        <v>0</v>
      </c>
    </row>
    <row r="448" spans="2:4" x14ac:dyDescent="0.2">
      <c r="B448">
        <v>211</v>
      </c>
      <c r="C448">
        <v>515</v>
      </c>
      <c r="D448" s="7">
        <v>0</v>
      </c>
    </row>
    <row r="449" spans="2:4" x14ac:dyDescent="0.2">
      <c r="B449">
        <v>211</v>
      </c>
      <c r="C449">
        <v>516</v>
      </c>
      <c r="D449" s="7">
        <v>0</v>
      </c>
    </row>
    <row r="450" spans="2:4" x14ac:dyDescent="0.2">
      <c r="B450">
        <v>211</v>
      </c>
      <c r="C450">
        <v>517</v>
      </c>
      <c r="D450" s="7">
        <v>0</v>
      </c>
    </row>
    <row r="451" spans="2:4" x14ac:dyDescent="0.2">
      <c r="B451">
        <v>211</v>
      </c>
      <c r="C451">
        <v>518</v>
      </c>
      <c r="D451" s="7">
        <v>0</v>
      </c>
    </row>
    <row r="452" spans="2:4" x14ac:dyDescent="0.2">
      <c r="B452">
        <v>211</v>
      </c>
      <c r="C452">
        <v>519</v>
      </c>
      <c r="D452" s="7">
        <v>0</v>
      </c>
    </row>
    <row r="453" spans="2:4" x14ac:dyDescent="0.2">
      <c r="B453">
        <v>211</v>
      </c>
      <c r="C453">
        <v>520</v>
      </c>
      <c r="D453" s="7">
        <v>0</v>
      </c>
    </row>
    <row r="454" spans="2:4" x14ac:dyDescent="0.2">
      <c r="B454">
        <v>211</v>
      </c>
      <c r="C454">
        <v>521</v>
      </c>
      <c r="D454" s="7">
        <v>0</v>
      </c>
    </row>
    <row r="455" spans="2:4" x14ac:dyDescent="0.2">
      <c r="B455">
        <v>211</v>
      </c>
      <c r="C455">
        <v>522</v>
      </c>
      <c r="D455" s="7">
        <v>0</v>
      </c>
    </row>
    <row r="456" spans="2:4" x14ac:dyDescent="0.2">
      <c r="B456">
        <v>211</v>
      </c>
      <c r="C456">
        <v>523</v>
      </c>
      <c r="D456" s="7">
        <v>0</v>
      </c>
    </row>
    <row r="457" spans="2:4" x14ac:dyDescent="0.2">
      <c r="B457">
        <v>211</v>
      </c>
      <c r="C457">
        <v>524</v>
      </c>
      <c r="D457" s="7">
        <v>0</v>
      </c>
    </row>
    <row r="458" spans="2:4" x14ac:dyDescent="0.2">
      <c r="B458">
        <v>211</v>
      </c>
      <c r="C458">
        <v>525</v>
      </c>
      <c r="D458" s="7">
        <v>0</v>
      </c>
    </row>
    <row r="459" spans="2:4" x14ac:dyDescent="0.2">
      <c r="B459">
        <v>211</v>
      </c>
      <c r="C459">
        <v>526</v>
      </c>
      <c r="D459" s="7">
        <v>0</v>
      </c>
    </row>
    <row r="460" spans="2:4" x14ac:dyDescent="0.2">
      <c r="B460">
        <v>211</v>
      </c>
      <c r="C460">
        <v>527</v>
      </c>
      <c r="D460" s="7">
        <v>0</v>
      </c>
    </row>
    <row r="461" spans="2:4" x14ac:dyDescent="0.2">
      <c r="B461">
        <v>211</v>
      </c>
      <c r="C461">
        <v>528</v>
      </c>
      <c r="D461" s="7">
        <v>0</v>
      </c>
    </row>
    <row r="462" spans="2:4" x14ac:dyDescent="0.2">
      <c r="B462">
        <v>211</v>
      </c>
      <c r="C462">
        <v>529</v>
      </c>
      <c r="D462" s="7">
        <v>0</v>
      </c>
    </row>
    <row r="463" spans="2:4" x14ac:dyDescent="0.2">
      <c r="B463">
        <v>211</v>
      </c>
      <c r="C463">
        <v>530</v>
      </c>
      <c r="D463" s="7">
        <v>0</v>
      </c>
    </row>
    <row r="464" spans="2:4" x14ac:dyDescent="0.2">
      <c r="B464">
        <v>211</v>
      </c>
      <c r="C464">
        <v>531</v>
      </c>
      <c r="D464" s="7">
        <v>0</v>
      </c>
    </row>
    <row r="465" spans="2:4" x14ac:dyDescent="0.2">
      <c r="B465">
        <v>211</v>
      </c>
      <c r="C465">
        <v>532</v>
      </c>
      <c r="D465" s="7">
        <v>0</v>
      </c>
    </row>
    <row r="466" spans="2:4" x14ac:dyDescent="0.2">
      <c r="B466">
        <v>211</v>
      </c>
      <c r="C466">
        <v>533</v>
      </c>
      <c r="D466" s="7">
        <v>0</v>
      </c>
    </row>
    <row r="467" spans="2:4" x14ac:dyDescent="0.2">
      <c r="B467">
        <v>211</v>
      </c>
      <c r="C467">
        <v>534</v>
      </c>
      <c r="D467" s="7">
        <v>0</v>
      </c>
    </row>
    <row r="468" spans="2:4" x14ac:dyDescent="0.2">
      <c r="B468">
        <v>211</v>
      </c>
      <c r="C468">
        <v>535</v>
      </c>
      <c r="D468" s="7">
        <v>0</v>
      </c>
    </row>
    <row r="469" spans="2:4" x14ac:dyDescent="0.2">
      <c r="B469">
        <v>211</v>
      </c>
      <c r="C469">
        <v>536</v>
      </c>
      <c r="D469" s="7">
        <v>0</v>
      </c>
    </row>
    <row r="470" spans="2:4" x14ac:dyDescent="0.2">
      <c r="B470">
        <v>211</v>
      </c>
      <c r="C470">
        <v>537</v>
      </c>
      <c r="D470" s="7">
        <v>0</v>
      </c>
    </row>
    <row r="471" spans="2:4" x14ac:dyDescent="0.2">
      <c r="B471">
        <v>211</v>
      </c>
      <c r="C471">
        <v>538</v>
      </c>
      <c r="D471" s="7">
        <v>0</v>
      </c>
    </row>
    <row r="472" spans="2:4" x14ac:dyDescent="0.2">
      <c r="B472">
        <v>211</v>
      </c>
      <c r="C472">
        <v>539</v>
      </c>
      <c r="D472" s="7">
        <v>0</v>
      </c>
    </row>
    <row r="473" spans="2:4" x14ac:dyDescent="0.2">
      <c r="B473">
        <v>211</v>
      </c>
      <c r="C473">
        <v>540</v>
      </c>
      <c r="D473" s="7">
        <v>0</v>
      </c>
    </row>
    <row r="474" spans="2:4" x14ac:dyDescent="0.2">
      <c r="B474">
        <v>211</v>
      </c>
      <c r="C474">
        <v>541</v>
      </c>
      <c r="D474" s="7">
        <v>0</v>
      </c>
    </row>
    <row r="475" spans="2:4" x14ac:dyDescent="0.2">
      <c r="B475">
        <v>211</v>
      </c>
      <c r="C475">
        <v>542</v>
      </c>
      <c r="D475" s="7">
        <v>0</v>
      </c>
    </row>
    <row r="476" spans="2:4" x14ac:dyDescent="0.2">
      <c r="B476">
        <v>211</v>
      </c>
      <c r="C476">
        <v>543</v>
      </c>
      <c r="D476" s="7">
        <v>0</v>
      </c>
    </row>
    <row r="477" spans="2:4" x14ac:dyDescent="0.2">
      <c r="B477">
        <v>211</v>
      </c>
      <c r="C477">
        <v>544</v>
      </c>
      <c r="D477" s="7">
        <v>0</v>
      </c>
    </row>
    <row r="478" spans="2:4" x14ac:dyDescent="0.2">
      <c r="B478">
        <v>211</v>
      </c>
      <c r="C478">
        <v>545</v>
      </c>
      <c r="D478" s="7">
        <v>0</v>
      </c>
    </row>
    <row r="479" spans="2:4" x14ac:dyDescent="0.2">
      <c r="B479">
        <v>211</v>
      </c>
      <c r="C479">
        <v>546</v>
      </c>
      <c r="D479" s="7">
        <v>0</v>
      </c>
    </row>
    <row r="480" spans="2:4" x14ac:dyDescent="0.2">
      <c r="B480">
        <v>211</v>
      </c>
      <c r="C480">
        <v>547</v>
      </c>
      <c r="D480" s="7">
        <v>0</v>
      </c>
    </row>
    <row r="481" spans="2:4" x14ac:dyDescent="0.2">
      <c r="B481">
        <v>211</v>
      </c>
      <c r="C481">
        <v>548</v>
      </c>
      <c r="D481" s="7">
        <v>0</v>
      </c>
    </row>
    <row r="482" spans="2:4" x14ac:dyDescent="0.2">
      <c r="B482">
        <v>212</v>
      </c>
      <c r="C482">
        <v>515</v>
      </c>
      <c r="D482" s="7">
        <v>0</v>
      </c>
    </row>
    <row r="483" spans="2:4" x14ac:dyDescent="0.2">
      <c r="B483">
        <v>212</v>
      </c>
      <c r="C483">
        <v>516</v>
      </c>
      <c r="D483" s="7">
        <v>0</v>
      </c>
    </row>
    <row r="484" spans="2:4" x14ac:dyDescent="0.2">
      <c r="B484">
        <v>212</v>
      </c>
      <c r="C484">
        <v>517</v>
      </c>
      <c r="D484" s="7">
        <v>0</v>
      </c>
    </row>
    <row r="485" spans="2:4" x14ac:dyDescent="0.2">
      <c r="B485">
        <v>212</v>
      </c>
      <c r="C485">
        <v>518</v>
      </c>
      <c r="D485" s="7">
        <v>0</v>
      </c>
    </row>
    <row r="486" spans="2:4" x14ac:dyDescent="0.2">
      <c r="B486">
        <v>212</v>
      </c>
      <c r="C486">
        <v>519</v>
      </c>
      <c r="D486" s="7">
        <v>0</v>
      </c>
    </row>
    <row r="487" spans="2:4" x14ac:dyDescent="0.2">
      <c r="B487">
        <v>212</v>
      </c>
      <c r="C487">
        <v>520</v>
      </c>
      <c r="D487" s="7">
        <v>0</v>
      </c>
    </row>
    <row r="488" spans="2:4" x14ac:dyDescent="0.2">
      <c r="B488">
        <v>212</v>
      </c>
      <c r="C488">
        <v>521</v>
      </c>
      <c r="D488" s="7">
        <v>0</v>
      </c>
    </row>
    <row r="489" spans="2:4" x14ac:dyDescent="0.2">
      <c r="B489">
        <v>212</v>
      </c>
      <c r="C489">
        <v>522</v>
      </c>
      <c r="D489" s="7">
        <v>0</v>
      </c>
    </row>
    <row r="490" spans="2:4" x14ac:dyDescent="0.2">
      <c r="B490">
        <v>212</v>
      </c>
      <c r="C490">
        <v>523</v>
      </c>
      <c r="D490" s="7">
        <v>4.8560000000000001E-3</v>
      </c>
    </row>
    <row r="491" spans="2:4" x14ac:dyDescent="0.2">
      <c r="B491">
        <v>212</v>
      </c>
      <c r="C491">
        <v>524</v>
      </c>
      <c r="D491" s="7">
        <v>9.9971000000000004E-2</v>
      </c>
    </row>
    <row r="492" spans="2:4" x14ac:dyDescent="0.2">
      <c r="B492">
        <v>212</v>
      </c>
      <c r="C492">
        <v>525</v>
      </c>
      <c r="D492" s="7">
        <v>0</v>
      </c>
    </row>
    <row r="493" spans="2:4" x14ac:dyDescent="0.2">
      <c r="B493">
        <v>212</v>
      </c>
      <c r="C493">
        <v>526</v>
      </c>
      <c r="D493" s="7">
        <v>0.246501</v>
      </c>
    </row>
    <row r="494" spans="2:4" x14ac:dyDescent="0.2">
      <c r="B494">
        <v>212</v>
      </c>
      <c r="C494">
        <v>527</v>
      </c>
      <c r="D494" s="7">
        <v>1</v>
      </c>
    </row>
    <row r="495" spans="2:4" x14ac:dyDescent="0.2">
      <c r="B495">
        <v>212</v>
      </c>
      <c r="C495">
        <v>528</v>
      </c>
      <c r="D495" s="7">
        <v>0.39731499999999997</v>
      </c>
    </row>
    <row r="496" spans="2:4" x14ac:dyDescent="0.2">
      <c r="B496">
        <v>212</v>
      </c>
      <c r="C496">
        <v>529</v>
      </c>
      <c r="D496" s="7">
        <v>0</v>
      </c>
    </row>
    <row r="497" spans="2:4" x14ac:dyDescent="0.2">
      <c r="B497">
        <v>212</v>
      </c>
      <c r="C497">
        <v>530</v>
      </c>
      <c r="D497" s="7">
        <v>0.500143</v>
      </c>
    </row>
    <row r="498" spans="2:4" x14ac:dyDescent="0.2">
      <c r="B498">
        <v>212</v>
      </c>
      <c r="C498">
        <v>531</v>
      </c>
      <c r="D498" s="7">
        <v>0.52699200000000002</v>
      </c>
    </row>
    <row r="499" spans="2:4" x14ac:dyDescent="0.2">
      <c r="B499">
        <v>212</v>
      </c>
      <c r="C499">
        <v>532</v>
      </c>
      <c r="D499" s="7">
        <v>2.8600000000000001E-4</v>
      </c>
    </row>
    <row r="500" spans="2:4" x14ac:dyDescent="0.2">
      <c r="B500">
        <v>212</v>
      </c>
      <c r="C500">
        <v>533</v>
      </c>
      <c r="D500" s="7">
        <v>0</v>
      </c>
    </row>
    <row r="501" spans="2:4" x14ac:dyDescent="0.2">
      <c r="B501">
        <v>212</v>
      </c>
      <c r="C501">
        <v>534</v>
      </c>
      <c r="D501" s="7">
        <v>1.1997000000000001E-2</v>
      </c>
    </row>
    <row r="502" spans="2:4" x14ac:dyDescent="0.2">
      <c r="B502">
        <v>212</v>
      </c>
      <c r="C502">
        <v>535</v>
      </c>
      <c r="D502" s="7">
        <v>0</v>
      </c>
    </row>
    <row r="503" spans="2:4" x14ac:dyDescent="0.2">
      <c r="B503">
        <v>212</v>
      </c>
      <c r="C503">
        <v>536</v>
      </c>
      <c r="D503" s="7">
        <v>0</v>
      </c>
    </row>
    <row r="504" spans="2:4" x14ac:dyDescent="0.2">
      <c r="B504">
        <v>212</v>
      </c>
      <c r="C504">
        <v>537</v>
      </c>
      <c r="D504" s="7">
        <v>0</v>
      </c>
    </row>
    <row r="505" spans="2:4" x14ac:dyDescent="0.2">
      <c r="B505">
        <v>212</v>
      </c>
      <c r="C505">
        <v>538</v>
      </c>
      <c r="D505" s="7">
        <v>0</v>
      </c>
    </row>
    <row r="506" spans="2:4" x14ac:dyDescent="0.2">
      <c r="B506">
        <v>212</v>
      </c>
      <c r="C506">
        <v>539</v>
      </c>
      <c r="D506" s="7">
        <v>0</v>
      </c>
    </row>
    <row r="507" spans="2:4" x14ac:dyDescent="0.2">
      <c r="B507">
        <v>212</v>
      </c>
      <c r="C507">
        <v>540</v>
      </c>
      <c r="D507" s="7">
        <v>0</v>
      </c>
    </row>
    <row r="508" spans="2:4" x14ac:dyDescent="0.2">
      <c r="B508">
        <v>212</v>
      </c>
      <c r="C508">
        <v>541</v>
      </c>
      <c r="D508" s="7">
        <v>0</v>
      </c>
    </row>
    <row r="509" spans="2:4" x14ac:dyDescent="0.2">
      <c r="B509">
        <v>212</v>
      </c>
      <c r="C509">
        <v>542</v>
      </c>
      <c r="D509" s="7">
        <v>0</v>
      </c>
    </row>
    <row r="510" spans="2:4" x14ac:dyDescent="0.2">
      <c r="B510">
        <v>212</v>
      </c>
      <c r="C510">
        <v>543</v>
      </c>
      <c r="D510" s="7">
        <v>0</v>
      </c>
    </row>
    <row r="511" spans="2:4" x14ac:dyDescent="0.2">
      <c r="B511">
        <v>212</v>
      </c>
      <c r="C511">
        <v>544</v>
      </c>
      <c r="D511" s="7">
        <v>0</v>
      </c>
    </row>
    <row r="512" spans="2:4" x14ac:dyDescent="0.2">
      <c r="B512">
        <v>212</v>
      </c>
      <c r="C512">
        <v>545</v>
      </c>
      <c r="D512" s="7">
        <v>0</v>
      </c>
    </row>
    <row r="513" spans="2:4" x14ac:dyDescent="0.2">
      <c r="B513">
        <v>212</v>
      </c>
      <c r="C513">
        <v>546</v>
      </c>
      <c r="D513" s="7">
        <v>0</v>
      </c>
    </row>
    <row r="514" spans="2:4" x14ac:dyDescent="0.2">
      <c r="B514">
        <v>212</v>
      </c>
      <c r="C514">
        <v>547</v>
      </c>
      <c r="D514" s="7">
        <v>0</v>
      </c>
    </row>
    <row r="515" spans="2:4" x14ac:dyDescent="0.2">
      <c r="B515">
        <v>212</v>
      </c>
      <c r="C515">
        <v>548</v>
      </c>
      <c r="D515" s="7">
        <v>0</v>
      </c>
    </row>
    <row r="516" spans="2:4" x14ac:dyDescent="0.2">
      <c r="B516">
        <v>213</v>
      </c>
      <c r="C516">
        <v>515</v>
      </c>
      <c r="D516" s="7">
        <v>0</v>
      </c>
    </row>
    <row r="517" spans="2:4" x14ac:dyDescent="0.2">
      <c r="B517">
        <v>213</v>
      </c>
      <c r="C517">
        <v>516</v>
      </c>
      <c r="D517" s="7">
        <v>0</v>
      </c>
    </row>
    <row r="518" spans="2:4" x14ac:dyDescent="0.2">
      <c r="B518">
        <v>213</v>
      </c>
      <c r="C518">
        <v>517</v>
      </c>
      <c r="D518" s="7">
        <v>0</v>
      </c>
    </row>
    <row r="519" spans="2:4" x14ac:dyDescent="0.2">
      <c r="B519">
        <v>213</v>
      </c>
      <c r="C519">
        <v>518</v>
      </c>
      <c r="D519" s="7">
        <v>0</v>
      </c>
    </row>
    <row r="520" spans="2:4" x14ac:dyDescent="0.2">
      <c r="B520">
        <v>213</v>
      </c>
      <c r="C520">
        <v>519</v>
      </c>
      <c r="D520" s="7">
        <v>0</v>
      </c>
    </row>
    <row r="521" spans="2:4" x14ac:dyDescent="0.2">
      <c r="B521">
        <v>213</v>
      </c>
      <c r="C521">
        <v>520</v>
      </c>
      <c r="D521" s="7">
        <v>0</v>
      </c>
    </row>
    <row r="522" spans="2:4" x14ac:dyDescent="0.2">
      <c r="B522">
        <v>213</v>
      </c>
      <c r="C522">
        <v>521</v>
      </c>
      <c r="D522" s="7">
        <v>0</v>
      </c>
    </row>
    <row r="523" spans="2:4" x14ac:dyDescent="0.2">
      <c r="B523">
        <v>213</v>
      </c>
      <c r="C523">
        <v>522</v>
      </c>
      <c r="D523" s="7">
        <v>0</v>
      </c>
    </row>
    <row r="524" spans="2:4" x14ac:dyDescent="0.2">
      <c r="B524">
        <v>213</v>
      </c>
      <c r="C524">
        <v>523</v>
      </c>
      <c r="D524" s="7">
        <v>0.17394999999999999</v>
      </c>
    </row>
    <row r="525" spans="2:4" x14ac:dyDescent="0.2">
      <c r="B525">
        <v>213</v>
      </c>
      <c r="C525">
        <v>524</v>
      </c>
      <c r="D525" s="7">
        <v>0</v>
      </c>
    </row>
    <row r="526" spans="2:4" x14ac:dyDescent="0.2">
      <c r="B526">
        <v>213</v>
      </c>
      <c r="C526">
        <v>525</v>
      </c>
      <c r="D526" s="7">
        <v>0</v>
      </c>
    </row>
    <row r="527" spans="2:4" x14ac:dyDescent="0.2">
      <c r="B527">
        <v>213</v>
      </c>
      <c r="C527">
        <v>526</v>
      </c>
      <c r="D527" s="7">
        <v>0.63953199999999999</v>
      </c>
    </row>
    <row r="528" spans="2:4" x14ac:dyDescent="0.2">
      <c r="B528">
        <v>213</v>
      </c>
      <c r="C528">
        <v>527</v>
      </c>
      <c r="D528" s="7">
        <v>0.97686399999999995</v>
      </c>
    </row>
    <row r="529" spans="2:4" x14ac:dyDescent="0.2">
      <c r="B529">
        <v>213</v>
      </c>
      <c r="C529">
        <v>528</v>
      </c>
      <c r="D529" s="7">
        <v>0</v>
      </c>
    </row>
    <row r="530" spans="2:4" x14ac:dyDescent="0.2">
      <c r="B530">
        <v>213</v>
      </c>
      <c r="C530">
        <v>529</v>
      </c>
      <c r="D530" s="7">
        <v>0</v>
      </c>
    </row>
    <row r="531" spans="2:4" x14ac:dyDescent="0.2">
      <c r="B531">
        <v>213</v>
      </c>
      <c r="C531">
        <v>530</v>
      </c>
      <c r="D531" s="7">
        <v>0.96286799999999995</v>
      </c>
    </row>
    <row r="532" spans="2:4" x14ac:dyDescent="0.2">
      <c r="B532">
        <v>213</v>
      </c>
      <c r="C532">
        <v>531</v>
      </c>
      <c r="D532" s="7">
        <v>3.1419999999999998E-3</v>
      </c>
    </row>
    <row r="533" spans="2:4" x14ac:dyDescent="0.2">
      <c r="B533">
        <v>213</v>
      </c>
      <c r="C533">
        <v>532</v>
      </c>
      <c r="D533" s="7">
        <v>0</v>
      </c>
    </row>
    <row r="534" spans="2:4" x14ac:dyDescent="0.2">
      <c r="B534">
        <v>213</v>
      </c>
      <c r="C534">
        <v>533</v>
      </c>
      <c r="D534" s="7">
        <v>0</v>
      </c>
    </row>
    <row r="535" spans="2:4" x14ac:dyDescent="0.2">
      <c r="B535">
        <v>213</v>
      </c>
      <c r="C535">
        <v>534</v>
      </c>
      <c r="D535" s="7">
        <v>1.5139E-2</v>
      </c>
    </row>
    <row r="536" spans="2:4" x14ac:dyDescent="0.2">
      <c r="B536">
        <v>213</v>
      </c>
      <c r="C536">
        <v>535</v>
      </c>
      <c r="D536" s="7">
        <v>0</v>
      </c>
    </row>
    <row r="537" spans="2:4" x14ac:dyDescent="0.2">
      <c r="B537">
        <v>213</v>
      </c>
      <c r="C537">
        <v>536</v>
      </c>
      <c r="D537" s="7">
        <v>0</v>
      </c>
    </row>
    <row r="538" spans="2:4" x14ac:dyDescent="0.2">
      <c r="B538">
        <v>213</v>
      </c>
      <c r="C538">
        <v>537</v>
      </c>
      <c r="D538" s="7">
        <v>0</v>
      </c>
    </row>
    <row r="539" spans="2:4" x14ac:dyDescent="0.2">
      <c r="B539">
        <v>213</v>
      </c>
      <c r="C539">
        <v>538</v>
      </c>
      <c r="D539" s="7">
        <v>0</v>
      </c>
    </row>
    <row r="540" spans="2:4" x14ac:dyDescent="0.2">
      <c r="B540">
        <v>213</v>
      </c>
      <c r="C540">
        <v>539</v>
      </c>
      <c r="D540" s="7">
        <v>0</v>
      </c>
    </row>
    <row r="541" spans="2:4" x14ac:dyDescent="0.2">
      <c r="B541">
        <v>213</v>
      </c>
      <c r="C541">
        <v>540</v>
      </c>
      <c r="D541" s="7">
        <v>0</v>
      </c>
    </row>
    <row r="542" spans="2:4" x14ac:dyDescent="0.2">
      <c r="B542">
        <v>213</v>
      </c>
      <c r="C542">
        <v>541</v>
      </c>
      <c r="D542" s="7">
        <v>0</v>
      </c>
    </row>
    <row r="543" spans="2:4" x14ac:dyDescent="0.2">
      <c r="B543">
        <v>213</v>
      </c>
      <c r="C543">
        <v>542</v>
      </c>
      <c r="D543" s="7">
        <v>0</v>
      </c>
    </row>
    <row r="544" spans="2:4" x14ac:dyDescent="0.2">
      <c r="B544">
        <v>213</v>
      </c>
      <c r="C544">
        <v>543</v>
      </c>
      <c r="D544" s="7">
        <v>0</v>
      </c>
    </row>
    <row r="545" spans="2:4" x14ac:dyDescent="0.2">
      <c r="B545">
        <v>213</v>
      </c>
      <c r="C545">
        <v>544</v>
      </c>
      <c r="D545" s="7">
        <v>0</v>
      </c>
    </row>
    <row r="546" spans="2:4" x14ac:dyDescent="0.2">
      <c r="B546">
        <v>213</v>
      </c>
      <c r="C546">
        <v>545</v>
      </c>
      <c r="D546" s="7">
        <v>0</v>
      </c>
    </row>
    <row r="547" spans="2:4" x14ac:dyDescent="0.2">
      <c r="B547">
        <v>213</v>
      </c>
      <c r="C547">
        <v>546</v>
      </c>
      <c r="D547" s="7">
        <v>0</v>
      </c>
    </row>
    <row r="548" spans="2:4" x14ac:dyDescent="0.2">
      <c r="B548">
        <v>213</v>
      </c>
      <c r="C548">
        <v>547</v>
      </c>
      <c r="D548" s="7">
        <v>0</v>
      </c>
    </row>
    <row r="549" spans="2:4" x14ac:dyDescent="0.2">
      <c r="B549">
        <v>213</v>
      </c>
      <c r="C549">
        <v>548</v>
      </c>
      <c r="D549" s="7">
        <v>0</v>
      </c>
    </row>
    <row r="550" spans="2:4" x14ac:dyDescent="0.2">
      <c r="B550">
        <v>214</v>
      </c>
      <c r="C550">
        <v>515</v>
      </c>
      <c r="D550" s="7">
        <v>0</v>
      </c>
    </row>
    <row r="551" spans="2:4" x14ac:dyDescent="0.2">
      <c r="B551">
        <v>214</v>
      </c>
      <c r="C551">
        <v>516</v>
      </c>
      <c r="D551" s="7">
        <v>0</v>
      </c>
    </row>
    <row r="552" spans="2:4" x14ac:dyDescent="0.2">
      <c r="B552">
        <v>214</v>
      </c>
      <c r="C552">
        <v>517</v>
      </c>
      <c r="D552" s="7">
        <v>0</v>
      </c>
    </row>
    <row r="553" spans="2:4" x14ac:dyDescent="0.2">
      <c r="B553">
        <v>214</v>
      </c>
      <c r="C553">
        <v>518</v>
      </c>
      <c r="D553" s="7">
        <v>0</v>
      </c>
    </row>
    <row r="554" spans="2:4" x14ac:dyDescent="0.2">
      <c r="B554">
        <v>214</v>
      </c>
      <c r="C554">
        <v>519</v>
      </c>
      <c r="D554" s="7">
        <v>0</v>
      </c>
    </row>
    <row r="555" spans="2:4" x14ac:dyDescent="0.2">
      <c r="B555">
        <v>214</v>
      </c>
      <c r="C555">
        <v>520</v>
      </c>
      <c r="D555" s="7">
        <v>0</v>
      </c>
    </row>
    <row r="556" spans="2:4" x14ac:dyDescent="0.2">
      <c r="B556">
        <v>214</v>
      </c>
      <c r="C556">
        <v>521</v>
      </c>
      <c r="D556" s="7">
        <v>0</v>
      </c>
    </row>
    <row r="557" spans="2:4" x14ac:dyDescent="0.2">
      <c r="B557">
        <v>214</v>
      </c>
      <c r="C557">
        <v>522</v>
      </c>
      <c r="D557" s="7">
        <v>0</v>
      </c>
    </row>
    <row r="558" spans="2:4" x14ac:dyDescent="0.2">
      <c r="B558">
        <v>214</v>
      </c>
      <c r="C558">
        <v>523</v>
      </c>
      <c r="D558" s="7">
        <v>0</v>
      </c>
    </row>
    <row r="559" spans="2:4" x14ac:dyDescent="0.2">
      <c r="B559">
        <v>214</v>
      </c>
      <c r="C559">
        <v>524</v>
      </c>
      <c r="D559" s="7">
        <v>0</v>
      </c>
    </row>
    <row r="560" spans="2:4" x14ac:dyDescent="0.2">
      <c r="B560">
        <v>214</v>
      </c>
      <c r="C560">
        <v>525</v>
      </c>
      <c r="D560" s="7">
        <v>0</v>
      </c>
    </row>
    <row r="561" spans="2:4" x14ac:dyDescent="0.2">
      <c r="B561">
        <v>214</v>
      </c>
      <c r="C561">
        <v>526</v>
      </c>
      <c r="D561" s="7">
        <v>0</v>
      </c>
    </row>
    <row r="562" spans="2:4" x14ac:dyDescent="0.2">
      <c r="B562">
        <v>214</v>
      </c>
      <c r="C562">
        <v>527</v>
      </c>
      <c r="D562" s="7">
        <v>5.71E-4</v>
      </c>
    </row>
    <row r="563" spans="2:4" x14ac:dyDescent="0.2">
      <c r="B563">
        <v>214</v>
      </c>
      <c r="C563">
        <v>528</v>
      </c>
      <c r="D563" s="7">
        <v>0</v>
      </c>
    </row>
    <row r="564" spans="2:4" x14ac:dyDescent="0.2">
      <c r="B564">
        <v>214</v>
      </c>
      <c r="C564">
        <v>529</v>
      </c>
      <c r="D564" s="7">
        <v>0</v>
      </c>
    </row>
    <row r="565" spans="2:4" x14ac:dyDescent="0.2">
      <c r="B565">
        <v>214</v>
      </c>
      <c r="C565">
        <v>530</v>
      </c>
      <c r="D565" s="7">
        <v>0</v>
      </c>
    </row>
    <row r="566" spans="2:4" x14ac:dyDescent="0.2">
      <c r="B566">
        <v>214</v>
      </c>
      <c r="C566">
        <v>531</v>
      </c>
      <c r="D566" s="7">
        <v>0</v>
      </c>
    </row>
    <row r="567" spans="2:4" x14ac:dyDescent="0.2">
      <c r="B567">
        <v>214</v>
      </c>
      <c r="C567">
        <v>532</v>
      </c>
      <c r="D567" s="7">
        <v>0</v>
      </c>
    </row>
    <row r="568" spans="2:4" x14ac:dyDescent="0.2">
      <c r="B568">
        <v>214</v>
      </c>
      <c r="C568">
        <v>533</v>
      </c>
      <c r="D568" s="7">
        <v>0</v>
      </c>
    </row>
    <row r="569" spans="2:4" x14ac:dyDescent="0.2">
      <c r="B569">
        <v>214</v>
      </c>
      <c r="C569">
        <v>534</v>
      </c>
      <c r="D569" s="7">
        <v>0</v>
      </c>
    </row>
    <row r="570" spans="2:4" x14ac:dyDescent="0.2">
      <c r="B570">
        <v>214</v>
      </c>
      <c r="C570">
        <v>535</v>
      </c>
      <c r="D570" s="7">
        <v>0</v>
      </c>
    </row>
    <row r="571" spans="2:4" x14ac:dyDescent="0.2">
      <c r="B571">
        <v>214</v>
      </c>
      <c r="C571">
        <v>536</v>
      </c>
      <c r="D571" s="7">
        <v>0</v>
      </c>
    </row>
    <row r="572" spans="2:4" x14ac:dyDescent="0.2">
      <c r="B572">
        <v>214</v>
      </c>
      <c r="C572">
        <v>537</v>
      </c>
      <c r="D572" s="7">
        <v>0</v>
      </c>
    </row>
    <row r="573" spans="2:4" x14ac:dyDescent="0.2">
      <c r="B573">
        <v>214</v>
      </c>
      <c r="C573">
        <v>538</v>
      </c>
      <c r="D573" s="7">
        <v>0</v>
      </c>
    </row>
    <row r="574" spans="2:4" x14ac:dyDescent="0.2">
      <c r="B574">
        <v>214</v>
      </c>
      <c r="C574">
        <v>539</v>
      </c>
      <c r="D574" s="7">
        <v>0</v>
      </c>
    </row>
    <row r="575" spans="2:4" x14ac:dyDescent="0.2">
      <c r="B575">
        <v>214</v>
      </c>
      <c r="C575">
        <v>540</v>
      </c>
      <c r="D575" s="7">
        <v>0</v>
      </c>
    </row>
    <row r="576" spans="2:4" x14ac:dyDescent="0.2">
      <c r="B576">
        <v>214</v>
      </c>
      <c r="C576">
        <v>541</v>
      </c>
      <c r="D576" s="7">
        <v>0</v>
      </c>
    </row>
    <row r="577" spans="2:4" x14ac:dyDescent="0.2">
      <c r="B577">
        <v>214</v>
      </c>
      <c r="C577">
        <v>542</v>
      </c>
      <c r="D577" s="7">
        <v>0</v>
      </c>
    </row>
    <row r="578" spans="2:4" x14ac:dyDescent="0.2">
      <c r="B578">
        <v>214</v>
      </c>
      <c r="C578">
        <v>543</v>
      </c>
      <c r="D578" s="7">
        <v>0</v>
      </c>
    </row>
    <row r="579" spans="2:4" x14ac:dyDescent="0.2">
      <c r="B579">
        <v>214</v>
      </c>
      <c r="C579">
        <v>544</v>
      </c>
      <c r="D579" s="7">
        <v>0</v>
      </c>
    </row>
    <row r="580" spans="2:4" x14ac:dyDescent="0.2">
      <c r="B580">
        <v>214</v>
      </c>
      <c r="C580">
        <v>545</v>
      </c>
      <c r="D580" s="7">
        <v>0</v>
      </c>
    </row>
    <row r="581" spans="2:4" x14ac:dyDescent="0.2">
      <c r="B581">
        <v>214</v>
      </c>
      <c r="C581">
        <v>546</v>
      </c>
      <c r="D581" s="7">
        <v>0</v>
      </c>
    </row>
    <row r="582" spans="2:4" x14ac:dyDescent="0.2">
      <c r="B582">
        <v>214</v>
      </c>
      <c r="C582">
        <v>547</v>
      </c>
      <c r="D582" s="7">
        <v>0</v>
      </c>
    </row>
    <row r="583" spans="2:4" x14ac:dyDescent="0.2">
      <c r="B583">
        <v>214</v>
      </c>
      <c r="C583">
        <v>548</v>
      </c>
      <c r="D583" s="7">
        <v>0</v>
      </c>
    </row>
    <row r="584" spans="2:4" x14ac:dyDescent="0.2">
      <c r="B584">
        <v>215</v>
      </c>
      <c r="C584">
        <v>515</v>
      </c>
      <c r="D584" s="7">
        <v>0</v>
      </c>
    </row>
    <row r="585" spans="2:4" x14ac:dyDescent="0.2">
      <c r="B585">
        <v>215</v>
      </c>
      <c r="C585">
        <v>516</v>
      </c>
      <c r="D585" s="7">
        <v>0</v>
      </c>
    </row>
    <row r="586" spans="2:4" x14ac:dyDescent="0.2">
      <c r="B586">
        <v>215</v>
      </c>
      <c r="C586">
        <v>517</v>
      </c>
      <c r="D586" s="7">
        <v>0</v>
      </c>
    </row>
    <row r="587" spans="2:4" x14ac:dyDescent="0.2">
      <c r="B587">
        <v>215</v>
      </c>
      <c r="C587">
        <v>518</v>
      </c>
      <c r="D587" s="7">
        <v>0</v>
      </c>
    </row>
    <row r="588" spans="2:4" x14ac:dyDescent="0.2">
      <c r="B588">
        <v>215</v>
      </c>
      <c r="C588">
        <v>519</v>
      </c>
      <c r="D588" s="7">
        <v>0</v>
      </c>
    </row>
    <row r="589" spans="2:4" x14ac:dyDescent="0.2">
      <c r="B589">
        <v>215</v>
      </c>
      <c r="C589">
        <v>520</v>
      </c>
      <c r="D589" s="7">
        <v>0</v>
      </c>
    </row>
    <row r="590" spans="2:4" x14ac:dyDescent="0.2">
      <c r="B590">
        <v>215</v>
      </c>
      <c r="C590">
        <v>521</v>
      </c>
      <c r="D590" s="7">
        <v>0</v>
      </c>
    </row>
    <row r="591" spans="2:4" x14ac:dyDescent="0.2">
      <c r="B591">
        <v>215</v>
      </c>
      <c r="C591">
        <v>522</v>
      </c>
      <c r="D591" s="7">
        <v>0</v>
      </c>
    </row>
    <row r="592" spans="2:4" x14ac:dyDescent="0.2">
      <c r="B592">
        <v>215</v>
      </c>
      <c r="C592">
        <v>523</v>
      </c>
      <c r="D592" s="7">
        <v>0</v>
      </c>
    </row>
    <row r="593" spans="2:4" x14ac:dyDescent="0.2">
      <c r="B593">
        <v>215</v>
      </c>
      <c r="C593">
        <v>524</v>
      </c>
      <c r="D593" s="7">
        <v>0</v>
      </c>
    </row>
    <row r="594" spans="2:4" x14ac:dyDescent="0.2">
      <c r="B594">
        <v>215</v>
      </c>
      <c r="C594">
        <v>525</v>
      </c>
      <c r="D594" s="7">
        <v>0</v>
      </c>
    </row>
    <row r="595" spans="2:4" x14ac:dyDescent="0.2">
      <c r="B595">
        <v>215</v>
      </c>
      <c r="C595">
        <v>526</v>
      </c>
      <c r="D595" s="7">
        <v>0</v>
      </c>
    </row>
    <row r="596" spans="2:4" x14ac:dyDescent="0.2">
      <c r="B596">
        <v>215</v>
      </c>
      <c r="C596">
        <v>527</v>
      </c>
      <c r="D596" s="7">
        <v>0</v>
      </c>
    </row>
    <row r="597" spans="2:4" x14ac:dyDescent="0.2">
      <c r="B597">
        <v>215</v>
      </c>
      <c r="C597">
        <v>528</v>
      </c>
      <c r="D597" s="7">
        <v>0</v>
      </c>
    </row>
    <row r="598" spans="2:4" x14ac:dyDescent="0.2">
      <c r="B598">
        <v>215</v>
      </c>
      <c r="C598">
        <v>529</v>
      </c>
      <c r="D598" s="7">
        <v>0</v>
      </c>
    </row>
    <row r="599" spans="2:4" x14ac:dyDescent="0.2">
      <c r="B599">
        <v>215</v>
      </c>
      <c r="C599">
        <v>530</v>
      </c>
      <c r="D599" s="7">
        <v>0</v>
      </c>
    </row>
    <row r="600" spans="2:4" x14ac:dyDescent="0.2">
      <c r="B600">
        <v>215</v>
      </c>
      <c r="C600">
        <v>531</v>
      </c>
      <c r="D600" s="7">
        <v>0</v>
      </c>
    </row>
    <row r="601" spans="2:4" x14ac:dyDescent="0.2">
      <c r="B601">
        <v>215</v>
      </c>
      <c r="C601">
        <v>532</v>
      </c>
      <c r="D601" s="7">
        <v>0</v>
      </c>
    </row>
    <row r="602" spans="2:4" x14ac:dyDescent="0.2">
      <c r="B602">
        <v>215</v>
      </c>
      <c r="C602">
        <v>533</v>
      </c>
      <c r="D602" s="7">
        <v>0</v>
      </c>
    </row>
    <row r="603" spans="2:4" x14ac:dyDescent="0.2">
      <c r="B603">
        <v>215</v>
      </c>
      <c r="C603">
        <v>534</v>
      </c>
      <c r="D603" s="7">
        <v>1.8565999999999999E-2</v>
      </c>
    </row>
    <row r="604" spans="2:4" x14ac:dyDescent="0.2">
      <c r="B604">
        <v>215</v>
      </c>
      <c r="C604">
        <v>535</v>
      </c>
      <c r="D604" s="7">
        <v>0</v>
      </c>
    </row>
    <row r="605" spans="2:4" x14ac:dyDescent="0.2">
      <c r="B605">
        <v>215</v>
      </c>
      <c r="C605">
        <v>536</v>
      </c>
      <c r="D605" s="7">
        <v>0</v>
      </c>
    </row>
    <row r="606" spans="2:4" x14ac:dyDescent="0.2">
      <c r="B606">
        <v>215</v>
      </c>
      <c r="C606">
        <v>537</v>
      </c>
      <c r="D606" s="7">
        <v>0</v>
      </c>
    </row>
    <row r="607" spans="2:4" x14ac:dyDescent="0.2">
      <c r="B607">
        <v>215</v>
      </c>
      <c r="C607">
        <v>538</v>
      </c>
      <c r="D607" s="7">
        <v>0</v>
      </c>
    </row>
    <row r="608" spans="2:4" x14ac:dyDescent="0.2">
      <c r="B608">
        <v>215</v>
      </c>
      <c r="C608">
        <v>539</v>
      </c>
      <c r="D608" s="7">
        <v>0</v>
      </c>
    </row>
    <row r="609" spans="2:4" x14ac:dyDescent="0.2">
      <c r="B609">
        <v>215</v>
      </c>
      <c r="C609">
        <v>540</v>
      </c>
      <c r="D609" s="7">
        <v>0</v>
      </c>
    </row>
    <row r="610" spans="2:4" x14ac:dyDescent="0.2">
      <c r="B610">
        <v>215</v>
      </c>
      <c r="C610">
        <v>541</v>
      </c>
      <c r="D610" s="7">
        <v>0</v>
      </c>
    </row>
    <row r="611" spans="2:4" x14ac:dyDescent="0.2">
      <c r="B611">
        <v>215</v>
      </c>
      <c r="C611">
        <v>542</v>
      </c>
      <c r="D611" s="7">
        <v>0</v>
      </c>
    </row>
    <row r="612" spans="2:4" x14ac:dyDescent="0.2">
      <c r="B612">
        <v>215</v>
      </c>
      <c r="C612">
        <v>543</v>
      </c>
      <c r="D612" s="7">
        <v>0</v>
      </c>
    </row>
    <row r="613" spans="2:4" x14ac:dyDescent="0.2">
      <c r="B613">
        <v>215</v>
      </c>
      <c r="C613">
        <v>544</v>
      </c>
      <c r="D613" s="7">
        <v>0</v>
      </c>
    </row>
    <row r="614" spans="2:4" x14ac:dyDescent="0.2">
      <c r="B614">
        <v>215</v>
      </c>
      <c r="C614">
        <v>545</v>
      </c>
      <c r="D614" s="7">
        <v>0</v>
      </c>
    </row>
    <row r="615" spans="2:4" x14ac:dyDescent="0.2">
      <c r="B615">
        <v>215</v>
      </c>
      <c r="C615">
        <v>546</v>
      </c>
      <c r="D615" s="7">
        <v>0</v>
      </c>
    </row>
    <row r="616" spans="2:4" x14ac:dyDescent="0.2">
      <c r="B616">
        <v>215</v>
      </c>
      <c r="C616">
        <v>547</v>
      </c>
      <c r="D616" s="7">
        <v>0</v>
      </c>
    </row>
    <row r="617" spans="2:4" x14ac:dyDescent="0.2">
      <c r="B617">
        <v>215</v>
      </c>
      <c r="C617">
        <v>548</v>
      </c>
      <c r="D617" s="7">
        <v>0</v>
      </c>
    </row>
    <row r="618" spans="2:4" x14ac:dyDescent="0.2">
      <c r="B618">
        <v>216</v>
      </c>
      <c r="C618">
        <v>515</v>
      </c>
      <c r="D618" s="7">
        <v>0</v>
      </c>
    </row>
    <row r="619" spans="2:4" x14ac:dyDescent="0.2">
      <c r="B619">
        <v>216</v>
      </c>
      <c r="C619">
        <v>516</v>
      </c>
      <c r="D619" s="7">
        <v>0</v>
      </c>
    </row>
    <row r="620" spans="2:4" x14ac:dyDescent="0.2">
      <c r="B620">
        <v>216</v>
      </c>
      <c r="C620">
        <v>517</v>
      </c>
      <c r="D620" s="7">
        <v>0</v>
      </c>
    </row>
    <row r="621" spans="2:4" x14ac:dyDescent="0.2">
      <c r="B621">
        <v>216</v>
      </c>
      <c r="C621">
        <v>518</v>
      </c>
      <c r="D621" s="7">
        <v>0</v>
      </c>
    </row>
    <row r="622" spans="2:4" x14ac:dyDescent="0.2">
      <c r="B622">
        <v>216</v>
      </c>
      <c r="C622">
        <v>519</v>
      </c>
      <c r="D622" s="7">
        <v>0</v>
      </c>
    </row>
    <row r="623" spans="2:4" x14ac:dyDescent="0.2">
      <c r="B623">
        <v>216</v>
      </c>
      <c r="C623">
        <v>520</v>
      </c>
      <c r="D623" s="7">
        <v>0</v>
      </c>
    </row>
    <row r="624" spans="2:4" x14ac:dyDescent="0.2">
      <c r="B624">
        <v>216</v>
      </c>
      <c r="C624">
        <v>521</v>
      </c>
      <c r="D624" s="7">
        <v>0</v>
      </c>
    </row>
    <row r="625" spans="2:4" x14ac:dyDescent="0.2">
      <c r="B625">
        <v>216</v>
      </c>
      <c r="C625">
        <v>522</v>
      </c>
      <c r="D625" s="7">
        <v>0</v>
      </c>
    </row>
    <row r="626" spans="2:4" x14ac:dyDescent="0.2">
      <c r="B626">
        <v>216</v>
      </c>
      <c r="C626">
        <v>523</v>
      </c>
      <c r="D626" s="7">
        <v>0</v>
      </c>
    </row>
    <row r="627" spans="2:4" x14ac:dyDescent="0.2">
      <c r="B627">
        <v>216</v>
      </c>
      <c r="C627">
        <v>524</v>
      </c>
      <c r="D627" s="7">
        <v>0</v>
      </c>
    </row>
    <row r="628" spans="2:4" x14ac:dyDescent="0.2">
      <c r="B628">
        <v>216</v>
      </c>
      <c r="C628">
        <v>525</v>
      </c>
      <c r="D628" s="7">
        <v>0</v>
      </c>
    </row>
    <row r="629" spans="2:4" x14ac:dyDescent="0.2">
      <c r="B629">
        <v>216</v>
      </c>
      <c r="C629">
        <v>526</v>
      </c>
      <c r="D629" s="7">
        <v>2.8600000000000001E-4</v>
      </c>
    </row>
    <row r="630" spans="2:4" x14ac:dyDescent="0.2">
      <c r="B630">
        <v>216</v>
      </c>
      <c r="C630">
        <v>527</v>
      </c>
      <c r="D630" s="7">
        <v>0.44758599999999998</v>
      </c>
    </row>
    <row r="631" spans="2:4" x14ac:dyDescent="0.2">
      <c r="B631">
        <v>216</v>
      </c>
      <c r="C631">
        <v>528</v>
      </c>
      <c r="D631" s="7">
        <v>5.71E-4</v>
      </c>
    </row>
    <row r="632" spans="2:4" x14ac:dyDescent="0.2">
      <c r="B632">
        <v>216</v>
      </c>
      <c r="C632">
        <v>529</v>
      </c>
      <c r="D632" s="7">
        <v>0</v>
      </c>
    </row>
    <row r="633" spans="2:4" x14ac:dyDescent="0.2">
      <c r="B633">
        <v>216</v>
      </c>
      <c r="C633">
        <v>530</v>
      </c>
      <c r="D633" s="7">
        <v>0.99942900000000001</v>
      </c>
    </row>
    <row r="634" spans="2:4" x14ac:dyDescent="0.2">
      <c r="B634">
        <v>216</v>
      </c>
      <c r="C634">
        <v>531</v>
      </c>
      <c r="D634" s="7">
        <v>0.99428700000000003</v>
      </c>
    </row>
    <row r="635" spans="2:4" x14ac:dyDescent="0.2">
      <c r="B635">
        <v>216</v>
      </c>
      <c r="C635">
        <v>532</v>
      </c>
      <c r="D635" s="7">
        <v>0</v>
      </c>
    </row>
    <row r="636" spans="2:4" x14ac:dyDescent="0.2">
      <c r="B636">
        <v>216</v>
      </c>
      <c r="C636">
        <v>533</v>
      </c>
      <c r="D636" s="7">
        <v>0</v>
      </c>
    </row>
    <row r="637" spans="2:4" x14ac:dyDescent="0.2">
      <c r="B637">
        <v>216</v>
      </c>
      <c r="C637">
        <v>534</v>
      </c>
      <c r="D637" s="7">
        <v>0.99771500000000002</v>
      </c>
    </row>
    <row r="638" spans="2:4" x14ac:dyDescent="0.2">
      <c r="B638">
        <v>216</v>
      </c>
      <c r="C638">
        <v>535</v>
      </c>
      <c r="D638" s="7">
        <v>0.26878000000000002</v>
      </c>
    </row>
    <row r="639" spans="2:4" x14ac:dyDescent="0.2">
      <c r="B639">
        <v>216</v>
      </c>
      <c r="C639">
        <v>536</v>
      </c>
      <c r="D639" s="7">
        <v>0</v>
      </c>
    </row>
    <row r="640" spans="2:4" x14ac:dyDescent="0.2">
      <c r="B640">
        <v>216</v>
      </c>
      <c r="C640">
        <v>537</v>
      </c>
      <c r="D640" s="7">
        <v>0</v>
      </c>
    </row>
    <row r="641" spans="2:4" x14ac:dyDescent="0.2">
      <c r="B641">
        <v>216</v>
      </c>
      <c r="C641">
        <v>538</v>
      </c>
      <c r="D641" s="7">
        <v>0</v>
      </c>
    </row>
    <row r="642" spans="2:4" x14ac:dyDescent="0.2">
      <c r="B642">
        <v>216</v>
      </c>
      <c r="C642">
        <v>539</v>
      </c>
      <c r="D642" s="7">
        <v>0</v>
      </c>
    </row>
    <row r="643" spans="2:4" x14ac:dyDescent="0.2">
      <c r="B643">
        <v>216</v>
      </c>
      <c r="C643">
        <v>540</v>
      </c>
      <c r="D643" s="7">
        <v>0</v>
      </c>
    </row>
    <row r="644" spans="2:4" x14ac:dyDescent="0.2">
      <c r="B644">
        <v>216</v>
      </c>
      <c r="C644">
        <v>541</v>
      </c>
      <c r="D644" s="7">
        <v>0</v>
      </c>
    </row>
    <row r="645" spans="2:4" x14ac:dyDescent="0.2">
      <c r="B645">
        <v>216</v>
      </c>
      <c r="C645">
        <v>542</v>
      </c>
      <c r="D645" s="7">
        <v>0</v>
      </c>
    </row>
    <row r="646" spans="2:4" x14ac:dyDescent="0.2">
      <c r="B646">
        <v>216</v>
      </c>
      <c r="C646">
        <v>543</v>
      </c>
      <c r="D646" s="7">
        <v>0</v>
      </c>
    </row>
    <row r="647" spans="2:4" x14ac:dyDescent="0.2">
      <c r="B647">
        <v>216</v>
      </c>
      <c r="C647">
        <v>544</v>
      </c>
      <c r="D647" s="7">
        <v>0</v>
      </c>
    </row>
    <row r="648" spans="2:4" x14ac:dyDescent="0.2">
      <c r="B648">
        <v>216</v>
      </c>
      <c r="C648">
        <v>545</v>
      </c>
      <c r="D648" s="7">
        <v>0</v>
      </c>
    </row>
    <row r="649" spans="2:4" x14ac:dyDescent="0.2">
      <c r="B649">
        <v>216</v>
      </c>
      <c r="C649">
        <v>546</v>
      </c>
      <c r="D649" s="7">
        <v>0</v>
      </c>
    </row>
    <row r="650" spans="2:4" x14ac:dyDescent="0.2">
      <c r="B650">
        <v>216</v>
      </c>
      <c r="C650">
        <v>547</v>
      </c>
      <c r="D650" s="7">
        <v>0</v>
      </c>
    </row>
    <row r="651" spans="2:4" x14ac:dyDescent="0.2">
      <c r="B651">
        <v>216</v>
      </c>
      <c r="C651">
        <v>548</v>
      </c>
      <c r="D651" s="7">
        <v>0</v>
      </c>
    </row>
    <row r="652" spans="2:4" x14ac:dyDescent="0.2">
      <c r="B652">
        <v>217</v>
      </c>
      <c r="C652">
        <v>515</v>
      </c>
      <c r="D652" s="7">
        <v>0</v>
      </c>
    </row>
    <row r="653" spans="2:4" x14ac:dyDescent="0.2">
      <c r="B653">
        <v>217</v>
      </c>
      <c r="C653">
        <v>516</v>
      </c>
      <c r="D653" s="7">
        <v>0</v>
      </c>
    </row>
    <row r="654" spans="2:4" x14ac:dyDescent="0.2">
      <c r="B654">
        <v>217</v>
      </c>
      <c r="C654">
        <v>517</v>
      </c>
      <c r="D654" s="7">
        <v>0</v>
      </c>
    </row>
    <row r="655" spans="2:4" x14ac:dyDescent="0.2">
      <c r="B655">
        <v>217</v>
      </c>
      <c r="C655">
        <v>518</v>
      </c>
      <c r="D655" s="7">
        <v>0</v>
      </c>
    </row>
    <row r="656" spans="2:4" x14ac:dyDescent="0.2">
      <c r="B656">
        <v>217</v>
      </c>
      <c r="C656">
        <v>519</v>
      </c>
      <c r="D656" s="7">
        <v>0</v>
      </c>
    </row>
    <row r="657" spans="2:4" x14ac:dyDescent="0.2">
      <c r="B657">
        <v>217</v>
      </c>
      <c r="C657">
        <v>520</v>
      </c>
      <c r="D657" s="7">
        <v>0</v>
      </c>
    </row>
    <row r="658" spans="2:4" x14ac:dyDescent="0.2">
      <c r="B658">
        <v>217</v>
      </c>
      <c r="C658">
        <v>521</v>
      </c>
      <c r="D658" s="7">
        <v>0</v>
      </c>
    </row>
    <row r="659" spans="2:4" x14ac:dyDescent="0.2">
      <c r="B659">
        <v>217</v>
      </c>
      <c r="C659">
        <v>522</v>
      </c>
      <c r="D659" s="7">
        <v>0</v>
      </c>
    </row>
    <row r="660" spans="2:4" x14ac:dyDescent="0.2">
      <c r="B660">
        <v>217</v>
      </c>
      <c r="C660">
        <v>523</v>
      </c>
      <c r="D660" s="7">
        <v>0</v>
      </c>
    </row>
    <row r="661" spans="2:4" x14ac:dyDescent="0.2">
      <c r="B661">
        <v>217</v>
      </c>
      <c r="C661">
        <v>524</v>
      </c>
      <c r="D661" s="7">
        <v>0</v>
      </c>
    </row>
    <row r="662" spans="2:4" x14ac:dyDescent="0.2">
      <c r="B662">
        <v>217</v>
      </c>
      <c r="C662">
        <v>525</v>
      </c>
      <c r="D662" s="7">
        <v>0</v>
      </c>
    </row>
    <row r="663" spans="2:4" x14ac:dyDescent="0.2">
      <c r="B663">
        <v>217</v>
      </c>
      <c r="C663">
        <v>526</v>
      </c>
      <c r="D663" s="7">
        <v>0</v>
      </c>
    </row>
    <row r="664" spans="2:4" x14ac:dyDescent="0.2">
      <c r="B664">
        <v>217</v>
      </c>
      <c r="C664">
        <v>527</v>
      </c>
      <c r="D664" s="7">
        <v>0</v>
      </c>
    </row>
    <row r="665" spans="2:4" x14ac:dyDescent="0.2">
      <c r="B665">
        <v>217</v>
      </c>
      <c r="C665">
        <v>528</v>
      </c>
      <c r="D665" s="7">
        <v>0</v>
      </c>
    </row>
    <row r="666" spans="2:4" x14ac:dyDescent="0.2">
      <c r="B666">
        <v>217</v>
      </c>
      <c r="C666">
        <v>529</v>
      </c>
      <c r="D666" s="7">
        <v>0</v>
      </c>
    </row>
    <row r="667" spans="2:4" x14ac:dyDescent="0.2">
      <c r="B667">
        <v>217</v>
      </c>
      <c r="C667">
        <v>530</v>
      </c>
      <c r="D667" s="7">
        <v>0.45272800000000002</v>
      </c>
    </row>
    <row r="668" spans="2:4" x14ac:dyDescent="0.2">
      <c r="B668">
        <v>217</v>
      </c>
      <c r="C668">
        <v>531</v>
      </c>
      <c r="D668" s="7">
        <v>0</v>
      </c>
    </row>
    <row r="669" spans="2:4" x14ac:dyDescent="0.2">
      <c r="B669">
        <v>217</v>
      </c>
      <c r="C669">
        <v>532</v>
      </c>
      <c r="D669" s="7">
        <v>0</v>
      </c>
    </row>
    <row r="670" spans="2:4" x14ac:dyDescent="0.2">
      <c r="B670">
        <v>217</v>
      </c>
      <c r="C670">
        <v>533</v>
      </c>
      <c r="D670" s="7">
        <v>0</v>
      </c>
    </row>
    <row r="671" spans="2:4" x14ac:dyDescent="0.2">
      <c r="B671">
        <v>217</v>
      </c>
      <c r="C671">
        <v>534</v>
      </c>
      <c r="D671" s="7">
        <v>0.316195</v>
      </c>
    </row>
    <row r="672" spans="2:4" x14ac:dyDescent="0.2">
      <c r="B672">
        <v>217</v>
      </c>
      <c r="C672">
        <v>535</v>
      </c>
      <c r="D672" s="7">
        <v>0</v>
      </c>
    </row>
    <row r="673" spans="2:4" x14ac:dyDescent="0.2">
      <c r="B673">
        <v>217</v>
      </c>
      <c r="C673">
        <v>536</v>
      </c>
      <c r="D673" s="7">
        <v>0</v>
      </c>
    </row>
    <row r="674" spans="2:4" x14ac:dyDescent="0.2">
      <c r="B674">
        <v>217</v>
      </c>
      <c r="C674">
        <v>537</v>
      </c>
      <c r="D674" s="7">
        <v>0</v>
      </c>
    </row>
    <row r="675" spans="2:4" x14ac:dyDescent="0.2">
      <c r="B675">
        <v>217</v>
      </c>
      <c r="C675">
        <v>538</v>
      </c>
      <c r="D675" s="7">
        <v>0</v>
      </c>
    </row>
    <row r="676" spans="2:4" x14ac:dyDescent="0.2">
      <c r="B676">
        <v>217</v>
      </c>
      <c r="C676">
        <v>539</v>
      </c>
      <c r="D676" s="7">
        <v>0</v>
      </c>
    </row>
    <row r="677" spans="2:4" x14ac:dyDescent="0.2">
      <c r="B677">
        <v>217</v>
      </c>
      <c r="C677">
        <v>540</v>
      </c>
      <c r="D677" s="7">
        <v>0</v>
      </c>
    </row>
    <row r="678" spans="2:4" x14ac:dyDescent="0.2">
      <c r="B678">
        <v>217</v>
      </c>
      <c r="C678">
        <v>541</v>
      </c>
      <c r="D678" s="7">
        <v>0</v>
      </c>
    </row>
    <row r="679" spans="2:4" x14ac:dyDescent="0.2">
      <c r="B679">
        <v>217</v>
      </c>
      <c r="C679">
        <v>542</v>
      </c>
      <c r="D679" s="7">
        <v>0</v>
      </c>
    </row>
    <row r="680" spans="2:4" x14ac:dyDescent="0.2">
      <c r="B680">
        <v>217</v>
      </c>
      <c r="C680">
        <v>543</v>
      </c>
      <c r="D680" s="7">
        <v>0</v>
      </c>
    </row>
    <row r="681" spans="2:4" x14ac:dyDescent="0.2">
      <c r="B681">
        <v>217</v>
      </c>
      <c r="C681">
        <v>544</v>
      </c>
      <c r="D681" s="7">
        <v>0</v>
      </c>
    </row>
    <row r="682" spans="2:4" x14ac:dyDescent="0.2">
      <c r="B682">
        <v>217</v>
      </c>
      <c r="C682">
        <v>545</v>
      </c>
      <c r="D682" s="7">
        <v>0</v>
      </c>
    </row>
    <row r="683" spans="2:4" x14ac:dyDescent="0.2">
      <c r="B683">
        <v>217</v>
      </c>
      <c r="C683">
        <v>546</v>
      </c>
      <c r="D683" s="7">
        <v>0</v>
      </c>
    </row>
    <row r="684" spans="2:4" x14ac:dyDescent="0.2">
      <c r="B684">
        <v>217</v>
      </c>
      <c r="C684">
        <v>547</v>
      </c>
      <c r="D684" s="7">
        <v>0</v>
      </c>
    </row>
    <row r="685" spans="2:4" x14ac:dyDescent="0.2">
      <c r="B685">
        <v>217</v>
      </c>
      <c r="C685">
        <v>548</v>
      </c>
      <c r="D685" s="7">
        <v>0</v>
      </c>
    </row>
    <row r="686" spans="2:4" x14ac:dyDescent="0.2">
      <c r="B686">
        <v>218</v>
      </c>
      <c r="C686">
        <v>515</v>
      </c>
      <c r="D686" s="7">
        <v>0</v>
      </c>
    </row>
    <row r="687" spans="2:4" x14ac:dyDescent="0.2">
      <c r="B687">
        <v>218</v>
      </c>
      <c r="C687">
        <v>516</v>
      </c>
      <c r="D687" s="7">
        <v>0</v>
      </c>
    </row>
    <row r="688" spans="2:4" x14ac:dyDescent="0.2">
      <c r="B688">
        <v>218</v>
      </c>
      <c r="C688">
        <v>517</v>
      </c>
      <c r="D688" s="7">
        <v>0</v>
      </c>
    </row>
    <row r="689" spans="2:4" x14ac:dyDescent="0.2">
      <c r="B689">
        <v>218</v>
      </c>
      <c r="C689">
        <v>518</v>
      </c>
      <c r="D689" s="7">
        <v>0</v>
      </c>
    </row>
    <row r="690" spans="2:4" x14ac:dyDescent="0.2">
      <c r="B690">
        <v>218</v>
      </c>
      <c r="C690">
        <v>519</v>
      </c>
      <c r="D690" s="7">
        <v>0</v>
      </c>
    </row>
    <row r="691" spans="2:4" x14ac:dyDescent="0.2">
      <c r="B691">
        <v>218</v>
      </c>
      <c r="C691">
        <v>520</v>
      </c>
      <c r="D691" s="7">
        <v>0</v>
      </c>
    </row>
    <row r="692" spans="2:4" x14ac:dyDescent="0.2">
      <c r="B692">
        <v>218</v>
      </c>
      <c r="C692">
        <v>521</v>
      </c>
      <c r="D692" s="7">
        <v>0</v>
      </c>
    </row>
    <row r="693" spans="2:4" x14ac:dyDescent="0.2">
      <c r="B693">
        <v>218</v>
      </c>
      <c r="C693">
        <v>522</v>
      </c>
      <c r="D693" s="7">
        <v>0</v>
      </c>
    </row>
    <row r="694" spans="2:4" x14ac:dyDescent="0.2">
      <c r="B694">
        <v>218</v>
      </c>
      <c r="C694">
        <v>523</v>
      </c>
      <c r="D694" s="7">
        <v>0</v>
      </c>
    </row>
    <row r="695" spans="2:4" x14ac:dyDescent="0.2">
      <c r="B695">
        <v>218</v>
      </c>
      <c r="C695">
        <v>524</v>
      </c>
      <c r="D695" s="7">
        <v>0</v>
      </c>
    </row>
    <row r="696" spans="2:4" x14ac:dyDescent="0.2">
      <c r="B696">
        <v>218</v>
      </c>
      <c r="C696">
        <v>525</v>
      </c>
      <c r="D696" s="7">
        <v>0</v>
      </c>
    </row>
    <row r="697" spans="2:4" x14ac:dyDescent="0.2">
      <c r="B697">
        <v>218</v>
      </c>
      <c r="C697">
        <v>526</v>
      </c>
      <c r="D697" s="7">
        <v>0</v>
      </c>
    </row>
    <row r="698" spans="2:4" x14ac:dyDescent="0.2">
      <c r="B698">
        <v>218</v>
      </c>
      <c r="C698">
        <v>527</v>
      </c>
      <c r="D698" s="7">
        <v>0</v>
      </c>
    </row>
    <row r="699" spans="2:4" x14ac:dyDescent="0.2">
      <c r="B699">
        <v>218</v>
      </c>
      <c r="C699">
        <v>528</v>
      </c>
      <c r="D699" s="7">
        <v>0</v>
      </c>
    </row>
    <row r="700" spans="2:4" x14ac:dyDescent="0.2">
      <c r="B700">
        <v>218</v>
      </c>
      <c r="C700">
        <v>529</v>
      </c>
      <c r="D700" s="7">
        <v>0</v>
      </c>
    </row>
    <row r="701" spans="2:4" x14ac:dyDescent="0.2">
      <c r="B701">
        <v>218</v>
      </c>
      <c r="C701">
        <v>530</v>
      </c>
      <c r="D701" s="7">
        <v>0</v>
      </c>
    </row>
    <row r="702" spans="2:4" x14ac:dyDescent="0.2">
      <c r="B702">
        <v>218</v>
      </c>
      <c r="C702">
        <v>531</v>
      </c>
      <c r="D702" s="7">
        <v>0</v>
      </c>
    </row>
    <row r="703" spans="2:4" x14ac:dyDescent="0.2">
      <c r="B703">
        <v>218</v>
      </c>
      <c r="C703">
        <v>532</v>
      </c>
      <c r="D703" s="7">
        <v>0</v>
      </c>
    </row>
    <row r="704" spans="2:4" x14ac:dyDescent="0.2">
      <c r="B704">
        <v>218</v>
      </c>
      <c r="C704">
        <v>533</v>
      </c>
      <c r="D704" s="7">
        <v>0</v>
      </c>
    </row>
    <row r="705" spans="2:4" x14ac:dyDescent="0.2">
      <c r="B705">
        <v>218</v>
      </c>
      <c r="C705">
        <v>534</v>
      </c>
      <c r="D705" s="7">
        <v>0</v>
      </c>
    </row>
    <row r="706" spans="2:4" x14ac:dyDescent="0.2">
      <c r="B706">
        <v>218</v>
      </c>
      <c r="C706">
        <v>535</v>
      </c>
      <c r="D706" s="7">
        <v>0</v>
      </c>
    </row>
    <row r="707" spans="2:4" x14ac:dyDescent="0.2">
      <c r="B707">
        <v>218</v>
      </c>
      <c r="C707">
        <v>536</v>
      </c>
      <c r="D707" s="7">
        <v>0</v>
      </c>
    </row>
    <row r="708" spans="2:4" x14ac:dyDescent="0.2">
      <c r="B708">
        <v>218</v>
      </c>
      <c r="C708">
        <v>537</v>
      </c>
      <c r="D708" s="7">
        <v>0</v>
      </c>
    </row>
    <row r="709" spans="2:4" x14ac:dyDescent="0.2">
      <c r="B709">
        <v>218</v>
      </c>
      <c r="C709">
        <v>538</v>
      </c>
      <c r="D709" s="7">
        <v>0</v>
      </c>
    </row>
    <row r="710" spans="2:4" x14ac:dyDescent="0.2">
      <c r="B710">
        <v>218</v>
      </c>
      <c r="C710">
        <v>539</v>
      </c>
      <c r="D710" s="7">
        <v>0</v>
      </c>
    </row>
    <row r="711" spans="2:4" x14ac:dyDescent="0.2">
      <c r="B711">
        <v>218</v>
      </c>
      <c r="C711">
        <v>540</v>
      </c>
      <c r="D711" s="7">
        <v>0</v>
      </c>
    </row>
    <row r="712" spans="2:4" x14ac:dyDescent="0.2">
      <c r="B712">
        <v>218</v>
      </c>
      <c r="C712">
        <v>541</v>
      </c>
      <c r="D712" s="7">
        <v>0</v>
      </c>
    </row>
    <row r="713" spans="2:4" x14ac:dyDescent="0.2">
      <c r="B713">
        <v>218</v>
      </c>
      <c r="C713">
        <v>542</v>
      </c>
      <c r="D713" s="7">
        <v>0</v>
      </c>
    </row>
    <row r="714" spans="2:4" x14ac:dyDescent="0.2">
      <c r="B714">
        <v>218</v>
      </c>
      <c r="C714">
        <v>543</v>
      </c>
      <c r="D714" s="7">
        <v>0</v>
      </c>
    </row>
    <row r="715" spans="2:4" x14ac:dyDescent="0.2">
      <c r="B715">
        <v>218</v>
      </c>
      <c r="C715">
        <v>544</v>
      </c>
      <c r="D715" s="7">
        <v>0</v>
      </c>
    </row>
    <row r="716" spans="2:4" x14ac:dyDescent="0.2">
      <c r="B716">
        <v>218</v>
      </c>
      <c r="C716">
        <v>545</v>
      </c>
      <c r="D716" s="7">
        <v>0</v>
      </c>
    </row>
    <row r="717" spans="2:4" x14ac:dyDescent="0.2">
      <c r="B717">
        <v>218</v>
      </c>
      <c r="C717">
        <v>546</v>
      </c>
      <c r="D717" s="7">
        <v>0</v>
      </c>
    </row>
    <row r="718" spans="2:4" x14ac:dyDescent="0.2">
      <c r="B718">
        <v>218</v>
      </c>
      <c r="C718">
        <v>547</v>
      </c>
      <c r="D718" s="7">
        <v>0</v>
      </c>
    </row>
    <row r="719" spans="2:4" x14ac:dyDescent="0.2">
      <c r="B719">
        <v>218</v>
      </c>
      <c r="C719">
        <v>548</v>
      </c>
      <c r="D719" s="7">
        <v>0</v>
      </c>
    </row>
    <row r="720" spans="2:4" x14ac:dyDescent="0.2">
      <c r="B720">
        <v>219</v>
      </c>
      <c r="C720">
        <v>515</v>
      </c>
      <c r="D720" s="7">
        <v>0</v>
      </c>
    </row>
    <row r="721" spans="2:4" x14ac:dyDescent="0.2">
      <c r="B721">
        <v>219</v>
      </c>
      <c r="C721">
        <v>516</v>
      </c>
      <c r="D721" s="7">
        <v>0</v>
      </c>
    </row>
    <row r="722" spans="2:4" x14ac:dyDescent="0.2">
      <c r="B722">
        <v>219</v>
      </c>
      <c r="C722">
        <v>517</v>
      </c>
      <c r="D722" s="7">
        <v>0</v>
      </c>
    </row>
    <row r="723" spans="2:4" x14ac:dyDescent="0.2">
      <c r="B723">
        <v>219</v>
      </c>
      <c r="C723">
        <v>518</v>
      </c>
      <c r="D723" s="7">
        <v>0</v>
      </c>
    </row>
    <row r="724" spans="2:4" x14ac:dyDescent="0.2">
      <c r="B724">
        <v>219</v>
      </c>
      <c r="C724">
        <v>519</v>
      </c>
      <c r="D724" s="7">
        <v>0</v>
      </c>
    </row>
    <row r="725" spans="2:4" x14ac:dyDescent="0.2">
      <c r="B725">
        <v>219</v>
      </c>
      <c r="C725">
        <v>520</v>
      </c>
      <c r="D725" s="7">
        <v>0</v>
      </c>
    </row>
    <row r="726" spans="2:4" x14ac:dyDescent="0.2">
      <c r="B726">
        <v>219</v>
      </c>
      <c r="C726">
        <v>521</v>
      </c>
      <c r="D726" s="7">
        <v>0</v>
      </c>
    </row>
    <row r="727" spans="2:4" x14ac:dyDescent="0.2">
      <c r="B727">
        <v>219</v>
      </c>
      <c r="C727">
        <v>522</v>
      </c>
      <c r="D727" s="7">
        <v>0</v>
      </c>
    </row>
    <row r="728" spans="2:4" x14ac:dyDescent="0.2">
      <c r="B728">
        <v>219</v>
      </c>
      <c r="C728">
        <v>523</v>
      </c>
      <c r="D728" s="7">
        <v>0</v>
      </c>
    </row>
    <row r="729" spans="2:4" x14ac:dyDescent="0.2">
      <c r="B729">
        <v>219</v>
      </c>
      <c r="C729">
        <v>524</v>
      </c>
      <c r="D729" s="7">
        <v>0</v>
      </c>
    </row>
    <row r="730" spans="2:4" x14ac:dyDescent="0.2">
      <c r="B730">
        <v>219</v>
      </c>
      <c r="C730">
        <v>525</v>
      </c>
      <c r="D730" s="7">
        <v>0</v>
      </c>
    </row>
    <row r="731" spans="2:4" x14ac:dyDescent="0.2">
      <c r="B731">
        <v>219</v>
      </c>
      <c r="C731">
        <v>526</v>
      </c>
      <c r="D731" s="7">
        <v>0</v>
      </c>
    </row>
    <row r="732" spans="2:4" x14ac:dyDescent="0.2">
      <c r="B732">
        <v>219</v>
      </c>
      <c r="C732">
        <v>527</v>
      </c>
      <c r="D732" s="7">
        <v>0</v>
      </c>
    </row>
    <row r="733" spans="2:4" x14ac:dyDescent="0.2">
      <c r="B733">
        <v>219</v>
      </c>
      <c r="C733">
        <v>528</v>
      </c>
      <c r="D733" s="7">
        <v>0</v>
      </c>
    </row>
    <row r="734" spans="2:4" x14ac:dyDescent="0.2">
      <c r="B734">
        <v>219</v>
      </c>
      <c r="C734">
        <v>529</v>
      </c>
      <c r="D734" s="7">
        <v>0</v>
      </c>
    </row>
    <row r="735" spans="2:4" x14ac:dyDescent="0.2">
      <c r="B735">
        <v>219</v>
      </c>
      <c r="C735">
        <v>530</v>
      </c>
      <c r="D735" s="7">
        <v>0</v>
      </c>
    </row>
    <row r="736" spans="2:4" x14ac:dyDescent="0.2">
      <c r="B736">
        <v>219</v>
      </c>
      <c r="C736">
        <v>531</v>
      </c>
      <c r="D736" s="7">
        <v>0</v>
      </c>
    </row>
    <row r="737" spans="2:4" x14ac:dyDescent="0.2">
      <c r="B737">
        <v>219</v>
      </c>
      <c r="C737">
        <v>532</v>
      </c>
      <c r="D737" s="7">
        <v>0</v>
      </c>
    </row>
    <row r="738" spans="2:4" x14ac:dyDescent="0.2">
      <c r="B738">
        <v>219</v>
      </c>
      <c r="C738">
        <v>533</v>
      </c>
      <c r="D738" s="7">
        <v>0</v>
      </c>
    </row>
    <row r="739" spans="2:4" x14ac:dyDescent="0.2">
      <c r="B739">
        <v>219</v>
      </c>
      <c r="C739">
        <v>534</v>
      </c>
      <c r="D739" s="7">
        <v>0.96172500000000005</v>
      </c>
    </row>
    <row r="740" spans="2:4" x14ac:dyDescent="0.2">
      <c r="B740">
        <v>219</v>
      </c>
      <c r="C740">
        <v>535</v>
      </c>
      <c r="D740" s="7">
        <v>0</v>
      </c>
    </row>
    <row r="741" spans="2:4" x14ac:dyDescent="0.2">
      <c r="B741">
        <v>219</v>
      </c>
      <c r="C741">
        <v>536</v>
      </c>
      <c r="D741" s="7">
        <v>0</v>
      </c>
    </row>
    <row r="742" spans="2:4" x14ac:dyDescent="0.2">
      <c r="B742">
        <v>219</v>
      </c>
      <c r="C742">
        <v>537</v>
      </c>
      <c r="D742" s="7">
        <v>0.50157099999999999</v>
      </c>
    </row>
    <row r="743" spans="2:4" x14ac:dyDescent="0.2">
      <c r="B743">
        <v>219</v>
      </c>
      <c r="C743">
        <v>538</v>
      </c>
      <c r="D743" s="7">
        <v>0.20108500000000001</v>
      </c>
    </row>
    <row r="744" spans="2:4" x14ac:dyDescent="0.2">
      <c r="B744">
        <v>219</v>
      </c>
      <c r="C744">
        <v>539</v>
      </c>
      <c r="D744" s="7">
        <v>0</v>
      </c>
    </row>
    <row r="745" spans="2:4" x14ac:dyDescent="0.2">
      <c r="B745">
        <v>219</v>
      </c>
      <c r="C745">
        <v>540</v>
      </c>
      <c r="D745" s="7">
        <v>0</v>
      </c>
    </row>
    <row r="746" spans="2:4" x14ac:dyDescent="0.2">
      <c r="B746">
        <v>219</v>
      </c>
      <c r="C746">
        <v>541</v>
      </c>
      <c r="D746" s="7">
        <v>0</v>
      </c>
    </row>
    <row r="747" spans="2:4" x14ac:dyDescent="0.2">
      <c r="B747">
        <v>219</v>
      </c>
      <c r="C747">
        <v>542</v>
      </c>
      <c r="D747" s="7">
        <v>0</v>
      </c>
    </row>
    <row r="748" spans="2:4" x14ac:dyDescent="0.2">
      <c r="B748">
        <v>219</v>
      </c>
      <c r="C748">
        <v>543</v>
      </c>
      <c r="D748" s="7">
        <v>0</v>
      </c>
    </row>
    <row r="749" spans="2:4" x14ac:dyDescent="0.2">
      <c r="B749">
        <v>219</v>
      </c>
      <c r="C749">
        <v>544</v>
      </c>
      <c r="D749" s="7">
        <v>0</v>
      </c>
    </row>
    <row r="750" spans="2:4" x14ac:dyDescent="0.2">
      <c r="B750">
        <v>219</v>
      </c>
      <c r="C750">
        <v>545</v>
      </c>
      <c r="D750" s="7">
        <v>0</v>
      </c>
    </row>
    <row r="751" spans="2:4" x14ac:dyDescent="0.2">
      <c r="B751">
        <v>219</v>
      </c>
      <c r="C751">
        <v>546</v>
      </c>
      <c r="D751" s="7">
        <v>0</v>
      </c>
    </row>
    <row r="752" spans="2:4" x14ac:dyDescent="0.2">
      <c r="B752">
        <v>219</v>
      </c>
      <c r="C752">
        <v>547</v>
      </c>
      <c r="D752" s="7">
        <v>0</v>
      </c>
    </row>
    <row r="753" spans="2:4" x14ac:dyDescent="0.2">
      <c r="B753">
        <v>219</v>
      </c>
      <c r="C753">
        <v>548</v>
      </c>
      <c r="D753" s="7">
        <v>0</v>
      </c>
    </row>
    <row r="754" spans="2:4" x14ac:dyDescent="0.2">
      <c r="B754">
        <v>220</v>
      </c>
      <c r="C754">
        <v>515</v>
      </c>
      <c r="D754" s="7">
        <v>0</v>
      </c>
    </row>
    <row r="755" spans="2:4" x14ac:dyDescent="0.2">
      <c r="B755">
        <v>220</v>
      </c>
      <c r="C755">
        <v>516</v>
      </c>
      <c r="D755" s="7">
        <v>0</v>
      </c>
    </row>
    <row r="756" spans="2:4" x14ac:dyDescent="0.2">
      <c r="B756">
        <v>220</v>
      </c>
      <c r="C756">
        <v>517</v>
      </c>
      <c r="D756" s="7">
        <v>0</v>
      </c>
    </row>
    <row r="757" spans="2:4" x14ac:dyDescent="0.2">
      <c r="B757">
        <v>220</v>
      </c>
      <c r="C757">
        <v>518</v>
      </c>
      <c r="D757" s="7">
        <v>0</v>
      </c>
    </row>
    <row r="758" spans="2:4" x14ac:dyDescent="0.2">
      <c r="B758">
        <v>220</v>
      </c>
      <c r="C758">
        <v>519</v>
      </c>
      <c r="D758" s="7">
        <v>0</v>
      </c>
    </row>
    <row r="759" spans="2:4" x14ac:dyDescent="0.2">
      <c r="B759">
        <v>220</v>
      </c>
      <c r="C759">
        <v>520</v>
      </c>
      <c r="D759" s="7">
        <v>0</v>
      </c>
    </row>
    <row r="760" spans="2:4" x14ac:dyDescent="0.2">
      <c r="B760">
        <v>220</v>
      </c>
      <c r="C760">
        <v>521</v>
      </c>
      <c r="D760" s="7">
        <v>0</v>
      </c>
    </row>
    <row r="761" spans="2:4" x14ac:dyDescent="0.2">
      <c r="B761">
        <v>220</v>
      </c>
      <c r="C761">
        <v>522</v>
      </c>
      <c r="D761" s="7">
        <v>0</v>
      </c>
    </row>
    <row r="762" spans="2:4" x14ac:dyDescent="0.2">
      <c r="B762">
        <v>220</v>
      </c>
      <c r="C762">
        <v>523</v>
      </c>
      <c r="D762" s="7">
        <v>0</v>
      </c>
    </row>
    <row r="763" spans="2:4" x14ac:dyDescent="0.2">
      <c r="B763">
        <v>220</v>
      </c>
      <c r="C763">
        <v>524</v>
      </c>
      <c r="D763" s="7">
        <v>0</v>
      </c>
    </row>
    <row r="764" spans="2:4" x14ac:dyDescent="0.2">
      <c r="B764">
        <v>220</v>
      </c>
      <c r="C764">
        <v>525</v>
      </c>
      <c r="D764" s="7">
        <v>0</v>
      </c>
    </row>
    <row r="765" spans="2:4" x14ac:dyDescent="0.2">
      <c r="B765">
        <v>220</v>
      </c>
      <c r="C765">
        <v>526</v>
      </c>
      <c r="D765" s="7">
        <v>0</v>
      </c>
    </row>
    <row r="766" spans="2:4" x14ac:dyDescent="0.2">
      <c r="B766">
        <v>220</v>
      </c>
      <c r="C766">
        <v>527</v>
      </c>
      <c r="D766" s="7">
        <v>0</v>
      </c>
    </row>
    <row r="767" spans="2:4" x14ac:dyDescent="0.2">
      <c r="B767">
        <v>220</v>
      </c>
      <c r="C767">
        <v>528</v>
      </c>
      <c r="D767" s="7">
        <v>0</v>
      </c>
    </row>
    <row r="768" spans="2:4" x14ac:dyDescent="0.2">
      <c r="B768">
        <v>220</v>
      </c>
      <c r="C768">
        <v>529</v>
      </c>
      <c r="D768" s="7">
        <v>0</v>
      </c>
    </row>
    <row r="769" spans="2:4" x14ac:dyDescent="0.2">
      <c r="B769">
        <v>220</v>
      </c>
      <c r="C769">
        <v>530</v>
      </c>
      <c r="D769" s="7">
        <v>0.42045100000000002</v>
      </c>
    </row>
    <row r="770" spans="2:4" x14ac:dyDescent="0.2">
      <c r="B770">
        <v>220</v>
      </c>
      <c r="C770">
        <v>531</v>
      </c>
      <c r="D770" s="7">
        <v>0</v>
      </c>
    </row>
    <row r="771" spans="2:4" x14ac:dyDescent="0.2">
      <c r="B771">
        <v>220</v>
      </c>
      <c r="C771">
        <v>532</v>
      </c>
      <c r="D771" s="7">
        <v>0</v>
      </c>
    </row>
    <row r="772" spans="2:4" x14ac:dyDescent="0.2">
      <c r="B772">
        <v>220</v>
      </c>
      <c r="C772">
        <v>533</v>
      </c>
      <c r="D772" s="7">
        <v>5.8269000000000001E-2</v>
      </c>
    </row>
    <row r="773" spans="2:4" x14ac:dyDescent="0.2">
      <c r="B773">
        <v>220</v>
      </c>
      <c r="C773">
        <v>534</v>
      </c>
      <c r="D773" s="7">
        <v>1</v>
      </c>
    </row>
    <row r="774" spans="2:4" x14ac:dyDescent="0.2">
      <c r="B774">
        <v>220</v>
      </c>
      <c r="C774">
        <v>535</v>
      </c>
      <c r="D774" s="7">
        <v>0</v>
      </c>
    </row>
    <row r="775" spans="2:4" x14ac:dyDescent="0.2">
      <c r="B775">
        <v>220</v>
      </c>
      <c r="C775">
        <v>536</v>
      </c>
      <c r="D775" s="7">
        <v>0</v>
      </c>
    </row>
    <row r="776" spans="2:4" x14ac:dyDescent="0.2">
      <c r="B776">
        <v>220</v>
      </c>
      <c r="C776">
        <v>537</v>
      </c>
      <c r="D776" s="7">
        <v>1</v>
      </c>
    </row>
    <row r="777" spans="2:4" x14ac:dyDescent="0.2">
      <c r="B777">
        <v>220</v>
      </c>
      <c r="C777">
        <v>538</v>
      </c>
      <c r="D777" s="7">
        <v>4.4559000000000001E-2</v>
      </c>
    </row>
    <row r="778" spans="2:4" x14ac:dyDescent="0.2">
      <c r="B778">
        <v>220</v>
      </c>
      <c r="C778">
        <v>539</v>
      </c>
      <c r="D778" s="7">
        <v>0</v>
      </c>
    </row>
    <row r="779" spans="2:4" x14ac:dyDescent="0.2">
      <c r="B779">
        <v>220</v>
      </c>
      <c r="C779">
        <v>540</v>
      </c>
      <c r="D779" s="7">
        <v>0</v>
      </c>
    </row>
    <row r="780" spans="2:4" x14ac:dyDescent="0.2">
      <c r="B780">
        <v>220</v>
      </c>
      <c r="C780">
        <v>541</v>
      </c>
      <c r="D780" s="7">
        <v>0</v>
      </c>
    </row>
    <row r="781" spans="2:4" x14ac:dyDescent="0.2">
      <c r="B781">
        <v>220</v>
      </c>
      <c r="C781">
        <v>542</v>
      </c>
      <c r="D781" s="7">
        <v>0</v>
      </c>
    </row>
    <row r="782" spans="2:4" x14ac:dyDescent="0.2">
      <c r="B782">
        <v>220</v>
      </c>
      <c r="C782">
        <v>543</v>
      </c>
      <c r="D782" s="7">
        <v>0</v>
      </c>
    </row>
    <row r="783" spans="2:4" x14ac:dyDescent="0.2">
      <c r="B783">
        <v>220</v>
      </c>
      <c r="C783">
        <v>544</v>
      </c>
      <c r="D783" s="7">
        <v>0</v>
      </c>
    </row>
    <row r="784" spans="2:4" x14ac:dyDescent="0.2">
      <c r="B784">
        <v>220</v>
      </c>
      <c r="C784">
        <v>545</v>
      </c>
      <c r="D784" s="7">
        <v>0</v>
      </c>
    </row>
    <row r="785" spans="2:4" x14ac:dyDescent="0.2">
      <c r="B785">
        <v>220</v>
      </c>
      <c r="C785">
        <v>546</v>
      </c>
      <c r="D785" s="7">
        <v>0</v>
      </c>
    </row>
    <row r="786" spans="2:4" x14ac:dyDescent="0.2">
      <c r="B786">
        <v>220</v>
      </c>
      <c r="C786">
        <v>547</v>
      </c>
      <c r="D786" s="7">
        <v>0</v>
      </c>
    </row>
    <row r="787" spans="2:4" x14ac:dyDescent="0.2">
      <c r="B787">
        <v>220</v>
      </c>
      <c r="C787">
        <v>548</v>
      </c>
      <c r="D787" s="7">
        <v>0</v>
      </c>
    </row>
    <row r="788" spans="2:4" x14ac:dyDescent="0.2">
      <c r="B788">
        <v>221</v>
      </c>
      <c r="C788">
        <v>515</v>
      </c>
      <c r="D788" s="7">
        <v>0</v>
      </c>
    </row>
    <row r="789" spans="2:4" x14ac:dyDescent="0.2">
      <c r="B789">
        <v>221</v>
      </c>
      <c r="C789">
        <v>516</v>
      </c>
      <c r="D789" s="7">
        <v>0</v>
      </c>
    </row>
    <row r="790" spans="2:4" x14ac:dyDescent="0.2">
      <c r="B790">
        <v>221</v>
      </c>
      <c r="C790">
        <v>517</v>
      </c>
      <c r="D790" s="7">
        <v>0</v>
      </c>
    </row>
    <row r="791" spans="2:4" x14ac:dyDescent="0.2">
      <c r="B791">
        <v>221</v>
      </c>
      <c r="C791">
        <v>518</v>
      </c>
      <c r="D791" s="7">
        <v>0</v>
      </c>
    </row>
    <row r="792" spans="2:4" x14ac:dyDescent="0.2">
      <c r="B792">
        <v>221</v>
      </c>
      <c r="C792">
        <v>519</v>
      </c>
      <c r="D792" s="7">
        <v>0</v>
      </c>
    </row>
    <row r="793" spans="2:4" x14ac:dyDescent="0.2">
      <c r="B793">
        <v>221</v>
      </c>
      <c r="C793">
        <v>520</v>
      </c>
      <c r="D793" s="7">
        <v>0</v>
      </c>
    </row>
    <row r="794" spans="2:4" x14ac:dyDescent="0.2">
      <c r="B794">
        <v>221</v>
      </c>
      <c r="C794">
        <v>521</v>
      </c>
      <c r="D794" s="7">
        <v>0</v>
      </c>
    </row>
    <row r="795" spans="2:4" x14ac:dyDescent="0.2">
      <c r="B795">
        <v>221</v>
      </c>
      <c r="C795">
        <v>522</v>
      </c>
      <c r="D795" s="7">
        <v>0</v>
      </c>
    </row>
    <row r="796" spans="2:4" x14ac:dyDescent="0.2">
      <c r="B796">
        <v>221</v>
      </c>
      <c r="C796">
        <v>523</v>
      </c>
      <c r="D796" s="7">
        <v>0</v>
      </c>
    </row>
    <row r="797" spans="2:4" x14ac:dyDescent="0.2">
      <c r="B797">
        <v>221</v>
      </c>
      <c r="C797">
        <v>524</v>
      </c>
      <c r="D797" s="7">
        <v>0</v>
      </c>
    </row>
    <row r="798" spans="2:4" x14ac:dyDescent="0.2">
      <c r="B798">
        <v>221</v>
      </c>
      <c r="C798">
        <v>525</v>
      </c>
      <c r="D798" s="7">
        <v>0</v>
      </c>
    </row>
    <row r="799" spans="2:4" x14ac:dyDescent="0.2">
      <c r="B799">
        <v>221</v>
      </c>
      <c r="C799">
        <v>526</v>
      </c>
      <c r="D799" s="7">
        <v>0</v>
      </c>
    </row>
    <row r="800" spans="2:4" x14ac:dyDescent="0.2">
      <c r="B800">
        <v>221</v>
      </c>
      <c r="C800">
        <v>527</v>
      </c>
      <c r="D800" s="7">
        <v>0</v>
      </c>
    </row>
    <row r="801" spans="2:4" x14ac:dyDescent="0.2">
      <c r="B801">
        <v>221</v>
      </c>
      <c r="C801">
        <v>528</v>
      </c>
      <c r="D801" s="7">
        <v>0</v>
      </c>
    </row>
    <row r="802" spans="2:4" x14ac:dyDescent="0.2">
      <c r="B802">
        <v>221</v>
      </c>
      <c r="C802">
        <v>529</v>
      </c>
      <c r="D802" s="7">
        <v>0</v>
      </c>
    </row>
    <row r="803" spans="2:4" x14ac:dyDescent="0.2">
      <c r="B803">
        <v>221</v>
      </c>
      <c r="C803">
        <v>530</v>
      </c>
      <c r="D803" s="7">
        <v>0</v>
      </c>
    </row>
    <row r="804" spans="2:4" x14ac:dyDescent="0.2">
      <c r="B804">
        <v>221</v>
      </c>
      <c r="C804">
        <v>531</v>
      </c>
      <c r="D804" s="7">
        <v>0</v>
      </c>
    </row>
    <row r="805" spans="2:4" x14ac:dyDescent="0.2">
      <c r="B805">
        <v>221</v>
      </c>
      <c r="C805">
        <v>532</v>
      </c>
      <c r="D805" s="7">
        <v>0</v>
      </c>
    </row>
    <row r="806" spans="2:4" x14ac:dyDescent="0.2">
      <c r="B806">
        <v>221</v>
      </c>
      <c r="C806">
        <v>533</v>
      </c>
      <c r="D806" s="7">
        <v>0</v>
      </c>
    </row>
    <row r="807" spans="2:4" x14ac:dyDescent="0.2">
      <c r="B807">
        <v>221</v>
      </c>
      <c r="C807">
        <v>534</v>
      </c>
      <c r="D807" s="7">
        <v>0</v>
      </c>
    </row>
    <row r="808" spans="2:4" x14ac:dyDescent="0.2">
      <c r="B808">
        <v>221</v>
      </c>
      <c r="C808">
        <v>535</v>
      </c>
      <c r="D808" s="7">
        <v>0</v>
      </c>
    </row>
    <row r="809" spans="2:4" x14ac:dyDescent="0.2">
      <c r="B809">
        <v>221</v>
      </c>
      <c r="C809">
        <v>536</v>
      </c>
      <c r="D809" s="7">
        <v>0</v>
      </c>
    </row>
    <row r="810" spans="2:4" x14ac:dyDescent="0.2">
      <c r="B810">
        <v>221</v>
      </c>
      <c r="C810">
        <v>537</v>
      </c>
      <c r="D810" s="7">
        <v>0.57383600000000001</v>
      </c>
    </row>
    <row r="811" spans="2:4" x14ac:dyDescent="0.2">
      <c r="B811">
        <v>221</v>
      </c>
      <c r="C811">
        <v>538</v>
      </c>
      <c r="D811" s="7">
        <v>0</v>
      </c>
    </row>
    <row r="812" spans="2:4" x14ac:dyDescent="0.2">
      <c r="B812">
        <v>221</v>
      </c>
      <c r="C812">
        <v>539</v>
      </c>
      <c r="D812" s="7">
        <v>0</v>
      </c>
    </row>
    <row r="813" spans="2:4" x14ac:dyDescent="0.2">
      <c r="B813">
        <v>221</v>
      </c>
      <c r="C813">
        <v>540</v>
      </c>
      <c r="D813" s="7">
        <v>0</v>
      </c>
    </row>
    <row r="814" spans="2:4" x14ac:dyDescent="0.2">
      <c r="B814">
        <v>221</v>
      </c>
      <c r="C814">
        <v>541</v>
      </c>
      <c r="D814" s="7">
        <v>0</v>
      </c>
    </row>
    <row r="815" spans="2:4" x14ac:dyDescent="0.2">
      <c r="B815">
        <v>221</v>
      </c>
      <c r="C815">
        <v>542</v>
      </c>
      <c r="D815" s="7">
        <v>0</v>
      </c>
    </row>
    <row r="816" spans="2:4" x14ac:dyDescent="0.2">
      <c r="B816">
        <v>221</v>
      </c>
      <c r="C816">
        <v>543</v>
      </c>
      <c r="D816" s="7">
        <v>0</v>
      </c>
    </row>
    <row r="817" spans="2:4" x14ac:dyDescent="0.2">
      <c r="B817">
        <v>221</v>
      </c>
      <c r="C817">
        <v>544</v>
      </c>
      <c r="D817" s="7">
        <v>0</v>
      </c>
    </row>
    <row r="818" spans="2:4" x14ac:dyDescent="0.2">
      <c r="B818">
        <v>221</v>
      </c>
      <c r="C818">
        <v>545</v>
      </c>
      <c r="D818" s="7">
        <v>0</v>
      </c>
    </row>
    <row r="819" spans="2:4" x14ac:dyDescent="0.2">
      <c r="B819">
        <v>221</v>
      </c>
      <c r="C819">
        <v>546</v>
      </c>
      <c r="D819" s="7">
        <v>0</v>
      </c>
    </row>
    <row r="820" spans="2:4" x14ac:dyDescent="0.2">
      <c r="B820">
        <v>221</v>
      </c>
      <c r="C820">
        <v>547</v>
      </c>
      <c r="D820" s="7">
        <v>0</v>
      </c>
    </row>
    <row r="821" spans="2:4" x14ac:dyDescent="0.2">
      <c r="B821">
        <v>221</v>
      </c>
      <c r="C821">
        <v>548</v>
      </c>
      <c r="D821" s="7">
        <v>0</v>
      </c>
    </row>
    <row r="822" spans="2:4" x14ac:dyDescent="0.2">
      <c r="B822">
        <v>222</v>
      </c>
      <c r="C822">
        <v>515</v>
      </c>
      <c r="D822" s="7">
        <v>0</v>
      </c>
    </row>
    <row r="823" spans="2:4" x14ac:dyDescent="0.2">
      <c r="B823">
        <v>222</v>
      </c>
      <c r="C823">
        <v>516</v>
      </c>
      <c r="D823" s="7">
        <v>0</v>
      </c>
    </row>
    <row r="824" spans="2:4" x14ac:dyDescent="0.2">
      <c r="B824">
        <v>222</v>
      </c>
      <c r="C824">
        <v>517</v>
      </c>
      <c r="D824" s="7">
        <v>0</v>
      </c>
    </row>
    <row r="825" spans="2:4" x14ac:dyDescent="0.2">
      <c r="B825">
        <v>222</v>
      </c>
      <c r="C825">
        <v>518</v>
      </c>
      <c r="D825" s="7">
        <v>0</v>
      </c>
    </row>
    <row r="826" spans="2:4" x14ac:dyDescent="0.2">
      <c r="B826">
        <v>222</v>
      </c>
      <c r="C826">
        <v>519</v>
      </c>
      <c r="D826" s="7">
        <v>0</v>
      </c>
    </row>
    <row r="827" spans="2:4" x14ac:dyDescent="0.2">
      <c r="B827">
        <v>222</v>
      </c>
      <c r="C827">
        <v>520</v>
      </c>
      <c r="D827" s="7">
        <v>0</v>
      </c>
    </row>
    <row r="828" spans="2:4" x14ac:dyDescent="0.2">
      <c r="B828">
        <v>222</v>
      </c>
      <c r="C828">
        <v>521</v>
      </c>
      <c r="D828" s="7">
        <v>0</v>
      </c>
    </row>
    <row r="829" spans="2:4" x14ac:dyDescent="0.2">
      <c r="B829">
        <v>222</v>
      </c>
      <c r="C829">
        <v>522</v>
      </c>
      <c r="D829" s="7">
        <v>0</v>
      </c>
    </row>
    <row r="830" spans="2:4" x14ac:dyDescent="0.2">
      <c r="B830">
        <v>222</v>
      </c>
      <c r="C830">
        <v>523</v>
      </c>
      <c r="D830" s="7">
        <v>0</v>
      </c>
    </row>
    <row r="831" spans="2:4" x14ac:dyDescent="0.2">
      <c r="B831">
        <v>222</v>
      </c>
      <c r="C831">
        <v>524</v>
      </c>
      <c r="D831" s="7">
        <v>0</v>
      </c>
    </row>
    <row r="832" spans="2:4" x14ac:dyDescent="0.2">
      <c r="B832">
        <v>222</v>
      </c>
      <c r="C832">
        <v>525</v>
      </c>
      <c r="D832" s="7">
        <v>0</v>
      </c>
    </row>
    <row r="833" spans="2:4" x14ac:dyDescent="0.2">
      <c r="B833">
        <v>222</v>
      </c>
      <c r="C833">
        <v>526</v>
      </c>
      <c r="D833" s="7">
        <v>0</v>
      </c>
    </row>
    <row r="834" spans="2:4" x14ac:dyDescent="0.2">
      <c r="B834">
        <v>222</v>
      </c>
      <c r="C834">
        <v>527</v>
      </c>
      <c r="D834" s="7">
        <v>0</v>
      </c>
    </row>
    <row r="835" spans="2:4" x14ac:dyDescent="0.2">
      <c r="B835">
        <v>222</v>
      </c>
      <c r="C835">
        <v>528</v>
      </c>
      <c r="D835" s="7">
        <v>0</v>
      </c>
    </row>
    <row r="836" spans="2:4" x14ac:dyDescent="0.2">
      <c r="B836">
        <v>222</v>
      </c>
      <c r="C836">
        <v>529</v>
      </c>
      <c r="D836" s="7">
        <v>0</v>
      </c>
    </row>
    <row r="837" spans="2:4" x14ac:dyDescent="0.2">
      <c r="B837">
        <v>222</v>
      </c>
      <c r="C837">
        <v>530</v>
      </c>
      <c r="D837" s="7">
        <v>0</v>
      </c>
    </row>
    <row r="838" spans="2:4" x14ac:dyDescent="0.2">
      <c r="B838">
        <v>222</v>
      </c>
      <c r="C838">
        <v>531</v>
      </c>
      <c r="D838" s="7">
        <v>0</v>
      </c>
    </row>
    <row r="839" spans="2:4" x14ac:dyDescent="0.2">
      <c r="B839">
        <v>222</v>
      </c>
      <c r="C839">
        <v>532</v>
      </c>
      <c r="D839" s="7">
        <v>0</v>
      </c>
    </row>
    <row r="840" spans="2:4" x14ac:dyDescent="0.2">
      <c r="B840">
        <v>222</v>
      </c>
      <c r="C840">
        <v>533</v>
      </c>
      <c r="D840" s="7">
        <v>0</v>
      </c>
    </row>
    <row r="841" spans="2:4" x14ac:dyDescent="0.2">
      <c r="B841">
        <v>222</v>
      </c>
      <c r="C841">
        <v>534</v>
      </c>
      <c r="D841" s="7">
        <v>2.8600000000000001E-4</v>
      </c>
    </row>
    <row r="842" spans="2:4" x14ac:dyDescent="0.2">
      <c r="B842">
        <v>222</v>
      </c>
      <c r="C842">
        <v>535</v>
      </c>
      <c r="D842" s="7">
        <v>0</v>
      </c>
    </row>
    <row r="843" spans="2:4" x14ac:dyDescent="0.2">
      <c r="B843">
        <v>222</v>
      </c>
      <c r="C843">
        <v>536</v>
      </c>
      <c r="D843" s="7">
        <v>0</v>
      </c>
    </row>
    <row r="844" spans="2:4" x14ac:dyDescent="0.2">
      <c r="B844">
        <v>222</v>
      </c>
      <c r="C844">
        <v>537</v>
      </c>
      <c r="D844" s="7">
        <v>0</v>
      </c>
    </row>
    <row r="845" spans="2:4" x14ac:dyDescent="0.2">
      <c r="B845">
        <v>222</v>
      </c>
      <c r="C845">
        <v>538</v>
      </c>
      <c r="D845" s="7">
        <v>7.9979999999999999E-3</v>
      </c>
    </row>
    <row r="846" spans="2:4" x14ac:dyDescent="0.2">
      <c r="B846">
        <v>222</v>
      </c>
      <c r="C846">
        <v>539</v>
      </c>
      <c r="D846" s="7">
        <v>0</v>
      </c>
    </row>
    <row r="847" spans="2:4" x14ac:dyDescent="0.2">
      <c r="B847">
        <v>222</v>
      </c>
      <c r="C847">
        <v>540</v>
      </c>
      <c r="D847" s="7">
        <v>0</v>
      </c>
    </row>
    <row r="848" spans="2:4" x14ac:dyDescent="0.2">
      <c r="B848">
        <v>222</v>
      </c>
      <c r="C848">
        <v>541</v>
      </c>
      <c r="D848" s="7">
        <v>0</v>
      </c>
    </row>
    <row r="849" spans="2:4" x14ac:dyDescent="0.2">
      <c r="B849">
        <v>222</v>
      </c>
      <c r="C849">
        <v>542</v>
      </c>
      <c r="D849" s="7">
        <v>0</v>
      </c>
    </row>
    <row r="850" spans="2:4" x14ac:dyDescent="0.2">
      <c r="B850">
        <v>222</v>
      </c>
      <c r="C850">
        <v>543</v>
      </c>
      <c r="D850" s="7">
        <v>0</v>
      </c>
    </row>
    <row r="851" spans="2:4" x14ac:dyDescent="0.2">
      <c r="B851">
        <v>222</v>
      </c>
      <c r="C851">
        <v>544</v>
      </c>
      <c r="D851" s="7">
        <v>0</v>
      </c>
    </row>
    <row r="852" spans="2:4" x14ac:dyDescent="0.2">
      <c r="B852">
        <v>222</v>
      </c>
      <c r="C852">
        <v>545</v>
      </c>
      <c r="D852" s="7">
        <v>0</v>
      </c>
    </row>
    <row r="853" spans="2:4" x14ac:dyDescent="0.2">
      <c r="B853">
        <v>222</v>
      </c>
      <c r="C853">
        <v>546</v>
      </c>
      <c r="D853" s="7">
        <v>0</v>
      </c>
    </row>
    <row r="854" spans="2:4" x14ac:dyDescent="0.2">
      <c r="B854">
        <v>222</v>
      </c>
      <c r="C854">
        <v>547</v>
      </c>
      <c r="D854" s="7">
        <v>0</v>
      </c>
    </row>
    <row r="855" spans="2:4" x14ac:dyDescent="0.2">
      <c r="B855">
        <v>222</v>
      </c>
      <c r="C855">
        <v>548</v>
      </c>
      <c r="D855" s="7">
        <v>0</v>
      </c>
    </row>
    <row r="856" spans="2:4" x14ac:dyDescent="0.2">
      <c r="B856">
        <v>223</v>
      </c>
      <c r="C856">
        <v>515</v>
      </c>
      <c r="D856" s="7">
        <v>0</v>
      </c>
    </row>
    <row r="857" spans="2:4" x14ac:dyDescent="0.2">
      <c r="B857">
        <v>223</v>
      </c>
      <c r="C857">
        <v>516</v>
      </c>
      <c r="D857" s="7">
        <v>0</v>
      </c>
    </row>
    <row r="858" spans="2:4" x14ac:dyDescent="0.2">
      <c r="B858">
        <v>223</v>
      </c>
      <c r="C858">
        <v>517</v>
      </c>
      <c r="D858" s="7">
        <v>0</v>
      </c>
    </row>
    <row r="859" spans="2:4" x14ac:dyDescent="0.2">
      <c r="B859">
        <v>223</v>
      </c>
      <c r="C859">
        <v>518</v>
      </c>
      <c r="D859" s="7">
        <v>0</v>
      </c>
    </row>
    <row r="860" spans="2:4" x14ac:dyDescent="0.2">
      <c r="B860">
        <v>223</v>
      </c>
      <c r="C860">
        <v>519</v>
      </c>
      <c r="D860" s="7">
        <v>0</v>
      </c>
    </row>
    <row r="861" spans="2:4" x14ac:dyDescent="0.2">
      <c r="B861">
        <v>223</v>
      </c>
      <c r="C861">
        <v>520</v>
      </c>
      <c r="D861" s="7">
        <v>0</v>
      </c>
    </row>
    <row r="862" spans="2:4" x14ac:dyDescent="0.2">
      <c r="B862">
        <v>223</v>
      </c>
      <c r="C862">
        <v>521</v>
      </c>
      <c r="D862" s="7">
        <v>0</v>
      </c>
    </row>
    <row r="863" spans="2:4" x14ac:dyDescent="0.2">
      <c r="B863">
        <v>223</v>
      </c>
      <c r="C863">
        <v>522</v>
      </c>
      <c r="D863" s="7">
        <v>0</v>
      </c>
    </row>
    <row r="864" spans="2:4" x14ac:dyDescent="0.2">
      <c r="B864">
        <v>223</v>
      </c>
      <c r="C864">
        <v>523</v>
      </c>
      <c r="D864" s="7">
        <v>0</v>
      </c>
    </row>
    <row r="865" spans="2:4" x14ac:dyDescent="0.2">
      <c r="B865">
        <v>223</v>
      </c>
      <c r="C865">
        <v>524</v>
      </c>
      <c r="D865" s="7">
        <v>0</v>
      </c>
    </row>
    <row r="866" spans="2:4" x14ac:dyDescent="0.2">
      <c r="B866">
        <v>223</v>
      </c>
      <c r="C866">
        <v>525</v>
      </c>
      <c r="D866" s="7">
        <v>0</v>
      </c>
    </row>
    <row r="867" spans="2:4" x14ac:dyDescent="0.2">
      <c r="B867">
        <v>223</v>
      </c>
      <c r="C867">
        <v>526</v>
      </c>
      <c r="D867" s="7">
        <v>0</v>
      </c>
    </row>
    <row r="868" spans="2:4" x14ac:dyDescent="0.2">
      <c r="B868">
        <v>223</v>
      </c>
      <c r="C868">
        <v>527</v>
      </c>
      <c r="D868" s="7">
        <v>0</v>
      </c>
    </row>
    <row r="869" spans="2:4" x14ac:dyDescent="0.2">
      <c r="B869">
        <v>223</v>
      </c>
      <c r="C869">
        <v>528</v>
      </c>
      <c r="D869" s="7">
        <v>0</v>
      </c>
    </row>
    <row r="870" spans="2:4" x14ac:dyDescent="0.2">
      <c r="B870">
        <v>223</v>
      </c>
      <c r="C870">
        <v>529</v>
      </c>
      <c r="D870" s="7">
        <v>0</v>
      </c>
    </row>
    <row r="871" spans="2:4" x14ac:dyDescent="0.2">
      <c r="B871">
        <v>223</v>
      </c>
      <c r="C871">
        <v>530</v>
      </c>
      <c r="D871" s="7">
        <v>0</v>
      </c>
    </row>
    <row r="872" spans="2:4" x14ac:dyDescent="0.2">
      <c r="B872">
        <v>223</v>
      </c>
      <c r="C872">
        <v>531</v>
      </c>
      <c r="D872" s="7">
        <v>0</v>
      </c>
    </row>
    <row r="873" spans="2:4" x14ac:dyDescent="0.2">
      <c r="B873">
        <v>223</v>
      </c>
      <c r="C873">
        <v>532</v>
      </c>
      <c r="D873" s="7">
        <v>0</v>
      </c>
    </row>
    <row r="874" spans="2:4" x14ac:dyDescent="0.2">
      <c r="B874">
        <v>223</v>
      </c>
      <c r="C874">
        <v>533</v>
      </c>
      <c r="D874" s="7">
        <v>0</v>
      </c>
    </row>
    <row r="875" spans="2:4" x14ac:dyDescent="0.2">
      <c r="B875">
        <v>223</v>
      </c>
      <c r="C875">
        <v>534</v>
      </c>
      <c r="D875" s="7">
        <v>0.68866000000000005</v>
      </c>
    </row>
    <row r="876" spans="2:4" x14ac:dyDescent="0.2">
      <c r="B876">
        <v>223</v>
      </c>
      <c r="C876">
        <v>535</v>
      </c>
      <c r="D876" s="7">
        <v>9.9970000000000007E-3</v>
      </c>
    </row>
    <row r="877" spans="2:4" x14ac:dyDescent="0.2">
      <c r="B877">
        <v>223</v>
      </c>
      <c r="C877">
        <v>536</v>
      </c>
      <c r="D877" s="7">
        <v>0</v>
      </c>
    </row>
    <row r="878" spans="2:4" x14ac:dyDescent="0.2">
      <c r="B878">
        <v>223</v>
      </c>
      <c r="C878">
        <v>537</v>
      </c>
      <c r="D878" s="7">
        <v>1</v>
      </c>
    </row>
    <row r="879" spans="2:4" x14ac:dyDescent="0.2">
      <c r="B879">
        <v>223</v>
      </c>
      <c r="C879">
        <v>538</v>
      </c>
      <c r="D879" s="7">
        <v>1</v>
      </c>
    </row>
    <row r="880" spans="2:4" x14ac:dyDescent="0.2">
      <c r="B880">
        <v>223</v>
      </c>
      <c r="C880">
        <v>539</v>
      </c>
      <c r="D880" s="7">
        <v>2.8600000000000001E-4</v>
      </c>
    </row>
    <row r="881" spans="2:4" x14ac:dyDescent="0.2">
      <c r="B881">
        <v>223</v>
      </c>
      <c r="C881">
        <v>540</v>
      </c>
      <c r="D881" s="7">
        <v>2.8600000000000001E-4</v>
      </c>
    </row>
    <row r="882" spans="2:4" x14ac:dyDescent="0.2">
      <c r="B882">
        <v>223</v>
      </c>
      <c r="C882">
        <v>541</v>
      </c>
      <c r="D882" s="7">
        <v>0.99371600000000004</v>
      </c>
    </row>
    <row r="883" spans="2:4" x14ac:dyDescent="0.2">
      <c r="B883">
        <v>223</v>
      </c>
      <c r="C883">
        <v>542</v>
      </c>
      <c r="D883" s="7">
        <v>0.133962</v>
      </c>
    </row>
    <row r="884" spans="2:4" x14ac:dyDescent="0.2">
      <c r="B884">
        <v>223</v>
      </c>
      <c r="C884">
        <v>543</v>
      </c>
      <c r="D884" s="7">
        <v>0</v>
      </c>
    </row>
    <row r="885" spans="2:4" x14ac:dyDescent="0.2">
      <c r="B885">
        <v>223</v>
      </c>
      <c r="C885">
        <v>544</v>
      </c>
      <c r="D885" s="7">
        <v>0</v>
      </c>
    </row>
    <row r="886" spans="2:4" x14ac:dyDescent="0.2">
      <c r="B886">
        <v>223</v>
      </c>
      <c r="C886">
        <v>545</v>
      </c>
      <c r="D886" s="7">
        <v>6.2839999999999997E-3</v>
      </c>
    </row>
    <row r="887" spans="2:4" x14ac:dyDescent="0.2">
      <c r="B887">
        <v>223</v>
      </c>
      <c r="C887">
        <v>546</v>
      </c>
      <c r="D887" s="7">
        <v>0</v>
      </c>
    </row>
    <row r="888" spans="2:4" x14ac:dyDescent="0.2">
      <c r="B888">
        <v>223</v>
      </c>
      <c r="C888">
        <v>547</v>
      </c>
      <c r="D888" s="7">
        <v>0</v>
      </c>
    </row>
    <row r="889" spans="2:4" x14ac:dyDescent="0.2">
      <c r="B889">
        <v>223</v>
      </c>
      <c r="C889">
        <v>548</v>
      </c>
      <c r="D889" s="7">
        <v>0</v>
      </c>
    </row>
    <row r="890" spans="2:4" x14ac:dyDescent="0.2">
      <c r="B890">
        <v>224</v>
      </c>
      <c r="C890">
        <v>515</v>
      </c>
      <c r="D890" s="7">
        <v>0</v>
      </c>
    </row>
    <row r="891" spans="2:4" x14ac:dyDescent="0.2">
      <c r="B891">
        <v>224</v>
      </c>
      <c r="C891">
        <v>516</v>
      </c>
      <c r="D891" s="7">
        <v>0</v>
      </c>
    </row>
    <row r="892" spans="2:4" x14ac:dyDescent="0.2">
      <c r="B892">
        <v>224</v>
      </c>
      <c r="C892">
        <v>517</v>
      </c>
      <c r="D892" s="7">
        <v>0</v>
      </c>
    </row>
    <row r="893" spans="2:4" x14ac:dyDescent="0.2">
      <c r="B893">
        <v>224</v>
      </c>
      <c r="C893">
        <v>518</v>
      </c>
      <c r="D893" s="7">
        <v>0</v>
      </c>
    </row>
    <row r="894" spans="2:4" x14ac:dyDescent="0.2">
      <c r="B894">
        <v>224</v>
      </c>
      <c r="C894">
        <v>519</v>
      </c>
      <c r="D894" s="7">
        <v>0</v>
      </c>
    </row>
    <row r="895" spans="2:4" x14ac:dyDescent="0.2">
      <c r="B895">
        <v>224</v>
      </c>
      <c r="C895">
        <v>520</v>
      </c>
      <c r="D895" s="7">
        <v>0</v>
      </c>
    </row>
    <row r="896" spans="2:4" x14ac:dyDescent="0.2">
      <c r="B896">
        <v>224</v>
      </c>
      <c r="C896">
        <v>521</v>
      </c>
      <c r="D896" s="7">
        <v>0</v>
      </c>
    </row>
    <row r="897" spans="2:4" x14ac:dyDescent="0.2">
      <c r="B897">
        <v>224</v>
      </c>
      <c r="C897">
        <v>522</v>
      </c>
      <c r="D897" s="7">
        <v>0</v>
      </c>
    </row>
    <row r="898" spans="2:4" x14ac:dyDescent="0.2">
      <c r="B898">
        <v>224</v>
      </c>
      <c r="C898">
        <v>523</v>
      </c>
      <c r="D898" s="7">
        <v>0</v>
      </c>
    </row>
    <row r="899" spans="2:4" x14ac:dyDescent="0.2">
      <c r="B899">
        <v>224</v>
      </c>
      <c r="C899">
        <v>524</v>
      </c>
      <c r="D899" s="7">
        <v>0</v>
      </c>
    </row>
    <row r="900" spans="2:4" x14ac:dyDescent="0.2">
      <c r="B900">
        <v>224</v>
      </c>
      <c r="C900">
        <v>525</v>
      </c>
      <c r="D900" s="7">
        <v>0</v>
      </c>
    </row>
    <row r="901" spans="2:4" x14ac:dyDescent="0.2">
      <c r="B901">
        <v>224</v>
      </c>
      <c r="C901">
        <v>526</v>
      </c>
      <c r="D901" s="7">
        <v>0</v>
      </c>
    </row>
    <row r="902" spans="2:4" x14ac:dyDescent="0.2">
      <c r="B902">
        <v>224</v>
      </c>
      <c r="C902">
        <v>527</v>
      </c>
      <c r="D902" s="7">
        <v>0</v>
      </c>
    </row>
    <row r="903" spans="2:4" x14ac:dyDescent="0.2">
      <c r="B903">
        <v>224</v>
      </c>
      <c r="C903">
        <v>528</v>
      </c>
      <c r="D903" s="7">
        <v>0</v>
      </c>
    </row>
    <row r="904" spans="2:4" x14ac:dyDescent="0.2">
      <c r="B904">
        <v>224</v>
      </c>
      <c r="C904">
        <v>529</v>
      </c>
      <c r="D904" s="7">
        <v>0</v>
      </c>
    </row>
    <row r="905" spans="2:4" x14ac:dyDescent="0.2">
      <c r="B905">
        <v>224</v>
      </c>
      <c r="C905">
        <v>530</v>
      </c>
      <c r="D905" s="7">
        <v>0</v>
      </c>
    </row>
    <row r="906" spans="2:4" x14ac:dyDescent="0.2">
      <c r="B906">
        <v>224</v>
      </c>
      <c r="C906">
        <v>531</v>
      </c>
      <c r="D906" s="7">
        <v>0</v>
      </c>
    </row>
    <row r="907" spans="2:4" x14ac:dyDescent="0.2">
      <c r="B907">
        <v>224</v>
      </c>
      <c r="C907">
        <v>532</v>
      </c>
      <c r="D907" s="7">
        <v>0</v>
      </c>
    </row>
    <row r="908" spans="2:4" x14ac:dyDescent="0.2">
      <c r="B908">
        <v>224</v>
      </c>
      <c r="C908">
        <v>533</v>
      </c>
      <c r="D908" s="7">
        <v>0</v>
      </c>
    </row>
    <row r="909" spans="2:4" x14ac:dyDescent="0.2">
      <c r="B909">
        <v>224</v>
      </c>
      <c r="C909">
        <v>534</v>
      </c>
      <c r="D909" s="7">
        <v>1.714E-3</v>
      </c>
    </row>
    <row r="910" spans="2:4" x14ac:dyDescent="0.2">
      <c r="B910">
        <v>224</v>
      </c>
      <c r="C910">
        <v>535</v>
      </c>
      <c r="D910" s="7">
        <v>0</v>
      </c>
    </row>
    <row r="911" spans="2:4" x14ac:dyDescent="0.2">
      <c r="B911">
        <v>224</v>
      </c>
      <c r="C911">
        <v>536</v>
      </c>
      <c r="D911" s="7">
        <v>0</v>
      </c>
    </row>
    <row r="912" spans="2:4" x14ac:dyDescent="0.2">
      <c r="B912">
        <v>224</v>
      </c>
      <c r="C912">
        <v>537</v>
      </c>
      <c r="D912" s="7">
        <v>1</v>
      </c>
    </row>
    <row r="913" spans="2:4" x14ac:dyDescent="0.2">
      <c r="B913">
        <v>224</v>
      </c>
      <c r="C913">
        <v>538</v>
      </c>
      <c r="D913" s="7">
        <v>0</v>
      </c>
    </row>
    <row r="914" spans="2:4" x14ac:dyDescent="0.2">
      <c r="B914">
        <v>224</v>
      </c>
      <c r="C914">
        <v>539</v>
      </c>
      <c r="D914" s="7">
        <v>0</v>
      </c>
    </row>
    <row r="915" spans="2:4" x14ac:dyDescent="0.2">
      <c r="B915">
        <v>224</v>
      </c>
      <c r="C915">
        <v>540</v>
      </c>
      <c r="D915" s="7">
        <v>0</v>
      </c>
    </row>
    <row r="916" spans="2:4" x14ac:dyDescent="0.2">
      <c r="B916">
        <v>224</v>
      </c>
      <c r="C916">
        <v>541</v>
      </c>
      <c r="D916" s="7">
        <v>4.3131000000000003E-2</v>
      </c>
    </row>
    <row r="917" spans="2:4" x14ac:dyDescent="0.2">
      <c r="B917">
        <v>224</v>
      </c>
      <c r="C917">
        <v>542</v>
      </c>
      <c r="D917" s="7">
        <v>0</v>
      </c>
    </row>
    <row r="918" spans="2:4" x14ac:dyDescent="0.2">
      <c r="B918">
        <v>224</v>
      </c>
      <c r="C918">
        <v>543</v>
      </c>
      <c r="D918" s="7">
        <v>0</v>
      </c>
    </row>
    <row r="919" spans="2:4" x14ac:dyDescent="0.2">
      <c r="B919">
        <v>224</v>
      </c>
      <c r="C919">
        <v>544</v>
      </c>
      <c r="D919" s="7">
        <v>0</v>
      </c>
    </row>
    <row r="920" spans="2:4" x14ac:dyDescent="0.2">
      <c r="B920">
        <v>224</v>
      </c>
      <c r="C920">
        <v>545</v>
      </c>
      <c r="D920" s="7">
        <v>0</v>
      </c>
    </row>
    <row r="921" spans="2:4" x14ac:dyDescent="0.2">
      <c r="B921">
        <v>224</v>
      </c>
      <c r="C921">
        <v>546</v>
      </c>
      <c r="D921" s="7">
        <v>0</v>
      </c>
    </row>
    <row r="922" spans="2:4" x14ac:dyDescent="0.2">
      <c r="B922">
        <v>224</v>
      </c>
      <c r="C922">
        <v>547</v>
      </c>
      <c r="D922" s="7">
        <v>0</v>
      </c>
    </row>
    <row r="923" spans="2:4" x14ac:dyDescent="0.2">
      <c r="B923">
        <v>224</v>
      </c>
      <c r="C923">
        <v>548</v>
      </c>
      <c r="D923" s="7">
        <v>0</v>
      </c>
    </row>
    <row r="924" spans="2:4" x14ac:dyDescent="0.2">
      <c r="B924">
        <v>225</v>
      </c>
      <c r="C924">
        <v>515</v>
      </c>
      <c r="D924" s="7">
        <v>0</v>
      </c>
    </row>
    <row r="925" spans="2:4" x14ac:dyDescent="0.2">
      <c r="B925">
        <v>225</v>
      </c>
      <c r="C925">
        <v>516</v>
      </c>
      <c r="D925" s="7">
        <v>0</v>
      </c>
    </row>
    <row r="926" spans="2:4" x14ac:dyDescent="0.2">
      <c r="B926">
        <v>225</v>
      </c>
      <c r="C926">
        <v>517</v>
      </c>
      <c r="D926" s="7">
        <v>0</v>
      </c>
    </row>
    <row r="927" spans="2:4" x14ac:dyDescent="0.2">
      <c r="B927">
        <v>225</v>
      </c>
      <c r="C927">
        <v>518</v>
      </c>
      <c r="D927" s="7">
        <v>0</v>
      </c>
    </row>
    <row r="928" spans="2:4" x14ac:dyDescent="0.2">
      <c r="B928">
        <v>225</v>
      </c>
      <c r="C928">
        <v>519</v>
      </c>
      <c r="D928" s="7">
        <v>0</v>
      </c>
    </row>
    <row r="929" spans="2:4" x14ac:dyDescent="0.2">
      <c r="B929">
        <v>225</v>
      </c>
      <c r="C929">
        <v>520</v>
      </c>
      <c r="D929" s="7">
        <v>0</v>
      </c>
    </row>
    <row r="930" spans="2:4" x14ac:dyDescent="0.2">
      <c r="B930">
        <v>225</v>
      </c>
      <c r="C930">
        <v>521</v>
      </c>
      <c r="D930" s="7">
        <v>0</v>
      </c>
    </row>
    <row r="931" spans="2:4" x14ac:dyDescent="0.2">
      <c r="B931">
        <v>225</v>
      </c>
      <c r="C931">
        <v>522</v>
      </c>
      <c r="D931" s="7">
        <v>0</v>
      </c>
    </row>
    <row r="932" spans="2:4" x14ac:dyDescent="0.2">
      <c r="B932">
        <v>225</v>
      </c>
      <c r="C932">
        <v>523</v>
      </c>
      <c r="D932" s="7">
        <v>0</v>
      </c>
    </row>
    <row r="933" spans="2:4" x14ac:dyDescent="0.2">
      <c r="B933">
        <v>225</v>
      </c>
      <c r="C933">
        <v>524</v>
      </c>
      <c r="D933" s="7">
        <v>0</v>
      </c>
    </row>
    <row r="934" spans="2:4" x14ac:dyDescent="0.2">
      <c r="B934">
        <v>225</v>
      </c>
      <c r="C934">
        <v>525</v>
      </c>
      <c r="D934" s="7">
        <v>0</v>
      </c>
    </row>
    <row r="935" spans="2:4" x14ac:dyDescent="0.2">
      <c r="B935">
        <v>225</v>
      </c>
      <c r="C935">
        <v>526</v>
      </c>
      <c r="D935" s="7">
        <v>0</v>
      </c>
    </row>
    <row r="936" spans="2:4" x14ac:dyDescent="0.2">
      <c r="B936">
        <v>225</v>
      </c>
      <c r="C936">
        <v>527</v>
      </c>
      <c r="D936" s="7">
        <v>0</v>
      </c>
    </row>
    <row r="937" spans="2:4" x14ac:dyDescent="0.2">
      <c r="B937">
        <v>225</v>
      </c>
      <c r="C937">
        <v>528</v>
      </c>
      <c r="D937" s="7">
        <v>0</v>
      </c>
    </row>
    <row r="938" spans="2:4" x14ac:dyDescent="0.2">
      <c r="B938">
        <v>225</v>
      </c>
      <c r="C938">
        <v>529</v>
      </c>
      <c r="D938" s="7">
        <v>0</v>
      </c>
    </row>
    <row r="939" spans="2:4" x14ac:dyDescent="0.2">
      <c r="B939">
        <v>225</v>
      </c>
      <c r="C939">
        <v>530</v>
      </c>
      <c r="D939" s="7">
        <v>0</v>
      </c>
    </row>
    <row r="940" spans="2:4" x14ac:dyDescent="0.2">
      <c r="B940">
        <v>225</v>
      </c>
      <c r="C940">
        <v>531</v>
      </c>
      <c r="D940" s="7">
        <v>0</v>
      </c>
    </row>
    <row r="941" spans="2:4" x14ac:dyDescent="0.2">
      <c r="B941">
        <v>225</v>
      </c>
      <c r="C941">
        <v>532</v>
      </c>
      <c r="D941" s="7">
        <v>0</v>
      </c>
    </row>
    <row r="942" spans="2:4" x14ac:dyDescent="0.2">
      <c r="B942">
        <v>225</v>
      </c>
      <c r="C942">
        <v>533</v>
      </c>
      <c r="D942" s="7">
        <v>0</v>
      </c>
    </row>
    <row r="943" spans="2:4" x14ac:dyDescent="0.2">
      <c r="B943">
        <v>225</v>
      </c>
      <c r="C943">
        <v>534</v>
      </c>
      <c r="D943" s="7">
        <v>0</v>
      </c>
    </row>
    <row r="944" spans="2:4" x14ac:dyDescent="0.2">
      <c r="B944">
        <v>225</v>
      </c>
      <c r="C944">
        <v>535</v>
      </c>
      <c r="D944" s="7">
        <v>0</v>
      </c>
    </row>
    <row r="945" spans="2:4" x14ac:dyDescent="0.2">
      <c r="B945">
        <v>225</v>
      </c>
      <c r="C945">
        <v>536</v>
      </c>
      <c r="D945" s="7">
        <v>0</v>
      </c>
    </row>
    <row r="946" spans="2:4" x14ac:dyDescent="0.2">
      <c r="B946">
        <v>225</v>
      </c>
      <c r="C946">
        <v>537</v>
      </c>
      <c r="D946" s="7">
        <v>0</v>
      </c>
    </row>
    <row r="947" spans="2:4" x14ac:dyDescent="0.2">
      <c r="B947">
        <v>225</v>
      </c>
      <c r="C947">
        <v>538</v>
      </c>
      <c r="D947" s="7">
        <v>0</v>
      </c>
    </row>
    <row r="948" spans="2:4" x14ac:dyDescent="0.2">
      <c r="B948">
        <v>225</v>
      </c>
      <c r="C948">
        <v>539</v>
      </c>
      <c r="D948" s="7">
        <v>0</v>
      </c>
    </row>
    <row r="949" spans="2:4" x14ac:dyDescent="0.2">
      <c r="B949">
        <v>225</v>
      </c>
      <c r="C949">
        <v>540</v>
      </c>
      <c r="D949" s="7">
        <v>0</v>
      </c>
    </row>
    <row r="950" spans="2:4" x14ac:dyDescent="0.2">
      <c r="B950">
        <v>225</v>
      </c>
      <c r="C950">
        <v>541</v>
      </c>
      <c r="D950" s="7">
        <v>0</v>
      </c>
    </row>
    <row r="951" spans="2:4" x14ac:dyDescent="0.2">
      <c r="B951">
        <v>225</v>
      </c>
      <c r="C951">
        <v>542</v>
      </c>
      <c r="D951" s="7">
        <v>0</v>
      </c>
    </row>
    <row r="952" spans="2:4" x14ac:dyDescent="0.2">
      <c r="B952">
        <v>225</v>
      </c>
      <c r="C952">
        <v>543</v>
      </c>
      <c r="D952" s="7">
        <v>0</v>
      </c>
    </row>
    <row r="953" spans="2:4" x14ac:dyDescent="0.2">
      <c r="B953">
        <v>225</v>
      </c>
      <c r="C953">
        <v>544</v>
      </c>
      <c r="D953" s="7">
        <v>0</v>
      </c>
    </row>
    <row r="954" spans="2:4" x14ac:dyDescent="0.2">
      <c r="B954">
        <v>225</v>
      </c>
      <c r="C954">
        <v>545</v>
      </c>
      <c r="D954" s="7">
        <v>0</v>
      </c>
    </row>
    <row r="955" spans="2:4" x14ac:dyDescent="0.2">
      <c r="B955">
        <v>225</v>
      </c>
      <c r="C955">
        <v>546</v>
      </c>
      <c r="D955" s="7">
        <v>0</v>
      </c>
    </row>
    <row r="956" spans="2:4" x14ac:dyDescent="0.2">
      <c r="B956">
        <v>225</v>
      </c>
      <c r="C956">
        <v>547</v>
      </c>
      <c r="D956" s="7">
        <v>0</v>
      </c>
    </row>
    <row r="957" spans="2:4" x14ac:dyDescent="0.2">
      <c r="B957">
        <v>225</v>
      </c>
      <c r="C957">
        <v>548</v>
      </c>
      <c r="D957" s="7">
        <v>0</v>
      </c>
    </row>
    <row r="958" spans="2:4" x14ac:dyDescent="0.2">
      <c r="B958">
        <v>226</v>
      </c>
      <c r="C958">
        <v>515</v>
      </c>
      <c r="D958" s="7">
        <v>0</v>
      </c>
    </row>
    <row r="959" spans="2:4" x14ac:dyDescent="0.2">
      <c r="B959">
        <v>226</v>
      </c>
      <c r="C959">
        <v>516</v>
      </c>
      <c r="D959" s="7">
        <v>0</v>
      </c>
    </row>
    <row r="960" spans="2:4" x14ac:dyDescent="0.2">
      <c r="B960">
        <v>226</v>
      </c>
      <c r="C960">
        <v>517</v>
      </c>
      <c r="D960" s="7">
        <v>0</v>
      </c>
    </row>
    <row r="961" spans="2:4" x14ac:dyDescent="0.2">
      <c r="B961">
        <v>226</v>
      </c>
      <c r="C961">
        <v>518</v>
      </c>
      <c r="D961" s="7">
        <v>0</v>
      </c>
    </row>
    <row r="962" spans="2:4" x14ac:dyDescent="0.2">
      <c r="B962">
        <v>226</v>
      </c>
      <c r="C962">
        <v>519</v>
      </c>
      <c r="D962" s="7">
        <v>0</v>
      </c>
    </row>
    <row r="963" spans="2:4" x14ac:dyDescent="0.2">
      <c r="B963">
        <v>226</v>
      </c>
      <c r="C963">
        <v>520</v>
      </c>
      <c r="D963" s="7">
        <v>0</v>
      </c>
    </row>
    <row r="964" spans="2:4" x14ac:dyDescent="0.2">
      <c r="B964">
        <v>226</v>
      </c>
      <c r="C964">
        <v>521</v>
      </c>
      <c r="D964" s="7">
        <v>0</v>
      </c>
    </row>
    <row r="965" spans="2:4" x14ac:dyDescent="0.2">
      <c r="B965">
        <v>226</v>
      </c>
      <c r="C965">
        <v>522</v>
      </c>
      <c r="D965" s="7">
        <v>0</v>
      </c>
    </row>
    <row r="966" spans="2:4" x14ac:dyDescent="0.2">
      <c r="B966">
        <v>226</v>
      </c>
      <c r="C966">
        <v>523</v>
      </c>
      <c r="D966" s="7">
        <v>0</v>
      </c>
    </row>
    <row r="967" spans="2:4" x14ac:dyDescent="0.2">
      <c r="B967">
        <v>226</v>
      </c>
      <c r="C967">
        <v>524</v>
      </c>
      <c r="D967" s="7">
        <v>0</v>
      </c>
    </row>
    <row r="968" spans="2:4" x14ac:dyDescent="0.2">
      <c r="B968">
        <v>226</v>
      </c>
      <c r="C968">
        <v>525</v>
      </c>
      <c r="D968" s="7">
        <v>0</v>
      </c>
    </row>
    <row r="969" spans="2:4" x14ac:dyDescent="0.2">
      <c r="B969">
        <v>226</v>
      </c>
      <c r="C969">
        <v>526</v>
      </c>
      <c r="D969" s="7">
        <v>0</v>
      </c>
    </row>
    <row r="970" spans="2:4" x14ac:dyDescent="0.2">
      <c r="B970">
        <v>226</v>
      </c>
      <c r="C970">
        <v>527</v>
      </c>
      <c r="D970" s="7">
        <v>0</v>
      </c>
    </row>
    <row r="971" spans="2:4" x14ac:dyDescent="0.2">
      <c r="B971">
        <v>226</v>
      </c>
      <c r="C971">
        <v>528</v>
      </c>
      <c r="D971" s="7">
        <v>0</v>
      </c>
    </row>
    <row r="972" spans="2:4" x14ac:dyDescent="0.2">
      <c r="B972">
        <v>226</v>
      </c>
      <c r="C972">
        <v>529</v>
      </c>
      <c r="D972" s="7">
        <v>0</v>
      </c>
    </row>
    <row r="973" spans="2:4" x14ac:dyDescent="0.2">
      <c r="B973">
        <v>226</v>
      </c>
      <c r="C973">
        <v>530</v>
      </c>
      <c r="D973" s="7">
        <v>0</v>
      </c>
    </row>
    <row r="974" spans="2:4" x14ac:dyDescent="0.2">
      <c r="B974">
        <v>226</v>
      </c>
      <c r="C974">
        <v>531</v>
      </c>
      <c r="D974" s="7">
        <v>0</v>
      </c>
    </row>
    <row r="975" spans="2:4" x14ac:dyDescent="0.2">
      <c r="B975">
        <v>226</v>
      </c>
      <c r="C975">
        <v>532</v>
      </c>
      <c r="D975" s="7">
        <v>0</v>
      </c>
    </row>
    <row r="976" spans="2:4" x14ac:dyDescent="0.2">
      <c r="B976">
        <v>226</v>
      </c>
      <c r="C976">
        <v>533</v>
      </c>
      <c r="D976" s="7">
        <v>0</v>
      </c>
    </row>
    <row r="977" spans="2:4" x14ac:dyDescent="0.2">
      <c r="B977">
        <v>226</v>
      </c>
      <c r="C977">
        <v>534</v>
      </c>
      <c r="D977" s="7">
        <v>0</v>
      </c>
    </row>
    <row r="978" spans="2:4" x14ac:dyDescent="0.2">
      <c r="B978">
        <v>226</v>
      </c>
      <c r="C978">
        <v>535</v>
      </c>
      <c r="D978" s="7">
        <v>0</v>
      </c>
    </row>
    <row r="979" spans="2:4" x14ac:dyDescent="0.2">
      <c r="B979">
        <v>226</v>
      </c>
      <c r="C979">
        <v>536</v>
      </c>
      <c r="D979" s="7">
        <v>0</v>
      </c>
    </row>
    <row r="980" spans="2:4" x14ac:dyDescent="0.2">
      <c r="B980">
        <v>226</v>
      </c>
      <c r="C980">
        <v>537</v>
      </c>
      <c r="D980" s="7">
        <v>6.2839999999999997E-3</v>
      </c>
    </row>
    <row r="981" spans="2:4" x14ac:dyDescent="0.2">
      <c r="B981">
        <v>226</v>
      </c>
      <c r="C981">
        <v>538</v>
      </c>
      <c r="D981" s="7">
        <v>0.45101400000000003</v>
      </c>
    </row>
    <row r="982" spans="2:4" x14ac:dyDescent="0.2">
      <c r="B982">
        <v>226</v>
      </c>
      <c r="C982">
        <v>539</v>
      </c>
      <c r="D982" s="7">
        <v>0</v>
      </c>
    </row>
    <row r="983" spans="2:4" x14ac:dyDescent="0.2">
      <c r="B983">
        <v>226</v>
      </c>
      <c r="C983">
        <v>540</v>
      </c>
      <c r="D983" s="7">
        <v>0</v>
      </c>
    </row>
    <row r="984" spans="2:4" x14ac:dyDescent="0.2">
      <c r="B984">
        <v>226</v>
      </c>
      <c r="C984">
        <v>541</v>
      </c>
      <c r="D984" s="7">
        <v>1</v>
      </c>
    </row>
    <row r="985" spans="2:4" x14ac:dyDescent="0.2">
      <c r="B985">
        <v>226</v>
      </c>
      <c r="C985">
        <v>542</v>
      </c>
      <c r="D985" s="7">
        <v>0.99942900000000001</v>
      </c>
    </row>
    <row r="986" spans="2:4" x14ac:dyDescent="0.2">
      <c r="B986">
        <v>226</v>
      </c>
      <c r="C986">
        <v>543</v>
      </c>
      <c r="D986" s="7">
        <v>0.99543000000000004</v>
      </c>
    </row>
    <row r="987" spans="2:4" x14ac:dyDescent="0.2">
      <c r="B987">
        <v>226</v>
      </c>
      <c r="C987">
        <v>544</v>
      </c>
      <c r="D987" s="7">
        <v>0.59897199999999995</v>
      </c>
    </row>
    <row r="988" spans="2:4" x14ac:dyDescent="0.2">
      <c r="B988">
        <v>226</v>
      </c>
      <c r="C988">
        <v>545</v>
      </c>
      <c r="D988" s="7">
        <v>0.97857799999999995</v>
      </c>
    </row>
    <row r="989" spans="2:4" x14ac:dyDescent="0.2">
      <c r="B989">
        <v>226</v>
      </c>
      <c r="C989">
        <v>546</v>
      </c>
      <c r="D989" s="7">
        <v>0.346472</v>
      </c>
    </row>
    <row r="990" spans="2:4" x14ac:dyDescent="0.2">
      <c r="B990">
        <v>226</v>
      </c>
      <c r="C990">
        <v>547</v>
      </c>
      <c r="D990" s="7">
        <v>0</v>
      </c>
    </row>
    <row r="991" spans="2:4" x14ac:dyDescent="0.2">
      <c r="B991">
        <v>226</v>
      </c>
      <c r="C991">
        <v>548</v>
      </c>
      <c r="D991" s="7">
        <v>5.71E-4</v>
      </c>
    </row>
    <row r="992" spans="2:4" x14ac:dyDescent="0.2">
      <c r="B992">
        <v>227</v>
      </c>
      <c r="C992">
        <v>515</v>
      </c>
      <c r="D992" s="7">
        <v>0</v>
      </c>
    </row>
    <row r="993" spans="2:4" x14ac:dyDescent="0.2">
      <c r="B993">
        <v>227</v>
      </c>
      <c r="C993">
        <v>516</v>
      </c>
      <c r="D993" s="7">
        <v>0</v>
      </c>
    </row>
    <row r="994" spans="2:4" x14ac:dyDescent="0.2">
      <c r="B994">
        <v>227</v>
      </c>
      <c r="C994">
        <v>517</v>
      </c>
      <c r="D994" s="7">
        <v>0</v>
      </c>
    </row>
    <row r="995" spans="2:4" x14ac:dyDescent="0.2">
      <c r="B995">
        <v>227</v>
      </c>
      <c r="C995">
        <v>518</v>
      </c>
      <c r="D995" s="7">
        <v>0</v>
      </c>
    </row>
    <row r="996" spans="2:4" x14ac:dyDescent="0.2">
      <c r="B996">
        <v>227</v>
      </c>
      <c r="C996">
        <v>519</v>
      </c>
      <c r="D996" s="7">
        <v>0</v>
      </c>
    </row>
    <row r="997" spans="2:4" x14ac:dyDescent="0.2">
      <c r="B997">
        <v>227</v>
      </c>
      <c r="C997">
        <v>520</v>
      </c>
      <c r="D997" s="7">
        <v>0</v>
      </c>
    </row>
    <row r="998" spans="2:4" x14ac:dyDescent="0.2">
      <c r="B998">
        <v>227</v>
      </c>
      <c r="C998">
        <v>521</v>
      </c>
      <c r="D998" s="7">
        <v>0</v>
      </c>
    </row>
    <row r="999" spans="2:4" x14ac:dyDescent="0.2">
      <c r="B999">
        <v>227</v>
      </c>
      <c r="C999">
        <v>522</v>
      </c>
      <c r="D999" s="7">
        <v>0</v>
      </c>
    </row>
    <row r="1000" spans="2:4" x14ac:dyDescent="0.2">
      <c r="B1000">
        <v>227</v>
      </c>
      <c r="C1000">
        <v>523</v>
      </c>
      <c r="D1000" s="7">
        <v>0</v>
      </c>
    </row>
    <row r="1001" spans="2:4" x14ac:dyDescent="0.2">
      <c r="B1001">
        <v>227</v>
      </c>
      <c r="C1001">
        <v>524</v>
      </c>
      <c r="D1001" s="7">
        <v>0</v>
      </c>
    </row>
    <row r="1002" spans="2:4" x14ac:dyDescent="0.2">
      <c r="B1002">
        <v>227</v>
      </c>
      <c r="C1002">
        <v>525</v>
      </c>
      <c r="D1002" s="7">
        <v>0</v>
      </c>
    </row>
    <row r="1003" spans="2:4" x14ac:dyDescent="0.2">
      <c r="B1003">
        <v>227</v>
      </c>
      <c r="C1003">
        <v>526</v>
      </c>
      <c r="D1003" s="7">
        <v>0</v>
      </c>
    </row>
    <row r="1004" spans="2:4" x14ac:dyDescent="0.2">
      <c r="B1004">
        <v>227</v>
      </c>
      <c r="C1004">
        <v>527</v>
      </c>
      <c r="D1004" s="7">
        <v>0</v>
      </c>
    </row>
    <row r="1005" spans="2:4" x14ac:dyDescent="0.2">
      <c r="B1005">
        <v>227</v>
      </c>
      <c r="C1005">
        <v>528</v>
      </c>
      <c r="D1005" s="7">
        <v>0</v>
      </c>
    </row>
    <row r="1006" spans="2:4" x14ac:dyDescent="0.2">
      <c r="B1006">
        <v>227</v>
      </c>
      <c r="C1006">
        <v>529</v>
      </c>
      <c r="D1006" s="7">
        <v>0</v>
      </c>
    </row>
    <row r="1007" spans="2:4" x14ac:dyDescent="0.2">
      <c r="B1007">
        <v>227</v>
      </c>
      <c r="C1007">
        <v>530</v>
      </c>
      <c r="D1007" s="7">
        <v>0</v>
      </c>
    </row>
    <row r="1008" spans="2:4" x14ac:dyDescent="0.2">
      <c r="B1008">
        <v>227</v>
      </c>
      <c r="C1008">
        <v>531</v>
      </c>
      <c r="D1008" s="7">
        <v>0</v>
      </c>
    </row>
    <row r="1009" spans="2:4" x14ac:dyDescent="0.2">
      <c r="B1009">
        <v>227</v>
      </c>
      <c r="C1009">
        <v>532</v>
      </c>
      <c r="D1009" s="7">
        <v>0</v>
      </c>
    </row>
    <row r="1010" spans="2:4" x14ac:dyDescent="0.2">
      <c r="B1010">
        <v>227</v>
      </c>
      <c r="C1010">
        <v>533</v>
      </c>
      <c r="D1010" s="7">
        <v>0</v>
      </c>
    </row>
    <row r="1011" spans="2:4" x14ac:dyDescent="0.2">
      <c r="B1011">
        <v>227</v>
      </c>
      <c r="C1011">
        <v>534</v>
      </c>
      <c r="D1011" s="7">
        <v>0</v>
      </c>
    </row>
    <row r="1012" spans="2:4" x14ac:dyDescent="0.2">
      <c r="B1012">
        <v>227</v>
      </c>
      <c r="C1012">
        <v>535</v>
      </c>
      <c r="D1012" s="7">
        <v>0</v>
      </c>
    </row>
    <row r="1013" spans="2:4" x14ac:dyDescent="0.2">
      <c r="B1013">
        <v>227</v>
      </c>
      <c r="C1013">
        <v>536</v>
      </c>
      <c r="D1013" s="7">
        <v>0</v>
      </c>
    </row>
    <row r="1014" spans="2:4" x14ac:dyDescent="0.2">
      <c r="B1014">
        <v>227</v>
      </c>
      <c r="C1014">
        <v>537</v>
      </c>
      <c r="D1014" s="7">
        <v>0.99485900000000005</v>
      </c>
    </row>
    <row r="1015" spans="2:4" x14ac:dyDescent="0.2">
      <c r="B1015">
        <v>227</v>
      </c>
      <c r="C1015">
        <v>538</v>
      </c>
      <c r="D1015" s="7">
        <v>0.16995099999999999</v>
      </c>
    </row>
    <row r="1016" spans="2:4" x14ac:dyDescent="0.2">
      <c r="B1016">
        <v>227</v>
      </c>
      <c r="C1016">
        <v>539</v>
      </c>
      <c r="D1016" s="7">
        <v>0</v>
      </c>
    </row>
    <row r="1017" spans="2:4" x14ac:dyDescent="0.2">
      <c r="B1017">
        <v>227</v>
      </c>
      <c r="C1017">
        <v>540</v>
      </c>
      <c r="D1017" s="7">
        <v>1.9989999999999999E-3</v>
      </c>
    </row>
    <row r="1018" spans="2:4" x14ac:dyDescent="0.2">
      <c r="B1018">
        <v>227</v>
      </c>
      <c r="C1018">
        <v>541</v>
      </c>
      <c r="D1018" s="7">
        <v>1</v>
      </c>
    </row>
    <row r="1019" spans="2:4" x14ac:dyDescent="0.2">
      <c r="B1019">
        <v>227</v>
      </c>
      <c r="C1019">
        <v>542</v>
      </c>
      <c r="D1019" s="7">
        <v>8.8260000000000005E-2</v>
      </c>
    </row>
    <row r="1020" spans="2:4" x14ac:dyDescent="0.2">
      <c r="B1020">
        <v>227</v>
      </c>
      <c r="C1020">
        <v>543</v>
      </c>
      <c r="D1020" s="7">
        <v>7.6550000000000007E-2</v>
      </c>
    </row>
    <row r="1021" spans="2:4" x14ac:dyDescent="0.2">
      <c r="B1021">
        <v>227</v>
      </c>
      <c r="C1021">
        <v>544</v>
      </c>
      <c r="D1021" s="7">
        <v>0</v>
      </c>
    </row>
    <row r="1022" spans="2:4" x14ac:dyDescent="0.2">
      <c r="B1022">
        <v>227</v>
      </c>
      <c r="C1022">
        <v>545</v>
      </c>
      <c r="D1022" s="7">
        <v>0.93973200000000001</v>
      </c>
    </row>
    <row r="1023" spans="2:4" x14ac:dyDescent="0.2">
      <c r="B1023">
        <v>227</v>
      </c>
      <c r="C1023">
        <v>546</v>
      </c>
      <c r="D1023" s="7">
        <v>0</v>
      </c>
    </row>
    <row r="1024" spans="2:4" x14ac:dyDescent="0.2">
      <c r="B1024">
        <v>227</v>
      </c>
      <c r="C1024">
        <v>547</v>
      </c>
      <c r="D1024" s="7">
        <v>0</v>
      </c>
    </row>
    <row r="1025" spans="2:4" x14ac:dyDescent="0.2">
      <c r="B1025">
        <v>227</v>
      </c>
      <c r="C1025">
        <v>548</v>
      </c>
      <c r="D1025" s="7">
        <v>0</v>
      </c>
    </row>
    <row r="1026" spans="2:4" x14ac:dyDescent="0.2">
      <c r="B1026">
        <v>228</v>
      </c>
      <c r="C1026">
        <v>515</v>
      </c>
      <c r="D1026" s="7">
        <v>0</v>
      </c>
    </row>
    <row r="1027" spans="2:4" x14ac:dyDescent="0.2">
      <c r="B1027">
        <v>228</v>
      </c>
      <c r="C1027">
        <v>516</v>
      </c>
      <c r="D1027" s="7">
        <v>0</v>
      </c>
    </row>
    <row r="1028" spans="2:4" x14ac:dyDescent="0.2">
      <c r="B1028">
        <v>228</v>
      </c>
      <c r="C1028">
        <v>517</v>
      </c>
      <c r="D1028" s="7">
        <v>0</v>
      </c>
    </row>
    <row r="1029" spans="2:4" x14ac:dyDescent="0.2">
      <c r="B1029">
        <v>228</v>
      </c>
      <c r="C1029">
        <v>518</v>
      </c>
      <c r="D1029" s="7">
        <v>0</v>
      </c>
    </row>
    <row r="1030" spans="2:4" x14ac:dyDescent="0.2">
      <c r="B1030">
        <v>228</v>
      </c>
      <c r="C1030">
        <v>519</v>
      </c>
      <c r="D1030" s="7">
        <v>0</v>
      </c>
    </row>
    <row r="1031" spans="2:4" x14ac:dyDescent="0.2">
      <c r="B1031">
        <v>228</v>
      </c>
      <c r="C1031">
        <v>520</v>
      </c>
      <c r="D1031" s="7">
        <v>0</v>
      </c>
    </row>
    <row r="1032" spans="2:4" x14ac:dyDescent="0.2">
      <c r="B1032">
        <v>228</v>
      </c>
      <c r="C1032">
        <v>521</v>
      </c>
      <c r="D1032" s="7">
        <v>0</v>
      </c>
    </row>
    <row r="1033" spans="2:4" x14ac:dyDescent="0.2">
      <c r="B1033">
        <v>228</v>
      </c>
      <c r="C1033">
        <v>522</v>
      </c>
      <c r="D1033" s="7">
        <v>0</v>
      </c>
    </row>
    <row r="1034" spans="2:4" x14ac:dyDescent="0.2">
      <c r="B1034">
        <v>228</v>
      </c>
      <c r="C1034">
        <v>523</v>
      </c>
      <c r="D1034" s="7">
        <v>0</v>
      </c>
    </row>
    <row r="1035" spans="2:4" x14ac:dyDescent="0.2">
      <c r="B1035">
        <v>228</v>
      </c>
      <c r="C1035">
        <v>524</v>
      </c>
      <c r="D1035" s="7">
        <v>0</v>
      </c>
    </row>
    <row r="1036" spans="2:4" x14ac:dyDescent="0.2">
      <c r="B1036">
        <v>228</v>
      </c>
      <c r="C1036">
        <v>525</v>
      </c>
      <c r="D1036" s="7">
        <v>0</v>
      </c>
    </row>
    <row r="1037" spans="2:4" x14ac:dyDescent="0.2">
      <c r="B1037">
        <v>228</v>
      </c>
      <c r="C1037">
        <v>526</v>
      </c>
      <c r="D1037" s="7">
        <v>0</v>
      </c>
    </row>
    <row r="1038" spans="2:4" x14ac:dyDescent="0.2">
      <c r="B1038">
        <v>228</v>
      </c>
      <c r="C1038">
        <v>527</v>
      </c>
      <c r="D1038" s="7">
        <v>0</v>
      </c>
    </row>
    <row r="1039" spans="2:4" x14ac:dyDescent="0.2">
      <c r="B1039">
        <v>228</v>
      </c>
      <c r="C1039">
        <v>528</v>
      </c>
      <c r="D1039" s="7">
        <v>0</v>
      </c>
    </row>
    <row r="1040" spans="2:4" x14ac:dyDescent="0.2">
      <c r="B1040">
        <v>228</v>
      </c>
      <c r="C1040">
        <v>529</v>
      </c>
      <c r="D1040" s="7">
        <v>0</v>
      </c>
    </row>
    <row r="1041" spans="2:4" x14ac:dyDescent="0.2">
      <c r="B1041">
        <v>228</v>
      </c>
      <c r="C1041">
        <v>530</v>
      </c>
      <c r="D1041" s="7">
        <v>0</v>
      </c>
    </row>
    <row r="1042" spans="2:4" x14ac:dyDescent="0.2">
      <c r="B1042">
        <v>228</v>
      </c>
      <c r="C1042">
        <v>531</v>
      </c>
      <c r="D1042" s="7">
        <v>0</v>
      </c>
    </row>
    <row r="1043" spans="2:4" x14ac:dyDescent="0.2">
      <c r="B1043">
        <v>228</v>
      </c>
      <c r="C1043">
        <v>532</v>
      </c>
      <c r="D1043" s="7">
        <v>0</v>
      </c>
    </row>
    <row r="1044" spans="2:4" x14ac:dyDescent="0.2">
      <c r="B1044">
        <v>228</v>
      </c>
      <c r="C1044">
        <v>533</v>
      </c>
      <c r="D1044" s="7">
        <v>0</v>
      </c>
    </row>
    <row r="1045" spans="2:4" x14ac:dyDescent="0.2">
      <c r="B1045">
        <v>228</v>
      </c>
      <c r="C1045">
        <v>534</v>
      </c>
      <c r="D1045" s="7">
        <v>0</v>
      </c>
    </row>
    <row r="1046" spans="2:4" x14ac:dyDescent="0.2">
      <c r="B1046">
        <v>228</v>
      </c>
      <c r="C1046">
        <v>535</v>
      </c>
      <c r="D1046" s="7">
        <v>0</v>
      </c>
    </row>
    <row r="1047" spans="2:4" x14ac:dyDescent="0.2">
      <c r="B1047">
        <v>228</v>
      </c>
      <c r="C1047">
        <v>536</v>
      </c>
      <c r="D1047" s="7">
        <v>0</v>
      </c>
    </row>
    <row r="1048" spans="2:4" x14ac:dyDescent="0.2">
      <c r="B1048">
        <v>228</v>
      </c>
      <c r="C1048">
        <v>537</v>
      </c>
      <c r="D1048" s="7">
        <v>1.9989999999999999E-3</v>
      </c>
    </row>
    <row r="1049" spans="2:4" x14ac:dyDescent="0.2">
      <c r="B1049">
        <v>228</v>
      </c>
      <c r="C1049">
        <v>538</v>
      </c>
      <c r="D1049" s="7">
        <v>0</v>
      </c>
    </row>
    <row r="1050" spans="2:4" x14ac:dyDescent="0.2">
      <c r="B1050">
        <v>228</v>
      </c>
      <c r="C1050">
        <v>539</v>
      </c>
      <c r="D1050" s="7">
        <v>0</v>
      </c>
    </row>
    <row r="1051" spans="2:4" x14ac:dyDescent="0.2">
      <c r="B1051">
        <v>228</v>
      </c>
      <c r="C1051">
        <v>540</v>
      </c>
      <c r="D1051" s="7">
        <v>0</v>
      </c>
    </row>
    <row r="1052" spans="2:4" x14ac:dyDescent="0.2">
      <c r="B1052">
        <v>228</v>
      </c>
      <c r="C1052">
        <v>541</v>
      </c>
      <c r="D1052" s="7">
        <v>2.8600000000000001E-4</v>
      </c>
    </row>
    <row r="1053" spans="2:4" x14ac:dyDescent="0.2">
      <c r="B1053">
        <v>228</v>
      </c>
      <c r="C1053">
        <v>542</v>
      </c>
      <c r="D1053" s="7">
        <v>0</v>
      </c>
    </row>
    <row r="1054" spans="2:4" x14ac:dyDescent="0.2">
      <c r="B1054">
        <v>228</v>
      </c>
      <c r="C1054">
        <v>543</v>
      </c>
      <c r="D1054" s="7">
        <v>0</v>
      </c>
    </row>
    <row r="1055" spans="2:4" x14ac:dyDescent="0.2">
      <c r="B1055">
        <v>228</v>
      </c>
      <c r="C1055">
        <v>544</v>
      </c>
      <c r="D1055" s="7">
        <v>0</v>
      </c>
    </row>
    <row r="1056" spans="2:4" x14ac:dyDescent="0.2">
      <c r="B1056">
        <v>228</v>
      </c>
      <c r="C1056">
        <v>545</v>
      </c>
      <c r="D1056" s="7">
        <v>2.8600000000000001E-4</v>
      </c>
    </row>
    <row r="1057" spans="2:4" x14ac:dyDescent="0.2">
      <c r="B1057">
        <v>228</v>
      </c>
      <c r="C1057">
        <v>546</v>
      </c>
      <c r="D1057" s="7">
        <v>0</v>
      </c>
    </row>
    <row r="1058" spans="2:4" x14ac:dyDescent="0.2">
      <c r="B1058">
        <v>228</v>
      </c>
      <c r="C1058">
        <v>547</v>
      </c>
      <c r="D1058" s="7">
        <v>0</v>
      </c>
    </row>
    <row r="1059" spans="2:4" x14ac:dyDescent="0.2">
      <c r="B1059">
        <v>228</v>
      </c>
      <c r="C1059">
        <v>548</v>
      </c>
      <c r="D1059" s="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AEED7-47C4-40C4-8F94-FDDE0C27EDB6}">
  <dimension ref="A1:BD16"/>
  <sheetViews>
    <sheetView workbookViewId="0">
      <selection activeCell="A19" sqref="A19"/>
    </sheetView>
  </sheetViews>
  <sheetFormatPr baseColWidth="10" defaultColWidth="5.83203125" defaultRowHeight="15" x14ac:dyDescent="0.2"/>
  <cols>
    <col min="1" max="1" width="14.33203125" customWidth="1"/>
    <col min="2" max="13" width="9.1640625"/>
    <col min="14" max="14" width="13.5" customWidth="1"/>
    <col min="15" max="27" width="9.1640625"/>
    <col min="28" max="28" width="11.33203125" customWidth="1"/>
    <col min="29" max="43" width="9.1640625"/>
    <col min="44" max="44" width="12.6640625" customWidth="1"/>
  </cols>
  <sheetData>
    <row r="1" spans="1:56" ht="16" x14ac:dyDescent="0.2">
      <c r="A1" s="28" t="s">
        <v>34</v>
      </c>
    </row>
    <row r="3" spans="1:56" x14ac:dyDescent="0.2">
      <c r="A3" s="44" t="s">
        <v>35</v>
      </c>
      <c r="B3" s="45"/>
      <c r="C3" s="45"/>
      <c r="D3" s="45"/>
      <c r="E3" s="45"/>
      <c r="F3" s="45"/>
      <c r="G3" s="45"/>
      <c r="H3" s="45"/>
      <c r="I3" s="45"/>
      <c r="J3" s="45"/>
      <c r="K3" s="45"/>
      <c r="L3" s="10"/>
      <c r="M3" s="11"/>
      <c r="N3" s="44" t="s">
        <v>36</v>
      </c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6"/>
      <c r="AB3" s="44" t="s">
        <v>37</v>
      </c>
      <c r="AC3" s="45"/>
      <c r="AD3" s="45"/>
      <c r="AE3" s="45"/>
      <c r="AF3" s="45"/>
      <c r="AG3" s="45"/>
      <c r="AH3" s="45"/>
      <c r="AI3" s="45"/>
      <c r="AJ3" s="45"/>
      <c r="AK3" s="45"/>
      <c r="AL3" s="45"/>
      <c r="AM3" s="45"/>
      <c r="AN3" s="45"/>
      <c r="AO3" s="45"/>
      <c r="AP3" s="46"/>
      <c r="AQ3" s="11"/>
      <c r="AR3" s="44" t="s">
        <v>38</v>
      </c>
      <c r="AS3" s="45"/>
      <c r="AT3" s="45"/>
      <c r="AU3" s="45"/>
      <c r="AV3" s="45"/>
      <c r="AW3" s="45"/>
      <c r="AX3" s="45"/>
      <c r="AY3" s="45"/>
      <c r="AZ3" s="45"/>
      <c r="BA3" s="45"/>
      <c r="BB3" s="45"/>
      <c r="BC3" s="45"/>
      <c r="BD3" s="46"/>
    </row>
    <row r="4" spans="1:56" x14ac:dyDescent="0.2">
      <c r="A4" s="12" t="s">
        <v>39</v>
      </c>
      <c r="B4" s="8">
        <v>1</v>
      </c>
      <c r="C4" s="8">
        <v>2</v>
      </c>
      <c r="D4" s="8">
        <v>3</v>
      </c>
      <c r="E4" s="8">
        <v>4</v>
      </c>
      <c r="F4" s="8">
        <v>5</v>
      </c>
      <c r="G4" s="8">
        <v>6</v>
      </c>
      <c r="H4" s="8">
        <v>7</v>
      </c>
      <c r="I4" s="8">
        <v>8</v>
      </c>
      <c r="J4" s="8">
        <v>9</v>
      </c>
      <c r="K4" s="8">
        <v>10</v>
      </c>
      <c r="L4" s="13">
        <v>11</v>
      </c>
      <c r="M4" s="8"/>
      <c r="N4" s="14" t="s">
        <v>39</v>
      </c>
      <c r="O4" s="15">
        <v>1</v>
      </c>
      <c r="P4" s="15">
        <v>2</v>
      </c>
      <c r="Q4" s="15">
        <v>3</v>
      </c>
      <c r="R4" s="15">
        <v>4</v>
      </c>
      <c r="S4" s="15">
        <v>5</v>
      </c>
      <c r="T4" s="15">
        <v>6</v>
      </c>
      <c r="U4" s="15">
        <v>7</v>
      </c>
      <c r="V4" s="15">
        <v>8</v>
      </c>
      <c r="W4" s="15">
        <v>9</v>
      </c>
      <c r="X4" s="15">
        <v>10</v>
      </c>
      <c r="Y4" s="15">
        <v>11</v>
      </c>
      <c r="Z4" s="16">
        <v>12</v>
      </c>
      <c r="AB4" s="14" t="s">
        <v>39</v>
      </c>
      <c r="AC4" s="15">
        <v>1</v>
      </c>
      <c r="AD4" s="15">
        <v>2</v>
      </c>
      <c r="AE4" s="15">
        <v>3</v>
      </c>
      <c r="AF4" s="15">
        <v>4</v>
      </c>
      <c r="AG4" s="15">
        <v>5</v>
      </c>
      <c r="AH4" s="15">
        <v>6</v>
      </c>
      <c r="AI4" s="15">
        <v>7</v>
      </c>
      <c r="AJ4" s="15">
        <v>8</v>
      </c>
      <c r="AK4" s="15">
        <v>9</v>
      </c>
      <c r="AL4" s="15">
        <v>10</v>
      </c>
      <c r="AM4" s="15">
        <v>11</v>
      </c>
      <c r="AN4" s="15">
        <v>12</v>
      </c>
      <c r="AO4" s="15">
        <v>13</v>
      </c>
      <c r="AP4" s="16">
        <v>14</v>
      </c>
      <c r="AQ4" s="8"/>
      <c r="AR4" s="14" t="s">
        <v>39</v>
      </c>
      <c r="AS4" s="15">
        <v>1</v>
      </c>
      <c r="AT4" s="15">
        <v>2</v>
      </c>
      <c r="AU4" s="15">
        <v>3</v>
      </c>
      <c r="AV4" s="15">
        <v>4</v>
      </c>
      <c r="AW4" s="15">
        <v>5</v>
      </c>
      <c r="AX4" s="15">
        <v>6</v>
      </c>
      <c r="AY4" s="15">
        <v>7</v>
      </c>
      <c r="AZ4" s="15">
        <v>8</v>
      </c>
      <c r="BA4" s="15">
        <v>9</v>
      </c>
      <c r="BB4" s="15">
        <v>10</v>
      </c>
      <c r="BC4" s="15">
        <v>11</v>
      </c>
      <c r="BD4" s="16">
        <v>12</v>
      </c>
    </row>
    <row r="5" spans="1:56" x14ac:dyDescent="0.2">
      <c r="A5" s="17" t="s">
        <v>40</v>
      </c>
      <c r="B5" s="47" t="s">
        <v>41</v>
      </c>
      <c r="C5" s="47"/>
      <c r="D5" s="47"/>
      <c r="E5" s="47"/>
      <c r="F5" s="47"/>
      <c r="G5" s="47"/>
      <c r="H5" s="47"/>
      <c r="I5" s="47"/>
      <c r="J5" s="47"/>
      <c r="K5" s="47"/>
      <c r="L5" s="48"/>
      <c r="M5" s="18"/>
      <c r="N5" s="17" t="s">
        <v>40</v>
      </c>
      <c r="O5" s="47" t="s">
        <v>41</v>
      </c>
      <c r="P5" s="47"/>
      <c r="Q5" s="47"/>
      <c r="R5" s="47"/>
      <c r="S5" s="47"/>
      <c r="T5" s="47"/>
      <c r="U5" s="47"/>
      <c r="V5" s="47"/>
      <c r="W5" s="47"/>
      <c r="X5" s="47"/>
      <c r="Y5" s="47"/>
      <c r="Z5" s="48"/>
      <c r="AB5" s="17" t="s">
        <v>40</v>
      </c>
      <c r="AC5" s="47" t="s">
        <v>41</v>
      </c>
      <c r="AD5" s="47"/>
      <c r="AE5" s="47"/>
      <c r="AF5" s="47"/>
      <c r="AG5" s="47"/>
      <c r="AH5" s="47"/>
      <c r="AI5" s="47"/>
      <c r="AJ5" s="47"/>
      <c r="AK5" s="47"/>
      <c r="AL5" s="47"/>
      <c r="AM5" s="47"/>
      <c r="AN5" s="47"/>
      <c r="AO5" s="47"/>
      <c r="AP5" s="48"/>
      <c r="AQ5" s="18"/>
      <c r="AR5" s="17" t="s">
        <v>40</v>
      </c>
      <c r="AS5" s="47" t="s">
        <v>41</v>
      </c>
      <c r="AT5" s="47"/>
      <c r="AU5" s="47"/>
      <c r="AV5" s="47"/>
      <c r="AW5" s="47"/>
      <c r="AX5" s="47"/>
      <c r="AY5" s="47"/>
      <c r="AZ5" s="47"/>
      <c r="BA5" s="47"/>
      <c r="BB5" s="47"/>
      <c r="BC5" s="47"/>
      <c r="BD5" s="48"/>
    </row>
    <row r="6" spans="1:56" x14ac:dyDescent="0.2">
      <c r="A6" s="17">
        <v>-100</v>
      </c>
      <c r="B6" s="5">
        <v>1</v>
      </c>
      <c r="C6" s="5">
        <v>1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19">
        <v>1</v>
      </c>
      <c r="M6" s="5"/>
      <c r="N6" s="17">
        <v>-100</v>
      </c>
      <c r="O6" s="5">
        <v>1</v>
      </c>
      <c r="P6" s="5">
        <v>1</v>
      </c>
      <c r="Q6" s="5">
        <v>1</v>
      </c>
      <c r="R6" s="5">
        <v>1</v>
      </c>
      <c r="S6" s="5">
        <v>1</v>
      </c>
      <c r="T6" s="5">
        <v>1</v>
      </c>
      <c r="U6" s="5">
        <v>1</v>
      </c>
      <c r="V6" s="5">
        <v>1</v>
      </c>
      <c r="W6" s="5">
        <v>1</v>
      </c>
      <c r="X6" s="5">
        <v>1</v>
      </c>
      <c r="Y6" s="5">
        <v>1</v>
      </c>
      <c r="Z6" s="19">
        <v>1</v>
      </c>
      <c r="AB6" s="17">
        <v>-100</v>
      </c>
      <c r="AC6" s="5">
        <v>1</v>
      </c>
      <c r="AD6" s="5">
        <v>1</v>
      </c>
      <c r="AE6" s="5">
        <v>1</v>
      </c>
      <c r="AF6" s="5">
        <v>1</v>
      </c>
      <c r="AG6" s="5">
        <v>1</v>
      </c>
      <c r="AH6" s="5">
        <v>1</v>
      </c>
      <c r="AI6" s="5">
        <v>1</v>
      </c>
      <c r="AJ6" s="5">
        <v>1</v>
      </c>
      <c r="AK6" s="5">
        <v>1</v>
      </c>
      <c r="AL6" s="5">
        <v>1</v>
      </c>
      <c r="AM6" s="5">
        <v>1</v>
      </c>
      <c r="AN6" s="5">
        <v>1</v>
      </c>
      <c r="AO6" s="5">
        <v>1</v>
      </c>
      <c r="AP6" s="19">
        <v>1</v>
      </c>
      <c r="AQ6" s="5"/>
      <c r="AR6" s="17">
        <v>-100</v>
      </c>
      <c r="AS6" s="5">
        <v>1</v>
      </c>
      <c r="AT6" s="5">
        <v>1</v>
      </c>
      <c r="AU6" s="5">
        <v>1</v>
      </c>
      <c r="AV6" s="5">
        <v>1</v>
      </c>
      <c r="AW6" s="5">
        <v>1</v>
      </c>
      <c r="AX6" s="5">
        <v>1</v>
      </c>
      <c r="AY6" s="5">
        <v>1</v>
      </c>
      <c r="AZ6" s="5">
        <v>1</v>
      </c>
      <c r="BA6" s="5">
        <v>1</v>
      </c>
      <c r="BB6" s="5">
        <v>1</v>
      </c>
      <c r="BC6" s="5">
        <v>1</v>
      </c>
      <c r="BD6" s="19">
        <v>1</v>
      </c>
    </row>
    <row r="7" spans="1:56" x14ac:dyDescent="0.2">
      <c r="A7" s="17">
        <v>-80</v>
      </c>
      <c r="B7" s="5">
        <v>1.0220852490000001</v>
      </c>
      <c r="C7" s="5">
        <v>0.94029199100000005</v>
      </c>
      <c r="D7" s="5">
        <v>0.93944088400000003</v>
      </c>
      <c r="E7" s="5">
        <v>0.92575809799999997</v>
      </c>
      <c r="F7" s="5">
        <v>0.96942359600000005</v>
      </c>
      <c r="G7" s="5">
        <v>0.98039719999999997</v>
      </c>
      <c r="H7" s="5">
        <v>0.93796355600000003</v>
      </c>
      <c r="I7" s="5">
        <v>0.93121478800000002</v>
      </c>
      <c r="J7" s="5">
        <v>0.90119854600000004</v>
      </c>
      <c r="K7" s="5">
        <v>1.0300718099999999</v>
      </c>
      <c r="L7" s="19">
        <v>0.87679192399999994</v>
      </c>
      <c r="M7" s="5"/>
      <c r="N7" s="17">
        <v>-80</v>
      </c>
      <c r="O7" s="5">
        <v>0.96486448899999999</v>
      </c>
      <c r="P7" s="5">
        <v>1.17134461</v>
      </c>
      <c r="Q7" s="5">
        <v>0.91143480799999999</v>
      </c>
      <c r="R7" s="5">
        <v>0.91088281199999999</v>
      </c>
      <c r="S7" s="5">
        <v>0.99105555499999998</v>
      </c>
      <c r="T7" s="5">
        <v>0.94720388899999997</v>
      </c>
      <c r="U7" s="5">
        <v>0.90768333400000001</v>
      </c>
      <c r="V7" s="5">
        <v>1.0010662269999999</v>
      </c>
      <c r="W7" s="5">
        <v>0.95304500199999997</v>
      </c>
      <c r="X7" s="5">
        <v>0.95444162300000002</v>
      </c>
      <c r="Y7" s="5">
        <v>0.98626804499999998</v>
      </c>
      <c r="Z7" s="19">
        <v>0.97273459900000003</v>
      </c>
      <c r="AB7" s="17">
        <v>-80</v>
      </c>
      <c r="AC7" s="5">
        <v>0.83320533500000005</v>
      </c>
      <c r="AD7" s="5">
        <v>0.77409767600000001</v>
      </c>
      <c r="AE7" s="5">
        <v>0.87170186699999996</v>
      </c>
      <c r="AF7" s="5">
        <v>0.84615686999999995</v>
      </c>
      <c r="AG7" s="5">
        <v>0.88969194500000004</v>
      </c>
      <c r="AH7" s="5">
        <v>0.86467577500000004</v>
      </c>
      <c r="AI7" s="5">
        <v>0.91040490299999999</v>
      </c>
      <c r="AJ7" s="5">
        <v>0.76448839999999996</v>
      </c>
      <c r="AK7" s="5">
        <v>0.830284146</v>
      </c>
      <c r="AL7" s="5">
        <v>0.85323530299999994</v>
      </c>
      <c r="AM7" s="5">
        <v>0.82004045599999997</v>
      </c>
      <c r="AN7" s="5">
        <v>0.78959653299999999</v>
      </c>
      <c r="AO7" s="5">
        <v>0.79009957500000005</v>
      </c>
      <c r="AP7" s="19">
        <v>0.836193568</v>
      </c>
      <c r="AQ7" s="5"/>
      <c r="AR7" s="17">
        <v>-80</v>
      </c>
      <c r="AS7" s="5">
        <v>0.789274543</v>
      </c>
      <c r="AT7" s="5">
        <v>0.89663067699999999</v>
      </c>
      <c r="AU7" s="5">
        <v>1.082302646</v>
      </c>
      <c r="AV7" s="5">
        <v>0.89050166500000005</v>
      </c>
      <c r="AW7" s="5">
        <v>0.82049709500000001</v>
      </c>
      <c r="AX7" s="5">
        <v>0.77699760600000001</v>
      </c>
      <c r="AY7" s="5">
        <v>0.83137785399999997</v>
      </c>
      <c r="AZ7" s="5">
        <v>0.85703353500000001</v>
      </c>
      <c r="BA7" s="5">
        <v>0.85351442700000002</v>
      </c>
      <c r="BB7" s="5">
        <v>0.85202551800000004</v>
      </c>
      <c r="BC7" s="5">
        <v>0.81793190000000005</v>
      </c>
      <c r="BD7" s="19">
        <v>0.81834242199999996</v>
      </c>
    </row>
    <row r="8" spans="1:56" x14ac:dyDescent="0.2">
      <c r="A8" s="17">
        <v>-60</v>
      </c>
      <c r="B8" s="5">
        <v>0.92140317999999999</v>
      </c>
      <c r="C8" s="5">
        <v>0.84819362399999998</v>
      </c>
      <c r="D8" s="5">
        <v>0.86876970799999997</v>
      </c>
      <c r="E8" s="5">
        <v>0.85377005800000005</v>
      </c>
      <c r="F8" s="5">
        <v>0.826590995</v>
      </c>
      <c r="G8" s="5">
        <v>0.834231905</v>
      </c>
      <c r="H8" s="5">
        <v>0.81830079899999997</v>
      </c>
      <c r="I8" s="5">
        <v>0.82569988500000002</v>
      </c>
      <c r="J8" s="5">
        <v>0.83080254099999995</v>
      </c>
      <c r="K8" s="5">
        <v>0.98156352099999999</v>
      </c>
      <c r="L8" s="19">
        <v>0.84723040100000002</v>
      </c>
      <c r="M8" s="5"/>
      <c r="N8" s="17">
        <v>-60</v>
      </c>
      <c r="O8" s="5">
        <v>0.83937135900000004</v>
      </c>
      <c r="P8" s="5">
        <v>0.91167836199999996</v>
      </c>
      <c r="Q8" s="5">
        <v>0.76971098500000001</v>
      </c>
      <c r="R8" s="5">
        <v>0.76806011200000002</v>
      </c>
      <c r="S8" s="5">
        <v>0.69664561000000003</v>
      </c>
      <c r="T8" s="5">
        <v>0.80364794399999995</v>
      </c>
      <c r="U8" s="5">
        <v>0.81500302300000005</v>
      </c>
      <c r="V8" s="5">
        <v>0.83570095200000005</v>
      </c>
      <c r="W8" s="5">
        <v>0.81614948700000001</v>
      </c>
      <c r="X8" s="5">
        <v>0.84956996600000001</v>
      </c>
      <c r="Y8" s="5">
        <v>1.0062428379999999</v>
      </c>
      <c r="Z8" s="19">
        <v>0.94114094500000001</v>
      </c>
      <c r="AB8" s="17">
        <v>-60</v>
      </c>
      <c r="AC8" s="5">
        <v>0.56093669999999995</v>
      </c>
      <c r="AD8" s="5">
        <v>0.52010926899999999</v>
      </c>
      <c r="AE8" s="5">
        <v>0.63608858400000001</v>
      </c>
      <c r="AF8" s="5">
        <v>0.59810739800000001</v>
      </c>
      <c r="AG8" s="5">
        <v>0.70628588299999995</v>
      </c>
      <c r="AH8" s="5">
        <v>0.65677555799999998</v>
      </c>
      <c r="AI8" s="5">
        <v>0.68872987699999999</v>
      </c>
      <c r="AJ8" s="5">
        <v>0.61511036699999999</v>
      </c>
      <c r="AK8" s="5">
        <v>0.59807732400000002</v>
      </c>
      <c r="AL8" s="5">
        <v>0.64655932699999996</v>
      </c>
      <c r="AM8" s="5">
        <v>0.55613530200000005</v>
      </c>
      <c r="AN8" s="5">
        <v>0.51587433900000002</v>
      </c>
      <c r="AO8" s="5">
        <v>0.60242432499999998</v>
      </c>
      <c r="AP8" s="19">
        <v>0.62100461200000001</v>
      </c>
      <c r="AQ8" s="5"/>
      <c r="AR8" s="17">
        <v>-60</v>
      </c>
      <c r="AS8" s="5">
        <v>0.45938365199999998</v>
      </c>
      <c r="AT8" s="5">
        <v>0.61987771800000002</v>
      </c>
      <c r="AU8" s="5">
        <v>0.734360597</v>
      </c>
      <c r="AV8" s="5">
        <v>0.55778858399999998</v>
      </c>
      <c r="AW8" s="5">
        <v>0.56423736099999999</v>
      </c>
      <c r="AX8" s="5">
        <v>0.55298629399999999</v>
      </c>
      <c r="AY8" s="5">
        <v>0.58605590699999999</v>
      </c>
      <c r="AZ8" s="5">
        <v>0.57949166900000004</v>
      </c>
      <c r="BA8" s="5">
        <v>0.58695151199999995</v>
      </c>
      <c r="BB8" s="5">
        <v>0.500994626</v>
      </c>
      <c r="BC8" s="5">
        <v>0.53887277200000006</v>
      </c>
      <c r="BD8" s="19">
        <v>0.56702211700000005</v>
      </c>
    </row>
    <row r="9" spans="1:56" x14ac:dyDescent="0.2">
      <c r="A9" s="17">
        <v>-40</v>
      </c>
      <c r="B9" s="5">
        <v>0.63182076799999998</v>
      </c>
      <c r="C9" s="5">
        <v>0.65860554199999999</v>
      </c>
      <c r="D9" s="5">
        <v>0.60682546199999998</v>
      </c>
      <c r="E9" s="5">
        <v>0.63023028199999998</v>
      </c>
      <c r="F9" s="5">
        <v>0.66929249099999999</v>
      </c>
      <c r="G9" s="5">
        <v>0.56295446999999998</v>
      </c>
      <c r="H9" s="5">
        <v>0.67636489300000002</v>
      </c>
      <c r="I9" s="5">
        <v>0.61168376000000002</v>
      </c>
      <c r="J9" s="5">
        <v>0.65669962999999998</v>
      </c>
      <c r="K9" s="5">
        <v>0.84838467699999998</v>
      </c>
      <c r="L9" s="19">
        <v>0.71856903500000002</v>
      </c>
      <c r="M9" s="5"/>
      <c r="N9" s="17">
        <v>-40</v>
      </c>
      <c r="O9" s="5">
        <v>0.58516467299999997</v>
      </c>
      <c r="P9" s="5">
        <v>0.74327192399999997</v>
      </c>
      <c r="Q9" s="5">
        <v>0.56901966599999998</v>
      </c>
      <c r="R9" s="5">
        <v>0.53976256</v>
      </c>
      <c r="S9" s="5">
        <v>0.53943163599999999</v>
      </c>
      <c r="T9" s="5">
        <v>0.58101937100000001</v>
      </c>
      <c r="U9" s="5">
        <v>0.61746627300000001</v>
      </c>
      <c r="V9" s="5">
        <v>0.62139441500000003</v>
      </c>
      <c r="W9" s="5">
        <v>0.57089387199999997</v>
      </c>
      <c r="X9" s="5">
        <v>0.63243566799999995</v>
      </c>
      <c r="Y9" s="5">
        <v>0.718365633</v>
      </c>
      <c r="Z9" s="19">
        <v>0.74151208499999999</v>
      </c>
      <c r="AB9" s="17">
        <v>-40</v>
      </c>
      <c r="AC9" s="5">
        <v>0.266471342</v>
      </c>
      <c r="AD9" s="5">
        <v>0.26226826199999997</v>
      </c>
      <c r="AE9" s="5">
        <v>0.39073941899999998</v>
      </c>
      <c r="AF9" s="5">
        <v>0.29668990200000001</v>
      </c>
      <c r="AG9" s="5">
        <v>0.465330191</v>
      </c>
      <c r="AH9" s="5">
        <v>0.388241008</v>
      </c>
      <c r="AI9" s="5">
        <v>0.36147314200000003</v>
      </c>
      <c r="AJ9" s="5">
        <v>0.35818617699999999</v>
      </c>
      <c r="AK9" s="5">
        <v>0.32844759299999998</v>
      </c>
      <c r="AL9" s="5">
        <v>0.36746662899999999</v>
      </c>
      <c r="AM9" s="5">
        <v>0.24980334200000001</v>
      </c>
      <c r="AN9" s="5">
        <v>0.24328944299999999</v>
      </c>
      <c r="AO9" s="5">
        <v>0.32948792500000001</v>
      </c>
      <c r="AP9" s="19">
        <v>0.32110865199999999</v>
      </c>
      <c r="AQ9" s="5"/>
      <c r="AR9" s="17">
        <v>-40</v>
      </c>
      <c r="AS9" s="5">
        <v>0.24431467800000001</v>
      </c>
      <c r="AT9" s="5">
        <v>0.32773260300000001</v>
      </c>
      <c r="AU9" s="5">
        <v>0.40619794100000001</v>
      </c>
      <c r="AV9" s="5">
        <v>0.302372788</v>
      </c>
      <c r="AW9" s="5">
        <v>0.28063915900000003</v>
      </c>
      <c r="AX9" s="5">
        <v>0.28191532899999999</v>
      </c>
      <c r="AY9" s="5">
        <v>0.30072672299999997</v>
      </c>
      <c r="AZ9" s="5">
        <v>0.25607575300000002</v>
      </c>
      <c r="BA9" s="5">
        <v>0.27669666999999998</v>
      </c>
      <c r="BB9" s="5">
        <v>0.217902296</v>
      </c>
      <c r="BC9" s="5">
        <v>0.24101883099999999</v>
      </c>
      <c r="BD9" s="19">
        <v>0.26710568800000001</v>
      </c>
    </row>
    <row r="10" spans="1:56" x14ac:dyDescent="0.2">
      <c r="A10" s="17">
        <v>-20</v>
      </c>
      <c r="B10" s="5">
        <v>0.36638546500000002</v>
      </c>
      <c r="C10" s="5">
        <v>0.334393353</v>
      </c>
      <c r="D10" s="5">
        <v>0.28246526300000002</v>
      </c>
      <c r="E10" s="5">
        <v>0.32805109399999999</v>
      </c>
      <c r="F10" s="5">
        <v>0.34639812800000003</v>
      </c>
      <c r="G10" s="5">
        <v>0.24841656200000001</v>
      </c>
      <c r="H10" s="5">
        <v>0.49721781599999998</v>
      </c>
      <c r="I10" s="5">
        <v>0.33371863499999999</v>
      </c>
      <c r="J10" s="5">
        <v>0.439532965</v>
      </c>
      <c r="K10" s="5">
        <v>0.65111937399999997</v>
      </c>
      <c r="L10" s="19">
        <v>0.47371301700000001</v>
      </c>
      <c r="M10" s="5"/>
      <c r="N10" s="17">
        <v>-20</v>
      </c>
      <c r="O10" s="5">
        <v>0.29311411199999998</v>
      </c>
      <c r="P10" s="5">
        <v>0.43067760399999999</v>
      </c>
      <c r="Q10" s="5">
        <v>0.292727301</v>
      </c>
      <c r="R10" s="5">
        <v>0.276194104</v>
      </c>
      <c r="S10" s="5">
        <v>0.24103530500000001</v>
      </c>
      <c r="T10" s="5">
        <v>0.30044645399999997</v>
      </c>
      <c r="U10" s="5">
        <v>0.28320639600000003</v>
      </c>
      <c r="V10" s="5">
        <v>0.34314593100000002</v>
      </c>
      <c r="W10" s="5">
        <v>0.24217844999999999</v>
      </c>
      <c r="X10" s="5">
        <v>0.29858773700000002</v>
      </c>
      <c r="Y10" s="5">
        <v>0.30612744800000002</v>
      </c>
      <c r="Z10" s="19">
        <v>0.38929177999999998</v>
      </c>
      <c r="AB10" s="17">
        <v>-20</v>
      </c>
      <c r="AC10" s="5">
        <v>0.118619313</v>
      </c>
      <c r="AD10" s="5">
        <v>0.15657303</v>
      </c>
      <c r="AE10" s="5">
        <v>0.13316719399999999</v>
      </c>
      <c r="AF10" s="5">
        <v>0.10055352100000001</v>
      </c>
      <c r="AG10" s="5">
        <v>0.25708275600000002</v>
      </c>
      <c r="AH10" s="5">
        <v>0.16090522600000001</v>
      </c>
      <c r="AI10" s="5">
        <v>0.12351396100000001</v>
      </c>
      <c r="AJ10" s="5">
        <v>0.153160413</v>
      </c>
      <c r="AK10" s="5">
        <v>0.12515595500000001</v>
      </c>
      <c r="AL10" s="5">
        <v>0.16072894500000001</v>
      </c>
      <c r="AM10" s="5">
        <v>7.9009985000000005E-2</v>
      </c>
      <c r="AN10" s="5">
        <v>7.2840914000000007E-2</v>
      </c>
      <c r="AO10" s="5">
        <v>0.13667500399999999</v>
      </c>
      <c r="AP10" s="19">
        <v>0.107837603</v>
      </c>
      <c r="AQ10" s="5"/>
      <c r="AR10" s="17">
        <v>-20</v>
      </c>
      <c r="AS10" s="5">
        <v>0.15530402800000001</v>
      </c>
      <c r="AT10" s="5">
        <v>0.11511607</v>
      </c>
      <c r="AU10" s="5">
        <v>0.42893679099999998</v>
      </c>
      <c r="AV10" s="5">
        <v>0.133502395</v>
      </c>
      <c r="AW10" s="5">
        <v>0.10085216800000001</v>
      </c>
      <c r="AX10" s="5">
        <v>0.118931041</v>
      </c>
      <c r="AY10" s="5">
        <v>0.106402254</v>
      </c>
      <c r="AZ10" s="5">
        <v>0.103124563</v>
      </c>
      <c r="BA10" s="5">
        <v>0.103076615</v>
      </c>
      <c r="BB10" s="5">
        <v>0.21384619399999999</v>
      </c>
      <c r="BC10" s="5">
        <v>0.112503784</v>
      </c>
      <c r="BD10" s="19">
        <v>9.8722484999999999E-2</v>
      </c>
    </row>
    <row r="11" spans="1:56" x14ac:dyDescent="0.2">
      <c r="A11" s="17"/>
      <c r="B11" s="5"/>
      <c r="C11" s="5"/>
      <c r="D11" s="5"/>
      <c r="E11" s="5"/>
      <c r="F11" s="5"/>
      <c r="G11" s="5"/>
      <c r="H11" s="5"/>
      <c r="I11" s="5"/>
      <c r="J11" s="5"/>
      <c r="K11" s="5"/>
      <c r="L11" s="19"/>
      <c r="M11" s="5"/>
      <c r="N11" s="17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19"/>
      <c r="AB11" s="17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19"/>
      <c r="AQ11" s="5"/>
      <c r="AR11" s="17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19"/>
    </row>
    <row r="12" spans="1:56" x14ac:dyDescent="0.2">
      <c r="A12" s="17">
        <v>20</v>
      </c>
      <c r="B12" s="5">
        <v>0.13356913100000001</v>
      </c>
      <c r="C12" s="5">
        <v>1.8375105999999999E-2</v>
      </c>
      <c r="D12" s="5">
        <v>1.2151758E-2</v>
      </c>
      <c r="E12" s="5">
        <v>-1.344617E-3</v>
      </c>
      <c r="F12" s="5">
        <v>3.2858748E-2</v>
      </c>
      <c r="G12" s="5">
        <v>6.2831492000000003E-2</v>
      </c>
      <c r="H12" s="5">
        <v>3.8181536000000002E-2</v>
      </c>
      <c r="I12" s="5">
        <v>4.5322515000000001E-2</v>
      </c>
      <c r="J12" s="5">
        <v>2.7961359000000002E-2</v>
      </c>
      <c r="K12" s="5">
        <v>1.7758012E-2</v>
      </c>
      <c r="L12" s="19">
        <v>4.0156087E-2</v>
      </c>
      <c r="M12" s="5"/>
      <c r="N12" s="17">
        <v>20</v>
      </c>
      <c r="O12" s="5">
        <v>9.5063144000000002E-2</v>
      </c>
      <c r="P12" s="5">
        <v>0.27895389300000001</v>
      </c>
      <c r="Q12" s="5">
        <v>1.1860420999999999E-2</v>
      </c>
      <c r="R12" s="5">
        <v>3.7675849999999999E-3</v>
      </c>
      <c r="S12" s="5">
        <v>-3.8766699000000002E-2</v>
      </c>
      <c r="T12" s="5">
        <v>-4.7917860000000001E-3</v>
      </c>
      <c r="U12" s="5">
        <v>-1.3935793E-2</v>
      </c>
      <c r="V12" s="5">
        <v>3.9290959E-2</v>
      </c>
      <c r="W12" s="5">
        <v>6.5990290000000002E-3</v>
      </c>
      <c r="X12" s="5">
        <v>1.6178779000000001E-2</v>
      </c>
      <c r="Y12" s="5">
        <v>-1.1588038E-2</v>
      </c>
      <c r="Z12" s="19">
        <v>2.8674735E-2</v>
      </c>
      <c r="AB12" s="17">
        <v>20</v>
      </c>
      <c r="AC12" s="5">
        <v>2.1933991999999999E-2</v>
      </c>
      <c r="AD12" s="5">
        <v>4.4681031000000003E-2</v>
      </c>
      <c r="AE12" s="5">
        <v>-6.5545228999999997E-2</v>
      </c>
      <c r="AF12" s="5">
        <v>-1.4611369999999999E-3</v>
      </c>
      <c r="AG12" s="5">
        <v>6.5609400000000003E-3</v>
      </c>
      <c r="AH12" s="5">
        <v>1.5870234E-2</v>
      </c>
      <c r="AI12" s="5">
        <v>1.3890679E-2</v>
      </c>
      <c r="AJ12" s="5">
        <v>-3.8460069999999998E-3</v>
      </c>
      <c r="AK12" s="5">
        <v>2.1206145999999999E-2</v>
      </c>
      <c r="AL12" s="5">
        <v>1.2241548E-2</v>
      </c>
      <c r="AM12" s="5">
        <v>-5.7022990000000001E-3</v>
      </c>
      <c r="AN12" s="5">
        <v>7.6395930000000001E-3</v>
      </c>
      <c r="AO12" s="5">
        <v>7.3068619999999999E-3</v>
      </c>
      <c r="AP12" s="19">
        <v>1.267802E-2</v>
      </c>
      <c r="AQ12" s="5"/>
      <c r="AR12" s="17">
        <v>20</v>
      </c>
      <c r="AS12" s="5">
        <v>9.1325629000000005E-2</v>
      </c>
      <c r="AT12" s="5">
        <v>-3.9500089000000002E-2</v>
      </c>
      <c r="AU12" s="5">
        <v>0.31261629099999999</v>
      </c>
      <c r="AV12" s="5">
        <v>4.2250406999999997E-2</v>
      </c>
      <c r="AW12" s="5">
        <v>-2.6710877000000001E-2</v>
      </c>
      <c r="AX12" s="5">
        <v>-7.2608675999999997E-2</v>
      </c>
      <c r="AY12" s="5">
        <v>2.3101911999999999E-2</v>
      </c>
      <c r="AZ12" s="5">
        <v>1.0200073E-2</v>
      </c>
      <c r="BA12" s="5">
        <v>9.8615600000000001E-3</v>
      </c>
      <c r="BB12" s="5">
        <v>-0.223844139</v>
      </c>
      <c r="BC12" s="5">
        <v>-8.5761041999999996E-2</v>
      </c>
      <c r="BD12" s="19">
        <v>6.0348814000000001E-2</v>
      </c>
    </row>
    <row r="13" spans="1:56" x14ac:dyDescent="0.2">
      <c r="A13" s="17">
        <v>40</v>
      </c>
      <c r="B13" s="5">
        <v>9.1243175999999995E-2</v>
      </c>
      <c r="C13" s="5">
        <v>4.5199304000000003E-2</v>
      </c>
      <c r="D13" s="5">
        <v>5.7915371E-2</v>
      </c>
      <c r="E13" s="5">
        <v>1.9911036E-2</v>
      </c>
      <c r="F13" s="5">
        <v>4.3895905999999998E-2</v>
      </c>
      <c r="G13" s="5">
        <v>4.1614103E-2</v>
      </c>
      <c r="H13" s="5">
        <v>6.8669273000000003E-2</v>
      </c>
      <c r="I13" s="5">
        <v>4.0595310000000003E-2</v>
      </c>
      <c r="J13" s="5">
        <v>2.9697561000000001E-2</v>
      </c>
      <c r="K13" s="5">
        <v>5.0724091999999998E-2</v>
      </c>
      <c r="L13" s="19">
        <v>6.0552990000000001E-2</v>
      </c>
      <c r="M13" s="5"/>
      <c r="N13" s="17">
        <v>40</v>
      </c>
      <c r="O13" s="5">
        <v>4.4957378999999999E-2</v>
      </c>
      <c r="P13" s="5">
        <v>0.104327768</v>
      </c>
      <c r="Q13" s="5">
        <v>2.2209647999999999E-2</v>
      </c>
      <c r="R13" s="5">
        <v>1.6156851999999999E-2</v>
      </c>
      <c r="S13" s="5">
        <v>2.1624101999999999E-2</v>
      </c>
      <c r="T13" s="5">
        <v>2.2156814E-2</v>
      </c>
      <c r="U13" s="5">
        <v>8.8897060000000007E-3</v>
      </c>
      <c r="V13" s="5">
        <v>2.4288243000000001E-2</v>
      </c>
      <c r="W13" s="5">
        <v>-1.1869378999999999E-2</v>
      </c>
      <c r="X13" s="5">
        <v>1.2830708999999999E-2</v>
      </c>
      <c r="Y13" s="5">
        <v>1.1307055999999999E-2</v>
      </c>
      <c r="Z13" s="19">
        <v>1.3121549999999999E-2</v>
      </c>
      <c r="AB13" s="17">
        <v>40</v>
      </c>
      <c r="AC13" s="5">
        <v>1.200768E-2</v>
      </c>
      <c r="AD13" s="5">
        <v>3.3829923999999997E-2</v>
      </c>
      <c r="AE13" s="5">
        <v>5.8602863999999998E-2</v>
      </c>
      <c r="AF13" s="5">
        <v>7.8974370000000002E-3</v>
      </c>
      <c r="AG13" s="5">
        <v>1.3126871999999999E-2</v>
      </c>
      <c r="AH13" s="5">
        <v>1.0702043E-2</v>
      </c>
      <c r="AI13" s="5">
        <v>7.3426569999999998E-3</v>
      </c>
      <c r="AJ13" s="5">
        <v>1.875931E-3</v>
      </c>
      <c r="AK13" s="5">
        <v>2.6737100000000001E-3</v>
      </c>
      <c r="AL13" s="5">
        <v>6.0214090000000001E-3</v>
      </c>
      <c r="AM13" s="5">
        <v>1.0243011999999999E-2</v>
      </c>
      <c r="AN13" s="5">
        <v>1.0158693999999999E-2</v>
      </c>
      <c r="AO13" s="5">
        <v>1.5300942E-2</v>
      </c>
      <c r="AP13" s="19">
        <v>1.5785272999999999E-2</v>
      </c>
      <c r="AQ13" s="5"/>
      <c r="AR13" s="17">
        <v>40</v>
      </c>
      <c r="AS13" s="5">
        <v>4.5907128999999998E-2</v>
      </c>
      <c r="AT13" s="5">
        <v>-2.8026480999999999E-2</v>
      </c>
      <c r="AU13" s="5">
        <v>0.182214343</v>
      </c>
      <c r="AV13" s="5">
        <v>-3.1982460000000001E-3</v>
      </c>
      <c r="AW13" s="5">
        <v>-8.5481150000000002E-3</v>
      </c>
      <c r="AX13" s="5">
        <v>1.800583E-2</v>
      </c>
      <c r="AY13" s="5">
        <v>-1.379945E-2</v>
      </c>
      <c r="AZ13" s="5">
        <v>-5.9477280000000002E-3</v>
      </c>
      <c r="BA13" s="5">
        <v>2.4044368E-2</v>
      </c>
      <c r="BB13" s="5">
        <v>-9.3586627000000006E-2</v>
      </c>
      <c r="BC13" s="5">
        <v>-4.6059860000000001E-2</v>
      </c>
      <c r="BD13" s="19">
        <v>-1.3178976E-2</v>
      </c>
    </row>
    <row r="14" spans="1:56" x14ac:dyDescent="0.2">
      <c r="A14" s="17">
        <v>60</v>
      </c>
      <c r="B14" s="5">
        <v>0.158164678</v>
      </c>
      <c r="C14" s="5">
        <v>0.14527116900000001</v>
      </c>
      <c r="D14" s="5">
        <v>8.2820876000000002E-2</v>
      </c>
      <c r="E14" s="5">
        <v>5.9528211999999997E-2</v>
      </c>
      <c r="F14" s="5">
        <v>0.15320472600000001</v>
      </c>
      <c r="G14" s="5">
        <v>7.5973372999999997E-2</v>
      </c>
      <c r="H14" s="5">
        <v>0.16436621000000001</v>
      </c>
      <c r="I14" s="5">
        <v>9.8658868999999996E-2</v>
      </c>
      <c r="J14" s="5">
        <v>4.9183433999999998E-2</v>
      </c>
      <c r="K14" s="5">
        <v>0.100044337</v>
      </c>
      <c r="L14" s="19">
        <v>0.11065944899999999</v>
      </c>
      <c r="M14" s="5"/>
      <c r="N14" s="17">
        <v>60</v>
      </c>
      <c r="O14" s="5">
        <v>3.5862276999999998E-2</v>
      </c>
      <c r="P14" s="5">
        <v>9.4972716999999998E-2</v>
      </c>
      <c r="Q14" s="5">
        <v>9.5169736000000005E-2</v>
      </c>
      <c r="R14" s="5">
        <v>7.1135493999999994E-2</v>
      </c>
      <c r="S14" s="5">
        <v>2.5818259E-2</v>
      </c>
      <c r="T14" s="5">
        <v>3.6505348E-2</v>
      </c>
      <c r="U14" s="5">
        <v>1.453058E-2</v>
      </c>
      <c r="V14" s="5">
        <v>3.5262277000000002E-2</v>
      </c>
      <c r="W14" s="5">
        <v>2.3424296000000001E-2</v>
      </c>
      <c r="X14" s="5">
        <v>2.6666676E-2</v>
      </c>
      <c r="Y14" s="5">
        <v>3.1966244999999997E-2</v>
      </c>
      <c r="Z14" s="19">
        <v>1.9826935E-2</v>
      </c>
      <c r="AB14" s="17">
        <v>60</v>
      </c>
      <c r="AC14" s="5">
        <v>1.1706359E-2</v>
      </c>
      <c r="AD14" s="5">
        <v>1.4972203999999999E-2</v>
      </c>
      <c r="AE14" s="5">
        <v>4.9786314999999998E-2</v>
      </c>
      <c r="AF14" s="5">
        <v>1.4356505E-2</v>
      </c>
      <c r="AG14" s="5">
        <v>2.3823450999999999E-2</v>
      </c>
      <c r="AH14" s="5">
        <v>1.9210397000000001E-2</v>
      </c>
      <c r="AI14" s="5">
        <v>1.0832384E-2</v>
      </c>
      <c r="AJ14" s="5">
        <v>2.7971607999999999E-2</v>
      </c>
      <c r="AK14" s="5">
        <v>1.1422098E-2</v>
      </c>
      <c r="AL14" s="5">
        <v>1.5001627E-2</v>
      </c>
      <c r="AM14" s="5">
        <v>2.336237E-2</v>
      </c>
      <c r="AN14" s="5">
        <v>1.4710914E-2</v>
      </c>
      <c r="AO14" s="5">
        <v>2.3708744E-2</v>
      </c>
      <c r="AP14" s="19">
        <v>2.1251484000000001E-2</v>
      </c>
      <c r="AQ14" s="5"/>
      <c r="AR14" s="17">
        <v>60</v>
      </c>
      <c r="AS14" s="5">
        <v>4.6777580999999999E-2</v>
      </c>
      <c r="AT14" s="5">
        <v>2.8197670000000001E-2</v>
      </c>
      <c r="AU14" s="5">
        <v>0.14414908900000001</v>
      </c>
      <c r="AV14" s="5">
        <v>4.8205777999999998E-2</v>
      </c>
      <c r="AW14" s="5">
        <v>2.3608380000000002E-2</v>
      </c>
      <c r="AX14" s="5">
        <v>-1.8384607000000001E-2</v>
      </c>
      <c r="AY14" s="5">
        <v>1.2545937E-2</v>
      </c>
      <c r="AZ14" s="5">
        <v>-2.4657878000000001E-2</v>
      </c>
      <c r="BA14" s="5">
        <v>1.264303E-3</v>
      </c>
      <c r="BB14" s="5">
        <v>-8.1920415999999996E-2</v>
      </c>
      <c r="BC14" s="5">
        <v>5.3164049999999997E-3</v>
      </c>
      <c r="BD14" s="19">
        <v>1.201042E-3</v>
      </c>
    </row>
    <row r="15" spans="1:56" x14ac:dyDescent="0.2">
      <c r="A15" s="17">
        <v>80</v>
      </c>
      <c r="B15" s="5">
        <v>0.247401546</v>
      </c>
      <c r="C15" s="5">
        <v>0.28475245500000002</v>
      </c>
      <c r="D15" s="5">
        <v>0.200740737</v>
      </c>
      <c r="E15" s="5">
        <v>0.162543935</v>
      </c>
      <c r="F15" s="5">
        <v>0.27155198600000002</v>
      </c>
      <c r="G15" s="5">
        <v>0.19087072299999999</v>
      </c>
      <c r="H15" s="5">
        <v>0.29031623499999998</v>
      </c>
      <c r="I15" s="5">
        <v>0.201075435</v>
      </c>
      <c r="J15" s="5">
        <v>0.110458696</v>
      </c>
      <c r="K15" s="5">
        <v>0.147391993</v>
      </c>
      <c r="L15" s="19">
        <v>0.20876029400000001</v>
      </c>
      <c r="M15" s="5"/>
      <c r="N15" s="17">
        <v>80</v>
      </c>
      <c r="O15" s="5">
        <v>9.8722372000000003E-2</v>
      </c>
      <c r="P15" s="5">
        <v>0.10318443300000001</v>
      </c>
      <c r="Q15" s="5">
        <v>0.20638356099999999</v>
      </c>
      <c r="R15" s="5">
        <v>0.168678155</v>
      </c>
      <c r="S15" s="5">
        <v>7.1485053000000007E-2</v>
      </c>
      <c r="T15" s="5">
        <v>7.4037382999999998E-2</v>
      </c>
      <c r="U15" s="5">
        <v>4.5638652000000002E-2</v>
      </c>
      <c r="V15" s="5">
        <v>7.3243934999999996E-2</v>
      </c>
      <c r="W15" s="5">
        <v>4.1394546999999997E-2</v>
      </c>
      <c r="X15" s="5">
        <v>9.6051807000000003E-2</v>
      </c>
      <c r="Y15" s="5">
        <v>5.7911290999999997E-2</v>
      </c>
      <c r="Z15" s="19">
        <v>4.4978856999999997E-2</v>
      </c>
      <c r="AB15" s="17">
        <v>80</v>
      </c>
      <c r="AC15" s="5">
        <v>3.2172577000000001E-2</v>
      </c>
      <c r="AD15" s="5">
        <v>5.5395247000000002E-2</v>
      </c>
      <c r="AE15" s="5">
        <v>5.3535746000000002E-2</v>
      </c>
      <c r="AF15" s="5">
        <v>4.6289773999999999E-2</v>
      </c>
      <c r="AG15" s="5">
        <v>6.3665611999999996E-2</v>
      </c>
      <c r="AH15" s="5">
        <v>5.3926314000000003E-2</v>
      </c>
      <c r="AI15" s="5">
        <v>3.2693485000000001E-2</v>
      </c>
      <c r="AJ15" s="5">
        <v>6.3215937999999999E-2</v>
      </c>
      <c r="AK15" s="5">
        <v>3.7820435999999999E-2</v>
      </c>
      <c r="AL15" s="5">
        <v>3.1325990999999997E-2</v>
      </c>
      <c r="AM15" s="5">
        <v>8.1218707000000001E-2</v>
      </c>
      <c r="AN15" s="5">
        <v>5.4480371E-2</v>
      </c>
      <c r="AO15" s="5">
        <v>6.8535385000000004E-2</v>
      </c>
      <c r="AP15" s="19">
        <v>3.544187E-2</v>
      </c>
      <c r="AQ15" s="5"/>
      <c r="AR15" s="17">
        <v>80</v>
      </c>
      <c r="AS15" s="5">
        <v>5.0406922E-2</v>
      </c>
      <c r="AT15" s="5">
        <v>5.7068215999999998E-2</v>
      </c>
      <c r="AU15" s="5">
        <v>0.15114472100000001</v>
      </c>
      <c r="AV15" s="5">
        <v>3.9708840000000002E-2</v>
      </c>
      <c r="AW15" s="5">
        <v>2.4534284E-2</v>
      </c>
      <c r="AX15" s="5">
        <v>3.3476299000000001E-2</v>
      </c>
      <c r="AY15" s="5">
        <v>2.4563162999999999E-2</v>
      </c>
      <c r="AZ15" s="5">
        <v>2.9124211000000001E-2</v>
      </c>
      <c r="BA15" s="5">
        <v>4.6567509999999999E-2</v>
      </c>
      <c r="BB15" s="5">
        <v>7.2805090000000003E-2</v>
      </c>
      <c r="BC15" s="5">
        <v>1.798404E-2</v>
      </c>
      <c r="BD15" s="19">
        <v>1.4157767999999999E-2</v>
      </c>
    </row>
    <row r="16" spans="1:56" x14ac:dyDescent="0.2">
      <c r="A16" s="20">
        <v>100</v>
      </c>
      <c r="B16" s="21">
        <v>0.49860038499999998</v>
      </c>
      <c r="C16" s="21">
        <v>0.356175134</v>
      </c>
      <c r="D16" s="21">
        <v>0.36614511399999999</v>
      </c>
      <c r="E16" s="21">
        <v>0.33338362999999999</v>
      </c>
      <c r="F16" s="21">
        <v>0.31887739700000001</v>
      </c>
      <c r="G16" s="21">
        <v>0.43294577299999998</v>
      </c>
      <c r="H16" s="21">
        <v>0.38956273699999999</v>
      </c>
      <c r="I16" s="21">
        <v>0.31573315000000002</v>
      </c>
      <c r="J16" s="21">
        <v>0.25647492300000002</v>
      </c>
      <c r="K16" s="21">
        <v>0.31511687100000002</v>
      </c>
      <c r="L16" s="22">
        <v>0.31784009699999999</v>
      </c>
      <c r="M16" s="5"/>
      <c r="N16" s="20">
        <v>100</v>
      </c>
      <c r="O16" s="21">
        <v>0.22372447600000001</v>
      </c>
      <c r="P16" s="21">
        <v>0.196580809</v>
      </c>
      <c r="Q16" s="21">
        <v>0.30078481600000001</v>
      </c>
      <c r="R16" s="21">
        <v>0.26229460799999998</v>
      </c>
      <c r="S16" s="21">
        <v>0.15659319999999999</v>
      </c>
      <c r="T16" s="21">
        <v>0.14755601500000001</v>
      </c>
      <c r="U16" s="21">
        <v>0.104991206</v>
      </c>
      <c r="V16" s="21">
        <v>0.16478801200000001</v>
      </c>
      <c r="W16" s="21">
        <v>0.116143381</v>
      </c>
      <c r="X16" s="21">
        <v>0.20814273</v>
      </c>
      <c r="Y16" s="21">
        <v>0.15483570499999999</v>
      </c>
      <c r="Z16" s="22">
        <v>0.124623197</v>
      </c>
      <c r="AB16" s="20">
        <v>100</v>
      </c>
      <c r="AC16" s="21"/>
      <c r="AD16" s="21">
        <v>0.11156027</v>
      </c>
      <c r="AE16" s="21">
        <v>0.185913825</v>
      </c>
      <c r="AF16" s="21">
        <v>0.13318081900000001</v>
      </c>
      <c r="AG16" s="21">
        <v>0.15010843900000001</v>
      </c>
      <c r="AH16" s="21">
        <v>0.135507876</v>
      </c>
      <c r="AI16" s="21">
        <v>0.105564171</v>
      </c>
      <c r="AJ16" s="21">
        <v>0.16287969799999999</v>
      </c>
      <c r="AK16" s="21">
        <v>0.113299969</v>
      </c>
      <c r="AL16" s="21">
        <v>8.5869745999999997E-2</v>
      </c>
      <c r="AM16" s="21">
        <v>0.236634173</v>
      </c>
      <c r="AN16" s="21">
        <v>0.16068002100000001</v>
      </c>
      <c r="AO16" s="21">
        <v>0.17652938200000001</v>
      </c>
      <c r="AP16" s="22">
        <v>0.101692084</v>
      </c>
      <c r="AQ16" s="5"/>
      <c r="AR16" s="20">
        <v>100</v>
      </c>
      <c r="AS16" s="21">
        <v>3.7869576000000002E-2</v>
      </c>
      <c r="AT16" s="21">
        <v>8.4929050000000006E-2</v>
      </c>
      <c r="AU16" s="21">
        <v>0.18409625800000001</v>
      </c>
      <c r="AV16" s="21">
        <v>0.173999815</v>
      </c>
      <c r="AW16" s="21">
        <v>9.0723179000000001E-2</v>
      </c>
      <c r="AX16" s="21">
        <v>7.2632654000000005E-2</v>
      </c>
      <c r="AY16" s="21">
        <v>6.6200901000000006E-2</v>
      </c>
      <c r="AZ16" s="21">
        <v>5.6367500000000001E-2</v>
      </c>
      <c r="BA16" s="21">
        <v>8.7891066000000004E-2</v>
      </c>
      <c r="BB16" s="21">
        <v>0.13071292100000001</v>
      </c>
      <c r="BC16" s="21">
        <v>7.0804773000000001E-2</v>
      </c>
      <c r="BD16" s="22">
        <v>7.5363149000000004E-2</v>
      </c>
    </row>
  </sheetData>
  <mergeCells count="8">
    <mergeCell ref="A3:K3"/>
    <mergeCell ref="N3:Z3"/>
    <mergeCell ref="AB3:AP3"/>
    <mergeCell ref="AR3:BD3"/>
    <mergeCell ref="B5:L5"/>
    <mergeCell ref="O5:Z5"/>
    <mergeCell ref="AC5:AP5"/>
    <mergeCell ref="AS5:BD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97EF1-2E94-43E3-A8F7-D48DC1CD7C19}">
  <dimension ref="A1:Y44"/>
  <sheetViews>
    <sheetView workbookViewId="0"/>
  </sheetViews>
  <sheetFormatPr baseColWidth="10" defaultColWidth="19.33203125" defaultRowHeight="15" x14ac:dyDescent="0.2"/>
  <sheetData>
    <row r="1" spans="1:25" ht="16" x14ac:dyDescent="0.2">
      <c r="A1" s="28" t="s">
        <v>42</v>
      </c>
    </row>
    <row r="3" spans="1:25" ht="16" x14ac:dyDescent="0.2">
      <c r="A3" s="43" t="s">
        <v>43</v>
      </c>
      <c r="B3" s="43"/>
      <c r="C3" s="43"/>
      <c r="D3" s="43"/>
      <c r="E3" s="43"/>
      <c r="F3" s="43"/>
      <c r="G3" s="43"/>
      <c r="H3" s="1"/>
      <c r="I3" s="43" t="s">
        <v>44</v>
      </c>
      <c r="J3" s="43"/>
      <c r="K3" s="43"/>
      <c r="L3" s="43"/>
      <c r="M3" s="43"/>
      <c r="N3" s="43"/>
      <c r="O3" s="43"/>
      <c r="Q3" s="43"/>
      <c r="R3" s="43"/>
      <c r="S3" s="43"/>
      <c r="T3" s="43"/>
      <c r="V3" s="8"/>
      <c r="W3" s="8"/>
      <c r="X3" s="8"/>
      <c r="Y3" s="8"/>
    </row>
    <row r="4" spans="1:25" s="1" customFormat="1" ht="14" x14ac:dyDescent="0.15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3" t="s">
        <v>7</v>
      </c>
      <c r="G4" s="2" t="s">
        <v>8</v>
      </c>
      <c r="H4" s="9"/>
      <c r="I4" s="2" t="s">
        <v>2</v>
      </c>
      <c r="J4" s="2" t="s">
        <v>3</v>
      </c>
      <c r="K4" s="2" t="s">
        <v>4</v>
      </c>
      <c r="L4" s="2" t="s">
        <v>5</v>
      </c>
      <c r="M4" s="2" t="s">
        <v>6</v>
      </c>
      <c r="N4" s="3" t="s">
        <v>7</v>
      </c>
      <c r="O4" s="2" t="s">
        <v>8</v>
      </c>
      <c r="Q4" s="9"/>
      <c r="R4" s="9"/>
      <c r="S4" s="9"/>
      <c r="T4" s="9"/>
    </row>
    <row r="5" spans="1:25" s="7" customFormat="1" x14ac:dyDescent="0.2">
      <c r="A5" s="4">
        <v>8.2514520000000005</v>
      </c>
      <c r="B5" s="4">
        <v>8.6455660000000005</v>
      </c>
      <c r="C5" s="4">
        <v>7.2772740000000002</v>
      </c>
      <c r="D5" s="4">
        <v>11.78739</v>
      </c>
      <c r="E5" s="4">
        <v>5.1000810000000003</v>
      </c>
      <c r="F5" s="4">
        <v>6.2882559999999996</v>
      </c>
      <c r="G5" s="4">
        <v>9.8468800000000005</v>
      </c>
      <c r="H5" s="6"/>
      <c r="I5" s="4">
        <v>2.493824</v>
      </c>
      <c r="J5" s="4">
        <v>5.7552640000000004</v>
      </c>
      <c r="K5" s="4">
        <v>1.866155</v>
      </c>
      <c r="L5" s="4">
        <v>4.1197090000000003</v>
      </c>
      <c r="M5" s="4">
        <v>1.467549</v>
      </c>
      <c r="N5" s="4">
        <v>1.828525</v>
      </c>
      <c r="O5" s="4">
        <v>2.4791640500000001</v>
      </c>
      <c r="Q5" s="6"/>
      <c r="R5" s="6"/>
      <c r="S5" s="6"/>
      <c r="T5" s="6"/>
    </row>
    <row r="6" spans="1:25" s="7" customFormat="1" x14ac:dyDescent="0.2">
      <c r="A6" s="4">
        <v>8.5179089999999995</v>
      </c>
      <c r="B6" s="4">
        <v>8.3510050000000007</v>
      </c>
      <c r="C6" s="4">
        <v>10.089829999999999</v>
      </c>
      <c r="D6" s="4">
        <v>9.2793840000000003</v>
      </c>
      <c r="E6" s="4">
        <v>6.9164779999999997</v>
      </c>
      <c r="F6" s="4">
        <v>7.2669689999999996</v>
      </c>
      <c r="G6" s="4">
        <v>12.212859999999999</v>
      </c>
      <c r="H6" s="6"/>
      <c r="I6" s="4">
        <v>4.09971</v>
      </c>
      <c r="J6" s="4">
        <v>8.141534</v>
      </c>
      <c r="K6" s="4">
        <v>3.529928</v>
      </c>
      <c r="L6" s="4">
        <v>4.4085330000000003</v>
      </c>
      <c r="M6" s="4">
        <v>2.8307389999999999</v>
      </c>
      <c r="N6" s="4">
        <v>1.202445</v>
      </c>
      <c r="O6" s="4">
        <v>13.010381199999999</v>
      </c>
      <c r="Q6" s="6"/>
      <c r="R6" s="6"/>
      <c r="S6" s="6"/>
      <c r="T6" s="6"/>
    </row>
    <row r="7" spans="1:25" s="7" customFormat="1" x14ac:dyDescent="0.2">
      <c r="A7" s="4">
        <v>12.873810000000001</v>
      </c>
      <c r="B7" s="4">
        <v>12.46954</v>
      </c>
      <c r="C7" s="4">
        <v>7.8408199999999999</v>
      </c>
      <c r="D7" s="4">
        <v>11.12806</v>
      </c>
      <c r="E7" s="4">
        <v>6.2124280000000001</v>
      </c>
      <c r="F7" s="4">
        <v>6.6121829999999999</v>
      </c>
      <c r="G7" s="4">
        <v>9.6501490000000008</v>
      </c>
      <c r="H7" s="6"/>
      <c r="I7" s="4">
        <v>5.3475380000000001</v>
      </c>
      <c r="J7" s="4">
        <v>11.65165</v>
      </c>
      <c r="K7" s="4">
        <v>2.9588190000000001</v>
      </c>
      <c r="L7" s="4">
        <v>5.9512919999999996</v>
      </c>
      <c r="M7" s="4">
        <v>1.550667</v>
      </c>
      <c r="N7" s="4">
        <v>1.554138</v>
      </c>
      <c r="O7" s="4">
        <v>3.1360164199999998</v>
      </c>
      <c r="Q7" s="6"/>
      <c r="R7" s="6"/>
      <c r="S7" s="6"/>
      <c r="T7" s="6"/>
    </row>
    <row r="8" spans="1:25" s="7" customFormat="1" x14ac:dyDescent="0.2">
      <c r="A8" s="4">
        <v>9.9162700000000008</v>
      </c>
      <c r="B8" s="4">
        <v>10.26723</v>
      </c>
      <c r="C8" s="4">
        <v>8.7451089999999994</v>
      </c>
      <c r="D8" s="4">
        <v>8.074173</v>
      </c>
      <c r="E8" s="4">
        <v>6.7416340000000003</v>
      </c>
      <c r="F8" s="4">
        <v>5.501055</v>
      </c>
      <c r="G8" s="4">
        <v>11.305300000000001</v>
      </c>
      <c r="H8" s="6"/>
      <c r="I8" s="4">
        <v>3.6555710000000001</v>
      </c>
      <c r="J8" s="4">
        <v>5.928579</v>
      </c>
      <c r="K8" s="4">
        <v>1.7090190000000001</v>
      </c>
      <c r="L8" s="4">
        <v>2.2703609999999999</v>
      </c>
      <c r="M8" s="4">
        <v>2.6764990000000002</v>
      </c>
      <c r="N8" s="4">
        <v>1.121529</v>
      </c>
      <c r="O8" s="4">
        <v>4.6174820700000003</v>
      </c>
      <c r="Q8" s="6"/>
      <c r="R8" s="6"/>
      <c r="S8" s="6"/>
      <c r="T8" s="6"/>
    </row>
    <row r="9" spans="1:25" s="7" customFormat="1" x14ac:dyDescent="0.2">
      <c r="A9" s="4">
        <v>13.596019999999999</v>
      </c>
      <c r="B9" s="4">
        <v>8.9024129999999992</v>
      </c>
      <c r="C9" s="4">
        <v>11.664099999999999</v>
      </c>
      <c r="D9" s="4">
        <v>11.429460000000001</v>
      </c>
      <c r="E9" s="4">
        <v>6.3151809999999999</v>
      </c>
      <c r="F9" s="4">
        <v>6.7077609999999996</v>
      </c>
      <c r="G9" s="4">
        <v>10.09102</v>
      </c>
      <c r="H9" s="6"/>
      <c r="I9" s="4">
        <v>6.270168</v>
      </c>
      <c r="J9" s="4">
        <v>5.9905489999999997</v>
      </c>
      <c r="K9" s="4">
        <v>6.2056610000000001</v>
      </c>
      <c r="L9" s="4">
        <v>6.0095749999999999</v>
      </c>
      <c r="M9" s="4">
        <v>3.5982289999999999</v>
      </c>
      <c r="N9" s="4">
        <v>1.9239040000000001</v>
      </c>
      <c r="O9" s="4">
        <v>3.2627443600000001</v>
      </c>
      <c r="Q9" s="6"/>
      <c r="R9" s="6"/>
      <c r="S9" s="6"/>
      <c r="T9" s="6"/>
    </row>
    <row r="10" spans="1:25" s="7" customFormat="1" x14ac:dyDescent="0.2">
      <c r="A10" s="4">
        <v>10.09511</v>
      </c>
      <c r="B10" s="4">
        <v>11.735709999999999</v>
      </c>
      <c r="C10" s="4">
        <v>10.404159999999999</v>
      </c>
      <c r="D10" s="4">
        <v>13.927910000000001</v>
      </c>
      <c r="E10" s="4">
        <v>7.8520130000000004</v>
      </c>
      <c r="F10" s="4">
        <v>6.8595949999999997</v>
      </c>
      <c r="G10" s="4">
        <v>11.102880000000001</v>
      </c>
      <c r="H10" s="6"/>
      <c r="I10" s="4">
        <v>4.036143</v>
      </c>
      <c r="J10" s="4">
        <v>12.139860000000001</v>
      </c>
      <c r="K10" s="4">
        <v>4.5382280000000002</v>
      </c>
      <c r="L10" s="4">
        <v>6.7081580000000001</v>
      </c>
      <c r="M10" s="4">
        <v>4.4787869999999996</v>
      </c>
      <c r="N10" s="4">
        <v>1.6669309999999999</v>
      </c>
      <c r="O10" s="4">
        <v>4.7570170300000001</v>
      </c>
      <c r="Q10" s="6"/>
      <c r="R10" s="6"/>
      <c r="S10" s="6"/>
      <c r="T10" s="6"/>
    </row>
    <row r="11" spans="1:25" s="7" customFormat="1" x14ac:dyDescent="0.2">
      <c r="A11" s="4">
        <v>14.10641</v>
      </c>
      <c r="B11" s="4">
        <v>10.554970000000001</v>
      </c>
      <c r="C11" s="4">
        <v>12.544510000000001</v>
      </c>
      <c r="D11" s="4">
        <v>8.2884139999999995</v>
      </c>
      <c r="E11" s="6"/>
      <c r="F11" s="4">
        <v>8.3226169999999993</v>
      </c>
      <c r="G11" s="4">
        <v>14.49497</v>
      </c>
      <c r="H11" s="6"/>
      <c r="I11" s="4">
        <v>8.8774370000000005</v>
      </c>
      <c r="J11" s="4">
        <v>10.164619999999999</v>
      </c>
      <c r="K11" s="4">
        <v>5.0962019999999999</v>
      </c>
      <c r="L11" s="4">
        <v>1.9409540000000001</v>
      </c>
      <c r="M11" s="6"/>
      <c r="N11" s="4">
        <v>3.0871080000000002</v>
      </c>
      <c r="O11" s="4">
        <v>4.4694299300000004</v>
      </c>
      <c r="Q11" s="6"/>
      <c r="R11" s="6"/>
      <c r="S11" s="6"/>
      <c r="T11" s="6"/>
    </row>
    <row r="12" spans="1:25" s="7" customFormat="1" x14ac:dyDescent="0.2">
      <c r="A12" s="4">
        <v>11.108739999999999</v>
      </c>
      <c r="B12" s="4">
        <v>6.1859229999999998</v>
      </c>
      <c r="C12" s="4">
        <v>10.458819999999999</v>
      </c>
      <c r="D12" s="4">
        <v>14.81784</v>
      </c>
      <c r="E12" s="6"/>
      <c r="F12" s="4">
        <v>8.9528999999999996</v>
      </c>
      <c r="G12" s="4">
        <v>14.01149</v>
      </c>
      <c r="H12" s="6"/>
      <c r="I12" s="4">
        <v>3.8313060000000001</v>
      </c>
      <c r="J12" s="4">
        <v>4.2171770000000004</v>
      </c>
      <c r="K12" s="4">
        <v>3.760084</v>
      </c>
      <c r="L12" s="4">
        <v>5.4979129999999996</v>
      </c>
      <c r="M12" s="6"/>
      <c r="N12" s="4">
        <v>2.2581549999999999</v>
      </c>
      <c r="O12" s="4">
        <v>6.3367053999999996</v>
      </c>
      <c r="Q12" s="6"/>
      <c r="R12" s="6"/>
      <c r="S12" s="6"/>
      <c r="T12" s="6"/>
    </row>
    <row r="13" spans="1:25" s="7" customFormat="1" x14ac:dyDescent="0.2">
      <c r="A13" s="4">
        <v>9.0212649999999996</v>
      </c>
      <c r="B13" s="4">
        <v>12.072279999999999</v>
      </c>
      <c r="C13" s="4">
        <v>12.939019999999999</v>
      </c>
      <c r="D13" s="4">
        <v>5.6669179999999999</v>
      </c>
      <c r="E13" s="6"/>
      <c r="F13" s="4">
        <v>8.5915789999999994</v>
      </c>
      <c r="H13" s="6"/>
      <c r="I13" s="4">
        <v>3.2963490000000002</v>
      </c>
      <c r="J13" s="4">
        <v>9.9292110000000005</v>
      </c>
      <c r="K13" s="4">
        <v>13.0457</v>
      </c>
      <c r="L13" s="4">
        <v>2.5399669999999999</v>
      </c>
      <c r="M13" s="6"/>
      <c r="N13" s="4">
        <v>3.0236040000000002</v>
      </c>
      <c r="Q13" s="6"/>
      <c r="R13" s="6"/>
      <c r="S13" s="6"/>
      <c r="T13" s="6"/>
    </row>
    <row r="14" spans="1:25" s="7" customFormat="1" x14ac:dyDescent="0.2">
      <c r="A14" s="4">
        <v>9.3069989999999994</v>
      </c>
      <c r="B14" s="4"/>
      <c r="C14" s="4">
        <v>13.873089999999999</v>
      </c>
      <c r="D14" s="4">
        <v>11.0169</v>
      </c>
      <c r="E14" s="6"/>
      <c r="F14" s="4">
        <v>6.7490240000000004</v>
      </c>
      <c r="G14" s="4"/>
      <c r="H14" s="6"/>
      <c r="I14" s="4">
        <v>3.8219539999999999</v>
      </c>
      <c r="J14" s="4"/>
      <c r="K14" s="4">
        <v>9.6568989999999992</v>
      </c>
      <c r="L14" s="4">
        <v>3.462993</v>
      </c>
      <c r="M14" s="6"/>
      <c r="N14" s="4">
        <v>2.1412879999999999</v>
      </c>
      <c r="O14" s="4"/>
      <c r="Q14" s="6"/>
      <c r="R14" s="6"/>
      <c r="S14" s="6"/>
      <c r="T14" s="6"/>
    </row>
    <row r="15" spans="1:25" s="7" customFormat="1" x14ac:dyDescent="0.2">
      <c r="A15" s="4">
        <v>9.1061879999999995</v>
      </c>
      <c r="C15" s="4">
        <v>7.4537089999999999</v>
      </c>
      <c r="D15" s="4">
        <v>10.242760000000001</v>
      </c>
      <c r="F15" s="4">
        <v>7.4458760000000002</v>
      </c>
      <c r="I15" s="4">
        <v>3.327982</v>
      </c>
      <c r="K15" s="4">
        <v>1.909332</v>
      </c>
      <c r="L15" s="4">
        <v>6.1944100000000004</v>
      </c>
      <c r="N15" s="4">
        <v>2.2053400000000001</v>
      </c>
      <c r="Q15" s="6"/>
      <c r="S15" s="6"/>
    </row>
    <row r="16" spans="1:25" s="7" customFormat="1" x14ac:dyDescent="0.2">
      <c r="A16" s="4">
        <v>11.01934</v>
      </c>
      <c r="C16" s="4">
        <v>10.49686</v>
      </c>
      <c r="D16" s="4">
        <v>7.3579160000000003</v>
      </c>
      <c r="F16" s="4">
        <v>6.9594670000000001</v>
      </c>
      <c r="G16" s="4"/>
      <c r="I16" s="4">
        <v>6.7283869999999997</v>
      </c>
      <c r="K16" s="4">
        <v>4.5691540000000002</v>
      </c>
      <c r="L16" s="4">
        <v>2.7415929999999999</v>
      </c>
      <c r="N16" s="4">
        <v>2.6863600000000001</v>
      </c>
      <c r="O16" s="4"/>
      <c r="Q16" s="6"/>
      <c r="S16" s="6"/>
    </row>
    <row r="17" spans="1:20" s="7" customFormat="1" x14ac:dyDescent="0.2">
      <c r="A17" s="4">
        <v>14.39231</v>
      </c>
      <c r="C17" s="4">
        <v>9.2724550000000008</v>
      </c>
      <c r="D17" s="6"/>
      <c r="F17" s="4">
        <v>8.6590609999999995</v>
      </c>
      <c r="I17" s="4">
        <v>3.942571</v>
      </c>
      <c r="K17" s="4">
        <v>2.6120019999999999</v>
      </c>
      <c r="L17" s="6"/>
      <c r="N17" s="4">
        <v>3.0026000000000002</v>
      </c>
      <c r="Q17" s="6"/>
      <c r="S17" s="6"/>
    </row>
    <row r="18" spans="1:20" s="7" customFormat="1" x14ac:dyDescent="0.2">
      <c r="A18" s="4">
        <v>7.3314180000000002</v>
      </c>
      <c r="B18" s="6"/>
      <c r="C18" s="4">
        <v>9.0423259999999992</v>
      </c>
      <c r="G18" s="4"/>
      <c r="H18" s="6"/>
      <c r="I18" s="4">
        <v>2.7483040000000001</v>
      </c>
      <c r="J18" s="6"/>
      <c r="K18" s="4">
        <v>2.6500170000000001</v>
      </c>
      <c r="O18" s="4"/>
      <c r="R18" s="6"/>
    </row>
    <row r="19" spans="1:20" s="7" customFormat="1" x14ac:dyDescent="0.2">
      <c r="A19" s="4">
        <v>5.1442030000000001</v>
      </c>
      <c r="B19" s="6"/>
      <c r="E19" s="6"/>
      <c r="H19" s="6"/>
      <c r="I19" s="4">
        <v>1.262432</v>
      </c>
      <c r="J19" s="6"/>
      <c r="M19" s="6"/>
      <c r="R19" s="6"/>
      <c r="T19" s="6"/>
    </row>
    <row r="20" spans="1:20" s="7" customFormat="1" x14ac:dyDescent="0.2">
      <c r="A20" s="4">
        <v>7.6387330000000002</v>
      </c>
      <c r="B20" s="6"/>
      <c r="E20" s="6"/>
      <c r="G20" s="6"/>
      <c r="H20" s="6"/>
      <c r="I20" s="4">
        <v>2.6484100000000002</v>
      </c>
      <c r="J20" s="6"/>
      <c r="M20" s="6"/>
      <c r="O20" s="6"/>
    </row>
    <row r="21" spans="1:20" s="7" customFormat="1" x14ac:dyDescent="0.2">
      <c r="A21" s="4">
        <v>10.33746</v>
      </c>
      <c r="B21" s="6"/>
      <c r="C21" s="6"/>
      <c r="D21" s="6"/>
      <c r="E21" s="6"/>
      <c r="G21" s="6"/>
      <c r="H21" s="6"/>
      <c r="I21" s="4">
        <v>6.3015999999999996</v>
      </c>
      <c r="J21" s="6"/>
      <c r="K21" s="6"/>
      <c r="L21" s="6"/>
      <c r="M21" s="6"/>
      <c r="O21" s="6"/>
    </row>
    <row r="22" spans="1:20" s="7" customFormat="1" x14ac:dyDescent="0.2">
      <c r="A22" s="4">
        <v>12.6671</v>
      </c>
      <c r="G22" s="6"/>
      <c r="H22" s="6"/>
      <c r="I22" s="4">
        <v>6.0154160000000001</v>
      </c>
      <c r="O22" s="6"/>
    </row>
    <row r="23" spans="1:20" s="7" customFormat="1" x14ac:dyDescent="0.2">
      <c r="A23" s="4">
        <v>9.0035399999999992</v>
      </c>
      <c r="I23" s="4">
        <v>4.9430379999999996</v>
      </c>
    </row>
    <row r="24" spans="1:20" s="7" customFormat="1" x14ac:dyDescent="0.2">
      <c r="A24" s="4">
        <v>13.399279999999999</v>
      </c>
      <c r="I24" s="4">
        <v>7.1557339999999998</v>
      </c>
    </row>
    <row r="25" spans="1:20" s="7" customFormat="1" x14ac:dyDescent="0.2">
      <c r="A25" s="4">
        <v>8.5383510000000005</v>
      </c>
      <c r="I25" s="4">
        <v>3.681467</v>
      </c>
    </row>
    <row r="26" spans="1:20" s="7" customFormat="1" x14ac:dyDescent="0.2">
      <c r="A26" s="4">
        <v>6.7155670000000001</v>
      </c>
      <c r="I26" s="4">
        <v>1.3273360000000001</v>
      </c>
    </row>
    <row r="27" spans="1:20" s="7" customFormat="1" x14ac:dyDescent="0.2">
      <c r="A27" s="4">
        <v>6.8190989999999996</v>
      </c>
      <c r="I27" s="4">
        <v>1.803426</v>
      </c>
    </row>
    <row r="28" spans="1:20" s="7" customFormat="1" x14ac:dyDescent="0.2">
      <c r="A28" s="4">
        <v>10.220689999999999</v>
      </c>
      <c r="I28" s="4">
        <v>4.7911729999999997</v>
      </c>
    </row>
    <row r="29" spans="1:20" s="7" customFormat="1" x14ac:dyDescent="0.2">
      <c r="A29" s="4">
        <v>7.1000639999999997</v>
      </c>
      <c r="I29" s="4">
        <v>1.715382</v>
      </c>
    </row>
    <row r="30" spans="1:20" s="7" customFormat="1" x14ac:dyDescent="0.2">
      <c r="A30" s="4">
        <v>8.3524119999999993</v>
      </c>
      <c r="I30" s="4">
        <v>2.567447</v>
      </c>
    </row>
    <row r="31" spans="1:20" s="7" customFormat="1" x14ac:dyDescent="0.2">
      <c r="A31" s="4">
        <v>8.5939540000000001</v>
      </c>
      <c r="I31" s="4">
        <v>3.1673369999999998</v>
      </c>
    </row>
    <row r="32" spans="1:20" s="7" customFormat="1" x14ac:dyDescent="0.2">
      <c r="A32" s="4">
        <v>9.5218410000000002</v>
      </c>
      <c r="I32" s="4">
        <v>5.3610290000000003</v>
      </c>
    </row>
    <row r="33" spans="1:9" s="7" customFormat="1" x14ac:dyDescent="0.2">
      <c r="A33" s="4">
        <v>11.65171</v>
      </c>
      <c r="I33" s="4">
        <v>4.3310870000000001</v>
      </c>
    </row>
    <row r="34" spans="1:9" s="7" customFormat="1" x14ac:dyDescent="0.2">
      <c r="A34" s="4">
        <v>9.1839650000000006</v>
      </c>
      <c r="I34" s="4">
        <v>3.129537</v>
      </c>
    </row>
    <row r="35" spans="1:9" s="7" customFormat="1" x14ac:dyDescent="0.2">
      <c r="A35" s="4">
        <v>14.071009999999999</v>
      </c>
      <c r="I35" s="4">
        <v>6.9582389999999998</v>
      </c>
    </row>
    <row r="36" spans="1:9" s="7" customFormat="1" x14ac:dyDescent="0.2">
      <c r="A36" s="4">
        <v>8.9181299999999997</v>
      </c>
      <c r="I36" s="4">
        <v>3.9725440000000001</v>
      </c>
    </row>
    <row r="37" spans="1:9" s="7" customFormat="1" x14ac:dyDescent="0.2">
      <c r="A37" s="4">
        <v>15.62236</v>
      </c>
      <c r="I37" s="4">
        <v>8.5076490000000007</v>
      </c>
    </row>
    <row r="38" spans="1:9" s="7" customFormat="1" x14ac:dyDescent="0.2"/>
    <row r="39" spans="1:9" s="7" customFormat="1" x14ac:dyDescent="0.2"/>
    <row r="40" spans="1:9" s="7" customFormat="1" x14ac:dyDescent="0.2"/>
    <row r="41" spans="1:9" s="7" customFormat="1" x14ac:dyDescent="0.2"/>
    <row r="42" spans="1:9" s="7" customFormat="1" x14ac:dyDescent="0.2"/>
    <row r="43" spans="1:9" s="7" customFormat="1" x14ac:dyDescent="0.2"/>
    <row r="44" spans="1:9" s="7" customFormat="1" x14ac:dyDescent="0.2"/>
  </sheetData>
  <mergeCells count="3">
    <mergeCell ref="A3:G3"/>
    <mergeCell ref="I3:O3"/>
    <mergeCell ref="Q3:T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19636-DAC8-4954-9454-DB1E4BBB5A30}">
  <dimension ref="A1:X388"/>
  <sheetViews>
    <sheetView topLeftCell="A3" workbookViewId="0">
      <selection activeCell="A4" sqref="A4"/>
    </sheetView>
  </sheetViews>
  <sheetFormatPr baseColWidth="10" defaultColWidth="8.83203125" defaultRowHeight="15" x14ac:dyDescent="0.2"/>
  <cols>
    <col min="2" max="8" width="11.5" customWidth="1"/>
    <col min="9" max="9" width="11.6640625" customWidth="1"/>
    <col min="10" max="10" width="9.1640625" style="7"/>
  </cols>
  <sheetData>
    <row r="1" spans="1:24" hidden="1" x14ac:dyDescent="0.2"/>
    <row r="2" spans="1:24" hidden="1" x14ac:dyDescent="0.2"/>
    <row r="3" spans="1:24" ht="16" x14ac:dyDescent="0.2">
      <c r="A3" s="28" t="s">
        <v>45</v>
      </c>
      <c r="C3" s="7"/>
      <c r="G3" s="7"/>
      <c r="J3"/>
      <c r="K3" s="7"/>
      <c r="O3" s="7"/>
      <c r="S3" s="7"/>
    </row>
    <row r="4" spans="1:24" x14ac:dyDescent="0.2">
      <c r="C4" s="7"/>
      <c r="G4" s="7"/>
      <c r="J4"/>
      <c r="K4" s="7"/>
      <c r="O4" s="7"/>
      <c r="S4" s="7"/>
    </row>
    <row r="5" spans="1:24" s="24" customFormat="1" x14ac:dyDescent="0.2">
      <c r="A5" s="39" t="s">
        <v>46</v>
      </c>
      <c r="B5" s="39"/>
      <c r="C5" s="40"/>
      <c r="D5" s="39"/>
      <c r="E5" s="39" t="s">
        <v>46</v>
      </c>
      <c r="F5" s="39"/>
      <c r="G5" s="40"/>
      <c r="H5" s="39"/>
      <c r="I5" s="39" t="s">
        <v>47</v>
      </c>
      <c r="J5" s="39"/>
      <c r="K5" s="40"/>
      <c r="L5" s="39"/>
      <c r="M5" s="39" t="s">
        <v>29</v>
      </c>
      <c r="N5" s="39"/>
      <c r="O5" s="40"/>
      <c r="P5" s="39"/>
      <c r="Q5" s="39" t="s">
        <v>48</v>
      </c>
      <c r="R5" s="39"/>
      <c r="S5" s="40"/>
      <c r="T5" s="39"/>
      <c r="U5" s="39" t="s">
        <v>48</v>
      </c>
      <c r="V5" s="39"/>
      <c r="W5" s="39"/>
      <c r="X5" s="39"/>
    </row>
    <row r="6" spans="1:24" s="36" customFormat="1" ht="56" x14ac:dyDescent="0.2">
      <c r="A6" s="41" t="s">
        <v>49</v>
      </c>
      <c r="B6" s="41" t="s">
        <v>50</v>
      </c>
      <c r="C6" s="42" t="s">
        <v>32</v>
      </c>
      <c r="D6" s="41"/>
      <c r="E6" s="41" t="s">
        <v>30</v>
      </c>
      <c r="F6" s="41" t="s">
        <v>51</v>
      </c>
      <c r="G6" s="42" t="s">
        <v>32</v>
      </c>
      <c r="H6" s="41"/>
      <c r="I6" s="41" t="s">
        <v>30</v>
      </c>
      <c r="J6" s="41" t="s">
        <v>50</v>
      </c>
      <c r="K6" s="42" t="s">
        <v>32</v>
      </c>
      <c r="L6" s="41"/>
      <c r="M6" s="41" t="s">
        <v>30</v>
      </c>
      <c r="N6" s="41" t="s">
        <v>51</v>
      </c>
      <c r="O6" s="42" t="s">
        <v>32</v>
      </c>
      <c r="P6" s="41"/>
      <c r="Q6" s="41" t="s">
        <v>30</v>
      </c>
      <c r="R6" s="41" t="s">
        <v>50</v>
      </c>
      <c r="S6" s="41" t="s">
        <v>32</v>
      </c>
      <c r="T6" s="41"/>
      <c r="U6" s="41" t="s">
        <v>30</v>
      </c>
      <c r="V6" s="41" t="s">
        <v>51</v>
      </c>
      <c r="W6" s="41" t="s">
        <v>32</v>
      </c>
      <c r="X6" s="41"/>
    </row>
    <row r="7" spans="1:24" x14ac:dyDescent="0.2">
      <c r="A7">
        <v>60</v>
      </c>
      <c r="B7">
        <v>401</v>
      </c>
      <c r="C7" s="7">
        <v>0</v>
      </c>
      <c r="E7">
        <v>60</v>
      </c>
      <c r="F7">
        <v>672</v>
      </c>
      <c r="G7" s="7">
        <v>0</v>
      </c>
      <c r="I7">
        <v>60</v>
      </c>
      <c r="J7">
        <v>401</v>
      </c>
      <c r="K7" s="7">
        <v>0</v>
      </c>
      <c r="M7">
        <v>60</v>
      </c>
      <c r="N7">
        <v>672</v>
      </c>
      <c r="O7" s="7">
        <v>0</v>
      </c>
      <c r="Q7">
        <v>60</v>
      </c>
      <c r="R7">
        <v>401</v>
      </c>
      <c r="S7" s="7">
        <v>0</v>
      </c>
      <c r="U7">
        <v>60</v>
      </c>
      <c r="V7">
        <v>672</v>
      </c>
      <c r="W7" s="7">
        <v>0</v>
      </c>
    </row>
    <row r="8" spans="1:24" x14ac:dyDescent="0.2">
      <c r="A8">
        <v>60</v>
      </c>
      <c r="B8">
        <v>402</v>
      </c>
      <c r="C8" s="7">
        <v>0</v>
      </c>
      <c r="E8">
        <v>60</v>
      </c>
      <c r="F8">
        <v>673</v>
      </c>
      <c r="G8" s="7">
        <v>6.5700000000000003E-3</v>
      </c>
      <c r="I8">
        <v>60</v>
      </c>
      <c r="J8">
        <v>402</v>
      </c>
      <c r="K8" s="7">
        <v>0</v>
      </c>
      <c r="M8">
        <v>60</v>
      </c>
      <c r="N8">
        <v>673</v>
      </c>
      <c r="O8" s="7">
        <v>0</v>
      </c>
      <c r="Q8">
        <v>60</v>
      </c>
      <c r="R8">
        <v>402</v>
      </c>
      <c r="S8" s="7">
        <v>0</v>
      </c>
      <c r="U8">
        <v>60</v>
      </c>
      <c r="V8">
        <v>673</v>
      </c>
      <c r="W8" s="7">
        <v>0</v>
      </c>
    </row>
    <row r="9" spans="1:24" x14ac:dyDescent="0.2">
      <c r="A9">
        <v>60</v>
      </c>
      <c r="B9">
        <v>403</v>
      </c>
      <c r="C9" s="7">
        <v>0</v>
      </c>
      <c r="E9">
        <v>60</v>
      </c>
      <c r="F9">
        <v>674</v>
      </c>
      <c r="G9" s="7">
        <v>0.157669</v>
      </c>
      <c r="I9">
        <v>60</v>
      </c>
      <c r="J9">
        <v>403</v>
      </c>
      <c r="K9" s="7">
        <v>0</v>
      </c>
      <c r="M9">
        <v>60</v>
      </c>
      <c r="N9">
        <v>674</v>
      </c>
      <c r="O9" s="7">
        <v>5.71E-4</v>
      </c>
      <c r="Q9">
        <v>60</v>
      </c>
      <c r="R9">
        <v>403</v>
      </c>
      <c r="S9" s="7">
        <v>0</v>
      </c>
      <c r="U9">
        <v>60</v>
      </c>
      <c r="V9">
        <v>674</v>
      </c>
      <c r="W9" s="7">
        <v>1.4E-3</v>
      </c>
    </row>
    <row r="10" spans="1:24" x14ac:dyDescent="0.2">
      <c r="A10">
        <v>60</v>
      </c>
      <c r="B10">
        <v>404</v>
      </c>
      <c r="C10" s="7">
        <v>0</v>
      </c>
      <c r="E10">
        <v>60</v>
      </c>
      <c r="F10">
        <v>675</v>
      </c>
      <c r="G10" s="7">
        <v>0.38017699999999999</v>
      </c>
      <c r="I10">
        <v>60</v>
      </c>
      <c r="J10">
        <v>404</v>
      </c>
      <c r="K10" s="7">
        <v>0</v>
      </c>
      <c r="M10">
        <v>60</v>
      </c>
      <c r="N10">
        <v>675</v>
      </c>
      <c r="O10" s="7">
        <v>0</v>
      </c>
      <c r="Q10">
        <v>60</v>
      </c>
      <c r="R10">
        <v>404</v>
      </c>
      <c r="S10" s="7">
        <v>0</v>
      </c>
      <c r="U10">
        <v>60</v>
      </c>
      <c r="V10">
        <v>675</v>
      </c>
      <c r="W10" s="7">
        <v>2.6800000000000001E-2</v>
      </c>
    </row>
    <row r="11" spans="1:24" x14ac:dyDescent="0.2">
      <c r="A11">
        <v>60</v>
      </c>
      <c r="B11">
        <v>405</v>
      </c>
      <c r="C11" s="7">
        <v>0</v>
      </c>
      <c r="E11">
        <v>60</v>
      </c>
      <c r="F11">
        <v>676</v>
      </c>
      <c r="G11" s="7">
        <v>0.31733800000000001</v>
      </c>
      <c r="I11">
        <v>60</v>
      </c>
      <c r="J11">
        <v>405</v>
      </c>
      <c r="K11" s="7">
        <v>0</v>
      </c>
      <c r="M11">
        <v>60</v>
      </c>
      <c r="N11">
        <v>676</v>
      </c>
      <c r="O11" s="7">
        <v>0</v>
      </c>
      <c r="Q11">
        <v>60</v>
      </c>
      <c r="R11">
        <v>405</v>
      </c>
      <c r="S11" s="7">
        <v>0</v>
      </c>
      <c r="U11">
        <v>60</v>
      </c>
      <c r="V11">
        <v>676</v>
      </c>
      <c r="W11" s="7">
        <v>0</v>
      </c>
    </row>
    <row r="12" spans="1:24" x14ac:dyDescent="0.2">
      <c r="A12">
        <v>60</v>
      </c>
      <c r="B12">
        <v>406</v>
      </c>
      <c r="C12" s="7">
        <v>0</v>
      </c>
      <c r="E12">
        <v>60</v>
      </c>
      <c r="F12">
        <v>677</v>
      </c>
      <c r="G12" s="7">
        <v>4.1131000000000001E-2</v>
      </c>
      <c r="I12">
        <v>60</v>
      </c>
      <c r="J12">
        <v>406</v>
      </c>
      <c r="K12" s="7">
        <v>0</v>
      </c>
      <c r="M12">
        <v>60</v>
      </c>
      <c r="N12">
        <v>677</v>
      </c>
      <c r="O12" s="7">
        <v>0</v>
      </c>
      <c r="Q12">
        <v>60</v>
      </c>
      <c r="R12">
        <v>406</v>
      </c>
      <c r="S12" s="7">
        <v>0</v>
      </c>
      <c r="U12">
        <v>60</v>
      </c>
      <c r="V12">
        <v>677</v>
      </c>
      <c r="W12" s="7">
        <v>0</v>
      </c>
    </row>
    <row r="13" spans="1:24" x14ac:dyDescent="0.2">
      <c r="A13">
        <v>60</v>
      </c>
      <c r="B13">
        <v>407</v>
      </c>
      <c r="C13" s="7">
        <v>0</v>
      </c>
      <c r="E13">
        <v>60</v>
      </c>
      <c r="F13">
        <v>678</v>
      </c>
      <c r="G13" s="7">
        <v>0.18651799999999999</v>
      </c>
      <c r="I13">
        <v>60</v>
      </c>
      <c r="J13">
        <v>407</v>
      </c>
      <c r="K13" s="7">
        <v>0</v>
      </c>
      <c r="M13">
        <v>60</v>
      </c>
      <c r="N13">
        <v>678</v>
      </c>
      <c r="O13" s="7">
        <v>0</v>
      </c>
      <c r="Q13">
        <v>60</v>
      </c>
      <c r="R13">
        <v>407</v>
      </c>
      <c r="S13" s="7">
        <v>0</v>
      </c>
      <c r="U13">
        <v>60</v>
      </c>
      <c r="V13">
        <v>678</v>
      </c>
      <c r="W13" s="7">
        <v>0</v>
      </c>
    </row>
    <row r="14" spans="1:24" x14ac:dyDescent="0.2">
      <c r="A14">
        <v>60</v>
      </c>
      <c r="B14">
        <v>408</v>
      </c>
      <c r="C14" s="7">
        <v>0</v>
      </c>
      <c r="E14">
        <v>60</v>
      </c>
      <c r="F14">
        <v>679</v>
      </c>
      <c r="G14" s="7">
        <v>0.159383</v>
      </c>
      <c r="I14">
        <v>60</v>
      </c>
      <c r="J14">
        <v>408</v>
      </c>
      <c r="K14" s="7">
        <v>0</v>
      </c>
      <c r="M14">
        <v>60</v>
      </c>
      <c r="N14">
        <v>679</v>
      </c>
      <c r="O14" s="7">
        <v>0</v>
      </c>
      <c r="Q14">
        <v>60</v>
      </c>
      <c r="R14">
        <v>408</v>
      </c>
      <c r="S14" s="7">
        <v>0</v>
      </c>
      <c r="U14">
        <v>60</v>
      </c>
      <c r="V14">
        <v>679</v>
      </c>
      <c r="W14" s="7">
        <v>0</v>
      </c>
    </row>
    <row r="15" spans="1:24" x14ac:dyDescent="0.2">
      <c r="A15">
        <v>60</v>
      </c>
      <c r="B15">
        <v>409</v>
      </c>
      <c r="C15" s="7">
        <v>0</v>
      </c>
      <c r="E15">
        <v>60</v>
      </c>
      <c r="F15">
        <v>680</v>
      </c>
      <c r="G15" s="7">
        <v>9.7685999999999995E-2</v>
      </c>
      <c r="I15">
        <v>60</v>
      </c>
      <c r="J15">
        <v>409</v>
      </c>
      <c r="K15" s="7">
        <v>0</v>
      </c>
      <c r="M15">
        <v>60</v>
      </c>
      <c r="N15">
        <v>680</v>
      </c>
      <c r="O15" s="7">
        <v>0</v>
      </c>
      <c r="Q15">
        <v>60</v>
      </c>
      <c r="R15">
        <v>409</v>
      </c>
      <c r="S15" s="7">
        <v>0</v>
      </c>
      <c r="U15">
        <v>60</v>
      </c>
      <c r="V15">
        <v>680</v>
      </c>
      <c r="W15" s="7">
        <v>0</v>
      </c>
    </row>
    <row r="16" spans="1:24" x14ac:dyDescent="0.2">
      <c r="A16">
        <v>60</v>
      </c>
      <c r="B16">
        <v>410</v>
      </c>
      <c r="C16" s="7">
        <v>2.2850000000000001E-3</v>
      </c>
      <c r="E16">
        <v>60</v>
      </c>
      <c r="F16">
        <v>681</v>
      </c>
      <c r="G16" s="7">
        <v>0</v>
      </c>
      <c r="I16">
        <v>60</v>
      </c>
      <c r="J16">
        <v>410</v>
      </c>
      <c r="K16" s="7">
        <v>6.3696000000000003E-2</v>
      </c>
      <c r="M16">
        <v>60</v>
      </c>
      <c r="N16">
        <v>681</v>
      </c>
      <c r="O16" s="7">
        <v>0</v>
      </c>
      <c r="Q16">
        <v>60</v>
      </c>
      <c r="R16">
        <v>410</v>
      </c>
      <c r="S16" s="7">
        <v>0</v>
      </c>
      <c r="U16">
        <v>60</v>
      </c>
      <c r="V16">
        <v>681</v>
      </c>
      <c r="W16" s="7">
        <v>0</v>
      </c>
    </row>
    <row r="17" spans="1:23" x14ac:dyDescent="0.2">
      <c r="A17">
        <v>60</v>
      </c>
      <c r="B17">
        <v>411</v>
      </c>
      <c r="C17" s="7">
        <v>0</v>
      </c>
      <c r="E17">
        <v>60</v>
      </c>
      <c r="F17">
        <v>682</v>
      </c>
      <c r="G17" s="7">
        <v>0</v>
      </c>
      <c r="I17">
        <v>60</v>
      </c>
      <c r="J17">
        <v>411</v>
      </c>
      <c r="K17" s="7">
        <v>2.4850000000000001E-2</v>
      </c>
      <c r="M17">
        <v>60</v>
      </c>
      <c r="N17">
        <v>682</v>
      </c>
      <c r="O17" s="7">
        <v>0</v>
      </c>
      <c r="Q17">
        <v>60</v>
      </c>
      <c r="R17">
        <v>411</v>
      </c>
      <c r="S17" s="7">
        <v>0</v>
      </c>
      <c r="U17">
        <v>60</v>
      </c>
      <c r="V17">
        <v>682</v>
      </c>
      <c r="W17" s="7">
        <v>0</v>
      </c>
    </row>
    <row r="18" spans="1:23" x14ac:dyDescent="0.2">
      <c r="A18">
        <v>60</v>
      </c>
      <c r="B18">
        <v>412</v>
      </c>
      <c r="C18" s="7">
        <v>2.8600000000000001E-4</v>
      </c>
      <c r="E18">
        <v>60</v>
      </c>
      <c r="F18">
        <v>683</v>
      </c>
      <c r="G18" s="7">
        <v>0</v>
      </c>
      <c r="I18">
        <v>60</v>
      </c>
      <c r="J18">
        <v>412</v>
      </c>
      <c r="K18" s="7">
        <v>7.4263999999999997E-2</v>
      </c>
      <c r="M18">
        <v>60</v>
      </c>
      <c r="N18">
        <v>683</v>
      </c>
      <c r="O18" s="7">
        <v>0</v>
      </c>
      <c r="Q18">
        <v>60</v>
      </c>
      <c r="R18">
        <v>412</v>
      </c>
      <c r="S18" s="7">
        <v>0</v>
      </c>
      <c r="U18">
        <v>60</v>
      </c>
      <c r="V18">
        <v>683</v>
      </c>
      <c r="W18" s="7">
        <v>0</v>
      </c>
    </row>
    <row r="19" spans="1:23" x14ac:dyDescent="0.2">
      <c r="A19">
        <v>61</v>
      </c>
      <c r="B19">
        <v>401</v>
      </c>
      <c r="C19" s="7">
        <v>0</v>
      </c>
      <c r="E19">
        <v>60</v>
      </c>
      <c r="F19">
        <v>684</v>
      </c>
      <c r="G19" s="7">
        <v>3.1419999999999998E-3</v>
      </c>
      <c r="I19">
        <v>61</v>
      </c>
      <c r="J19">
        <v>401</v>
      </c>
      <c r="K19" s="7">
        <v>0</v>
      </c>
      <c r="M19">
        <v>60</v>
      </c>
      <c r="N19">
        <v>684</v>
      </c>
      <c r="O19" s="7">
        <v>0</v>
      </c>
      <c r="Q19">
        <v>61</v>
      </c>
      <c r="R19">
        <v>401</v>
      </c>
      <c r="S19" s="7">
        <v>0</v>
      </c>
      <c r="U19">
        <v>60</v>
      </c>
      <c r="V19">
        <v>684</v>
      </c>
      <c r="W19" s="7">
        <v>0</v>
      </c>
    </row>
    <row r="20" spans="1:23" x14ac:dyDescent="0.2">
      <c r="A20">
        <v>61</v>
      </c>
      <c r="B20">
        <v>402</v>
      </c>
      <c r="C20" s="7">
        <v>0</v>
      </c>
      <c r="E20">
        <v>60</v>
      </c>
      <c r="F20">
        <v>685</v>
      </c>
      <c r="G20" s="7">
        <v>0</v>
      </c>
      <c r="I20">
        <v>61</v>
      </c>
      <c r="J20">
        <v>402</v>
      </c>
      <c r="K20" s="7">
        <v>0</v>
      </c>
      <c r="M20">
        <v>60</v>
      </c>
      <c r="N20">
        <v>685</v>
      </c>
      <c r="O20" s="7">
        <v>0</v>
      </c>
      <c r="Q20">
        <v>61</v>
      </c>
      <c r="R20">
        <v>402</v>
      </c>
      <c r="S20" s="7">
        <v>0</v>
      </c>
      <c r="U20">
        <v>60</v>
      </c>
      <c r="V20">
        <v>685</v>
      </c>
      <c r="W20" s="7">
        <v>0</v>
      </c>
    </row>
    <row r="21" spans="1:23" x14ac:dyDescent="0.2">
      <c r="A21">
        <v>61</v>
      </c>
      <c r="B21">
        <v>403</v>
      </c>
      <c r="C21" s="7">
        <v>0</v>
      </c>
      <c r="E21">
        <v>60</v>
      </c>
      <c r="F21">
        <v>686</v>
      </c>
      <c r="G21" s="7">
        <v>0</v>
      </c>
      <c r="I21">
        <v>61</v>
      </c>
      <c r="J21">
        <v>403</v>
      </c>
      <c r="K21" s="7">
        <v>0</v>
      </c>
      <c r="M21">
        <v>60</v>
      </c>
      <c r="N21">
        <v>686</v>
      </c>
      <c r="O21" s="7">
        <v>0</v>
      </c>
      <c r="Q21">
        <v>61</v>
      </c>
      <c r="R21">
        <v>403</v>
      </c>
      <c r="S21" s="7">
        <v>0</v>
      </c>
      <c r="U21">
        <v>60</v>
      </c>
      <c r="V21">
        <v>686</v>
      </c>
      <c r="W21" s="7">
        <v>0</v>
      </c>
    </row>
    <row r="22" spans="1:23" x14ac:dyDescent="0.2">
      <c r="A22">
        <v>61</v>
      </c>
      <c r="B22">
        <v>404</v>
      </c>
      <c r="C22" s="7">
        <v>0</v>
      </c>
      <c r="E22">
        <v>60</v>
      </c>
      <c r="F22">
        <v>687</v>
      </c>
      <c r="G22" s="7">
        <v>5.71E-4</v>
      </c>
      <c r="I22">
        <v>61</v>
      </c>
      <c r="J22">
        <v>404</v>
      </c>
      <c r="K22" s="7">
        <v>0</v>
      </c>
      <c r="M22">
        <v>60</v>
      </c>
      <c r="N22">
        <v>687</v>
      </c>
      <c r="O22" s="7">
        <v>0</v>
      </c>
      <c r="Q22">
        <v>61</v>
      </c>
      <c r="R22">
        <v>404</v>
      </c>
      <c r="S22" s="7">
        <v>0</v>
      </c>
      <c r="U22">
        <v>60</v>
      </c>
      <c r="V22">
        <v>687</v>
      </c>
      <c r="W22" s="7">
        <v>0</v>
      </c>
    </row>
    <row r="23" spans="1:23" x14ac:dyDescent="0.2">
      <c r="A23">
        <v>61</v>
      </c>
      <c r="B23">
        <v>405</v>
      </c>
      <c r="C23" s="7">
        <v>0</v>
      </c>
      <c r="E23">
        <v>60</v>
      </c>
      <c r="F23">
        <v>688</v>
      </c>
      <c r="G23" s="7">
        <v>0.20879700000000001</v>
      </c>
      <c r="I23">
        <v>61</v>
      </c>
      <c r="J23">
        <v>405</v>
      </c>
      <c r="K23" s="7">
        <v>0</v>
      </c>
      <c r="M23">
        <v>60</v>
      </c>
      <c r="N23">
        <v>688</v>
      </c>
      <c r="O23" s="7">
        <v>1.428E-3</v>
      </c>
      <c r="Q23">
        <v>61</v>
      </c>
      <c r="R23">
        <v>405</v>
      </c>
      <c r="S23" s="7">
        <v>0</v>
      </c>
      <c r="U23">
        <v>60</v>
      </c>
      <c r="V23">
        <v>688</v>
      </c>
      <c r="W23" s="7">
        <v>3.3999999999999998E-3</v>
      </c>
    </row>
    <row r="24" spans="1:23" x14ac:dyDescent="0.2">
      <c r="A24">
        <v>61</v>
      </c>
      <c r="B24">
        <v>406</v>
      </c>
      <c r="C24" s="7">
        <v>0</v>
      </c>
      <c r="E24">
        <v>60</v>
      </c>
      <c r="F24">
        <v>689</v>
      </c>
      <c r="G24" s="7">
        <v>0</v>
      </c>
      <c r="I24">
        <v>61</v>
      </c>
      <c r="J24">
        <v>406</v>
      </c>
      <c r="K24" s="7">
        <v>0</v>
      </c>
      <c r="M24">
        <v>60</v>
      </c>
      <c r="N24">
        <v>689</v>
      </c>
      <c r="O24" s="7">
        <v>0</v>
      </c>
      <c r="Q24">
        <v>61</v>
      </c>
      <c r="R24">
        <v>406</v>
      </c>
      <c r="S24" s="7">
        <v>0</v>
      </c>
      <c r="U24">
        <v>60</v>
      </c>
      <c r="V24">
        <v>689</v>
      </c>
      <c r="W24" s="7">
        <v>0</v>
      </c>
    </row>
    <row r="25" spans="1:23" x14ac:dyDescent="0.2">
      <c r="A25">
        <v>61</v>
      </c>
      <c r="B25">
        <v>407</v>
      </c>
      <c r="C25" s="7">
        <v>8.5700000000000001E-4</v>
      </c>
      <c r="E25">
        <v>60</v>
      </c>
      <c r="F25">
        <v>690</v>
      </c>
      <c r="G25" s="7">
        <v>0</v>
      </c>
      <c r="I25">
        <v>61</v>
      </c>
      <c r="J25">
        <v>407</v>
      </c>
      <c r="K25" s="7">
        <v>5.71E-4</v>
      </c>
      <c r="M25">
        <v>60</v>
      </c>
      <c r="N25">
        <v>690</v>
      </c>
      <c r="O25" s="7">
        <v>0</v>
      </c>
      <c r="Q25">
        <v>61</v>
      </c>
      <c r="R25">
        <v>407</v>
      </c>
      <c r="S25" s="7">
        <v>0</v>
      </c>
      <c r="U25">
        <v>60</v>
      </c>
      <c r="V25">
        <v>690</v>
      </c>
      <c r="W25" s="7">
        <v>0</v>
      </c>
    </row>
    <row r="26" spans="1:23" x14ac:dyDescent="0.2">
      <c r="A26">
        <v>61</v>
      </c>
      <c r="B26">
        <v>408</v>
      </c>
      <c r="C26" s="7">
        <v>0</v>
      </c>
      <c r="E26">
        <v>60</v>
      </c>
      <c r="F26">
        <v>691</v>
      </c>
      <c r="G26" s="7">
        <v>2.2850000000000001E-3</v>
      </c>
      <c r="I26">
        <v>61</v>
      </c>
      <c r="J26">
        <v>408</v>
      </c>
      <c r="K26" s="7">
        <v>2.8600000000000001E-4</v>
      </c>
      <c r="M26">
        <v>60</v>
      </c>
      <c r="N26">
        <v>691</v>
      </c>
      <c r="O26" s="7">
        <v>1.4567E-2</v>
      </c>
      <c r="Q26">
        <v>61</v>
      </c>
      <c r="R26">
        <v>408</v>
      </c>
      <c r="S26" s="7">
        <v>0</v>
      </c>
      <c r="U26">
        <v>60</v>
      </c>
      <c r="V26">
        <v>691</v>
      </c>
      <c r="W26" s="7">
        <v>4.5999999999999999E-3</v>
      </c>
    </row>
    <row r="27" spans="1:23" x14ac:dyDescent="0.2">
      <c r="A27">
        <v>61</v>
      </c>
      <c r="B27">
        <v>409</v>
      </c>
      <c r="C27" s="7">
        <v>0</v>
      </c>
      <c r="E27">
        <v>60</v>
      </c>
      <c r="F27">
        <v>692</v>
      </c>
      <c r="G27" s="7">
        <v>0</v>
      </c>
      <c r="I27">
        <v>61</v>
      </c>
      <c r="J27">
        <v>409</v>
      </c>
      <c r="K27" s="7">
        <v>1.1429999999999999E-3</v>
      </c>
      <c r="M27">
        <v>60</v>
      </c>
      <c r="N27">
        <v>692</v>
      </c>
      <c r="O27" s="7">
        <v>0</v>
      </c>
      <c r="Q27">
        <v>61</v>
      </c>
      <c r="R27">
        <v>409</v>
      </c>
      <c r="S27" s="7">
        <v>0</v>
      </c>
      <c r="U27">
        <v>60</v>
      </c>
      <c r="V27">
        <v>692</v>
      </c>
      <c r="W27" s="7">
        <v>0</v>
      </c>
    </row>
    <row r="28" spans="1:23" x14ac:dyDescent="0.2">
      <c r="A28">
        <v>61</v>
      </c>
      <c r="B28">
        <v>410</v>
      </c>
      <c r="C28" s="7">
        <v>7.8262999999999999E-2</v>
      </c>
      <c r="E28">
        <v>60</v>
      </c>
      <c r="F28">
        <v>693</v>
      </c>
      <c r="G28" s="7">
        <v>0</v>
      </c>
      <c r="I28">
        <v>61</v>
      </c>
      <c r="J28">
        <v>410</v>
      </c>
      <c r="K28" s="7">
        <v>0.129106</v>
      </c>
      <c r="M28">
        <v>60</v>
      </c>
      <c r="N28">
        <v>693</v>
      </c>
      <c r="O28" s="7">
        <v>7.7120000000000001E-3</v>
      </c>
      <c r="Q28">
        <v>61</v>
      </c>
      <c r="R28">
        <v>410</v>
      </c>
      <c r="S28" s="7">
        <v>2.9999999999999997E-4</v>
      </c>
      <c r="U28">
        <v>60</v>
      </c>
      <c r="V28">
        <v>693</v>
      </c>
      <c r="W28" s="7">
        <v>2.4299999999999999E-2</v>
      </c>
    </row>
    <row r="29" spans="1:23" x14ac:dyDescent="0.2">
      <c r="A29">
        <v>61</v>
      </c>
      <c r="B29">
        <v>411</v>
      </c>
      <c r="C29" s="7">
        <v>0</v>
      </c>
      <c r="E29">
        <v>60</v>
      </c>
      <c r="F29">
        <v>694</v>
      </c>
      <c r="G29" s="7">
        <v>0</v>
      </c>
      <c r="I29">
        <v>61</v>
      </c>
      <c r="J29">
        <v>411</v>
      </c>
      <c r="K29" s="7">
        <v>4.3416000000000003E-2</v>
      </c>
      <c r="M29">
        <v>60</v>
      </c>
      <c r="N29">
        <v>694</v>
      </c>
      <c r="O29" s="7">
        <v>0</v>
      </c>
      <c r="Q29">
        <v>61</v>
      </c>
      <c r="R29">
        <v>411</v>
      </c>
      <c r="S29" s="7">
        <v>0</v>
      </c>
      <c r="U29">
        <v>60</v>
      </c>
      <c r="V29">
        <v>694</v>
      </c>
      <c r="W29" s="7">
        <v>0</v>
      </c>
    </row>
    <row r="30" spans="1:23" x14ac:dyDescent="0.2">
      <c r="A30">
        <v>61</v>
      </c>
      <c r="B30">
        <v>412</v>
      </c>
      <c r="C30" s="7">
        <v>2.8600000000000001E-4</v>
      </c>
      <c r="E30">
        <v>60</v>
      </c>
      <c r="F30">
        <v>695</v>
      </c>
      <c r="G30" s="7">
        <v>0</v>
      </c>
      <c r="I30">
        <v>61</v>
      </c>
      <c r="J30">
        <v>412</v>
      </c>
      <c r="K30" s="7">
        <v>6.6837999999999995E-2</v>
      </c>
      <c r="M30">
        <v>60</v>
      </c>
      <c r="N30">
        <v>695</v>
      </c>
      <c r="O30" s="7">
        <v>8.5700000000000001E-4</v>
      </c>
      <c r="Q30">
        <v>61</v>
      </c>
      <c r="R30">
        <v>412</v>
      </c>
      <c r="S30" s="7">
        <v>0</v>
      </c>
      <c r="U30">
        <v>60</v>
      </c>
      <c r="V30">
        <v>695</v>
      </c>
      <c r="W30" s="7">
        <v>0</v>
      </c>
    </row>
    <row r="31" spans="1:23" x14ac:dyDescent="0.2">
      <c r="A31">
        <v>62</v>
      </c>
      <c r="B31">
        <v>401</v>
      </c>
      <c r="C31" s="7">
        <v>0</v>
      </c>
      <c r="E31">
        <v>60</v>
      </c>
      <c r="F31">
        <v>696</v>
      </c>
      <c r="G31" s="7">
        <v>0</v>
      </c>
      <c r="I31">
        <v>62</v>
      </c>
      <c r="J31">
        <v>401</v>
      </c>
      <c r="K31" s="7">
        <v>1.1429999999999999E-3</v>
      </c>
      <c r="M31">
        <v>60</v>
      </c>
      <c r="N31">
        <v>696</v>
      </c>
      <c r="O31" s="7">
        <v>0</v>
      </c>
      <c r="Q31">
        <v>62</v>
      </c>
      <c r="R31">
        <v>401</v>
      </c>
      <c r="S31" s="7">
        <v>0</v>
      </c>
      <c r="U31">
        <v>60</v>
      </c>
      <c r="V31">
        <v>696</v>
      </c>
      <c r="W31" s="7">
        <v>0</v>
      </c>
    </row>
    <row r="32" spans="1:23" x14ac:dyDescent="0.2">
      <c r="A32">
        <v>62</v>
      </c>
      <c r="B32">
        <v>402</v>
      </c>
      <c r="C32" s="7">
        <v>0</v>
      </c>
      <c r="E32">
        <v>60</v>
      </c>
      <c r="F32">
        <v>697</v>
      </c>
      <c r="G32" s="7">
        <v>0</v>
      </c>
      <c r="I32">
        <v>62</v>
      </c>
      <c r="J32">
        <v>402</v>
      </c>
      <c r="K32" s="7">
        <v>0</v>
      </c>
      <c r="M32">
        <v>60</v>
      </c>
      <c r="N32">
        <v>697</v>
      </c>
      <c r="O32" s="7">
        <v>0</v>
      </c>
      <c r="Q32">
        <v>62</v>
      </c>
      <c r="R32">
        <v>402</v>
      </c>
      <c r="S32" s="7">
        <v>0</v>
      </c>
      <c r="U32">
        <v>60</v>
      </c>
      <c r="V32">
        <v>697</v>
      </c>
      <c r="W32" s="7">
        <v>0</v>
      </c>
    </row>
    <row r="33" spans="1:23" x14ac:dyDescent="0.2">
      <c r="A33">
        <v>62</v>
      </c>
      <c r="B33">
        <v>403</v>
      </c>
      <c r="C33" s="7">
        <v>0</v>
      </c>
      <c r="E33">
        <v>60</v>
      </c>
      <c r="F33">
        <v>698</v>
      </c>
      <c r="G33" s="7">
        <v>0</v>
      </c>
      <c r="I33">
        <v>62</v>
      </c>
      <c r="J33">
        <v>403</v>
      </c>
      <c r="K33" s="7">
        <v>1.9989999999999999E-3</v>
      </c>
      <c r="M33">
        <v>60</v>
      </c>
      <c r="N33">
        <v>698</v>
      </c>
      <c r="O33" s="7">
        <v>0</v>
      </c>
      <c r="Q33">
        <v>62</v>
      </c>
      <c r="R33">
        <v>403</v>
      </c>
      <c r="S33" s="7">
        <v>0</v>
      </c>
      <c r="U33">
        <v>60</v>
      </c>
      <c r="V33">
        <v>698</v>
      </c>
      <c r="W33" s="7">
        <v>0</v>
      </c>
    </row>
    <row r="34" spans="1:23" x14ac:dyDescent="0.2">
      <c r="A34">
        <v>62</v>
      </c>
      <c r="B34">
        <v>404</v>
      </c>
      <c r="C34" s="7">
        <v>0</v>
      </c>
      <c r="E34">
        <v>60</v>
      </c>
      <c r="F34">
        <v>699</v>
      </c>
      <c r="G34" s="7">
        <v>0</v>
      </c>
      <c r="I34">
        <v>62</v>
      </c>
      <c r="J34">
        <v>404</v>
      </c>
      <c r="K34" s="7">
        <v>0</v>
      </c>
      <c r="M34">
        <v>60</v>
      </c>
      <c r="N34">
        <v>699</v>
      </c>
      <c r="O34" s="7">
        <v>0</v>
      </c>
      <c r="Q34">
        <v>62</v>
      </c>
      <c r="R34">
        <v>404</v>
      </c>
      <c r="S34" s="7">
        <v>0</v>
      </c>
      <c r="U34">
        <v>60</v>
      </c>
      <c r="V34">
        <v>699</v>
      </c>
      <c r="W34" s="7">
        <v>0</v>
      </c>
    </row>
    <row r="35" spans="1:23" x14ac:dyDescent="0.2">
      <c r="A35">
        <v>62</v>
      </c>
      <c r="B35">
        <v>405</v>
      </c>
      <c r="C35" s="7">
        <v>0</v>
      </c>
      <c r="E35">
        <v>60</v>
      </c>
      <c r="F35">
        <v>700</v>
      </c>
      <c r="G35" s="7">
        <v>0</v>
      </c>
      <c r="I35">
        <v>62</v>
      </c>
      <c r="J35">
        <v>405</v>
      </c>
      <c r="K35" s="7">
        <v>0</v>
      </c>
      <c r="M35">
        <v>60</v>
      </c>
      <c r="N35">
        <v>700</v>
      </c>
      <c r="O35" s="7">
        <v>0</v>
      </c>
      <c r="Q35">
        <v>62</v>
      </c>
      <c r="R35">
        <v>405</v>
      </c>
      <c r="S35" s="7">
        <v>0</v>
      </c>
      <c r="U35">
        <v>60</v>
      </c>
      <c r="V35">
        <v>700</v>
      </c>
      <c r="W35" s="7">
        <v>0</v>
      </c>
    </row>
    <row r="36" spans="1:23" x14ac:dyDescent="0.2">
      <c r="A36">
        <v>62</v>
      </c>
      <c r="B36">
        <v>406</v>
      </c>
      <c r="C36" s="7">
        <v>0</v>
      </c>
      <c r="E36">
        <v>61</v>
      </c>
      <c r="F36">
        <v>672</v>
      </c>
      <c r="G36" s="7">
        <v>0</v>
      </c>
      <c r="I36">
        <v>62</v>
      </c>
      <c r="J36">
        <v>406</v>
      </c>
      <c r="K36" s="7">
        <v>0</v>
      </c>
      <c r="M36">
        <v>61</v>
      </c>
      <c r="N36">
        <v>672</v>
      </c>
      <c r="O36" s="7">
        <v>0</v>
      </c>
      <c r="Q36">
        <v>62</v>
      </c>
      <c r="R36">
        <v>406</v>
      </c>
      <c r="S36" s="7">
        <v>0</v>
      </c>
      <c r="U36">
        <v>61</v>
      </c>
      <c r="V36">
        <v>672</v>
      </c>
      <c r="W36" s="7">
        <v>0</v>
      </c>
    </row>
    <row r="37" spans="1:23" x14ac:dyDescent="0.2">
      <c r="A37">
        <v>62</v>
      </c>
      <c r="B37">
        <v>407</v>
      </c>
      <c r="C37" s="7">
        <v>0</v>
      </c>
      <c r="E37">
        <v>61</v>
      </c>
      <c r="F37">
        <v>673</v>
      </c>
      <c r="G37" s="7">
        <v>2.856E-3</v>
      </c>
      <c r="I37">
        <v>62</v>
      </c>
      <c r="J37">
        <v>407</v>
      </c>
      <c r="K37" s="7">
        <v>5.71E-4</v>
      </c>
      <c r="M37">
        <v>61</v>
      </c>
      <c r="N37">
        <v>673</v>
      </c>
      <c r="O37" s="7">
        <v>0</v>
      </c>
      <c r="Q37">
        <v>62</v>
      </c>
      <c r="R37">
        <v>407</v>
      </c>
      <c r="S37" s="7">
        <v>0</v>
      </c>
      <c r="U37">
        <v>61</v>
      </c>
      <c r="V37">
        <v>673</v>
      </c>
      <c r="W37" s="7">
        <v>0</v>
      </c>
    </row>
    <row r="38" spans="1:23" x14ac:dyDescent="0.2">
      <c r="A38">
        <v>62</v>
      </c>
      <c r="B38">
        <v>408</v>
      </c>
      <c r="C38" s="7">
        <v>2.8600000000000001E-4</v>
      </c>
      <c r="E38">
        <v>61</v>
      </c>
      <c r="F38">
        <v>674</v>
      </c>
      <c r="G38" s="7">
        <v>0.27563599999999999</v>
      </c>
      <c r="I38">
        <v>62</v>
      </c>
      <c r="J38">
        <v>408</v>
      </c>
      <c r="K38" s="7">
        <v>2.3421999999999998E-2</v>
      </c>
      <c r="M38">
        <v>61</v>
      </c>
      <c r="N38">
        <v>674</v>
      </c>
      <c r="O38" s="7">
        <v>4.8560000000000001E-3</v>
      </c>
      <c r="Q38">
        <v>62</v>
      </c>
      <c r="R38">
        <v>408</v>
      </c>
      <c r="S38" s="7">
        <v>0</v>
      </c>
      <c r="U38">
        <v>61</v>
      </c>
      <c r="V38">
        <v>674</v>
      </c>
      <c r="W38" s="7">
        <v>2.7400000000000001E-2</v>
      </c>
    </row>
    <row r="39" spans="1:23" x14ac:dyDescent="0.2">
      <c r="A39">
        <v>62</v>
      </c>
      <c r="B39">
        <v>409</v>
      </c>
      <c r="C39" s="7">
        <v>0</v>
      </c>
      <c r="E39">
        <v>61</v>
      </c>
      <c r="F39">
        <v>675</v>
      </c>
      <c r="G39" s="7">
        <v>0.27734900000000001</v>
      </c>
      <c r="I39">
        <v>62</v>
      </c>
      <c r="J39">
        <v>409</v>
      </c>
      <c r="K39" s="7">
        <v>3.5704E-2</v>
      </c>
      <c r="M39">
        <v>61</v>
      </c>
      <c r="N39">
        <v>675</v>
      </c>
      <c r="O39" s="7">
        <v>2.0566000000000001E-2</v>
      </c>
      <c r="Q39">
        <v>62</v>
      </c>
      <c r="R39">
        <v>409</v>
      </c>
      <c r="S39" s="7">
        <v>0</v>
      </c>
      <c r="U39">
        <v>61</v>
      </c>
      <c r="V39">
        <v>675</v>
      </c>
      <c r="W39" s="7">
        <v>5.11E-2</v>
      </c>
    </row>
    <row r="40" spans="1:23" x14ac:dyDescent="0.2">
      <c r="A40">
        <v>62</v>
      </c>
      <c r="B40">
        <v>410</v>
      </c>
      <c r="C40" s="7">
        <v>8.5700000000000001E-4</v>
      </c>
      <c r="E40">
        <v>61</v>
      </c>
      <c r="F40">
        <v>676</v>
      </c>
      <c r="G40" s="7">
        <v>0.24535799999999999</v>
      </c>
      <c r="I40">
        <v>62</v>
      </c>
      <c r="J40">
        <v>410</v>
      </c>
      <c r="K40" s="7">
        <v>0.294487</v>
      </c>
      <c r="M40">
        <v>61</v>
      </c>
      <c r="N40">
        <v>676</v>
      </c>
      <c r="O40" s="7">
        <v>0</v>
      </c>
      <c r="Q40">
        <v>62</v>
      </c>
      <c r="R40">
        <v>410</v>
      </c>
      <c r="S40" s="7">
        <v>2E-3</v>
      </c>
      <c r="U40">
        <v>61</v>
      </c>
      <c r="V40">
        <v>676</v>
      </c>
      <c r="W40" s="7">
        <v>0</v>
      </c>
    </row>
    <row r="41" spans="1:23" x14ac:dyDescent="0.2">
      <c r="A41">
        <v>62</v>
      </c>
      <c r="B41">
        <v>411</v>
      </c>
      <c r="C41" s="7">
        <v>0</v>
      </c>
      <c r="E41">
        <v>61</v>
      </c>
      <c r="F41">
        <v>677</v>
      </c>
      <c r="G41" s="7">
        <v>2.8600000000000001E-4</v>
      </c>
      <c r="I41">
        <v>62</v>
      </c>
      <c r="J41">
        <v>411</v>
      </c>
      <c r="K41" s="7">
        <v>0.13653199999999999</v>
      </c>
      <c r="M41">
        <v>61</v>
      </c>
      <c r="N41">
        <v>677</v>
      </c>
      <c r="O41" s="7">
        <v>0</v>
      </c>
      <c r="Q41">
        <v>62</v>
      </c>
      <c r="R41">
        <v>411</v>
      </c>
      <c r="S41" s="7">
        <v>2.9999999999999997E-4</v>
      </c>
      <c r="U41">
        <v>61</v>
      </c>
      <c r="V41">
        <v>677</v>
      </c>
      <c r="W41" s="7">
        <v>0</v>
      </c>
    </row>
    <row r="42" spans="1:23" x14ac:dyDescent="0.2">
      <c r="A42">
        <v>62</v>
      </c>
      <c r="B42">
        <v>412</v>
      </c>
      <c r="C42" s="7">
        <v>5.71E-4</v>
      </c>
      <c r="E42">
        <v>61</v>
      </c>
      <c r="F42">
        <v>678</v>
      </c>
      <c r="G42" s="7">
        <v>2.5135999999999999E-2</v>
      </c>
      <c r="I42">
        <v>62</v>
      </c>
      <c r="J42">
        <v>412</v>
      </c>
      <c r="K42" s="7">
        <v>8.5690000000000002E-2</v>
      </c>
      <c r="M42">
        <v>61</v>
      </c>
      <c r="N42">
        <v>678</v>
      </c>
      <c r="O42" s="7">
        <v>0</v>
      </c>
      <c r="Q42">
        <v>62</v>
      </c>
      <c r="R42">
        <v>412</v>
      </c>
      <c r="S42" s="7">
        <v>0</v>
      </c>
      <c r="U42">
        <v>61</v>
      </c>
      <c r="V42">
        <v>678</v>
      </c>
      <c r="W42" s="7">
        <v>0</v>
      </c>
    </row>
    <row r="43" spans="1:23" x14ac:dyDescent="0.2">
      <c r="A43">
        <v>63</v>
      </c>
      <c r="B43">
        <v>401</v>
      </c>
      <c r="C43" s="7">
        <v>0</v>
      </c>
      <c r="E43">
        <v>61</v>
      </c>
      <c r="F43">
        <v>679</v>
      </c>
      <c r="G43" s="7">
        <v>2.7421000000000001E-2</v>
      </c>
      <c r="I43">
        <v>63</v>
      </c>
      <c r="J43">
        <v>401</v>
      </c>
      <c r="K43" s="7">
        <v>0</v>
      </c>
      <c r="M43">
        <v>61</v>
      </c>
      <c r="N43">
        <v>679</v>
      </c>
      <c r="O43" s="7">
        <v>0</v>
      </c>
      <c r="Q43">
        <v>63</v>
      </c>
      <c r="R43">
        <v>401</v>
      </c>
      <c r="S43" s="7">
        <v>0</v>
      </c>
      <c r="U43">
        <v>61</v>
      </c>
      <c r="V43">
        <v>679</v>
      </c>
      <c r="W43" s="7">
        <v>0</v>
      </c>
    </row>
    <row r="44" spans="1:23" x14ac:dyDescent="0.2">
      <c r="A44">
        <v>63</v>
      </c>
      <c r="B44">
        <v>402</v>
      </c>
      <c r="C44" s="7">
        <v>0</v>
      </c>
      <c r="E44">
        <v>61</v>
      </c>
      <c r="F44">
        <v>680</v>
      </c>
      <c r="G44" s="7">
        <v>8.7974999999999998E-2</v>
      </c>
      <c r="I44">
        <v>63</v>
      </c>
      <c r="J44">
        <v>402</v>
      </c>
      <c r="K44" s="7">
        <v>0</v>
      </c>
      <c r="M44">
        <v>61</v>
      </c>
      <c r="N44">
        <v>680</v>
      </c>
      <c r="O44" s="7">
        <v>0</v>
      </c>
      <c r="Q44">
        <v>63</v>
      </c>
      <c r="R44">
        <v>402</v>
      </c>
      <c r="S44" s="7">
        <v>0</v>
      </c>
      <c r="U44">
        <v>61</v>
      </c>
      <c r="V44">
        <v>680</v>
      </c>
      <c r="W44" s="7">
        <v>0</v>
      </c>
    </row>
    <row r="45" spans="1:23" x14ac:dyDescent="0.2">
      <c r="A45">
        <v>63</v>
      </c>
      <c r="B45">
        <v>403</v>
      </c>
      <c r="C45" s="7">
        <v>0</v>
      </c>
      <c r="E45">
        <v>61</v>
      </c>
      <c r="F45">
        <v>681</v>
      </c>
      <c r="G45" s="7">
        <v>0</v>
      </c>
      <c r="I45">
        <v>63</v>
      </c>
      <c r="J45">
        <v>403</v>
      </c>
      <c r="K45" s="7">
        <v>0</v>
      </c>
      <c r="M45">
        <v>61</v>
      </c>
      <c r="N45">
        <v>681</v>
      </c>
      <c r="O45" s="7">
        <v>0</v>
      </c>
      <c r="Q45">
        <v>63</v>
      </c>
      <c r="R45">
        <v>403</v>
      </c>
      <c r="S45" s="7">
        <v>0</v>
      </c>
      <c r="U45">
        <v>61</v>
      </c>
      <c r="V45">
        <v>681</v>
      </c>
      <c r="W45" s="7">
        <v>0</v>
      </c>
    </row>
    <row r="46" spans="1:23" x14ac:dyDescent="0.2">
      <c r="A46">
        <v>63</v>
      </c>
      <c r="B46">
        <v>404</v>
      </c>
      <c r="C46" s="7">
        <v>0</v>
      </c>
      <c r="E46">
        <v>61</v>
      </c>
      <c r="F46">
        <v>682</v>
      </c>
      <c r="G46" s="7">
        <v>0</v>
      </c>
      <c r="I46">
        <v>63</v>
      </c>
      <c r="J46">
        <v>404</v>
      </c>
      <c r="K46" s="7">
        <v>0</v>
      </c>
      <c r="M46">
        <v>61</v>
      </c>
      <c r="N46">
        <v>682</v>
      </c>
      <c r="O46" s="7">
        <v>0</v>
      </c>
      <c r="Q46">
        <v>63</v>
      </c>
      <c r="R46">
        <v>404</v>
      </c>
      <c r="S46" s="7">
        <v>0</v>
      </c>
      <c r="U46">
        <v>61</v>
      </c>
      <c r="V46">
        <v>682</v>
      </c>
      <c r="W46" s="7">
        <v>0</v>
      </c>
    </row>
    <row r="47" spans="1:23" x14ac:dyDescent="0.2">
      <c r="A47">
        <v>63</v>
      </c>
      <c r="B47">
        <v>405</v>
      </c>
      <c r="C47" s="7">
        <v>0</v>
      </c>
      <c r="E47">
        <v>61</v>
      </c>
      <c r="F47">
        <v>683</v>
      </c>
      <c r="G47" s="7">
        <v>0</v>
      </c>
      <c r="I47">
        <v>63</v>
      </c>
      <c r="J47">
        <v>405</v>
      </c>
      <c r="K47" s="7">
        <v>0</v>
      </c>
      <c r="M47">
        <v>61</v>
      </c>
      <c r="N47">
        <v>683</v>
      </c>
      <c r="O47" s="7">
        <v>0</v>
      </c>
      <c r="Q47">
        <v>63</v>
      </c>
      <c r="R47">
        <v>405</v>
      </c>
      <c r="S47" s="7">
        <v>0</v>
      </c>
      <c r="U47">
        <v>61</v>
      </c>
      <c r="V47">
        <v>683</v>
      </c>
      <c r="W47" s="7">
        <v>0</v>
      </c>
    </row>
    <row r="48" spans="1:23" x14ac:dyDescent="0.2">
      <c r="A48">
        <v>63</v>
      </c>
      <c r="B48">
        <v>406</v>
      </c>
      <c r="C48" s="7">
        <v>0</v>
      </c>
      <c r="E48">
        <v>61</v>
      </c>
      <c r="F48">
        <v>684</v>
      </c>
      <c r="G48" s="7">
        <v>4.1417000000000002E-2</v>
      </c>
      <c r="I48">
        <v>63</v>
      </c>
      <c r="J48">
        <v>406</v>
      </c>
      <c r="K48" s="7">
        <v>0</v>
      </c>
      <c r="M48">
        <v>61</v>
      </c>
      <c r="N48">
        <v>684</v>
      </c>
      <c r="O48" s="7">
        <v>0</v>
      </c>
      <c r="Q48">
        <v>63</v>
      </c>
      <c r="R48">
        <v>406</v>
      </c>
      <c r="S48" s="7">
        <v>0</v>
      </c>
      <c r="U48">
        <v>61</v>
      </c>
      <c r="V48">
        <v>684</v>
      </c>
      <c r="W48" s="7">
        <v>0</v>
      </c>
    </row>
    <row r="49" spans="1:23" x14ac:dyDescent="0.2">
      <c r="A49">
        <v>63</v>
      </c>
      <c r="B49">
        <v>407</v>
      </c>
      <c r="C49" s="7">
        <v>2.8600000000000001E-4</v>
      </c>
      <c r="E49">
        <v>61</v>
      </c>
      <c r="F49">
        <v>685</v>
      </c>
      <c r="G49" s="7">
        <v>0</v>
      </c>
      <c r="I49">
        <v>63</v>
      </c>
      <c r="J49">
        <v>407</v>
      </c>
      <c r="K49" s="7">
        <v>0</v>
      </c>
      <c r="M49">
        <v>61</v>
      </c>
      <c r="N49">
        <v>685</v>
      </c>
      <c r="O49" s="7">
        <v>0</v>
      </c>
      <c r="Q49">
        <v>63</v>
      </c>
      <c r="R49">
        <v>407</v>
      </c>
      <c r="S49" s="7">
        <v>0</v>
      </c>
      <c r="U49">
        <v>61</v>
      </c>
      <c r="V49">
        <v>685</v>
      </c>
      <c r="W49" s="7">
        <v>0</v>
      </c>
    </row>
    <row r="50" spans="1:23" x14ac:dyDescent="0.2">
      <c r="A50">
        <v>63</v>
      </c>
      <c r="B50">
        <v>408</v>
      </c>
      <c r="C50" s="7">
        <v>0</v>
      </c>
      <c r="E50">
        <v>61</v>
      </c>
      <c r="F50">
        <v>686</v>
      </c>
      <c r="G50" s="7">
        <v>0</v>
      </c>
      <c r="I50">
        <v>63</v>
      </c>
      <c r="J50">
        <v>408</v>
      </c>
      <c r="K50" s="7">
        <v>4.8560000000000001E-3</v>
      </c>
      <c r="M50">
        <v>61</v>
      </c>
      <c r="N50">
        <v>686</v>
      </c>
      <c r="O50" s="7">
        <v>0</v>
      </c>
      <c r="Q50">
        <v>63</v>
      </c>
      <c r="R50">
        <v>408</v>
      </c>
      <c r="S50" s="7">
        <v>0</v>
      </c>
      <c r="U50">
        <v>61</v>
      </c>
      <c r="V50">
        <v>686</v>
      </c>
      <c r="W50" s="7">
        <v>0</v>
      </c>
    </row>
    <row r="51" spans="1:23" x14ac:dyDescent="0.2">
      <c r="A51">
        <v>63</v>
      </c>
      <c r="B51">
        <v>409</v>
      </c>
      <c r="C51" s="7">
        <v>0</v>
      </c>
      <c r="E51">
        <v>61</v>
      </c>
      <c r="F51">
        <v>687</v>
      </c>
      <c r="G51" s="7">
        <v>5.71E-4</v>
      </c>
      <c r="I51">
        <v>63</v>
      </c>
      <c r="J51">
        <v>409</v>
      </c>
      <c r="K51" s="7">
        <v>1.7138E-2</v>
      </c>
      <c r="M51">
        <v>61</v>
      </c>
      <c r="N51">
        <v>687</v>
      </c>
      <c r="O51" s="7">
        <v>1.714E-3</v>
      </c>
      <c r="Q51">
        <v>63</v>
      </c>
      <c r="R51">
        <v>409</v>
      </c>
      <c r="S51" s="7">
        <v>0</v>
      </c>
      <c r="U51">
        <v>61</v>
      </c>
      <c r="V51">
        <v>687</v>
      </c>
      <c r="W51" s="7">
        <v>0</v>
      </c>
    </row>
    <row r="52" spans="1:23" x14ac:dyDescent="0.2">
      <c r="A52">
        <v>63</v>
      </c>
      <c r="B52">
        <v>410</v>
      </c>
      <c r="C52" s="7">
        <v>0</v>
      </c>
      <c r="E52">
        <v>61</v>
      </c>
      <c r="F52">
        <v>688</v>
      </c>
      <c r="G52" s="7">
        <v>6.8552000000000002E-2</v>
      </c>
      <c r="I52">
        <v>63</v>
      </c>
      <c r="J52">
        <v>410</v>
      </c>
      <c r="K52" s="7">
        <v>0.117966</v>
      </c>
      <c r="M52">
        <v>61</v>
      </c>
      <c r="N52">
        <v>688</v>
      </c>
      <c r="O52" s="7">
        <v>0.41016900000000001</v>
      </c>
      <c r="Q52">
        <v>63</v>
      </c>
      <c r="R52">
        <v>410</v>
      </c>
      <c r="S52" s="7">
        <v>2.9999999999999997E-4</v>
      </c>
      <c r="U52">
        <v>61</v>
      </c>
      <c r="V52">
        <v>688</v>
      </c>
      <c r="W52" s="7">
        <v>0.16020000000000001</v>
      </c>
    </row>
    <row r="53" spans="1:23" x14ac:dyDescent="0.2">
      <c r="A53">
        <v>63</v>
      </c>
      <c r="B53">
        <v>411</v>
      </c>
      <c r="C53" s="7">
        <v>0</v>
      </c>
      <c r="E53">
        <v>61</v>
      </c>
      <c r="F53">
        <v>689</v>
      </c>
      <c r="G53" s="7">
        <v>0</v>
      </c>
      <c r="I53">
        <v>63</v>
      </c>
      <c r="J53">
        <v>411</v>
      </c>
      <c r="K53" s="7">
        <v>0.13167699999999999</v>
      </c>
      <c r="M53">
        <v>61</v>
      </c>
      <c r="N53">
        <v>689</v>
      </c>
      <c r="O53" s="7">
        <v>0</v>
      </c>
      <c r="Q53">
        <v>63</v>
      </c>
      <c r="R53">
        <v>411</v>
      </c>
      <c r="S53" s="7">
        <v>0</v>
      </c>
      <c r="U53">
        <v>61</v>
      </c>
      <c r="V53">
        <v>689</v>
      </c>
      <c r="W53" s="7">
        <v>0</v>
      </c>
    </row>
    <row r="54" spans="1:23" x14ac:dyDescent="0.2">
      <c r="A54">
        <v>63</v>
      </c>
      <c r="B54">
        <v>412</v>
      </c>
      <c r="C54" s="7">
        <v>2.8600000000000001E-4</v>
      </c>
      <c r="E54">
        <v>61</v>
      </c>
      <c r="F54">
        <v>690</v>
      </c>
      <c r="G54" s="7">
        <v>0</v>
      </c>
      <c r="I54">
        <v>63</v>
      </c>
      <c r="J54">
        <v>412</v>
      </c>
      <c r="K54" s="7">
        <v>0.125393</v>
      </c>
      <c r="M54">
        <v>61</v>
      </c>
      <c r="N54">
        <v>690</v>
      </c>
      <c r="O54" s="7">
        <v>0</v>
      </c>
      <c r="Q54">
        <v>63</v>
      </c>
      <c r="R54">
        <v>412</v>
      </c>
      <c r="S54" s="7">
        <v>0</v>
      </c>
      <c r="U54">
        <v>61</v>
      </c>
      <c r="V54">
        <v>690</v>
      </c>
      <c r="W54" s="7">
        <v>0</v>
      </c>
    </row>
    <row r="55" spans="1:23" x14ac:dyDescent="0.2">
      <c r="A55">
        <v>64</v>
      </c>
      <c r="B55">
        <v>401</v>
      </c>
      <c r="C55" s="7">
        <v>8.5700000000000001E-4</v>
      </c>
      <c r="E55">
        <v>61</v>
      </c>
      <c r="F55">
        <v>691</v>
      </c>
      <c r="G55" s="7">
        <v>1.714E-3</v>
      </c>
      <c r="I55">
        <v>64</v>
      </c>
      <c r="J55">
        <v>401</v>
      </c>
      <c r="K55" s="7">
        <v>0</v>
      </c>
      <c r="M55">
        <v>61</v>
      </c>
      <c r="N55">
        <v>691</v>
      </c>
      <c r="O55" s="7">
        <v>0.109969</v>
      </c>
      <c r="Q55">
        <v>64</v>
      </c>
      <c r="R55">
        <v>401</v>
      </c>
      <c r="S55" s="7">
        <v>0</v>
      </c>
      <c r="U55">
        <v>61</v>
      </c>
      <c r="V55">
        <v>691</v>
      </c>
      <c r="W55" s="7">
        <v>3.1399999999999997E-2</v>
      </c>
    </row>
    <row r="56" spans="1:23" x14ac:dyDescent="0.2">
      <c r="A56">
        <v>64</v>
      </c>
      <c r="B56">
        <v>402</v>
      </c>
      <c r="C56" s="7">
        <v>1.1710999999999999E-2</v>
      </c>
      <c r="E56">
        <v>61</v>
      </c>
      <c r="F56">
        <v>692</v>
      </c>
      <c r="G56" s="7">
        <v>0</v>
      </c>
      <c r="I56">
        <v>64</v>
      </c>
      <c r="J56">
        <v>402</v>
      </c>
      <c r="K56" s="7">
        <v>0</v>
      </c>
      <c r="M56">
        <v>61</v>
      </c>
      <c r="N56">
        <v>692</v>
      </c>
      <c r="O56" s="7">
        <v>5.5983999999999999E-2</v>
      </c>
      <c r="Q56">
        <v>64</v>
      </c>
      <c r="R56">
        <v>402</v>
      </c>
      <c r="S56" s="7">
        <v>0</v>
      </c>
      <c r="U56">
        <v>61</v>
      </c>
      <c r="V56">
        <v>692</v>
      </c>
      <c r="W56" s="7">
        <v>1.9099999999999999E-2</v>
      </c>
    </row>
    <row r="57" spans="1:23" x14ac:dyDescent="0.2">
      <c r="A57">
        <v>64</v>
      </c>
      <c r="B57">
        <v>403</v>
      </c>
      <c r="C57" s="7">
        <v>0.123108</v>
      </c>
      <c r="E57">
        <v>61</v>
      </c>
      <c r="F57">
        <v>693</v>
      </c>
      <c r="G57" s="7">
        <v>0</v>
      </c>
      <c r="I57">
        <v>64</v>
      </c>
      <c r="J57">
        <v>403</v>
      </c>
      <c r="K57" s="7">
        <v>2.8600000000000001E-4</v>
      </c>
      <c r="M57">
        <v>61</v>
      </c>
      <c r="N57">
        <v>693</v>
      </c>
      <c r="O57" s="7">
        <v>4.9986000000000003E-2</v>
      </c>
      <c r="Q57">
        <v>64</v>
      </c>
      <c r="R57">
        <v>403</v>
      </c>
      <c r="S57" s="7">
        <v>0</v>
      </c>
      <c r="U57">
        <v>61</v>
      </c>
      <c r="V57">
        <v>693</v>
      </c>
      <c r="W57" s="7">
        <v>0.49730000000000002</v>
      </c>
    </row>
    <row r="58" spans="1:23" x14ac:dyDescent="0.2">
      <c r="A58">
        <v>64</v>
      </c>
      <c r="B58">
        <v>404</v>
      </c>
      <c r="C58" s="7">
        <v>2.8600000000000001E-4</v>
      </c>
      <c r="E58">
        <v>61</v>
      </c>
      <c r="F58">
        <v>694</v>
      </c>
      <c r="G58" s="7">
        <v>0</v>
      </c>
      <c r="I58">
        <v>64</v>
      </c>
      <c r="J58">
        <v>404</v>
      </c>
      <c r="K58" s="7">
        <v>0</v>
      </c>
      <c r="M58">
        <v>61</v>
      </c>
      <c r="N58">
        <v>694</v>
      </c>
      <c r="O58" s="7">
        <v>0</v>
      </c>
      <c r="Q58">
        <v>64</v>
      </c>
      <c r="R58">
        <v>404</v>
      </c>
      <c r="S58" s="7">
        <v>0</v>
      </c>
      <c r="U58">
        <v>61</v>
      </c>
      <c r="V58">
        <v>694</v>
      </c>
      <c r="W58" s="7">
        <v>0</v>
      </c>
    </row>
    <row r="59" spans="1:23" x14ac:dyDescent="0.2">
      <c r="A59">
        <v>64</v>
      </c>
      <c r="B59">
        <v>405</v>
      </c>
      <c r="C59" s="7">
        <v>0</v>
      </c>
      <c r="E59">
        <v>61</v>
      </c>
      <c r="F59">
        <v>695</v>
      </c>
      <c r="G59" s="7">
        <v>0</v>
      </c>
      <c r="I59">
        <v>64</v>
      </c>
      <c r="J59">
        <v>405</v>
      </c>
      <c r="K59" s="7">
        <v>0</v>
      </c>
      <c r="M59">
        <v>61</v>
      </c>
      <c r="N59">
        <v>695</v>
      </c>
      <c r="O59" s="7">
        <v>4.9414E-2</v>
      </c>
      <c r="Q59">
        <v>64</v>
      </c>
      <c r="R59">
        <v>405</v>
      </c>
      <c r="S59" s="7">
        <v>0</v>
      </c>
      <c r="U59">
        <v>61</v>
      </c>
      <c r="V59">
        <v>695</v>
      </c>
      <c r="W59" s="7">
        <v>0.65410000000000001</v>
      </c>
    </row>
    <row r="60" spans="1:23" x14ac:dyDescent="0.2">
      <c r="A60">
        <v>64</v>
      </c>
      <c r="B60">
        <v>406</v>
      </c>
      <c r="C60" s="7">
        <v>0</v>
      </c>
      <c r="E60">
        <v>61</v>
      </c>
      <c r="F60">
        <v>696</v>
      </c>
      <c r="G60" s="7">
        <v>0</v>
      </c>
      <c r="I60">
        <v>64</v>
      </c>
      <c r="J60">
        <v>406</v>
      </c>
      <c r="K60" s="7">
        <v>0</v>
      </c>
      <c r="M60">
        <v>61</v>
      </c>
      <c r="N60">
        <v>696</v>
      </c>
      <c r="O60" s="7">
        <v>4.5700999999999999E-2</v>
      </c>
      <c r="Q60">
        <v>64</v>
      </c>
      <c r="R60">
        <v>406</v>
      </c>
      <c r="S60" s="7">
        <v>0</v>
      </c>
      <c r="U60">
        <v>61</v>
      </c>
      <c r="V60">
        <v>696</v>
      </c>
      <c r="W60" s="7">
        <v>0</v>
      </c>
    </row>
    <row r="61" spans="1:23" x14ac:dyDescent="0.2">
      <c r="A61">
        <v>64</v>
      </c>
      <c r="B61">
        <v>407</v>
      </c>
      <c r="C61" s="7">
        <v>1.9989999999999999E-3</v>
      </c>
      <c r="E61">
        <v>61</v>
      </c>
      <c r="F61">
        <v>697</v>
      </c>
      <c r="G61" s="7">
        <v>0</v>
      </c>
      <c r="I61">
        <v>64</v>
      </c>
      <c r="J61">
        <v>407</v>
      </c>
      <c r="K61" s="7">
        <v>0</v>
      </c>
      <c r="M61">
        <v>61</v>
      </c>
      <c r="N61">
        <v>697</v>
      </c>
      <c r="O61" s="7">
        <v>0</v>
      </c>
      <c r="Q61">
        <v>64</v>
      </c>
      <c r="R61">
        <v>407</v>
      </c>
      <c r="S61" s="7">
        <v>0</v>
      </c>
      <c r="U61">
        <v>61</v>
      </c>
      <c r="V61">
        <v>697</v>
      </c>
      <c r="W61" s="7">
        <v>0</v>
      </c>
    </row>
    <row r="62" spans="1:23" x14ac:dyDescent="0.2">
      <c r="A62">
        <v>64</v>
      </c>
      <c r="B62">
        <v>408</v>
      </c>
      <c r="C62" s="7">
        <v>0</v>
      </c>
      <c r="E62">
        <v>61</v>
      </c>
      <c r="F62">
        <v>698</v>
      </c>
      <c r="G62" s="7">
        <v>0</v>
      </c>
      <c r="I62">
        <v>64</v>
      </c>
      <c r="J62">
        <v>408</v>
      </c>
      <c r="K62" s="7">
        <v>7.9979999999999999E-3</v>
      </c>
      <c r="M62">
        <v>61</v>
      </c>
      <c r="N62">
        <v>698</v>
      </c>
      <c r="O62" s="7">
        <v>0</v>
      </c>
      <c r="Q62">
        <v>64</v>
      </c>
      <c r="R62">
        <v>408</v>
      </c>
      <c r="S62" s="7">
        <v>0</v>
      </c>
      <c r="U62">
        <v>61</v>
      </c>
      <c r="V62">
        <v>698</v>
      </c>
      <c r="W62" s="7">
        <v>0</v>
      </c>
    </row>
    <row r="63" spans="1:23" x14ac:dyDescent="0.2">
      <c r="A63">
        <v>64</v>
      </c>
      <c r="B63">
        <v>409</v>
      </c>
      <c r="C63" s="7">
        <v>0</v>
      </c>
      <c r="E63">
        <v>61</v>
      </c>
      <c r="F63">
        <v>699</v>
      </c>
      <c r="G63" s="7">
        <v>0</v>
      </c>
      <c r="I63">
        <v>64</v>
      </c>
      <c r="J63">
        <v>409</v>
      </c>
      <c r="K63" s="7">
        <v>2.2850000000000001E-3</v>
      </c>
      <c r="M63">
        <v>61</v>
      </c>
      <c r="N63">
        <v>699</v>
      </c>
      <c r="O63" s="7">
        <v>0</v>
      </c>
      <c r="Q63">
        <v>64</v>
      </c>
      <c r="R63">
        <v>409</v>
      </c>
      <c r="S63" s="7">
        <v>0</v>
      </c>
      <c r="U63">
        <v>61</v>
      </c>
      <c r="V63">
        <v>699</v>
      </c>
      <c r="W63" s="7">
        <v>0</v>
      </c>
    </row>
    <row r="64" spans="1:23" x14ac:dyDescent="0.2">
      <c r="A64">
        <v>64</v>
      </c>
      <c r="B64">
        <v>410</v>
      </c>
      <c r="C64" s="7">
        <v>1.428E-3</v>
      </c>
      <c r="E64">
        <v>61</v>
      </c>
      <c r="F64">
        <v>700</v>
      </c>
      <c r="G64" s="7">
        <v>0</v>
      </c>
      <c r="I64">
        <v>64</v>
      </c>
      <c r="J64">
        <v>410</v>
      </c>
      <c r="K64" s="7">
        <v>3.5990000000000001E-2</v>
      </c>
      <c r="M64">
        <v>61</v>
      </c>
      <c r="N64">
        <v>700</v>
      </c>
      <c r="O64" s="7">
        <v>0</v>
      </c>
      <c r="Q64">
        <v>64</v>
      </c>
      <c r="R64">
        <v>410</v>
      </c>
      <c r="S64" s="7">
        <v>0</v>
      </c>
      <c r="U64">
        <v>61</v>
      </c>
      <c r="V64">
        <v>700</v>
      </c>
      <c r="W64" s="7">
        <v>0</v>
      </c>
    </row>
    <row r="65" spans="1:23" x14ac:dyDescent="0.2">
      <c r="A65">
        <v>64</v>
      </c>
      <c r="B65">
        <v>411</v>
      </c>
      <c r="C65" s="7">
        <v>0</v>
      </c>
      <c r="E65">
        <v>62</v>
      </c>
      <c r="F65">
        <v>672</v>
      </c>
      <c r="G65" s="7">
        <v>0</v>
      </c>
      <c r="I65">
        <v>64</v>
      </c>
      <c r="J65">
        <v>411</v>
      </c>
      <c r="K65" s="7">
        <v>0.15881200000000001</v>
      </c>
      <c r="M65">
        <v>62</v>
      </c>
      <c r="N65">
        <v>672</v>
      </c>
      <c r="O65" s="7">
        <v>9.9970000000000007E-3</v>
      </c>
      <c r="Q65">
        <v>64</v>
      </c>
      <c r="R65">
        <v>411</v>
      </c>
      <c r="S65" s="7">
        <v>0</v>
      </c>
      <c r="U65">
        <v>62</v>
      </c>
      <c r="V65">
        <v>672</v>
      </c>
      <c r="W65" s="7">
        <v>0</v>
      </c>
    </row>
    <row r="66" spans="1:23" x14ac:dyDescent="0.2">
      <c r="A66">
        <v>64</v>
      </c>
      <c r="B66">
        <v>412</v>
      </c>
      <c r="C66" s="7">
        <v>0</v>
      </c>
      <c r="E66">
        <v>62</v>
      </c>
      <c r="F66">
        <v>673</v>
      </c>
      <c r="G66" s="7">
        <v>0</v>
      </c>
      <c r="I66">
        <v>64</v>
      </c>
      <c r="J66">
        <v>412</v>
      </c>
      <c r="K66" s="7">
        <v>0.107112</v>
      </c>
      <c r="M66">
        <v>62</v>
      </c>
      <c r="N66">
        <v>673</v>
      </c>
      <c r="O66" s="7">
        <v>2.8600000000000001E-4</v>
      </c>
      <c r="Q66">
        <v>64</v>
      </c>
      <c r="R66">
        <v>412</v>
      </c>
      <c r="S66" s="7">
        <v>0</v>
      </c>
      <c r="U66">
        <v>62</v>
      </c>
      <c r="V66">
        <v>673</v>
      </c>
      <c r="W66" s="7">
        <v>0</v>
      </c>
    </row>
    <row r="67" spans="1:23" x14ac:dyDescent="0.2">
      <c r="A67">
        <v>65</v>
      </c>
      <c r="B67">
        <v>401</v>
      </c>
      <c r="C67" s="7">
        <v>4.9986000000000003E-2</v>
      </c>
      <c r="E67">
        <v>62</v>
      </c>
      <c r="F67">
        <v>674</v>
      </c>
      <c r="G67" s="7">
        <v>2.5992999999999999E-2</v>
      </c>
      <c r="I67">
        <v>65</v>
      </c>
      <c r="J67">
        <v>401</v>
      </c>
      <c r="K67" s="7">
        <v>8.5700000000000001E-4</v>
      </c>
      <c r="M67">
        <v>62</v>
      </c>
      <c r="N67">
        <v>674</v>
      </c>
      <c r="O67" s="7">
        <v>2.3708E-2</v>
      </c>
      <c r="Q67">
        <v>65</v>
      </c>
      <c r="R67">
        <v>401</v>
      </c>
      <c r="S67" s="7">
        <v>0</v>
      </c>
      <c r="U67">
        <v>62</v>
      </c>
      <c r="V67">
        <v>674</v>
      </c>
      <c r="W67" s="7">
        <v>1.14E-2</v>
      </c>
    </row>
    <row r="68" spans="1:23" x14ac:dyDescent="0.2">
      <c r="A68">
        <v>65</v>
      </c>
      <c r="B68">
        <v>402</v>
      </c>
      <c r="C68" s="7">
        <v>0.118252</v>
      </c>
      <c r="E68">
        <v>62</v>
      </c>
      <c r="F68">
        <v>675</v>
      </c>
      <c r="G68" s="7">
        <v>5.2270999999999998E-2</v>
      </c>
      <c r="I68">
        <v>65</v>
      </c>
      <c r="J68">
        <v>402</v>
      </c>
      <c r="K68" s="7">
        <v>1.714E-3</v>
      </c>
      <c r="M68">
        <v>62</v>
      </c>
      <c r="N68">
        <v>675</v>
      </c>
      <c r="O68" s="7">
        <v>0</v>
      </c>
      <c r="Q68">
        <v>65</v>
      </c>
      <c r="R68">
        <v>402</v>
      </c>
      <c r="S68" s="7">
        <v>0</v>
      </c>
      <c r="U68">
        <v>62</v>
      </c>
      <c r="V68">
        <v>675</v>
      </c>
      <c r="W68" s="7">
        <v>2.6599999999999999E-2</v>
      </c>
    </row>
    <row r="69" spans="1:23" x14ac:dyDescent="0.2">
      <c r="A69">
        <v>65</v>
      </c>
      <c r="B69">
        <v>403</v>
      </c>
      <c r="C69" s="7">
        <v>0.39303100000000002</v>
      </c>
      <c r="E69">
        <v>62</v>
      </c>
      <c r="F69">
        <v>676</v>
      </c>
      <c r="G69" s="7">
        <v>4.8842999999999998E-2</v>
      </c>
      <c r="I69">
        <v>65</v>
      </c>
      <c r="J69">
        <v>403</v>
      </c>
      <c r="K69" s="7">
        <v>0.235933</v>
      </c>
      <c r="M69">
        <v>62</v>
      </c>
      <c r="N69">
        <v>676</v>
      </c>
      <c r="O69" s="7">
        <v>0</v>
      </c>
      <c r="Q69">
        <v>65</v>
      </c>
      <c r="R69">
        <v>403</v>
      </c>
      <c r="S69" s="7">
        <v>0</v>
      </c>
      <c r="U69">
        <v>62</v>
      </c>
      <c r="V69">
        <v>676</v>
      </c>
      <c r="W69" s="7">
        <v>0</v>
      </c>
    </row>
    <row r="70" spans="1:23" x14ac:dyDescent="0.2">
      <c r="A70">
        <v>65</v>
      </c>
      <c r="B70">
        <v>404</v>
      </c>
      <c r="C70" s="7">
        <v>9.7120000000000001E-3</v>
      </c>
      <c r="E70">
        <v>62</v>
      </c>
      <c r="F70">
        <v>677</v>
      </c>
      <c r="G70" s="7">
        <v>2.8600000000000001E-4</v>
      </c>
      <c r="I70">
        <v>65</v>
      </c>
      <c r="J70">
        <v>404</v>
      </c>
      <c r="K70" s="7">
        <v>2.0851000000000001E-2</v>
      </c>
      <c r="M70">
        <v>62</v>
      </c>
      <c r="N70">
        <v>677</v>
      </c>
      <c r="O70" s="7">
        <v>0</v>
      </c>
      <c r="Q70">
        <v>65</v>
      </c>
      <c r="R70">
        <v>404</v>
      </c>
      <c r="S70" s="7">
        <v>0</v>
      </c>
      <c r="U70">
        <v>62</v>
      </c>
      <c r="V70">
        <v>677</v>
      </c>
      <c r="W70" s="7">
        <v>4.0000000000000001E-3</v>
      </c>
    </row>
    <row r="71" spans="1:23" x14ac:dyDescent="0.2">
      <c r="A71">
        <v>65</v>
      </c>
      <c r="B71">
        <v>405</v>
      </c>
      <c r="C71" s="7">
        <v>0</v>
      </c>
      <c r="E71">
        <v>62</v>
      </c>
      <c r="F71">
        <v>678</v>
      </c>
      <c r="G71" s="7">
        <v>7.1409999999999998E-3</v>
      </c>
      <c r="I71">
        <v>65</v>
      </c>
      <c r="J71">
        <v>405</v>
      </c>
      <c r="K71" s="7">
        <v>0</v>
      </c>
      <c r="M71">
        <v>62</v>
      </c>
      <c r="N71">
        <v>678</v>
      </c>
      <c r="O71" s="7">
        <v>0</v>
      </c>
      <c r="Q71">
        <v>65</v>
      </c>
      <c r="R71">
        <v>405</v>
      </c>
      <c r="S71" s="7">
        <v>0</v>
      </c>
      <c r="U71">
        <v>62</v>
      </c>
      <c r="V71">
        <v>678</v>
      </c>
      <c r="W71" s="7">
        <v>0</v>
      </c>
    </row>
    <row r="72" spans="1:23" x14ac:dyDescent="0.2">
      <c r="A72">
        <v>65</v>
      </c>
      <c r="B72">
        <v>406</v>
      </c>
      <c r="C72" s="7">
        <v>0</v>
      </c>
      <c r="E72">
        <v>62</v>
      </c>
      <c r="F72">
        <v>679</v>
      </c>
      <c r="G72" s="7">
        <v>7.1409999999999998E-3</v>
      </c>
      <c r="I72">
        <v>65</v>
      </c>
      <c r="J72">
        <v>406</v>
      </c>
      <c r="K72" s="7">
        <v>5.1409999999999997E-3</v>
      </c>
      <c r="M72">
        <v>62</v>
      </c>
      <c r="N72">
        <v>679</v>
      </c>
      <c r="O72" s="7">
        <v>0</v>
      </c>
      <c r="Q72">
        <v>65</v>
      </c>
      <c r="R72">
        <v>406</v>
      </c>
      <c r="S72" s="7">
        <v>0</v>
      </c>
      <c r="U72">
        <v>62</v>
      </c>
      <c r="V72">
        <v>679</v>
      </c>
      <c r="W72" s="7">
        <v>0</v>
      </c>
    </row>
    <row r="73" spans="1:23" x14ac:dyDescent="0.2">
      <c r="A73">
        <v>65</v>
      </c>
      <c r="B73">
        <v>407</v>
      </c>
      <c r="C73" s="7">
        <v>0.22364999999999999</v>
      </c>
      <c r="E73">
        <v>62</v>
      </c>
      <c r="F73">
        <v>680</v>
      </c>
      <c r="G73" s="7">
        <v>0.138817</v>
      </c>
      <c r="I73">
        <v>65</v>
      </c>
      <c r="J73">
        <v>407</v>
      </c>
      <c r="K73" s="7">
        <v>1.428E-3</v>
      </c>
      <c r="M73">
        <v>62</v>
      </c>
      <c r="N73">
        <v>680</v>
      </c>
      <c r="O73" s="7">
        <v>0</v>
      </c>
      <c r="Q73">
        <v>65</v>
      </c>
      <c r="R73">
        <v>407</v>
      </c>
      <c r="S73" s="7">
        <v>0</v>
      </c>
      <c r="U73">
        <v>62</v>
      </c>
      <c r="V73">
        <v>680</v>
      </c>
      <c r="W73" s="7">
        <v>0</v>
      </c>
    </row>
    <row r="74" spans="1:23" x14ac:dyDescent="0.2">
      <c r="A74">
        <v>65</v>
      </c>
      <c r="B74">
        <v>408</v>
      </c>
      <c r="C74" s="7">
        <v>5.8840000000000003E-2</v>
      </c>
      <c r="E74">
        <v>62</v>
      </c>
      <c r="F74">
        <v>681</v>
      </c>
      <c r="G74" s="7">
        <v>2.2850000000000001E-3</v>
      </c>
      <c r="I74">
        <v>65</v>
      </c>
      <c r="J74">
        <v>408</v>
      </c>
      <c r="K74" s="7">
        <v>0.13767499999999999</v>
      </c>
      <c r="M74">
        <v>62</v>
      </c>
      <c r="N74">
        <v>681</v>
      </c>
      <c r="O74" s="7">
        <v>0</v>
      </c>
      <c r="Q74">
        <v>65</v>
      </c>
      <c r="R74">
        <v>408</v>
      </c>
      <c r="S74" s="7">
        <v>0</v>
      </c>
      <c r="U74">
        <v>62</v>
      </c>
      <c r="V74">
        <v>681</v>
      </c>
      <c r="W74" s="7">
        <v>0</v>
      </c>
    </row>
    <row r="75" spans="1:23" x14ac:dyDescent="0.2">
      <c r="A75">
        <v>65</v>
      </c>
      <c r="B75">
        <v>409</v>
      </c>
      <c r="C75" s="7">
        <v>0</v>
      </c>
      <c r="E75">
        <v>62</v>
      </c>
      <c r="F75">
        <v>682</v>
      </c>
      <c r="G75" s="7">
        <v>0</v>
      </c>
      <c r="I75">
        <v>65</v>
      </c>
      <c r="J75">
        <v>409</v>
      </c>
      <c r="K75" s="7">
        <v>2.4278999999999998E-2</v>
      </c>
      <c r="M75">
        <v>62</v>
      </c>
      <c r="N75">
        <v>682</v>
      </c>
      <c r="O75" s="7">
        <v>0</v>
      </c>
      <c r="Q75">
        <v>65</v>
      </c>
      <c r="R75">
        <v>409</v>
      </c>
      <c r="S75" s="7">
        <v>0</v>
      </c>
      <c r="U75">
        <v>62</v>
      </c>
      <c r="V75">
        <v>682</v>
      </c>
      <c r="W75" s="7">
        <v>0</v>
      </c>
    </row>
    <row r="76" spans="1:23" x14ac:dyDescent="0.2">
      <c r="A76">
        <v>65</v>
      </c>
      <c r="B76">
        <v>410</v>
      </c>
      <c r="C76" s="7">
        <v>4.9986000000000003E-2</v>
      </c>
      <c r="E76">
        <v>62</v>
      </c>
      <c r="F76">
        <v>683</v>
      </c>
      <c r="G76" s="7">
        <v>0</v>
      </c>
      <c r="I76">
        <v>65</v>
      </c>
      <c r="J76">
        <v>410</v>
      </c>
      <c r="K76" s="7">
        <v>9.1117000000000004E-2</v>
      </c>
      <c r="M76">
        <v>62</v>
      </c>
      <c r="N76">
        <v>683</v>
      </c>
      <c r="O76" s="7">
        <v>0</v>
      </c>
      <c r="Q76">
        <v>65</v>
      </c>
      <c r="R76">
        <v>410</v>
      </c>
      <c r="S76" s="7">
        <v>0</v>
      </c>
      <c r="U76">
        <v>62</v>
      </c>
      <c r="V76">
        <v>683</v>
      </c>
      <c r="W76" s="7">
        <v>0</v>
      </c>
    </row>
    <row r="77" spans="1:23" x14ac:dyDescent="0.2">
      <c r="A77">
        <v>65</v>
      </c>
      <c r="B77">
        <v>411</v>
      </c>
      <c r="C77" s="7">
        <v>0</v>
      </c>
      <c r="E77">
        <v>62</v>
      </c>
      <c r="F77">
        <v>684</v>
      </c>
      <c r="G77" s="7">
        <v>3.5132999999999998E-2</v>
      </c>
      <c r="I77">
        <v>65</v>
      </c>
      <c r="J77">
        <v>411</v>
      </c>
      <c r="K77" s="7">
        <v>0.17452200000000001</v>
      </c>
      <c r="M77">
        <v>62</v>
      </c>
      <c r="N77">
        <v>684</v>
      </c>
      <c r="O77" s="7">
        <v>2.5709999999999999E-3</v>
      </c>
      <c r="Q77">
        <v>65</v>
      </c>
      <c r="R77">
        <v>411</v>
      </c>
      <c r="S77" s="7">
        <v>0</v>
      </c>
      <c r="U77">
        <v>62</v>
      </c>
      <c r="V77">
        <v>684</v>
      </c>
      <c r="W77" s="7">
        <v>0</v>
      </c>
    </row>
    <row r="78" spans="1:23" x14ac:dyDescent="0.2">
      <c r="A78">
        <v>65</v>
      </c>
      <c r="B78">
        <v>412</v>
      </c>
      <c r="C78" s="7">
        <v>1.428E-3</v>
      </c>
      <c r="E78">
        <v>62</v>
      </c>
      <c r="F78">
        <v>685</v>
      </c>
      <c r="G78" s="7">
        <v>0</v>
      </c>
      <c r="I78">
        <v>65</v>
      </c>
      <c r="J78">
        <v>412</v>
      </c>
      <c r="K78" s="7">
        <v>8.0834000000000003E-2</v>
      </c>
      <c r="M78">
        <v>62</v>
      </c>
      <c r="N78">
        <v>685</v>
      </c>
      <c r="O78" s="7">
        <v>0</v>
      </c>
      <c r="Q78">
        <v>65</v>
      </c>
      <c r="R78">
        <v>412</v>
      </c>
      <c r="S78" s="7">
        <v>0</v>
      </c>
      <c r="U78">
        <v>62</v>
      </c>
      <c r="V78">
        <v>685</v>
      </c>
      <c r="W78" s="7">
        <v>0</v>
      </c>
    </row>
    <row r="79" spans="1:23" x14ac:dyDescent="0.2">
      <c r="A79">
        <v>66</v>
      </c>
      <c r="B79">
        <v>401</v>
      </c>
      <c r="C79" s="7">
        <v>0.32162200000000002</v>
      </c>
      <c r="E79">
        <v>62</v>
      </c>
      <c r="F79">
        <v>686</v>
      </c>
      <c r="G79" s="7">
        <v>0</v>
      </c>
      <c r="I79">
        <v>66</v>
      </c>
      <c r="J79">
        <v>401</v>
      </c>
      <c r="K79" s="7">
        <v>4.7128999999999997E-2</v>
      </c>
      <c r="M79">
        <v>62</v>
      </c>
      <c r="N79">
        <v>686</v>
      </c>
      <c r="O79" s="7">
        <v>0</v>
      </c>
      <c r="Q79">
        <v>66</v>
      </c>
      <c r="R79">
        <v>401</v>
      </c>
      <c r="S79" s="7">
        <v>0</v>
      </c>
      <c r="U79">
        <v>62</v>
      </c>
      <c r="V79">
        <v>686</v>
      </c>
      <c r="W79" s="7">
        <v>0</v>
      </c>
    </row>
    <row r="80" spans="1:23" x14ac:dyDescent="0.2">
      <c r="A80">
        <v>66</v>
      </c>
      <c r="B80">
        <v>402</v>
      </c>
      <c r="C80" s="7">
        <v>0.274779</v>
      </c>
      <c r="E80">
        <v>62</v>
      </c>
      <c r="F80">
        <v>687</v>
      </c>
      <c r="G80" s="7">
        <v>2.8600000000000001E-4</v>
      </c>
      <c r="I80">
        <v>66</v>
      </c>
      <c r="J80">
        <v>402</v>
      </c>
      <c r="K80" s="7">
        <v>2.2279E-2</v>
      </c>
      <c r="M80">
        <v>62</v>
      </c>
      <c r="N80">
        <v>687</v>
      </c>
      <c r="O80" s="7">
        <v>0.23850299999999999</v>
      </c>
      <c r="Q80">
        <v>66</v>
      </c>
      <c r="R80">
        <v>402</v>
      </c>
      <c r="S80" s="7">
        <v>0</v>
      </c>
      <c r="U80">
        <v>62</v>
      </c>
      <c r="V80">
        <v>687</v>
      </c>
      <c r="W80" s="7">
        <v>0</v>
      </c>
    </row>
    <row r="81" spans="1:23" x14ac:dyDescent="0.2">
      <c r="A81">
        <v>66</v>
      </c>
      <c r="B81">
        <v>403</v>
      </c>
      <c r="C81" s="7">
        <v>0.70351300000000005</v>
      </c>
      <c r="E81">
        <v>62</v>
      </c>
      <c r="F81">
        <v>688</v>
      </c>
      <c r="G81" s="7">
        <v>2.0851000000000001E-2</v>
      </c>
      <c r="I81">
        <v>66</v>
      </c>
      <c r="J81">
        <v>403</v>
      </c>
      <c r="K81" s="7">
        <v>0.30819800000000003</v>
      </c>
      <c r="M81">
        <v>62</v>
      </c>
      <c r="N81">
        <v>688</v>
      </c>
      <c r="O81" s="7">
        <v>0.58040599999999998</v>
      </c>
      <c r="Q81">
        <v>66</v>
      </c>
      <c r="R81">
        <v>403</v>
      </c>
      <c r="S81" s="7">
        <v>0</v>
      </c>
      <c r="U81">
        <v>62</v>
      </c>
      <c r="V81">
        <v>688</v>
      </c>
      <c r="W81" s="7">
        <v>0.59009999999999996</v>
      </c>
    </row>
    <row r="82" spans="1:23" x14ac:dyDescent="0.2">
      <c r="A82">
        <v>66</v>
      </c>
      <c r="B82">
        <v>404</v>
      </c>
      <c r="C82" s="7">
        <v>2.8278000000000001E-2</v>
      </c>
      <c r="E82">
        <v>62</v>
      </c>
      <c r="F82">
        <v>689</v>
      </c>
      <c r="G82" s="7">
        <v>0</v>
      </c>
      <c r="I82">
        <v>66</v>
      </c>
      <c r="J82">
        <v>404</v>
      </c>
      <c r="K82" s="7">
        <v>1.0283E-2</v>
      </c>
      <c r="M82">
        <v>62</v>
      </c>
      <c r="N82">
        <v>689</v>
      </c>
      <c r="O82" s="7">
        <v>6.5700000000000003E-3</v>
      </c>
      <c r="Q82">
        <v>66</v>
      </c>
      <c r="R82">
        <v>404</v>
      </c>
      <c r="S82" s="7">
        <v>0</v>
      </c>
      <c r="U82">
        <v>62</v>
      </c>
      <c r="V82">
        <v>689</v>
      </c>
      <c r="W82" s="7">
        <v>0</v>
      </c>
    </row>
    <row r="83" spans="1:23" x14ac:dyDescent="0.2">
      <c r="A83">
        <v>66</v>
      </c>
      <c r="B83">
        <v>405</v>
      </c>
      <c r="C83" s="7">
        <v>6.855E-3</v>
      </c>
      <c r="E83">
        <v>62</v>
      </c>
      <c r="F83">
        <v>690</v>
      </c>
      <c r="G83" s="7">
        <v>0</v>
      </c>
      <c r="I83">
        <v>66</v>
      </c>
      <c r="J83">
        <v>405</v>
      </c>
      <c r="K83" s="7">
        <v>5.71E-4</v>
      </c>
      <c r="M83">
        <v>62</v>
      </c>
      <c r="N83">
        <v>690</v>
      </c>
      <c r="O83" s="7">
        <v>2.8600000000000001E-4</v>
      </c>
      <c r="Q83">
        <v>66</v>
      </c>
      <c r="R83">
        <v>405</v>
      </c>
      <c r="S83" s="7">
        <v>0</v>
      </c>
      <c r="U83">
        <v>62</v>
      </c>
      <c r="V83">
        <v>690</v>
      </c>
      <c r="W83" s="7">
        <v>0</v>
      </c>
    </row>
    <row r="84" spans="1:23" x14ac:dyDescent="0.2">
      <c r="A84">
        <v>66</v>
      </c>
      <c r="B84">
        <v>406</v>
      </c>
      <c r="C84" s="7">
        <v>0.35875499999999999</v>
      </c>
      <c r="E84">
        <v>62</v>
      </c>
      <c r="F84">
        <v>691</v>
      </c>
      <c r="G84" s="7">
        <v>1.1429999999999999E-3</v>
      </c>
      <c r="I84">
        <v>66</v>
      </c>
      <c r="J84">
        <v>406</v>
      </c>
      <c r="K84" s="7">
        <v>2.1137E-2</v>
      </c>
      <c r="M84">
        <v>62</v>
      </c>
      <c r="N84">
        <v>691</v>
      </c>
      <c r="O84" s="7">
        <v>0.70065699999999997</v>
      </c>
      <c r="Q84">
        <v>66</v>
      </c>
      <c r="R84">
        <v>406</v>
      </c>
      <c r="S84" s="7">
        <v>0</v>
      </c>
      <c r="U84">
        <v>62</v>
      </c>
      <c r="V84">
        <v>691</v>
      </c>
      <c r="W84" s="7">
        <v>0.29820000000000002</v>
      </c>
    </row>
    <row r="85" spans="1:23" x14ac:dyDescent="0.2">
      <c r="A85">
        <v>66</v>
      </c>
      <c r="B85">
        <v>407</v>
      </c>
      <c r="C85" s="7">
        <v>0.697515</v>
      </c>
      <c r="E85">
        <v>62</v>
      </c>
      <c r="F85">
        <v>692</v>
      </c>
      <c r="G85" s="7">
        <v>0</v>
      </c>
      <c r="I85">
        <v>66</v>
      </c>
      <c r="J85">
        <v>407</v>
      </c>
      <c r="K85" s="7">
        <v>2.2279E-2</v>
      </c>
      <c r="M85">
        <v>62</v>
      </c>
      <c r="N85">
        <v>692</v>
      </c>
      <c r="O85" s="7">
        <v>0.31162499999999999</v>
      </c>
      <c r="Q85">
        <v>66</v>
      </c>
      <c r="R85">
        <v>407</v>
      </c>
      <c r="S85" s="7">
        <v>0</v>
      </c>
      <c r="U85">
        <v>62</v>
      </c>
      <c r="V85">
        <v>692</v>
      </c>
      <c r="W85" s="7">
        <v>0.83030000000000004</v>
      </c>
    </row>
    <row r="86" spans="1:23" x14ac:dyDescent="0.2">
      <c r="A86">
        <v>66</v>
      </c>
      <c r="B86">
        <v>408</v>
      </c>
      <c r="C86" s="7">
        <v>0.51213900000000001</v>
      </c>
      <c r="E86">
        <v>62</v>
      </c>
      <c r="F86">
        <v>693</v>
      </c>
      <c r="G86" s="7">
        <v>0</v>
      </c>
      <c r="I86">
        <v>66</v>
      </c>
      <c r="J86">
        <v>408</v>
      </c>
      <c r="K86" s="7">
        <v>0.35389900000000002</v>
      </c>
      <c r="M86">
        <v>62</v>
      </c>
      <c r="N86">
        <v>693</v>
      </c>
      <c r="O86" s="7">
        <v>0.28306199999999998</v>
      </c>
      <c r="Q86">
        <v>66</v>
      </c>
      <c r="R86">
        <v>408</v>
      </c>
      <c r="S86" s="7">
        <v>0</v>
      </c>
      <c r="U86">
        <v>62</v>
      </c>
      <c r="V86">
        <v>693</v>
      </c>
      <c r="W86" s="7">
        <v>0.74860000000000004</v>
      </c>
    </row>
    <row r="87" spans="1:23" x14ac:dyDescent="0.2">
      <c r="A87">
        <v>66</v>
      </c>
      <c r="B87">
        <v>409</v>
      </c>
      <c r="C87" s="7">
        <v>6.9408999999999998E-2</v>
      </c>
      <c r="E87">
        <v>62</v>
      </c>
      <c r="F87">
        <v>694</v>
      </c>
      <c r="G87" s="7">
        <v>0</v>
      </c>
      <c r="I87">
        <v>66</v>
      </c>
      <c r="J87">
        <v>409</v>
      </c>
      <c r="K87" s="7">
        <v>0.204513</v>
      </c>
      <c r="M87">
        <v>62</v>
      </c>
      <c r="N87">
        <v>694</v>
      </c>
      <c r="O87" s="7">
        <v>2.8563000000000002E-2</v>
      </c>
      <c r="Q87">
        <v>66</v>
      </c>
      <c r="R87">
        <v>409</v>
      </c>
      <c r="S87" s="7">
        <v>0</v>
      </c>
      <c r="U87">
        <v>62</v>
      </c>
      <c r="V87">
        <v>694</v>
      </c>
      <c r="W87" s="7">
        <v>0.1225</v>
      </c>
    </row>
    <row r="88" spans="1:23" x14ac:dyDescent="0.2">
      <c r="A88">
        <v>66</v>
      </c>
      <c r="B88">
        <v>410</v>
      </c>
      <c r="C88" s="7">
        <v>0.12053700000000001</v>
      </c>
      <c r="E88">
        <v>62</v>
      </c>
      <c r="F88">
        <v>695</v>
      </c>
      <c r="G88" s="7">
        <v>0</v>
      </c>
      <c r="I88">
        <v>66</v>
      </c>
      <c r="J88">
        <v>410</v>
      </c>
      <c r="K88" s="7">
        <v>0.18966</v>
      </c>
      <c r="M88">
        <v>62</v>
      </c>
      <c r="N88">
        <v>695</v>
      </c>
      <c r="O88" s="7">
        <v>8.2547999999999996E-2</v>
      </c>
      <c r="Q88">
        <v>66</v>
      </c>
      <c r="R88">
        <v>410</v>
      </c>
      <c r="S88" s="7">
        <v>0</v>
      </c>
      <c r="U88">
        <v>62</v>
      </c>
      <c r="V88">
        <v>695</v>
      </c>
      <c r="W88" s="7">
        <v>0.98170000000000002</v>
      </c>
    </row>
    <row r="89" spans="1:23" x14ac:dyDescent="0.2">
      <c r="A89">
        <v>66</v>
      </c>
      <c r="B89">
        <v>411</v>
      </c>
      <c r="C89" s="7">
        <v>2.8600000000000001E-4</v>
      </c>
      <c r="E89">
        <v>62</v>
      </c>
      <c r="F89">
        <v>696</v>
      </c>
      <c r="G89" s="7">
        <v>2.8600000000000001E-4</v>
      </c>
      <c r="I89">
        <v>66</v>
      </c>
      <c r="J89">
        <v>411</v>
      </c>
      <c r="K89" s="7">
        <v>0.27420699999999998</v>
      </c>
      <c r="M89">
        <v>62</v>
      </c>
      <c r="N89">
        <v>696</v>
      </c>
      <c r="O89" s="7">
        <v>8.0547999999999995E-2</v>
      </c>
      <c r="Q89">
        <v>66</v>
      </c>
      <c r="R89">
        <v>411</v>
      </c>
      <c r="S89" s="7">
        <v>0</v>
      </c>
      <c r="U89">
        <v>62</v>
      </c>
      <c r="V89">
        <v>696</v>
      </c>
      <c r="W89" s="7">
        <v>0.69579999999999997</v>
      </c>
    </row>
    <row r="90" spans="1:23" x14ac:dyDescent="0.2">
      <c r="A90">
        <v>66</v>
      </c>
      <c r="B90">
        <v>412</v>
      </c>
      <c r="C90" s="7">
        <v>4.2559E-2</v>
      </c>
      <c r="E90">
        <v>62</v>
      </c>
      <c r="F90">
        <v>697</v>
      </c>
      <c r="G90" s="7">
        <v>0</v>
      </c>
      <c r="I90">
        <v>66</v>
      </c>
      <c r="J90">
        <v>412</v>
      </c>
      <c r="K90" s="7">
        <v>0.238789</v>
      </c>
      <c r="M90">
        <v>62</v>
      </c>
      <c r="N90">
        <v>697</v>
      </c>
      <c r="O90" s="7">
        <v>0</v>
      </c>
      <c r="Q90">
        <v>66</v>
      </c>
      <c r="R90">
        <v>412</v>
      </c>
      <c r="S90" s="7">
        <v>0</v>
      </c>
      <c r="U90">
        <v>62</v>
      </c>
      <c r="V90">
        <v>697</v>
      </c>
      <c r="W90" s="7">
        <v>0</v>
      </c>
    </row>
    <row r="91" spans="1:23" x14ac:dyDescent="0.2">
      <c r="A91">
        <v>67</v>
      </c>
      <c r="B91">
        <v>401</v>
      </c>
      <c r="C91" s="7">
        <v>0.72093700000000005</v>
      </c>
      <c r="E91">
        <v>62</v>
      </c>
      <c r="F91">
        <v>698</v>
      </c>
      <c r="G91" s="7">
        <v>0</v>
      </c>
      <c r="I91">
        <v>67</v>
      </c>
      <c r="J91">
        <v>401</v>
      </c>
      <c r="K91" s="7">
        <v>0.133962</v>
      </c>
      <c r="M91">
        <v>62</v>
      </c>
      <c r="N91">
        <v>698</v>
      </c>
      <c r="O91" s="7">
        <v>0</v>
      </c>
      <c r="Q91">
        <v>67</v>
      </c>
      <c r="R91">
        <v>401</v>
      </c>
      <c r="S91" s="7">
        <v>0</v>
      </c>
      <c r="U91">
        <v>62</v>
      </c>
      <c r="V91">
        <v>698</v>
      </c>
      <c r="W91" s="7">
        <v>0</v>
      </c>
    </row>
    <row r="92" spans="1:23" x14ac:dyDescent="0.2">
      <c r="A92">
        <v>67</v>
      </c>
      <c r="B92">
        <v>402</v>
      </c>
      <c r="C92" s="7">
        <v>0.48214800000000002</v>
      </c>
      <c r="E92">
        <v>62</v>
      </c>
      <c r="F92">
        <v>699</v>
      </c>
      <c r="G92" s="7">
        <v>0</v>
      </c>
      <c r="I92">
        <v>67</v>
      </c>
      <c r="J92">
        <v>402</v>
      </c>
      <c r="K92" s="7">
        <v>0.102256</v>
      </c>
      <c r="M92">
        <v>62</v>
      </c>
      <c r="N92">
        <v>699</v>
      </c>
      <c r="O92" s="7">
        <v>0</v>
      </c>
      <c r="Q92">
        <v>67</v>
      </c>
      <c r="R92">
        <v>402</v>
      </c>
      <c r="S92" s="7">
        <v>0</v>
      </c>
      <c r="U92">
        <v>62</v>
      </c>
      <c r="V92">
        <v>699</v>
      </c>
      <c r="W92" s="7">
        <v>0</v>
      </c>
    </row>
    <row r="93" spans="1:23" x14ac:dyDescent="0.2">
      <c r="A93">
        <v>67</v>
      </c>
      <c r="B93">
        <v>403</v>
      </c>
      <c r="C93" s="7">
        <v>0.49614399999999997</v>
      </c>
      <c r="E93">
        <v>62</v>
      </c>
      <c r="F93">
        <v>700</v>
      </c>
      <c r="G93" s="7">
        <v>0</v>
      </c>
      <c r="I93">
        <v>67</v>
      </c>
      <c r="J93">
        <v>403</v>
      </c>
      <c r="K93" s="7">
        <v>0.150814</v>
      </c>
      <c r="M93">
        <v>62</v>
      </c>
      <c r="N93">
        <v>700</v>
      </c>
      <c r="O93" s="7">
        <v>0</v>
      </c>
      <c r="Q93">
        <v>67</v>
      </c>
      <c r="R93">
        <v>403</v>
      </c>
      <c r="S93" s="7">
        <v>0</v>
      </c>
      <c r="U93">
        <v>62</v>
      </c>
      <c r="V93">
        <v>700</v>
      </c>
      <c r="W93" s="7">
        <v>0</v>
      </c>
    </row>
    <row r="94" spans="1:23" x14ac:dyDescent="0.2">
      <c r="A94">
        <v>67</v>
      </c>
      <c r="B94">
        <v>404</v>
      </c>
      <c r="C94" s="7">
        <v>1.3996E-2</v>
      </c>
      <c r="E94">
        <v>63</v>
      </c>
      <c r="F94">
        <v>672</v>
      </c>
      <c r="G94" s="7">
        <v>0</v>
      </c>
      <c r="I94">
        <v>67</v>
      </c>
      <c r="J94">
        <v>404</v>
      </c>
      <c r="K94" s="7">
        <v>2.4278999999999998E-2</v>
      </c>
      <c r="M94">
        <v>63</v>
      </c>
      <c r="N94">
        <v>672</v>
      </c>
      <c r="O94" s="7">
        <v>2.5709999999999999E-3</v>
      </c>
      <c r="Q94">
        <v>67</v>
      </c>
      <c r="R94">
        <v>404</v>
      </c>
      <c r="S94" s="7">
        <v>0</v>
      </c>
      <c r="U94">
        <v>63</v>
      </c>
      <c r="V94">
        <v>672</v>
      </c>
      <c r="W94" s="7">
        <v>0</v>
      </c>
    </row>
    <row r="95" spans="1:23" x14ac:dyDescent="0.2">
      <c r="A95">
        <v>67</v>
      </c>
      <c r="B95">
        <v>405</v>
      </c>
      <c r="C95" s="7">
        <v>6.6267000000000006E-2</v>
      </c>
      <c r="E95">
        <v>63</v>
      </c>
      <c r="F95">
        <v>673</v>
      </c>
      <c r="G95" s="7">
        <v>5.71E-4</v>
      </c>
      <c r="I95">
        <v>67</v>
      </c>
      <c r="J95">
        <v>405</v>
      </c>
      <c r="K95" s="7">
        <v>0</v>
      </c>
      <c r="M95">
        <v>63</v>
      </c>
      <c r="N95">
        <v>673</v>
      </c>
      <c r="O95" s="7">
        <v>4.5700000000000003E-3</v>
      </c>
      <c r="Q95">
        <v>67</v>
      </c>
      <c r="R95">
        <v>405</v>
      </c>
      <c r="S95" s="7">
        <v>0</v>
      </c>
      <c r="U95">
        <v>63</v>
      </c>
      <c r="V95">
        <v>673</v>
      </c>
      <c r="W95" s="7">
        <v>3.7000000000000002E-3</v>
      </c>
    </row>
    <row r="96" spans="1:23" x14ac:dyDescent="0.2">
      <c r="A96">
        <v>67</v>
      </c>
      <c r="B96">
        <v>406</v>
      </c>
      <c r="C96" s="7">
        <v>0.32076500000000002</v>
      </c>
      <c r="E96">
        <v>63</v>
      </c>
      <c r="F96">
        <v>674</v>
      </c>
      <c r="G96" s="7">
        <v>1.7138E-2</v>
      </c>
      <c r="I96">
        <v>67</v>
      </c>
      <c r="J96">
        <v>406</v>
      </c>
      <c r="K96" s="7">
        <v>5.4841000000000001E-2</v>
      </c>
      <c r="M96">
        <v>63</v>
      </c>
      <c r="N96">
        <v>674</v>
      </c>
      <c r="O96" s="7">
        <v>9.1400000000000006E-3</v>
      </c>
      <c r="Q96">
        <v>67</v>
      </c>
      <c r="R96">
        <v>406</v>
      </c>
      <c r="S96" s="7">
        <v>0</v>
      </c>
      <c r="U96">
        <v>63</v>
      </c>
      <c r="V96">
        <v>674</v>
      </c>
      <c r="W96" s="7">
        <v>4.8300000000000003E-2</v>
      </c>
    </row>
    <row r="97" spans="1:23" x14ac:dyDescent="0.2">
      <c r="A97">
        <v>67</v>
      </c>
      <c r="B97">
        <v>407</v>
      </c>
      <c r="C97" s="7">
        <v>0.36246800000000001</v>
      </c>
      <c r="E97">
        <v>63</v>
      </c>
      <c r="F97">
        <v>675</v>
      </c>
      <c r="G97" s="7">
        <v>6.1124999999999999E-2</v>
      </c>
      <c r="I97">
        <v>67</v>
      </c>
      <c r="J97">
        <v>407</v>
      </c>
      <c r="K97" s="7">
        <v>4.1987999999999998E-2</v>
      </c>
      <c r="M97">
        <v>63</v>
      </c>
      <c r="N97">
        <v>675</v>
      </c>
      <c r="O97" s="7">
        <v>4.5700000000000003E-3</v>
      </c>
      <c r="Q97">
        <v>67</v>
      </c>
      <c r="R97">
        <v>407</v>
      </c>
      <c r="S97" s="7">
        <v>0</v>
      </c>
      <c r="U97">
        <v>63</v>
      </c>
      <c r="V97">
        <v>675</v>
      </c>
      <c r="W97" s="7">
        <v>3.8600000000000002E-2</v>
      </c>
    </row>
    <row r="98" spans="1:23" x14ac:dyDescent="0.2">
      <c r="A98">
        <v>67</v>
      </c>
      <c r="B98">
        <v>408</v>
      </c>
      <c r="C98" s="7">
        <v>0.604684</v>
      </c>
      <c r="E98">
        <v>63</v>
      </c>
      <c r="F98">
        <v>676</v>
      </c>
      <c r="G98" s="7">
        <v>0.11967999999999999</v>
      </c>
      <c r="I98">
        <v>67</v>
      </c>
      <c r="J98">
        <v>408</v>
      </c>
      <c r="K98" s="7">
        <v>0.16109699999999999</v>
      </c>
      <c r="M98">
        <v>63</v>
      </c>
      <c r="N98">
        <v>676</v>
      </c>
      <c r="O98" s="7">
        <v>8.5700000000000001E-4</v>
      </c>
      <c r="Q98">
        <v>67</v>
      </c>
      <c r="R98">
        <v>408</v>
      </c>
      <c r="S98" s="7">
        <v>0</v>
      </c>
      <c r="U98">
        <v>63</v>
      </c>
      <c r="V98">
        <v>676</v>
      </c>
      <c r="W98" s="7">
        <v>0</v>
      </c>
    </row>
    <row r="99" spans="1:23" x14ac:dyDescent="0.2">
      <c r="A99">
        <v>67</v>
      </c>
      <c r="B99">
        <v>409</v>
      </c>
      <c r="C99" s="7">
        <v>1.7995000000000001E-2</v>
      </c>
      <c r="E99">
        <v>63</v>
      </c>
      <c r="F99">
        <v>677</v>
      </c>
      <c r="G99" s="7">
        <v>0</v>
      </c>
      <c r="I99">
        <v>67</v>
      </c>
      <c r="J99">
        <v>409</v>
      </c>
      <c r="K99" s="7">
        <v>6.7408999999999997E-2</v>
      </c>
      <c r="M99">
        <v>63</v>
      </c>
      <c r="N99">
        <v>677</v>
      </c>
      <c r="O99" s="7">
        <v>0</v>
      </c>
      <c r="Q99">
        <v>67</v>
      </c>
      <c r="R99">
        <v>409</v>
      </c>
      <c r="S99" s="7">
        <v>0</v>
      </c>
      <c r="U99">
        <v>63</v>
      </c>
      <c r="V99">
        <v>677</v>
      </c>
      <c r="W99" s="7">
        <v>4.5999999999999999E-3</v>
      </c>
    </row>
    <row r="100" spans="1:23" x14ac:dyDescent="0.2">
      <c r="A100">
        <v>67</v>
      </c>
      <c r="B100">
        <v>410</v>
      </c>
      <c r="C100" s="7">
        <v>3.6275000000000002E-2</v>
      </c>
      <c r="E100">
        <v>63</v>
      </c>
      <c r="F100">
        <v>678</v>
      </c>
      <c r="G100" s="7">
        <v>1.0567999999999999E-2</v>
      </c>
      <c r="I100">
        <v>67</v>
      </c>
      <c r="J100">
        <v>410</v>
      </c>
      <c r="K100" s="7">
        <v>5.8555000000000003E-2</v>
      </c>
      <c r="M100">
        <v>63</v>
      </c>
      <c r="N100">
        <v>678</v>
      </c>
      <c r="O100" s="7">
        <v>0</v>
      </c>
      <c r="Q100">
        <v>67</v>
      </c>
      <c r="R100">
        <v>410</v>
      </c>
      <c r="S100" s="7">
        <v>0</v>
      </c>
      <c r="U100">
        <v>63</v>
      </c>
      <c r="V100">
        <v>678</v>
      </c>
      <c r="W100" s="7">
        <v>0</v>
      </c>
    </row>
    <row r="101" spans="1:23" x14ac:dyDescent="0.2">
      <c r="A101">
        <v>67</v>
      </c>
      <c r="B101">
        <v>411</v>
      </c>
      <c r="C101" s="7">
        <v>9.9970000000000007E-3</v>
      </c>
      <c r="E101">
        <v>63</v>
      </c>
      <c r="F101">
        <v>679</v>
      </c>
      <c r="G101" s="7">
        <v>1.9989999999999999E-3</v>
      </c>
      <c r="I101">
        <v>67</v>
      </c>
      <c r="J101">
        <v>411</v>
      </c>
      <c r="K101" s="7">
        <v>0.18908900000000001</v>
      </c>
      <c r="M101">
        <v>63</v>
      </c>
      <c r="N101">
        <v>679</v>
      </c>
      <c r="O101" s="7">
        <v>0</v>
      </c>
      <c r="Q101">
        <v>67</v>
      </c>
      <c r="R101">
        <v>411</v>
      </c>
      <c r="S101" s="7">
        <v>0</v>
      </c>
      <c r="U101">
        <v>63</v>
      </c>
      <c r="V101">
        <v>679</v>
      </c>
      <c r="W101" s="7">
        <v>0</v>
      </c>
    </row>
    <row r="102" spans="1:23" x14ac:dyDescent="0.2">
      <c r="A102">
        <v>67</v>
      </c>
      <c r="B102">
        <v>412</v>
      </c>
      <c r="C102" s="7">
        <v>0.10682700000000001</v>
      </c>
      <c r="E102">
        <v>63</v>
      </c>
      <c r="F102">
        <v>680</v>
      </c>
      <c r="G102" s="7">
        <v>0.194801</v>
      </c>
      <c r="I102">
        <v>67</v>
      </c>
      <c r="J102">
        <v>412</v>
      </c>
      <c r="K102" s="7">
        <v>0.18052000000000001</v>
      </c>
      <c r="M102">
        <v>63</v>
      </c>
      <c r="N102">
        <v>680</v>
      </c>
      <c r="O102" s="7">
        <v>0</v>
      </c>
      <c r="Q102">
        <v>67</v>
      </c>
      <c r="R102">
        <v>412</v>
      </c>
      <c r="S102" s="7">
        <v>0</v>
      </c>
      <c r="U102">
        <v>63</v>
      </c>
      <c r="V102">
        <v>680</v>
      </c>
      <c r="W102" s="7">
        <v>0</v>
      </c>
    </row>
    <row r="103" spans="1:23" x14ac:dyDescent="0.2">
      <c r="A103">
        <v>68</v>
      </c>
      <c r="B103">
        <v>401</v>
      </c>
      <c r="C103" s="7">
        <v>1.1424999999999999E-2</v>
      </c>
      <c r="E103">
        <v>63</v>
      </c>
      <c r="F103">
        <v>681</v>
      </c>
      <c r="G103" s="7">
        <v>0</v>
      </c>
      <c r="I103">
        <v>68</v>
      </c>
      <c r="J103">
        <v>401</v>
      </c>
      <c r="K103" s="7">
        <v>3.8275000000000003E-2</v>
      </c>
      <c r="M103">
        <v>63</v>
      </c>
      <c r="N103">
        <v>681</v>
      </c>
      <c r="O103" s="7">
        <v>0</v>
      </c>
      <c r="Q103">
        <v>68</v>
      </c>
      <c r="R103">
        <v>401</v>
      </c>
      <c r="S103" s="7">
        <v>0</v>
      </c>
      <c r="U103">
        <v>63</v>
      </c>
      <c r="V103">
        <v>681</v>
      </c>
      <c r="W103" s="7">
        <v>0</v>
      </c>
    </row>
    <row r="104" spans="1:23" x14ac:dyDescent="0.2">
      <c r="A104">
        <v>68</v>
      </c>
      <c r="B104">
        <v>402</v>
      </c>
      <c r="C104" s="7">
        <v>6.5700000000000003E-3</v>
      </c>
      <c r="E104">
        <v>63</v>
      </c>
      <c r="F104">
        <v>682</v>
      </c>
      <c r="G104" s="7">
        <v>0</v>
      </c>
      <c r="I104">
        <v>68</v>
      </c>
      <c r="J104">
        <v>402</v>
      </c>
      <c r="K104" s="7">
        <v>0</v>
      </c>
      <c r="M104">
        <v>63</v>
      </c>
      <c r="N104">
        <v>682</v>
      </c>
      <c r="O104" s="7">
        <v>0</v>
      </c>
      <c r="Q104">
        <v>68</v>
      </c>
      <c r="R104">
        <v>402</v>
      </c>
      <c r="S104" s="7">
        <v>0</v>
      </c>
      <c r="U104">
        <v>63</v>
      </c>
      <c r="V104">
        <v>682</v>
      </c>
      <c r="W104" s="7">
        <v>0</v>
      </c>
    </row>
    <row r="105" spans="1:23" x14ac:dyDescent="0.2">
      <c r="A105">
        <v>68</v>
      </c>
      <c r="B105">
        <v>403</v>
      </c>
      <c r="C105" s="7">
        <v>7.7120000000000001E-3</v>
      </c>
      <c r="E105">
        <v>63</v>
      </c>
      <c r="F105">
        <v>683</v>
      </c>
      <c r="G105" s="7">
        <v>0</v>
      </c>
      <c r="I105">
        <v>68</v>
      </c>
      <c r="J105">
        <v>403</v>
      </c>
      <c r="K105" s="7">
        <v>5.4270000000000004E-3</v>
      </c>
      <c r="M105">
        <v>63</v>
      </c>
      <c r="N105">
        <v>683</v>
      </c>
      <c r="O105" s="7">
        <v>0</v>
      </c>
      <c r="Q105">
        <v>68</v>
      </c>
      <c r="R105">
        <v>403</v>
      </c>
      <c r="S105" s="7">
        <v>0</v>
      </c>
      <c r="U105">
        <v>63</v>
      </c>
      <c r="V105">
        <v>683</v>
      </c>
      <c r="W105" s="7">
        <v>0</v>
      </c>
    </row>
    <row r="106" spans="1:23" x14ac:dyDescent="0.2">
      <c r="A106">
        <v>68</v>
      </c>
      <c r="B106">
        <v>404</v>
      </c>
      <c r="C106" s="7">
        <v>0</v>
      </c>
      <c r="E106">
        <v>63</v>
      </c>
      <c r="F106">
        <v>684</v>
      </c>
      <c r="G106" s="7">
        <v>3.1419999999999998E-3</v>
      </c>
      <c r="I106">
        <v>68</v>
      </c>
      <c r="J106">
        <v>404</v>
      </c>
      <c r="K106" s="7">
        <v>0</v>
      </c>
      <c r="M106">
        <v>63</v>
      </c>
      <c r="N106">
        <v>684</v>
      </c>
      <c r="O106" s="7">
        <v>0.16395299999999999</v>
      </c>
      <c r="Q106">
        <v>68</v>
      </c>
      <c r="R106">
        <v>404</v>
      </c>
      <c r="S106" s="7">
        <v>0</v>
      </c>
      <c r="U106">
        <v>63</v>
      </c>
      <c r="V106">
        <v>684</v>
      </c>
      <c r="W106" s="7">
        <v>0</v>
      </c>
    </row>
    <row r="107" spans="1:23" x14ac:dyDescent="0.2">
      <c r="A107">
        <v>68</v>
      </c>
      <c r="B107">
        <v>405</v>
      </c>
      <c r="C107" s="7">
        <v>0</v>
      </c>
      <c r="E107">
        <v>63</v>
      </c>
      <c r="F107">
        <v>685</v>
      </c>
      <c r="G107" s="7">
        <v>0</v>
      </c>
      <c r="I107">
        <v>68</v>
      </c>
      <c r="J107">
        <v>405</v>
      </c>
      <c r="K107" s="7">
        <v>0</v>
      </c>
      <c r="M107">
        <v>63</v>
      </c>
      <c r="N107">
        <v>685</v>
      </c>
      <c r="O107" s="7">
        <v>0</v>
      </c>
      <c r="Q107">
        <v>68</v>
      </c>
      <c r="R107">
        <v>405</v>
      </c>
      <c r="S107" s="7">
        <v>0</v>
      </c>
      <c r="U107">
        <v>63</v>
      </c>
      <c r="V107">
        <v>685</v>
      </c>
      <c r="W107" s="7">
        <v>0</v>
      </c>
    </row>
    <row r="108" spans="1:23" x14ac:dyDescent="0.2">
      <c r="A108">
        <v>68</v>
      </c>
      <c r="B108">
        <v>406</v>
      </c>
      <c r="C108" s="7">
        <v>2.856E-3</v>
      </c>
      <c r="E108">
        <v>63</v>
      </c>
      <c r="F108">
        <v>686</v>
      </c>
      <c r="G108" s="7">
        <v>0</v>
      </c>
      <c r="I108">
        <v>68</v>
      </c>
      <c r="J108">
        <v>406</v>
      </c>
      <c r="K108" s="7">
        <v>5.71E-4</v>
      </c>
      <c r="M108">
        <v>63</v>
      </c>
      <c r="N108">
        <v>686</v>
      </c>
      <c r="O108" s="7">
        <v>0</v>
      </c>
      <c r="Q108">
        <v>68</v>
      </c>
      <c r="R108">
        <v>406</v>
      </c>
      <c r="S108" s="7">
        <v>0</v>
      </c>
      <c r="U108">
        <v>63</v>
      </c>
      <c r="V108">
        <v>686</v>
      </c>
      <c r="W108" s="7">
        <v>0</v>
      </c>
    </row>
    <row r="109" spans="1:23" x14ac:dyDescent="0.2">
      <c r="A109">
        <v>68</v>
      </c>
      <c r="B109">
        <v>407</v>
      </c>
      <c r="C109" s="7">
        <v>3.1419999999999998E-3</v>
      </c>
      <c r="E109">
        <v>63</v>
      </c>
      <c r="F109">
        <v>687</v>
      </c>
      <c r="G109" s="7">
        <v>0</v>
      </c>
      <c r="I109">
        <v>68</v>
      </c>
      <c r="J109">
        <v>407</v>
      </c>
      <c r="K109" s="7">
        <v>8.5700000000000001E-4</v>
      </c>
      <c r="M109">
        <v>63</v>
      </c>
      <c r="N109">
        <v>687</v>
      </c>
      <c r="O109" s="7">
        <v>0.69208800000000004</v>
      </c>
      <c r="Q109">
        <v>68</v>
      </c>
      <c r="R109">
        <v>407</v>
      </c>
      <c r="S109" s="7">
        <v>0</v>
      </c>
      <c r="U109">
        <v>63</v>
      </c>
      <c r="V109">
        <v>687</v>
      </c>
      <c r="W109" s="7">
        <v>0</v>
      </c>
    </row>
    <row r="110" spans="1:23" x14ac:dyDescent="0.2">
      <c r="A110">
        <v>68</v>
      </c>
      <c r="B110">
        <v>408</v>
      </c>
      <c r="C110" s="7">
        <v>8.5690000000000002E-3</v>
      </c>
      <c r="E110">
        <v>63</v>
      </c>
      <c r="F110">
        <v>688</v>
      </c>
      <c r="G110" s="7">
        <v>1.2282E-2</v>
      </c>
      <c r="I110">
        <v>68</v>
      </c>
      <c r="J110">
        <v>408</v>
      </c>
      <c r="K110" s="7">
        <v>7.7406000000000003E-2</v>
      </c>
      <c r="M110">
        <v>63</v>
      </c>
      <c r="N110">
        <v>688</v>
      </c>
      <c r="O110" s="7">
        <v>0.69323100000000004</v>
      </c>
      <c r="Q110">
        <v>68</v>
      </c>
      <c r="R110">
        <v>408</v>
      </c>
      <c r="S110" s="7">
        <v>0</v>
      </c>
      <c r="U110">
        <v>63</v>
      </c>
      <c r="V110">
        <v>688</v>
      </c>
      <c r="W110" s="7">
        <v>0.1565</v>
      </c>
    </row>
    <row r="111" spans="1:23" x14ac:dyDescent="0.2">
      <c r="A111">
        <v>68</v>
      </c>
      <c r="B111">
        <v>409</v>
      </c>
      <c r="C111" s="7">
        <v>0</v>
      </c>
      <c r="E111">
        <v>63</v>
      </c>
      <c r="F111">
        <v>689</v>
      </c>
      <c r="G111" s="7">
        <v>0</v>
      </c>
      <c r="I111">
        <v>68</v>
      </c>
      <c r="J111">
        <v>409</v>
      </c>
      <c r="K111" s="7">
        <v>4.5415999999999998E-2</v>
      </c>
      <c r="M111">
        <v>63</v>
      </c>
      <c r="N111">
        <v>689</v>
      </c>
      <c r="O111" s="7">
        <v>0</v>
      </c>
      <c r="Q111">
        <v>68</v>
      </c>
      <c r="R111">
        <v>409</v>
      </c>
      <c r="S111" s="7">
        <v>0</v>
      </c>
      <c r="U111">
        <v>63</v>
      </c>
      <c r="V111">
        <v>689</v>
      </c>
      <c r="W111" s="7">
        <v>0</v>
      </c>
    </row>
    <row r="112" spans="1:23" x14ac:dyDescent="0.2">
      <c r="A112">
        <v>68</v>
      </c>
      <c r="B112">
        <v>410</v>
      </c>
      <c r="C112" s="7">
        <v>2.8600000000000001E-4</v>
      </c>
      <c r="E112">
        <v>63</v>
      </c>
      <c r="F112">
        <v>690</v>
      </c>
      <c r="G112" s="7">
        <v>0</v>
      </c>
      <c r="I112">
        <v>68</v>
      </c>
      <c r="J112">
        <v>410</v>
      </c>
      <c r="K112" s="7">
        <v>2.7134999999999999E-2</v>
      </c>
      <c r="M112">
        <v>63</v>
      </c>
      <c r="N112">
        <v>690</v>
      </c>
      <c r="O112" s="7">
        <v>0</v>
      </c>
      <c r="Q112">
        <v>68</v>
      </c>
      <c r="R112">
        <v>410</v>
      </c>
      <c r="S112" s="7">
        <v>0</v>
      </c>
      <c r="U112">
        <v>63</v>
      </c>
      <c r="V112">
        <v>690</v>
      </c>
      <c r="W112" s="7">
        <v>0</v>
      </c>
    </row>
    <row r="113" spans="1:23" x14ac:dyDescent="0.2">
      <c r="A113">
        <v>68</v>
      </c>
      <c r="B113">
        <v>411</v>
      </c>
      <c r="C113" s="7">
        <v>0</v>
      </c>
      <c r="E113">
        <v>63</v>
      </c>
      <c r="F113">
        <v>691</v>
      </c>
      <c r="G113" s="7">
        <v>0</v>
      </c>
      <c r="I113">
        <v>68</v>
      </c>
      <c r="J113">
        <v>411</v>
      </c>
      <c r="K113" s="7">
        <v>0.16223899999999999</v>
      </c>
      <c r="M113">
        <v>63</v>
      </c>
      <c r="N113">
        <v>691</v>
      </c>
      <c r="O113" s="7">
        <v>0.59525799999999995</v>
      </c>
      <c r="Q113">
        <v>68</v>
      </c>
      <c r="R113">
        <v>411</v>
      </c>
      <c r="S113" s="7">
        <v>0</v>
      </c>
      <c r="U113">
        <v>63</v>
      </c>
      <c r="V113">
        <v>691</v>
      </c>
      <c r="W113" s="7">
        <v>0</v>
      </c>
    </row>
    <row r="114" spans="1:23" x14ac:dyDescent="0.2">
      <c r="A114">
        <v>68</v>
      </c>
      <c r="B114">
        <v>412</v>
      </c>
      <c r="C114" s="7">
        <v>5.71E-4</v>
      </c>
      <c r="E114">
        <v>63</v>
      </c>
      <c r="F114">
        <v>692</v>
      </c>
      <c r="G114" s="7">
        <v>0</v>
      </c>
      <c r="I114">
        <v>68</v>
      </c>
      <c r="J114">
        <v>412</v>
      </c>
      <c r="K114" s="7">
        <v>0.15681200000000001</v>
      </c>
      <c r="M114">
        <v>63</v>
      </c>
      <c r="N114">
        <v>692</v>
      </c>
      <c r="O114" s="7">
        <v>5.3413000000000002E-2</v>
      </c>
      <c r="Q114">
        <v>68</v>
      </c>
      <c r="R114">
        <v>412</v>
      </c>
      <c r="S114" s="7">
        <v>0</v>
      </c>
      <c r="U114">
        <v>63</v>
      </c>
      <c r="V114">
        <v>692</v>
      </c>
      <c r="W114" s="7">
        <v>1.17E-2</v>
      </c>
    </row>
    <row r="115" spans="1:23" x14ac:dyDescent="0.2">
      <c r="A115">
        <v>69</v>
      </c>
      <c r="B115">
        <v>401</v>
      </c>
      <c r="C115" s="7">
        <v>8.2830000000000004E-3</v>
      </c>
      <c r="E115">
        <v>63</v>
      </c>
      <c r="F115">
        <v>693</v>
      </c>
      <c r="G115" s="7">
        <v>0</v>
      </c>
      <c r="I115">
        <v>69</v>
      </c>
      <c r="J115">
        <v>401</v>
      </c>
      <c r="K115" s="7">
        <v>9.7120000000000001E-3</v>
      </c>
      <c r="M115">
        <v>63</v>
      </c>
      <c r="N115">
        <v>693</v>
      </c>
      <c r="O115" s="7">
        <v>4.5700000000000003E-3</v>
      </c>
      <c r="Q115">
        <v>69</v>
      </c>
      <c r="R115">
        <v>401</v>
      </c>
      <c r="S115" s="7">
        <v>0</v>
      </c>
      <c r="U115">
        <v>63</v>
      </c>
      <c r="V115">
        <v>693</v>
      </c>
      <c r="W115" s="7">
        <v>1.1000000000000001E-3</v>
      </c>
    </row>
    <row r="116" spans="1:23" x14ac:dyDescent="0.2">
      <c r="A116">
        <v>69</v>
      </c>
      <c r="B116">
        <v>402</v>
      </c>
      <c r="C116" s="7">
        <v>1.714E-3</v>
      </c>
      <c r="E116">
        <v>63</v>
      </c>
      <c r="F116">
        <v>694</v>
      </c>
      <c r="G116" s="7">
        <v>0</v>
      </c>
      <c r="I116">
        <v>69</v>
      </c>
      <c r="J116">
        <v>402</v>
      </c>
      <c r="K116" s="7">
        <v>0</v>
      </c>
      <c r="M116">
        <v>63</v>
      </c>
      <c r="N116">
        <v>694</v>
      </c>
      <c r="O116" s="7">
        <v>0</v>
      </c>
      <c r="Q116">
        <v>69</v>
      </c>
      <c r="R116">
        <v>402</v>
      </c>
      <c r="S116" s="7">
        <v>0</v>
      </c>
      <c r="U116">
        <v>63</v>
      </c>
      <c r="V116">
        <v>694</v>
      </c>
      <c r="W116" s="7">
        <v>0</v>
      </c>
    </row>
    <row r="117" spans="1:23" x14ac:dyDescent="0.2">
      <c r="A117">
        <v>69</v>
      </c>
      <c r="B117">
        <v>403</v>
      </c>
      <c r="C117" s="7">
        <v>7.4260000000000003E-3</v>
      </c>
      <c r="E117">
        <v>63</v>
      </c>
      <c r="F117">
        <v>695</v>
      </c>
      <c r="G117" s="7">
        <v>0</v>
      </c>
      <c r="I117">
        <v>69</v>
      </c>
      <c r="J117">
        <v>403</v>
      </c>
      <c r="K117" s="7">
        <v>0</v>
      </c>
      <c r="M117">
        <v>63</v>
      </c>
      <c r="N117">
        <v>695</v>
      </c>
      <c r="O117" s="7">
        <v>0</v>
      </c>
      <c r="Q117">
        <v>69</v>
      </c>
      <c r="R117">
        <v>403</v>
      </c>
      <c r="S117" s="7">
        <v>0</v>
      </c>
      <c r="U117">
        <v>63</v>
      </c>
      <c r="V117">
        <v>695</v>
      </c>
      <c r="W117" s="7">
        <v>0.53869999999999996</v>
      </c>
    </row>
    <row r="118" spans="1:23" x14ac:dyDescent="0.2">
      <c r="A118">
        <v>69</v>
      </c>
      <c r="B118">
        <v>404</v>
      </c>
      <c r="C118" s="7">
        <v>0</v>
      </c>
      <c r="E118">
        <v>63</v>
      </c>
      <c r="F118">
        <v>696</v>
      </c>
      <c r="G118" s="7">
        <v>0</v>
      </c>
      <c r="I118">
        <v>69</v>
      </c>
      <c r="J118">
        <v>404</v>
      </c>
      <c r="K118" s="7">
        <v>0</v>
      </c>
      <c r="M118">
        <v>63</v>
      </c>
      <c r="N118">
        <v>696</v>
      </c>
      <c r="O118" s="7">
        <v>0</v>
      </c>
      <c r="Q118">
        <v>69</v>
      </c>
      <c r="R118">
        <v>404</v>
      </c>
      <c r="S118" s="7">
        <v>0</v>
      </c>
      <c r="U118">
        <v>63</v>
      </c>
      <c r="V118">
        <v>696</v>
      </c>
      <c r="W118" s="7">
        <v>1.5699999999999999E-2</v>
      </c>
    </row>
    <row r="119" spans="1:23" x14ac:dyDescent="0.2">
      <c r="A119">
        <v>69</v>
      </c>
      <c r="B119">
        <v>405</v>
      </c>
      <c r="C119" s="7">
        <v>0</v>
      </c>
      <c r="E119">
        <v>63</v>
      </c>
      <c r="F119">
        <v>697</v>
      </c>
      <c r="G119" s="7">
        <v>0</v>
      </c>
      <c r="I119">
        <v>69</v>
      </c>
      <c r="J119">
        <v>405</v>
      </c>
      <c r="K119" s="7">
        <v>0</v>
      </c>
      <c r="M119">
        <v>63</v>
      </c>
      <c r="N119">
        <v>697</v>
      </c>
      <c r="O119" s="7">
        <v>0</v>
      </c>
      <c r="Q119">
        <v>69</v>
      </c>
      <c r="R119">
        <v>405</v>
      </c>
      <c r="S119" s="7">
        <v>0</v>
      </c>
      <c r="U119">
        <v>63</v>
      </c>
      <c r="V119">
        <v>697</v>
      </c>
      <c r="W119" s="7">
        <v>0</v>
      </c>
    </row>
    <row r="120" spans="1:23" x14ac:dyDescent="0.2">
      <c r="A120">
        <v>69</v>
      </c>
      <c r="B120">
        <v>406</v>
      </c>
      <c r="C120" s="7">
        <v>1.1429999999999999E-3</v>
      </c>
      <c r="E120">
        <v>63</v>
      </c>
      <c r="F120">
        <v>698</v>
      </c>
      <c r="G120" s="7">
        <v>0</v>
      </c>
      <c r="I120">
        <v>69</v>
      </c>
      <c r="J120">
        <v>406</v>
      </c>
      <c r="K120" s="7">
        <v>0</v>
      </c>
      <c r="M120">
        <v>63</v>
      </c>
      <c r="N120">
        <v>698</v>
      </c>
      <c r="O120" s="7">
        <v>0</v>
      </c>
      <c r="Q120">
        <v>69</v>
      </c>
      <c r="R120">
        <v>406</v>
      </c>
      <c r="S120" s="7">
        <v>0</v>
      </c>
      <c r="U120">
        <v>63</v>
      </c>
      <c r="V120">
        <v>698</v>
      </c>
      <c r="W120" s="7">
        <v>0</v>
      </c>
    </row>
    <row r="121" spans="1:23" x14ac:dyDescent="0.2">
      <c r="A121">
        <v>69</v>
      </c>
      <c r="B121">
        <v>407</v>
      </c>
      <c r="C121" s="7">
        <v>3.1419999999999998E-3</v>
      </c>
      <c r="E121">
        <v>63</v>
      </c>
      <c r="F121">
        <v>699</v>
      </c>
      <c r="G121" s="7">
        <v>0</v>
      </c>
      <c r="I121">
        <v>69</v>
      </c>
      <c r="J121">
        <v>407</v>
      </c>
      <c r="K121" s="7">
        <v>0</v>
      </c>
      <c r="M121">
        <v>63</v>
      </c>
      <c r="N121">
        <v>699</v>
      </c>
      <c r="O121" s="7">
        <v>0</v>
      </c>
      <c r="Q121">
        <v>69</v>
      </c>
      <c r="R121">
        <v>407</v>
      </c>
      <c r="S121" s="7">
        <v>0</v>
      </c>
      <c r="U121">
        <v>63</v>
      </c>
      <c r="V121">
        <v>699</v>
      </c>
      <c r="W121" s="7">
        <v>0</v>
      </c>
    </row>
    <row r="122" spans="1:23" x14ac:dyDescent="0.2">
      <c r="A122">
        <v>69</v>
      </c>
      <c r="B122">
        <v>408</v>
      </c>
      <c r="C122" s="7">
        <v>3.4280000000000001E-3</v>
      </c>
      <c r="E122">
        <v>63</v>
      </c>
      <c r="F122">
        <v>700</v>
      </c>
      <c r="G122" s="7">
        <v>0</v>
      </c>
      <c r="I122">
        <v>69</v>
      </c>
      <c r="J122">
        <v>408</v>
      </c>
      <c r="K122" s="7">
        <v>1.2853E-2</v>
      </c>
      <c r="M122">
        <v>63</v>
      </c>
      <c r="N122">
        <v>700</v>
      </c>
      <c r="O122" s="7">
        <v>0</v>
      </c>
      <c r="Q122">
        <v>69</v>
      </c>
      <c r="R122">
        <v>408</v>
      </c>
      <c r="S122" s="7">
        <v>0</v>
      </c>
      <c r="U122">
        <v>63</v>
      </c>
      <c r="V122">
        <v>700</v>
      </c>
      <c r="W122" s="7">
        <v>0</v>
      </c>
    </row>
    <row r="123" spans="1:23" x14ac:dyDescent="0.2">
      <c r="A123">
        <v>69</v>
      </c>
      <c r="B123">
        <v>409</v>
      </c>
      <c r="C123" s="7">
        <v>0</v>
      </c>
      <c r="E123">
        <v>64</v>
      </c>
      <c r="F123">
        <v>672</v>
      </c>
      <c r="G123" s="7">
        <v>0</v>
      </c>
      <c r="I123">
        <v>69</v>
      </c>
      <c r="J123">
        <v>409</v>
      </c>
      <c r="K123" s="7">
        <v>2.6564000000000001E-2</v>
      </c>
      <c r="M123">
        <v>64</v>
      </c>
      <c r="N123">
        <v>672</v>
      </c>
      <c r="O123" s="7">
        <v>2.8600000000000001E-4</v>
      </c>
      <c r="Q123">
        <v>69</v>
      </c>
      <c r="R123">
        <v>409</v>
      </c>
      <c r="S123" s="7">
        <v>0</v>
      </c>
      <c r="U123">
        <v>64</v>
      </c>
      <c r="V123">
        <v>672</v>
      </c>
      <c r="W123" s="7">
        <v>4.3E-3</v>
      </c>
    </row>
    <row r="124" spans="1:23" x14ac:dyDescent="0.2">
      <c r="A124">
        <v>69</v>
      </c>
      <c r="B124">
        <v>410</v>
      </c>
      <c r="C124" s="7">
        <v>0</v>
      </c>
      <c r="E124">
        <v>64</v>
      </c>
      <c r="F124">
        <v>673</v>
      </c>
      <c r="G124" s="7">
        <v>4.7701E-2</v>
      </c>
      <c r="I124">
        <v>69</v>
      </c>
      <c r="J124">
        <v>410</v>
      </c>
      <c r="K124" s="7">
        <v>1.8565999999999999E-2</v>
      </c>
      <c r="M124">
        <v>64</v>
      </c>
      <c r="N124">
        <v>673</v>
      </c>
      <c r="O124" s="7">
        <v>8.5700000000000001E-4</v>
      </c>
      <c r="Q124">
        <v>69</v>
      </c>
      <c r="R124">
        <v>410</v>
      </c>
      <c r="S124" s="7">
        <v>0</v>
      </c>
      <c r="U124">
        <v>64</v>
      </c>
      <c r="V124">
        <v>673</v>
      </c>
      <c r="W124" s="7">
        <v>3.4299999999999997E-2</v>
      </c>
    </row>
    <row r="125" spans="1:23" x14ac:dyDescent="0.2">
      <c r="A125">
        <v>69</v>
      </c>
      <c r="B125">
        <v>411</v>
      </c>
      <c r="C125" s="7">
        <v>0</v>
      </c>
      <c r="E125">
        <v>64</v>
      </c>
      <c r="F125">
        <v>674</v>
      </c>
      <c r="G125" s="7">
        <v>0.10539800000000001</v>
      </c>
      <c r="I125">
        <v>69</v>
      </c>
      <c r="J125">
        <v>411</v>
      </c>
      <c r="K125" s="7">
        <v>0.18537600000000001</v>
      </c>
      <c r="M125">
        <v>64</v>
      </c>
      <c r="N125">
        <v>674</v>
      </c>
      <c r="O125" s="7">
        <v>7.9979999999999999E-3</v>
      </c>
      <c r="Q125">
        <v>69</v>
      </c>
      <c r="R125">
        <v>411</v>
      </c>
      <c r="S125" s="7">
        <v>0</v>
      </c>
      <c r="U125">
        <v>64</v>
      </c>
      <c r="V125">
        <v>674</v>
      </c>
      <c r="W125" s="7">
        <v>8.6499999999999994E-2</v>
      </c>
    </row>
    <row r="126" spans="1:23" x14ac:dyDescent="0.2">
      <c r="A126">
        <v>69</v>
      </c>
      <c r="B126">
        <v>412</v>
      </c>
      <c r="C126" s="7">
        <v>0</v>
      </c>
      <c r="E126">
        <v>64</v>
      </c>
      <c r="F126">
        <v>675</v>
      </c>
      <c r="G126" s="7">
        <v>0.12567800000000001</v>
      </c>
      <c r="I126">
        <v>69</v>
      </c>
      <c r="J126">
        <v>412</v>
      </c>
      <c r="K126" s="7">
        <v>9.9114999999999995E-2</v>
      </c>
      <c r="M126">
        <v>64</v>
      </c>
      <c r="N126">
        <v>675</v>
      </c>
      <c r="O126" s="7">
        <v>9.7120000000000001E-3</v>
      </c>
      <c r="Q126">
        <v>69</v>
      </c>
      <c r="R126">
        <v>412</v>
      </c>
      <c r="S126" s="7">
        <v>0</v>
      </c>
      <c r="U126">
        <v>64</v>
      </c>
      <c r="V126">
        <v>675</v>
      </c>
      <c r="W126" s="7">
        <v>5.3400000000000003E-2</v>
      </c>
    </row>
    <row r="127" spans="1:23" x14ac:dyDescent="0.2">
      <c r="A127">
        <v>70</v>
      </c>
      <c r="B127">
        <v>401</v>
      </c>
      <c r="C127" s="7">
        <v>0</v>
      </c>
      <c r="E127">
        <v>64</v>
      </c>
      <c r="F127">
        <v>676</v>
      </c>
      <c r="G127" s="7">
        <v>0.193659</v>
      </c>
      <c r="I127">
        <v>70</v>
      </c>
      <c r="J127">
        <v>401</v>
      </c>
      <c r="K127" s="7">
        <v>0</v>
      </c>
      <c r="M127">
        <v>64</v>
      </c>
      <c r="N127">
        <v>676</v>
      </c>
      <c r="O127" s="7">
        <v>8.5700000000000001E-4</v>
      </c>
      <c r="Q127">
        <v>70</v>
      </c>
      <c r="R127">
        <v>401</v>
      </c>
      <c r="S127" s="7">
        <v>0</v>
      </c>
      <c r="U127">
        <v>64</v>
      </c>
      <c r="V127">
        <v>676</v>
      </c>
      <c r="W127" s="7">
        <v>0</v>
      </c>
    </row>
    <row r="128" spans="1:23" x14ac:dyDescent="0.2">
      <c r="A128">
        <v>70</v>
      </c>
      <c r="B128">
        <v>402</v>
      </c>
      <c r="C128" s="7">
        <v>2.8600000000000001E-4</v>
      </c>
      <c r="E128">
        <v>64</v>
      </c>
      <c r="F128">
        <v>677</v>
      </c>
      <c r="G128" s="7">
        <v>3.3989999999999999E-2</v>
      </c>
      <c r="I128">
        <v>70</v>
      </c>
      <c r="J128">
        <v>402</v>
      </c>
      <c r="K128" s="7">
        <v>0</v>
      </c>
      <c r="M128">
        <v>64</v>
      </c>
      <c r="N128">
        <v>677</v>
      </c>
      <c r="O128" s="7">
        <v>0</v>
      </c>
      <c r="Q128">
        <v>70</v>
      </c>
      <c r="R128">
        <v>402</v>
      </c>
      <c r="S128" s="7">
        <v>0</v>
      </c>
      <c r="U128">
        <v>64</v>
      </c>
      <c r="V128">
        <v>677</v>
      </c>
      <c r="W128" s="7">
        <v>4.5999999999999999E-3</v>
      </c>
    </row>
    <row r="129" spans="1:23" x14ac:dyDescent="0.2">
      <c r="A129">
        <v>70</v>
      </c>
      <c r="B129">
        <v>403</v>
      </c>
      <c r="C129" s="7">
        <v>5.7130000000000002E-3</v>
      </c>
      <c r="E129">
        <v>64</v>
      </c>
      <c r="F129">
        <v>678</v>
      </c>
      <c r="G129" s="7">
        <v>3.1133999999999998E-2</v>
      </c>
      <c r="I129">
        <v>70</v>
      </c>
      <c r="J129">
        <v>403</v>
      </c>
      <c r="K129" s="7">
        <v>0</v>
      </c>
      <c r="M129">
        <v>64</v>
      </c>
      <c r="N129">
        <v>678</v>
      </c>
      <c r="O129" s="7">
        <v>0</v>
      </c>
      <c r="Q129">
        <v>70</v>
      </c>
      <c r="R129">
        <v>403</v>
      </c>
      <c r="S129" s="7">
        <v>0</v>
      </c>
      <c r="U129">
        <v>64</v>
      </c>
      <c r="V129">
        <v>678</v>
      </c>
      <c r="W129" s="7">
        <v>0</v>
      </c>
    </row>
    <row r="130" spans="1:23" x14ac:dyDescent="0.2">
      <c r="A130">
        <v>70</v>
      </c>
      <c r="B130">
        <v>404</v>
      </c>
      <c r="C130" s="7">
        <v>0</v>
      </c>
      <c r="E130">
        <v>64</v>
      </c>
      <c r="F130">
        <v>679</v>
      </c>
      <c r="G130" s="7">
        <v>1.2282E-2</v>
      </c>
      <c r="I130">
        <v>70</v>
      </c>
      <c r="J130">
        <v>404</v>
      </c>
      <c r="K130" s="7">
        <v>0</v>
      </c>
      <c r="M130">
        <v>64</v>
      </c>
      <c r="N130">
        <v>679</v>
      </c>
      <c r="O130" s="7">
        <v>0.12053700000000001</v>
      </c>
      <c r="Q130">
        <v>70</v>
      </c>
      <c r="R130">
        <v>404</v>
      </c>
      <c r="S130" s="7">
        <v>0</v>
      </c>
      <c r="U130">
        <v>64</v>
      </c>
      <c r="V130">
        <v>679</v>
      </c>
      <c r="W130" s="7">
        <v>0</v>
      </c>
    </row>
    <row r="131" spans="1:23" x14ac:dyDescent="0.2">
      <c r="A131">
        <v>70</v>
      </c>
      <c r="B131">
        <v>405</v>
      </c>
      <c r="C131" s="7">
        <v>0</v>
      </c>
      <c r="E131">
        <v>64</v>
      </c>
      <c r="F131">
        <v>680</v>
      </c>
      <c r="G131" s="7">
        <v>0.40245599999999998</v>
      </c>
      <c r="I131">
        <v>70</v>
      </c>
      <c r="J131">
        <v>405</v>
      </c>
      <c r="K131" s="7">
        <v>0</v>
      </c>
      <c r="M131">
        <v>64</v>
      </c>
      <c r="N131">
        <v>680</v>
      </c>
      <c r="O131" s="7">
        <v>4.3131000000000003E-2</v>
      </c>
      <c r="Q131">
        <v>70</v>
      </c>
      <c r="R131">
        <v>405</v>
      </c>
      <c r="S131" s="7">
        <v>0</v>
      </c>
      <c r="U131">
        <v>64</v>
      </c>
      <c r="V131">
        <v>680</v>
      </c>
      <c r="W131" s="7">
        <v>0</v>
      </c>
    </row>
    <row r="132" spans="1:23" x14ac:dyDescent="0.2">
      <c r="A132">
        <v>70</v>
      </c>
      <c r="B132">
        <v>406</v>
      </c>
      <c r="C132" s="7">
        <v>0</v>
      </c>
      <c r="E132">
        <v>64</v>
      </c>
      <c r="F132">
        <v>681</v>
      </c>
      <c r="G132" s="7">
        <v>0</v>
      </c>
      <c r="I132">
        <v>70</v>
      </c>
      <c r="J132">
        <v>406</v>
      </c>
      <c r="K132" s="7">
        <v>0</v>
      </c>
      <c r="M132">
        <v>64</v>
      </c>
      <c r="N132">
        <v>681</v>
      </c>
      <c r="O132" s="7">
        <v>1.1424999999999999E-2</v>
      </c>
      <c r="Q132">
        <v>70</v>
      </c>
      <c r="R132">
        <v>406</v>
      </c>
      <c r="S132" s="7">
        <v>0</v>
      </c>
      <c r="U132">
        <v>64</v>
      </c>
      <c r="V132">
        <v>681</v>
      </c>
      <c r="W132" s="7">
        <v>0</v>
      </c>
    </row>
    <row r="133" spans="1:23" x14ac:dyDescent="0.2">
      <c r="A133">
        <v>70</v>
      </c>
      <c r="B133">
        <v>407</v>
      </c>
      <c r="C133" s="7">
        <v>0</v>
      </c>
      <c r="E133">
        <v>64</v>
      </c>
      <c r="F133">
        <v>682</v>
      </c>
      <c r="G133" s="7">
        <v>0</v>
      </c>
      <c r="I133">
        <v>70</v>
      </c>
      <c r="J133">
        <v>407</v>
      </c>
      <c r="K133" s="7">
        <v>0</v>
      </c>
      <c r="M133">
        <v>64</v>
      </c>
      <c r="N133">
        <v>682</v>
      </c>
      <c r="O133" s="7">
        <v>0</v>
      </c>
      <c r="Q133">
        <v>70</v>
      </c>
      <c r="R133">
        <v>407</v>
      </c>
      <c r="S133" s="7">
        <v>0</v>
      </c>
      <c r="U133">
        <v>64</v>
      </c>
      <c r="V133">
        <v>682</v>
      </c>
      <c r="W133" s="7">
        <v>0</v>
      </c>
    </row>
    <row r="134" spans="1:23" x14ac:dyDescent="0.2">
      <c r="A134">
        <v>70</v>
      </c>
      <c r="B134">
        <v>408</v>
      </c>
      <c r="C134" s="7">
        <v>0</v>
      </c>
      <c r="E134">
        <v>64</v>
      </c>
      <c r="F134">
        <v>683</v>
      </c>
      <c r="G134" s="7">
        <v>0</v>
      </c>
      <c r="I134">
        <v>70</v>
      </c>
      <c r="J134">
        <v>408</v>
      </c>
      <c r="K134" s="7">
        <v>1.714E-3</v>
      </c>
      <c r="M134">
        <v>64</v>
      </c>
      <c r="N134">
        <v>683</v>
      </c>
      <c r="O134" s="7">
        <v>0.23650399999999999</v>
      </c>
      <c r="Q134">
        <v>70</v>
      </c>
      <c r="R134">
        <v>408</v>
      </c>
      <c r="S134" s="7">
        <v>0</v>
      </c>
      <c r="U134">
        <v>64</v>
      </c>
      <c r="V134">
        <v>683</v>
      </c>
      <c r="W134" s="7">
        <v>0</v>
      </c>
    </row>
    <row r="135" spans="1:23" x14ac:dyDescent="0.2">
      <c r="A135">
        <v>70</v>
      </c>
      <c r="B135">
        <v>409</v>
      </c>
      <c r="C135" s="7">
        <v>0</v>
      </c>
      <c r="E135">
        <v>64</v>
      </c>
      <c r="F135">
        <v>684</v>
      </c>
      <c r="G135" s="7">
        <v>7.7120000000000001E-3</v>
      </c>
      <c r="I135">
        <v>70</v>
      </c>
      <c r="J135">
        <v>409</v>
      </c>
      <c r="K135" s="7">
        <v>9.9970000000000007E-3</v>
      </c>
      <c r="M135">
        <v>64</v>
      </c>
      <c r="N135">
        <v>684</v>
      </c>
      <c r="O135" s="7">
        <v>0.73921700000000001</v>
      </c>
      <c r="Q135">
        <v>70</v>
      </c>
      <c r="R135">
        <v>409</v>
      </c>
      <c r="S135" s="7">
        <v>0</v>
      </c>
      <c r="U135">
        <v>64</v>
      </c>
      <c r="V135">
        <v>684</v>
      </c>
      <c r="W135" s="7">
        <v>0</v>
      </c>
    </row>
    <row r="136" spans="1:23" x14ac:dyDescent="0.2">
      <c r="A136">
        <v>70</v>
      </c>
      <c r="B136">
        <v>410</v>
      </c>
      <c r="C136" s="7">
        <v>0</v>
      </c>
      <c r="E136">
        <v>64</v>
      </c>
      <c r="F136">
        <v>685</v>
      </c>
      <c r="G136" s="7">
        <v>0</v>
      </c>
      <c r="I136">
        <v>70</v>
      </c>
      <c r="J136">
        <v>410</v>
      </c>
      <c r="K136" s="7">
        <v>2.5992999999999999E-2</v>
      </c>
      <c r="M136">
        <v>64</v>
      </c>
      <c r="N136">
        <v>685</v>
      </c>
      <c r="O136" s="7">
        <v>0.14167399999999999</v>
      </c>
      <c r="Q136">
        <v>70</v>
      </c>
      <c r="R136">
        <v>410</v>
      </c>
      <c r="S136" s="7">
        <v>0</v>
      </c>
      <c r="U136">
        <v>64</v>
      </c>
      <c r="V136">
        <v>685</v>
      </c>
      <c r="W136" s="7">
        <v>0</v>
      </c>
    </row>
    <row r="137" spans="1:23" x14ac:dyDescent="0.2">
      <c r="A137">
        <v>70</v>
      </c>
      <c r="B137">
        <v>411</v>
      </c>
      <c r="C137" s="7">
        <v>0</v>
      </c>
      <c r="E137">
        <v>64</v>
      </c>
      <c r="F137">
        <v>686</v>
      </c>
      <c r="G137" s="7">
        <v>0</v>
      </c>
      <c r="I137">
        <v>70</v>
      </c>
      <c r="J137">
        <v>411</v>
      </c>
      <c r="K137" s="7">
        <v>0.16880899999999999</v>
      </c>
      <c r="M137">
        <v>64</v>
      </c>
      <c r="N137">
        <v>686</v>
      </c>
      <c r="O137" s="7">
        <v>0</v>
      </c>
      <c r="Q137">
        <v>70</v>
      </c>
      <c r="R137">
        <v>411</v>
      </c>
      <c r="S137" s="7">
        <v>0</v>
      </c>
      <c r="U137">
        <v>64</v>
      </c>
      <c r="V137">
        <v>686</v>
      </c>
      <c r="W137" s="7">
        <v>0</v>
      </c>
    </row>
    <row r="138" spans="1:23" x14ac:dyDescent="0.2">
      <c r="A138">
        <v>70</v>
      </c>
      <c r="B138">
        <v>412</v>
      </c>
      <c r="C138" s="7">
        <v>0</v>
      </c>
      <c r="E138">
        <v>64</v>
      </c>
      <c r="F138">
        <v>687</v>
      </c>
      <c r="G138" s="7">
        <v>0</v>
      </c>
      <c r="I138">
        <v>70</v>
      </c>
      <c r="J138">
        <v>412</v>
      </c>
      <c r="K138" s="7">
        <v>8.5403999999999994E-2</v>
      </c>
      <c r="M138">
        <v>64</v>
      </c>
      <c r="N138">
        <v>687</v>
      </c>
      <c r="O138" s="7">
        <v>0.70522700000000005</v>
      </c>
      <c r="Q138">
        <v>70</v>
      </c>
      <c r="R138">
        <v>412</v>
      </c>
      <c r="S138" s="7">
        <v>0</v>
      </c>
      <c r="U138">
        <v>64</v>
      </c>
      <c r="V138">
        <v>687</v>
      </c>
      <c r="W138" s="7">
        <v>0</v>
      </c>
    </row>
    <row r="139" spans="1:23" x14ac:dyDescent="0.2">
      <c r="A139">
        <v>71</v>
      </c>
      <c r="B139">
        <v>401</v>
      </c>
      <c r="C139" s="7">
        <v>0</v>
      </c>
      <c r="E139">
        <v>64</v>
      </c>
      <c r="F139">
        <v>688</v>
      </c>
      <c r="G139" s="7">
        <v>1.8852000000000001E-2</v>
      </c>
      <c r="I139">
        <v>71</v>
      </c>
      <c r="J139">
        <v>401</v>
      </c>
      <c r="K139" s="7">
        <v>0</v>
      </c>
      <c r="M139">
        <v>64</v>
      </c>
      <c r="N139">
        <v>688</v>
      </c>
      <c r="O139" s="7">
        <v>0.73121999999999998</v>
      </c>
      <c r="Q139">
        <v>71</v>
      </c>
      <c r="R139">
        <v>401</v>
      </c>
      <c r="S139" s="7">
        <v>0</v>
      </c>
      <c r="U139">
        <v>64</v>
      </c>
      <c r="V139">
        <v>688</v>
      </c>
      <c r="W139" s="7">
        <v>2.9999999999999997E-4</v>
      </c>
    </row>
    <row r="140" spans="1:23" x14ac:dyDescent="0.2">
      <c r="A140">
        <v>71</v>
      </c>
      <c r="B140">
        <v>402</v>
      </c>
      <c r="C140" s="7">
        <v>0</v>
      </c>
      <c r="E140">
        <v>64</v>
      </c>
      <c r="F140">
        <v>689</v>
      </c>
      <c r="G140" s="7">
        <v>0</v>
      </c>
      <c r="I140">
        <v>71</v>
      </c>
      <c r="J140">
        <v>402</v>
      </c>
      <c r="K140" s="7">
        <v>0</v>
      </c>
      <c r="M140">
        <v>64</v>
      </c>
      <c r="N140">
        <v>689</v>
      </c>
      <c r="O140" s="7">
        <v>0</v>
      </c>
      <c r="Q140">
        <v>71</v>
      </c>
      <c r="R140">
        <v>402</v>
      </c>
      <c r="S140" s="7">
        <v>0</v>
      </c>
      <c r="U140">
        <v>64</v>
      </c>
      <c r="V140">
        <v>689</v>
      </c>
      <c r="W140" s="7">
        <v>0</v>
      </c>
    </row>
    <row r="141" spans="1:23" x14ac:dyDescent="0.2">
      <c r="A141">
        <v>71</v>
      </c>
      <c r="B141">
        <v>403</v>
      </c>
      <c r="C141" s="7">
        <v>0</v>
      </c>
      <c r="E141">
        <v>64</v>
      </c>
      <c r="F141">
        <v>690</v>
      </c>
      <c r="G141" s="7">
        <v>0</v>
      </c>
      <c r="I141">
        <v>71</v>
      </c>
      <c r="J141">
        <v>403</v>
      </c>
      <c r="K141" s="7">
        <v>0</v>
      </c>
      <c r="M141">
        <v>64</v>
      </c>
      <c r="N141">
        <v>690</v>
      </c>
      <c r="O141" s="7">
        <v>0</v>
      </c>
      <c r="Q141">
        <v>71</v>
      </c>
      <c r="R141">
        <v>403</v>
      </c>
      <c r="S141" s="7">
        <v>0</v>
      </c>
      <c r="U141">
        <v>64</v>
      </c>
      <c r="V141">
        <v>690</v>
      </c>
      <c r="W141" s="7">
        <v>0</v>
      </c>
    </row>
    <row r="142" spans="1:23" x14ac:dyDescent="0.2">
      <c r="A142">
        <v>71</v>
      </c>
      <c r="B142">
        <v>404</v>
      </c>
      <c r="C142" s="7">
        <v>0</v>
      </c>
      <c r="E142">
        <v>64</v>
      </c>
      <c r="F142">
        <v>691</v>
      </c>
      <c r="G142" s="7">
        <v>5.71E-4</v>
      </c>
      <c r="I142">
        <v>71</v>
      </c>
      <c r="J142">
        <v>404</v>
      </c>
      <c r="K142" s="7">
        <v>0</v>
      </c>
      <c r="M142">
        <v>64</v>
      </c>
      <c r="N142">
        <v>691</v>
      </c>
      <c r="O142" s="7">
        <v>0.439303</v>
      </c>
      <c r="Q142">
        <v>71</v>
      </c>
      <c r="R142">
        <v>404</v>
      </c>
      <c r="S142" s="7">
        <v>0</v>
      </c>
      <c r="U142">
        <v>64</v>
      </c>
      <c r="V142">
        <v>691</v>
      </c>
      <c r="W142" s="7">
        <v>0</v>
      </c>
    </row>
    <row r="143" spans="1:23" x14ac:dyDescent="0.2">
      <c r="A143">
        <v>71</v>
      </c>
      <c r="B143">
        <v>405</v>
      </c>
      <c r="C143" s="7">
        <v>0</v>
      </c>
      <c r="E143">
        <v>64</v>
      </c>
      <c r="F143">
        <v>692</v>
      </c>
      <c r="G143" s="7">
        <v>0</v>
      </c>
      <c r="I143">
        <v>71</v>
      </c>
      <c r="J143">
        <v>405</v>
      </c>
      <c r="K143" s="7">
        <v>0</v>
      </c>
      <c r="M143">
        <v>64</v>
      </c>
      <c r="N143">
        <v>692</v>
      </c>
      <c r="O143" s="7">
        <v>0</v>
      </c>
      <c r="Q143">
        <v>71</v>
      </c>
      <c r="R143">
        <v>405</v>
      </c>
      <c r="S143" s="7">
        <v>0</v>
      </c>
      <c r="U143">
        <v>64</v>
      </c>
      <c r="V143">
        <v>692</v>
      </c>
      <c r="W143" s="7">
        <v>0</v>
      </c>
    </row>
    <row r="144" spans="1:23" x14ac:dyDescent="0.2">
      <c r="A144">
        <v>71</v>
      </c>
      <c r="B144">
        <v>406</v>
      </c>
      <c r="C144" s="7">
        <v>0</v>
      </c>
      <c r="E144">
        <v>64</v>
      </c>
      <c r="F144">
        <v>693</v>
      </c>
      <c r="G144" s="7">
        <v>0</v>
      </c>
      <c r="I144">
        <v>71</v>
      </c>
      <c r="J144">
        <v>406</v>
      </c>
      <c r="K144" s="7">
        <v>0</v>
      </c>
      <c r="M144">
        <v>64</v>
      </c>
      <c r="N144">
        <v>693</v>
      </c>
      <c r="O144" s="7">
        <v>0</v>
      </c>
      <c r="Q144">
        <v>71</v>
      </c>
      <c r="R144">
        <v>406</v>
      </c>
      <c r="S144" s="7">
        <v>0</v>
      </c>
      <c r="U144">
        <v>64</v>
      </c>
      <c r="V144">
        <v>693</v>
      </c>
      <c r="W144" s="7">
        <v>0</v>
      </c>
    </row>
    <row r="145" spans="1:23" x14ac:dyDescent="0.2">
      <c r="A145">
        <v>71</v>
      </c>
      <c r="B145">
        <v>407</v>
      </c>
      <c r="C145" s="7">
        <v>0</v>
      </c>
      <c r="E145">
        <v>64</v>
      </c>
      <c r="F145">
        <v>694</v>
      </c>
      <c r="G145" s="7">
        <v>0</v>
      </c>
      <c r="I145">
        <v>71</v>
      </c>
      <c r="J145">
        <v>407</v>
      </c>
      <c r="K145" s="7">
        <v>0</v>
      </c>
      <c r="M145">
        <v>64</v>
      </c>
      <c r="N145">
        <v>694</v>
      </c>
      <c r="O145" s="7">
        <v>0</v>
      </c>
      <c r="Q145">
        <v>71</v>
      </c>
      <c r="R145">
        <v>407</v>
      </c>
      <c r="S145" s="7">
        <v>0</v>
      </c>
      <c r="U145">
        <v>64</v>
      </c>
      <c r="V145">
        <v>694</v>
      </c>
      <c r="W145" s="7">
        <v>0</v>
      </c>
    </row>
    <row r="146" spans="1:23" x14ac:dyDescent="0.2">
      <c r="A146">
        <v>71</v>
      </c>
      <c r="B146">
        <v>408</v>
      </c>
      <c r="C146" s="7">
        <v>0</v>
      </c>
      <c r="E146">
        <v>64</v>
      </c>
      <c r="F146">
        <v>695</v>
      </c>
      <c r="G146" s="7">
        <v>0</v>
      </c>
      <c r="I146">
        <v>71</v>
      </c>
      <c r="J146">
        <v>408</v>
      </c>
      <c r="K146" s="7">
        <v>2.8600000000000001E-4</v>
      </c>
      <c r="M146">
        <v>64</v>
      </c>
      <c r="N146">
        <v>695</v>
      </c>
      <c r="O146" s="7">
        <v>0</v>
      </c>
      <c r="Q146">
        <v>71</v>
      </c>
      <c r="R146">
        <v>408</v>
      </c>
      <c r="S146" s="7">
        <v>0</v>
      </c>
      <c r="U146">
        <v>64</v>
      </c>
      <c r="V146">
        <v>695</v>
      </c>
      <c r="W146" s="7">
        <v>0.12820000000000001</v>
      </c>
    </row>
    <row r="147" spans="1:23" x14ac:dyDescent="0.2">
      <c r="A147">
        <v>71</v>
      </c>
      <c r="B147">
        <v>409</v>
      </c>
      <c r="C147" s="7">
        <v>0</v>
      </c>
      <c r="E147">
        <v>64</v>
      </c>
      <c r="F147">
        <v>696</v>
      </c>
      <c r="G147" s="7">
        <v>3.1419999999999998E-3</v>
      </c>
      <c r="I147">
        <v>71</v>
      </c>
      <c r="J147">
        <v>409</v>
      </c>
      <c r="K147" s="7">
        <v>2.5709999999999999E-3</v>
      </c>
      <c r="M147">
        <v>64</v>
      </c>
      <c r="N147">
        <v>696</v>
      </c>
      <c r="O147" s="7">
        <v>0</v>
      </c>
      <c r="Q147">
        <v>71</v>
      </c>
      <c r="R147">
        <v>409</v>
      </c>
      <c r="S147" s="7">
        <v>0</v>
      </c>
      <c r="U147">
        <v>64</v>
      </c>
      <c r="V147">
        <v>696</v>
      </c>
      <c r="W147" s="7">
        <v>6.8999999999999999E-3</v>
      </c>
    </row>
    <row r="148" spans="1:23" x14ac:dyDescent="0.2">
      <c r="A148">
        <v>71</v>
      </c>
      <c r="B148">
        <v>410</v>
      </c>
      <c r="C148" s="7">
        <v>0</v>
      </c>
      <c r="E148">
        <v>64</v>
      </c>
      <c r="F148">
        <v>697</v>
      </c>
      <c r="G148" s="7">
        <v>0</v>
      </c>
      <c r="I148">
        <v>71</v>
      </c>
      <c r="J148">
        <v>410</v>
      </c>
      <c r="K148" s="7">
        <v>2.6849000000000001E-2</v>
      </c>
      <c r="M148">
        <v>64</v>
      </c>
      <c r="N148">
        <v>697</v>
      </c>
      <c r="O148" s="7">
        <v>0</v>
      </c>
      <c r="Q148">
        <v>71</v>
      </c>
      <c r="R148">
        <v>410</v>
      </c>
      <c r="S148" s="7">
        <v>0</v>
      </c>
      <c r="U148">
        <v>64</v>
      </c>
      <c r="V148">
        <v>697</v>
      </c>
      <c r="W148" s="7">
        <v>0</v>
      </c>
    </row>
    <row r="149" spans="1:23" x14ac:dyDescent="0.2">
      <c r="A149">
        <v>71</v>
      </c>
      <c r="B149">
        <v>411</v>
      </c>
      <c r="C149" s="7">
        <v>0</v>
      </c>
      <c r="E149">
        <v>64</v>
      </c>
      <c r="F149">
        <v>698</v>
      </c>
      <c r="G149" s="7">
        <v>0</v>
      </c>
      <c r="I149">
        <v>71</v>
      </c>
      <c r="J149">
        <v>411</v>
      </c>
      <c r="K149" s="7">
        <v>0.172237</v>
      </c>
      <c r="M149">
        <v>64</v>
      </c>
      <c r="N149">
        <v>698</v>
      </c>
      <c r="O149" s="7">
        <v>0</v>
      </c>
      <c r="Q149">
        <v>71</v>
      </c>
      <c r="R149">
        <v>411</v>
      </c>
      <c r="S149" s="7">
        <v>0</v>
      </c>
      <c r="U149">
        <v>64</v>
      </c>
      <c r="V149">
        <v>698</v>
      </c>
      <c r="W149" s="7">
        <v>0</v>
      </c>
    </row>
    <row r="150" spans="1:23" x14ac:dyDescent="0.2">
      <c r="A150">
        <v>71</v>
      </c>
      <c r="B150">
        <v>412</v>
      </c>
      <c r="C150" s="7">
        <v>0</v>
      </c>
      <c r="E150">
        <v>64</v>
      </c>
      <c r="F150">
        <v>699</v>
      </c>
      <c r="G150" s="7">
        <v>0</v>
      </c>
      <c r="I150">
        <v>71</v>
      </c>
      <c r="J150">
        <v>412</v>
      </c>
      <c r="K150" s="7">
        <v>0.109683</v>
      </c>
      <c r="M150">
        <v>64</v>
      </c>
      <c r="N150">
        <v>699</v>
      </c>
      <c r="O150" s="7">
        <v>0</v>
      </c>
      <c r="Q150">
        <v>71</v>
      </c>
      <c r="R150">
        <v>412</v>
      </c>
      <c r="S150" s="7">
        <v>0</v>
      </c>
      <c r="U150">
        <v>64</v>
      </c>
      <c r="V150">
        <v>699</v>
      </c>
      <c r="W150" s="7">
        <v>0</v>
      </c>
    </row>
    <row r="151" spans="1:23" x14ac:dyDescent="0.2">
      <c r="A151">
        <v>72</v>
      </c>
      <c r="B151">
        <v>401</v>
      </c>
      <c r="C151" s="7">
        <v>0</v>
      </c>
      <c r="E151">
        <v>64</v>
      </c>
      <c r="F151">
        <v>700</v>
      </c>
      <c r="G151" s="7">
        <v>0</v>
      </c>
      <c r="I151">
        <v>72</v>
      </c>
      <c r="J151">
        <v>401</v>
      </c>
      <c r="K151" s="7">
        <v>0</v>
      </c>
      <c r="M151">
        <v>64</v>
      </c>
      <c r="N151">
        <v>700</v>
      </c>
      <c r="O151" s="7">
        <v>0</v>
      </c>
      <c r="Q151">
        <v>72</v>
      </c>
      <c r="R151">
        <v>401</v>
      </c>
      <c r="S151" s="7">
        <v>0</v>
      </c>
      <c r="U151">
        <v>64</v>
      </c>
      <c r="V151">
        <v>700</v>
      </c>
      <c r="W151" s="7">
        <v>0</v>
      </c>
    </row>
    <row r="152" spans="1:23" x14ac:dyDescent="0.2">
      <c r="A152">
        <v>72</v>
      </c>
      <c r="B152">
        <v>402</v>
      </c>
      <c r="C152" s="7">
        <v>0</v>
      </c>
      <c r="E152">
        <v>65</v>
      </c>
      <c r="F152">
        <v>672</v>
      </c>
      <c r="G152" s="7">
        <v>0</v>
      </c>
      <c r="I152">
        <v>72</v>
      </c>
      <c r="J152">
        <v>402</v>
      </c>
      <c r="K152" s="7">
        <v>0</v>
      </c>
      <c r="M152">
        <v>65</v>
      </c>
      <c r="N152">
        <v>672</v>
      </c>
      <c r="O152" s="7">
        <v>1.2282E-2</v>
      </c>
      <c r="Q152">
        <v>72</v>
      </c>
      <c r="R152">
        <v>402</v>
      </c>
      <c r="S152" s="7">
        <v>0</v>
      </c>
      <c r="U152">
        <v>65</v>
      </c>
      <c r="V152">
        <v>672</v>
      </c>
      <c r="W152" s="7">
        <v>0</v>
      </c>
    </row>
    <row r="153" spans="1:23" x14ac:dyDescent="0.2">
      <c r="A153">
        <v>72</v>
      </c>
      <c r="B153">
        <v>403</v>
      </c>
      <c r="C153" s="7">
        <v>0</v>
      </c>
      <c r="E153">
        <v>65</v>
      </c>
      <c r="F153">
        <v>673</v>
      </c>
      <c r="G153" s="7">
        <v>0</v>
      </c>
      <c r="I153">
        <v>72</v>
      </c>
      <c r="J153">
        <v>403</v>
      </c>
      <c r="K153" s="7">
        <v>0</v>
      </c>
      <c r="M153">
        <v>65</v>
      </c>
      <c r="N153">
        <v>673</v>
      </c>
      <c r="O153" s="7">
        <v>1.6851999999999999E-2</v>
      </c>
      <c r="Q153">
        <v>72</v>
      </c>
      <c r="R153">
        <v>403</v>
      </c>
      <c r="S153" s="7">
        <v>0</v>
      </c>
      <c r="U153">
        <v>65</v>
      </c>
      <c r="V153">
        <v>673</v>
      </c>
      <c r="W153" s="7">
        <v>0</v>
      </c>
    </row>
    <row r="154" spans="1:23" x14ac:dyDescent="0.2">
      <c r="A154">
        <v>72</v>
      </c>
      <c r="B154">
        <v>404</v>
      </c>
      <c r="C154" s="7">
        <v>0</v>
      </c>
      <c r="E154">
        <v>65</v>
      </c>
      <c r="F154">
        <v>674</v>
      </c>
      <c r="G154" s="7">
        <v>0.12682099999999999</v>
      </c>
      <c r="I154">
        <v>72</v>
      </c>
      <c r="J154">
        <v>404</v>
      </c>
      <c r="K154" s="7">
        <v>0</v>
      </c>
      <c r="M154">
        <v>65</v>
      </c>
      <c r="N154">
        <v>674</v>
      </c>
      <c r="O154" s="7">
        <v>4.3131000000000003E-2</v>
      </c>
      <c r="Q154">
        <v>72</v>
      </c>
      <c r="R154">
        <v>404</v>
      </c>
      <c r="S154" s="7">
        <v>0</v>
      </c>
      <c r="U154">
        <v>65</v>
      </c>
      <c r="V154">
        <v>674</v>
      </c>
      <c r="W154" s="7">
        <v>0</v>
      </c>
    </row>
    <row r="155" spans="1:23" x14ac:dyDescent="0.2">
      <c r="A155">
        <v>72</v>
      </c>
      <c r="B155">
        <v>405</v>
      </c>
      <c r="C155" s="7">
        <v>0</v>
      </c>
      <c r="E155">
        <v>65</v>
      </c>
      <c r="F155">
        <v>675</v>
      </c>
      <c r="G155" s="7">
        <v>0.13139100000000001</v>
      </c>
      <c r="I155">
        <v>72</v>
      </c>
      <c r="J155">
        <v>405</v>
      </c>
      <c r="K155" s="7">
        <v>0</v>
      </c>
      <c r="M155">
        <v>65</v>
      </c>
      <c r="N155">
        <v>675</v>
      </c>
      <c r="O155" s="7">
        <v>5.9412E-2</v>
      </c>
      <c r="Q155">
        <v>72</v>
      </c>
      <c r="R155">
        <v>405</v>
      </c>
      <c r="S155" s="7">
        <v>0</v>
      </c>
      <c r="U155">
        <v>65</v>
      </c>
      <c r="V155">
        <v>675</v>
      </c>
      <c r="W155" s="7">
        <v>0</v>
      </c>
    </row>
    <row r="156" spans="1:23" x14ac:dyDescent="0.2">
      <c r="A156">
        <v>72</v>
      </c>
      <c r="B156">
        <v>406</v>
      </c>
      <c r="C156" s="7">
        <v>0</v>
      </c>
      <c r="E156">
        <v>65</v>
      </c>
      <c r="F156">
        <v>676</v>
      </c>
      <c r="G156" s="7">
        <v>0.13139100000000001</v>
      </c>
      <c r="I156">
        <v>72</v>
      </c>
      <c r="J156">
        <v>406</v>
      </c>
      <c r="K156" s="7">
        <v>0</v>
      </c>
      <c r="M156">
        <v>65</v>
      </c>
      <c r="N156">
        <v>676</v>
      </c>
      <c r="O156" s="7">
        <v>1.1424999999999999E-2</v>
      </c>
      <c r="Q156">
        <v>72</v>
      </c>
      <c r="R156">
        <v>406</v>
      </c>
      <c r="S156" s="7">
        <v>0</v>
      </c>
      <c r="U156">
        <v>65</v>
      </c>
      <c r="V156">
        <v>676</v>
      </c>
      <c r="W156" s="7">
        <v>0</v>
      </c>
    </row>
    <row r="157" spans="1:23" x14ac:dyDescent="0.2">
      <c r="A157">
        <v>72</v>
      </c>
      <c r="B157">
        <v>407</v>
      </c>
      <c r="C157" s="7">
        <v>0</v>
      </c>
      <c r="E157">
        <v>65</v>
      </c>
      <c r="F157">
        <v>677</v>
      </c>
      <c r="G157" s="7">
        <v>0</v>
      </c>
      <c r="I157">
        <v>72</v>
      </c>
      <c r="J157">
        <v>407</v>
      </c>
      <c r="K157" s="7">
        <v>0</v>
      </c>
      <c r="M157">
        <v>65</v>
      </c>
      <c r="N157">
        <v>677</v>
      </c>
      <c r="O157" s="7">
        <v>0</v>
      </c>
      <c r="Q157">
        <v>72</v>
      </c>
      <c r="R157">
        <v>407</v>
      </c>
      <c r="S157" s="7">
        <v>0</v>
      </c>
      <c r="U157">
        <v>65</v>
      </c>
      <c r="V157">
        <v>677</v>
      </c>
      <c r="W157" s="7">
        <v>0</v>
      </c>
    </row>
    <row r="158" spans="1:23" x14ac:dyDescent="0.2">
      <c r="A158">
        <v>72</v>
      </c>
      <c r="B158">
        <v>408</v>
      </c>
      <c r="C158" s="7">
        <v>0</v>
      </c>
      <c r="E158">
        <v>65</v>
      </c>
      <c r="F158">
        <v>678</v>
      </c>
      <c r="G158" s="7">
        <v>5.71E-4</v>
      </c>
      <c r="I158">
        <v>72</v>
      </c>
      <c r="J158">
        <v>408</v>
      </c>
      <c r="K158" s="7">
        <v>1.9989999999999999E-3</v>
      </c>
      <c r="M158">
        <v>65</v>
      </c>
      <c r="N158">
        <v>678</v>
      </c>
      <c r="O158" s="7">
        <v>6.0553999999999997E-2</v>
      </c>
      <c r="Q158">
        <v>72</v>
      </c>
      <c r="R158">
        <v>408</v>
      </c>
      <c r="S158" s="7">
        <v>0</v>
      </c>
      <c r="U158">
        <v>65</v>
      </c>
      <c r="V158">
        <v>678</v>
      </c>
      <c r="W158" s="7">
        <v>0</v>
      </c>
    </row>
    <row r="159" spans="1:23" x14ac:dyDescent="0.2">
      <c r="A159">
        <v>72</v>
      </c>
      <c r="B159">
        <v>409</v>
      </c>
      <c r="C159" s="7">
        <v>0</v>
      </c>
      <c r="E159">
        <v>65</v>
      </c>
      <c r="F159">
        <v>679</v>
      </c>
      <c r="G159" s="7">
        <v>0</v>
      </c>
      <c r="I159">
        <v>72</v>
      </c>
      <c r="J159">
        <v>409</v>
      </c>
      <c r="K159" s="7">
        <v>2.8600000000000001E-4</v>
      </c>
      <c r="M159">
        <v>65</v>
      </c>
      <c r="N159">
        <v>679</v>
      </c>
      <c r="O159" s="7">
        <v>0.14852899999999999</v>
      </c>
      <c r="Q159">
        <v>72</v>
      </c>
      <c r="R159">
        <v>409</v>
      </c>
      <c r="S159" s="7">
        <v>0</v>
      </c>
      <c r="U159">
        <v>65</v>
      </c>
      <c r="V159">
        <v>679</v>
      </c>
      <c r="W159" s="7">
        <v>0</v>
      </c>
    </row>
    <row r="160" spans="1:23" x14ac:dyDescent="0.2">
      <c r="A160">
        <v>72</v>
      </c>
      <c r="B160">
        <v>410</v>
      </c>
      <c r="C160" s="7">
        <v>0</v>
      </c>
      <c r="E160">
        <v>65</v>
      </c>
      <c r="F160">
        <v>680</v>
      </c>
      <c r="G160" s="7">
        <v>4.7986000000000001E-2</v>
      </c>
      <c r="I160">
        <v>72</v>
      </c>
      <c r="J160">
        <v>410</v>
      </c>
      <c r="K160" s="7">
        <v>2.3708E-2</v>
      </c>
      <c r="M160">
        <v>65</v>
      </c>
      <c r="N160">
        <v>680</v>
      </c>
      <c r="O160" s="7">
        <v>1.1710999999999999E-2</v>
      </c>
      <c r="Q160">
        <v>72</v>
      </c>
      <c r="R160">
        <v>410</v>
      </c>
      <c r="S160" s="7">
        <v>0</v>
      </c>
      <c r="U160">
        <v>65</v>
      </c>
      <c r="V160">
        <v>680</v>
      </c>
      <c r="W160" s="7">
        <v>0</v>
      </c>
    </row>
    <row r="161" spans="1:23" x14ac:dyDescent="0.2">
      <c r="A161">
        <v>72</v>
      </c>
      <c r="B161">
        <v>411</v>
      </c>
      <c r="C161" s="7">
        <v>0</v>
      </c>
      <c r="E161">
        <v>65</v>
      </c>
      <c r="F161">
        <v>681</v>
      </c>
      <c r="G161" s="7">
        <v>0</v>
      </c>
      <c r="I161">
        <v>72</v>
      </c>
      <c r="J161">
        <v>411</v>
      </c>
      <c r="K161" s="7">
        <v>9.3401999999999999E-2</v>
      </c>
      <c r="M161">
        <v>65</v>
      </c>
      <c r="N161">
        <v>681</v>
      </c>
      <c r="O161" s="7">
        <v>0</v>
      </c>
      <c r="Q161">
        <v>72</v>
      </c>
      <c r="R161">
        <v>411</v>
      </c>
      <c r="S161" s="7">
        <v>0</v>
      </c>
      <c r="U161">
        <v>65</v>
      </c>
      <c r="V161">
        <v>681</v>
      </c>
      <c r="W161" s="7">
        <v>0</v>
      </c>
    </row>
    <row r="162" spans="1:23" x14ac:dyDescent="0.2">
      <c r="A162">
        <v>72</v>
      </c>
      <c r="B162">
        <v>412</v>
      </c>
      <c r="C162" s="7">
        <v>0</v>
      </c>
      <c r="E162">
        <v>65</v>
      </c>
      <c r="F162">
        <v>682</v>
      </c>
      <c r="G162" s="7">
        <v>0</v>
      </c>
      <c r="I162">
        <v>72</v>
      </c>
      <c r="J162">
        <v>412</v>
      </c>
      <c r="K162" s="7">
        <v>8.8546E-2</v>
      </c>
      <c r="M162">
        <v>65</v>
      </c>
      <c r="N162">
        <v>682</v>
      </c>
      <c r="O162" s="7">
        <v>0</v>
      </c>
      <c r="Q162">
        <v>72</v>
      </c>
      <c r="R162">
        <v>412</v>
      </c>
      <c r="S162" s="7">
        <v>0</v>
      </c>
      <c r="U162">
        <v>65</v>
      </c>
      <c r="V162">
        <v>682</v>
      </c>
      <c r="W162" s="7">
        <v>0</v>
      </c>
    </row>
    <row r="163" spans="1:23" x14ac:dyDescent="0.2">
      <c r="C163" s="7"/>
      <c r="E163">
        <v>65</v>
      </c>
      <c r="F163">
        <v>683</v>
      </c>
      <c r="G163" s="7">
        <v>0</v>
      </c>
      <c r="J163"/>
      <c r="K163" s="7"/>
      <c r="M163">
        <v>65</v>
      </c>
      <c r="N163">
        <v>683</v>
      </c>
      <c r="O163" s="7">
        <v>0</v>
      </c>
      <c r="S163" s="7"/>
      <c r="U163">
        <v>65</v>
      </c>
      <c r="V163">
        <v>683</v>
      </c>
      <c r="W163" s="7">
        <v>0</v>
      </c>
    </row>
    <row r="164" spans="1:23" x14ac:dyDescent="0.2">
      <c r="A164">
        <v>60</v>
      </c>
      <c r="B164">
        <v>710</v>
      </c>
      <c r="C164" s="7">
        <v>0</v>
      </c>
      <c r="E164">
        <v>65</v>
      </c>
      <c r="F164">
        <v>684</v>
      </c>
      <c r="G164" s="7">
        <v>5.71E-4</v>
      </c>
      <c r="I164">
        <v>60</v>
      </c>
      <c r="J164">
        <v>710</v>
      </c>
      <c r="K164" s="7">
        <v>0</v>
      </c>
      <c r="M164">
        <v>65</v>
      </c>
      <c r="N164">
        <v>684</v>
      </c>
      <c r="O164" s="7">
        <v>0.69380200000000003</v>
      </c>
      <c r="Q164">
        <v>60</v>
      </c>
      <c r="R164">
        <v>710</v>
      </c>
      <c r="S164" s="7">
        <v>0</v>
      </c>
      <c r="U164">
        <v>65</v>
      </c>
      <c r="V164">
        <v>684</v>
      </c>
      <c r="W164" s="7">
        <v>0</v>
      </c>
    </row>
    <row r="165" spans="1:23" x14ac:dyDescent="0.2">
      <c r="A165">
        <v>60</v>
      </c>
      <c r="B165">
        <v>711</v>
      </c>
      <c r="C165" s="7">
        <v>0</v>
      </c>
      <c r="E165">
        <v>65</v>
      </c>
      <c r="F165">
        <v>685</v>
      </c>
      <c r="G165" s="7">
        <v>0</v>
      </c>
      <c r="I165">
        <v>60</v>
      </c>
      <c r="J165">
        <v>711</v>
      </c>
      <c r="K165" s="7">
        <v>0</v>
      </c>
      <c r="M165">
        <v>65</v>
      </c>
      <c r="N165">
        <v>685</v>
      </c>
      <c r="O165" s="7">
        <v>0</v>
      </c>
      <c r="Q165">
        <v>60</v>
      </c>
      <c r="R165">
        <v>711</v>
      </c>
      <c r="S165" s="7">
        <v>0</v>
      </c>
      <c r="U165">
        <v>65</v>
      </c>
      <c r="V165">
        <v>685</v>
      </c>
      <c r="W165" s="7">
        <v>0</v>
      </c>
    </row>
    <row r="166" spans="1:23" x14ac:dyDescent="0.2">
      <c r="A166">
        <v>60</v>
      </c>
      <c r="B166">
        <v>712</v>
      </c>
      <c r="C166" s="7">
        <v>0</v>
      </c>
      <c r="E166">
        <v>65</v>
      </c>
      <c r="F166">
        <v>686</v>
      </c>
      <c r="G166" s="7">
        <v>0</v>
      </c>
      <c r="I166">
        <v>60</v>
      </c>
      <c r="J166">
        <v>712</v>
      </c>
      <c r="K166" s="7">
        <v>0</v>
      </c>
      <c r="M166">
        <v>65</v>
      </c>
      <c r="N166">
        <v>686</v>
      </c>
      <c r="O166" s="7">
        <v>0</v>
      </c>
      <c r="Q166">
        <v>60</v>
      </c>
      <c r="R166">
        <v>712</v>
      </c>
      <c r="S166" s="7">
        <v>0</v>
      </c>
      <c r="U166">
        <v>65</v>
      </c>
      <c r="V166">
        <v>686</v>
      </c>
      <c r="W166" s="7">
        <v>0</v>
      </c>
    </row>
    <row r="167" spans="1:23" x14ac:dyDescent="0.2">
      <c r="A167">
        <v>60</v>
      </c>
      <c r="B167">
        <v>713</v>
      </c>
      <c r="C167" s="7">
        <v>0</v>
      </c>
      <c r="E167">
        <v>65</v>
      </c>
      <c r="F167">
        <v>687</v>
      </c>
      <c r="G167" s="7">
        <v>0</v>
      </c>
      <c r="I167">
        <v>60</v>
      </c>
      <c r="J167">
        <v>713</v>
      </c>
      <c r="K167" s="7">
        <v>0</v>
      </c>
      <c r="M167">
        <v>65</v>
      </c>
      <c r="N167">
        <v>687</v>
      </c>
      <c r="O167" s="7">
        <v>0</v>
      </c>
      <c r="Q167">
        <v>60</v>
      </c>
      <c r="R167">
        <v>713</v>
      </c>
      <c r="S167" s="7">
        <v>0</v>
      </c>
      <c r="U167">
        <v>65</v>
      </c>
      <c r="V167">
        <v>687</v>
      </c>
      <c r="W167" s="7">
        <v>0</v>
      </c>
    </row>
    <row r="168" spans="1:23" x14ac:dyDescent="0.2">
      <c r="A168">
        <v>60</v>
      </c>
      <c r="B168">
        <v>714</v>
      </c>
      <c r="C168" s="7">
        <v>0</v>
      </c>
      <c r="E168">
        <v>65</v>
      </c>
      <c r="F168">
        <v>688</v>
      </c>
      <c r="G168" s="7">
        <v>8.855E-3</v>
      </c>
      <c r="I168">
        <v>60</v>
      </c>
      <c r="J168">
        <v>714</v>
      </c>
      <c r="K168" s="7">
        <v>0</v>
      </c>
      <c r="M168">
        <v>65</v>
      </c>
      <c r="N168">
        <v>688</v>
      </c>
      <c r="O168" s="7">
        <v>0.69008899999999995</v>
      </c>
      <c r="Q168">
        <v>60</v>
      </c>
      <c r="R168">
        <v>714</v>
      </c>
      <c r="S168" s="7">
        <v>0</v>
      </c>
      <c r="U168">
        <v>65</v>
      </c>
      <c r="V168">
        <v>688</v>
      </c>
      <c r="W168" s="7">
        <v>0</v>
      </c>
    </row>
    <row r="169" spans="1:23" x14ac:dyDescent="0.2">
      <c r="A169">
        <v>60</v>
      </c>
      <c r="B169">
        <v>715</v>
      </c>
      <c r="C169" s="7">
        <v>2.8600000000000001E-4</v>
      </c>
      <c r="E169">
        <v>65</v>
      </c>
      <c r="F169">
        <v>689</v>
      </c>
      <c r="G169" s="7">
        <v>0</v>
      </c>
      <c r="I169">
        <v>60</v>
      </c>
      <c r="J169">
        <v>715</v>
      </c>
      <c r="K169" s="7">
        <v>2.8600000000000001E-4</v>
      </c>
      <c r="M169">
        <v>65</v>
      </c>
      <c r="N169">
        <v>689</v>
      </c>
      <c r="O169" s="7">
        <v>0</v>
      </c>
      <c r="Q169">
        <v>60</v>
      </c>
      <c r="R169">
        <v>715</v>
      </c>
      <c r="S169" s="7">
        <v>0</v>
      </c>
      <c r="U169">
        <v>65</v>
      </c>
      <c r="V169">
        <v>689</v>
      </c>
      <c r="W169" s="7">
        <v>0</v>
      </c>
    </row>
    <row r="170" spans="1:23" x14ac:dyDescent="0.2">
      <c r="A170">
        <v>60</v>
      </c>
      <c r="B170">
        <v>716</v>
      </c>
      <c r="C170" s="7">
        <v>7.8835000000000002E-2</v>
      </c>
      <c r="E170">
        <v>65</v>
      </c>
      <c r="F170">
        <v>690</v>
      </c>
      <c r="G170" s="7">
        <v>0</v>
      </c>
      <c r="I170">
        <v>60</v>
      </c>
      <c r="J170">
        <v>716</v>
      </c>
      <c r="K170" s="7">
        <v>8.3118999999999998E-2</v>
      </c>
      <c r="M170">
        <v>65</v>
      </c>
      <c r="N170">
        <v>690</v>
      </c>
      <c r="O170" s="7">
        <v>0</v>
      </c>
      <c r="Q170">
        <v>60</v>
      </c>
      <c r="R170">
        <v>716</v>
      </c>
      <c r="S170" s="7">
        <v>0</v>
      </c>
      <c r="U170">
        <v>65</v>
      </c>
      <c r="V170">
        <v>690</v>
      </c>
      <c r="W170" s="7">
        <v>0</v>
      </c>
    </row>
    <row r="171" spans="1:23" x14ac:dyDescent="0.2">
      <c r="A171">
        <v>60</v>
      </c>
      <c r="B171">
        <v>717</v>
      </c>
      <c r="C171" s="7">
        <v>3.4276000000000001E-2</v>
      </c>
      <c r="E171">
        <v>65</v>
      </c>
      <c r="F171">
        <v>691</v>
      </c>
      <c r="G171" s="7">
        <v>0</v>
      </c>
      <c r="I171">
        <v>60</v>
      </c>
      <c r="J171">
        <v>717</v>
      </c>
      <c r="K171" s="7">
        <v>1.9989999999999999E-3</v>
      </c>
      <c r="M171">
        <v>65</v>
      </c>
      <c r="N171">
        <v>691</v>
      </c>
      <c r="O171" s="7">
        <v>2.8600000000000001E-4</v>
      </c>
      <c r="Q171">
        <v>60</v>
      </c>
      <c r="R171">
        <v>717</v>
      </c>
      <c r="S171" s="7">
        <v>0</v>
      </c>
      <c r="U171">
        <v>65</v>
      </c>
      <c r="V171">
        <v>691</v>
      </c>
      <c r="W171" s="7">
        <v>0</v>
      </c>
    </row>
    <row r="172" spans="1:23" x14ac:dyDescent="0.2">
      <c r="A172">
        <v>60</v>
      </c>
      <c r="B172">
        <v>718</v>
      </c>
      <c r="C172" s="7">
        <v>0</v>
      </c>
      <c r="E172">
        <v>65</v>
      </c>
      <c r="F172">
        <v>692</v>
      </c>
      <c r="G172" s="7">
        <v>0</v>
      </c>
      <c r="I172">
        <v>60</v>
      </c>
      <c r="J172">
        <v>718</v>
      </c>
      <c r="K172" s="7">
        <v>0</v>
      </c>
      <c r="M172">
        <v>65</v>
      </c>
      <c r="N172">
        <v>692</v>
      </c>
      <c r="O172" s="7">
        <v>0</v>
      </c>
      <c r="Q172">
        <v>60</v>
      </c>
      <c r="R172">
        <v>718</v>
      </c>
      <c r="S172" s="7">
        <v>0</v>
      </c>
      <c r="U172">
        <v>65</v>
      </c>
      <c r="V172">
        <v>692</v>
      </c>
      <c r="W172" s="7">
        <v>0</v>
      </c>
    </row>
    <row r="173" spans="1:23" x14ac:dyDescent="0.2">
      <c r="A173">
        <v>60</v>
      </c>
      <c r="B173">
        <v>719</v>
      </c>
      <c r="C173" s="7">
        <v>0</v>
      </c>
      <c r="E173">
        <v>65</v>
      </c>
      <c r="F173">
        <v>693</v>
      </c>
      <c r="G173" s="7">
        <v>0</v>
      </c>
      <c r="I173">
        <v>60</v>
      </c>
      <c r="J173">
        <v>719</v>
      </c>
      <c r="K173" s="7">
        <v>0</v>
      </c>
      <c r="M173">
        <v>65</v>
      </c>
      <c r="N173">
        <v>693</v>
      </c>
      <c r="O173" s="7">
        <v>0</v>
      </c>
      <c r="Q173">
        <v>60</v>
      </c>
      <c r="R173">
        <v>719</v>
      </c>
      <c r="S173" s="7">
        <v>0</v>
      </c>
      <c r="U173">
        <v>65</v>
      </c>
      <c r="V173">
        <v>693</v>
      </c>
      <c r="W173" s="7">
        <v>2.3E-3</v>
      </c>
    </row>
    <row r="174" spans="1:23" x14ac:dyDescent="0.2">
      <c r="A174">
        <v>61</v>
      </c>
      <c r="B174">
        <v>710</v>
      </c>
      <c r="C174" s="7">
        <v>0</v>
      </c>
      <c r="E174">
        <v>65</v>
      </c>
      <c r="F174">
        <v>694</v>
      </c>
      <c r="G174" s="7">
        <v>0</v>
      </c>
      <c r="I174">
        <v>61</v>
      </c>
      <c r="J174">
        <v>710</v>
      </c>
      <c r="K174" s="7">
        <v>0</v>
      </c>
      <c r="M174">
        <v>65</v>
      </c>
      <c r="N174">
        <v>694</v>
      </c>
      <c r="O174" s="7">
        <v>0</v>
      </c>
      <c r="Q174">
        <v>61</v>
      </c>
      <c r="R174">
        <v>710</v>
      </c>
      <c r="S174" s="7">
        <v>0</v>
      </c>
      <c r="U174">
        <v>65</v>
      </c>
      <c r="V174">
        <v>694</v>
      </c>
      <c r="W174" s="7">
        <v>6.0000000000000001E-3</v>
      </c>
    </row>
    <row r="175" spans="1:23" x14ac:dyDescent="0.2">
      <c r="A175">
        <v>61</v>
      </c>
      <c r="B175">
        <v>711</v>
      </c>
      <c r="C175" s="7">
        <v>0</v>
      </c>
      <c r="E175">
        <v>65</v>
      </c>
      <c r="F175">
        <v>695</v>
      </c>
      <c r="G175" s="7">
        <v>0</v>
      </c>
      <c r="I175">
        <v>61</v>
      </c>
      <c r="J175">
        <v>711</v>
      </c>
      <c r="K175" s="7">
        <v>1.1429999999999999E-3</v>
      </c>
      <c r="M175">
        <v>65</v>
      </c>
      <c r="N175">
        <v>695</v>
      </c>
      <c r="O175" s="7">
        <v>0</v>
      </c>
      <c r="Q175">
        <v>61</v>
      </c>
      <c r="R175">
        <v>711</v>
      </c>
      <c r="S175" s="7">
        <v>0</v>
      </c>
      <c r="U175">
        <v>65</v>
      </c>
      <c r="V175">
        <v>695</v>
      </c>
      <c r="W175" s="7">
        <v>0.47589999999999999</v>
      </c>
    </row>
    <row r="176" spans="1:23" x14ac:dyDescent="0.2">
      <c r="A176">
        <v>61</v>
      </c>
      <c r="B176">
        <v>712</v>
      </c>
      <c r="C176" s="7">
        <v>0</v>
      </c>
      <c r="E176">
        <v>65</v>
      </c>
      <c r="F176">
        <v>696</v>
      </c>
      <c r="G176" s="7">
        <v>0</v>
      </c>
      <c r="I176">
        <v>61</v>
      </c>
      <c r="J176">
        <v>712</v>
      </c>
      <c r="K176" s="7">
        <v>0</v>
      </c>
      <c r="M176">
        <v>65</v>
      </c>
      <c r="N176">
        <v>696</v>
      </c>
      <c r="O176" s="7">
        <v>0</v>
      </c>
      <c r="Q176">
        <v>61</v>
      </c>
      <c r="R176">
        <v>712</v>
      </c>
      <c r="S176" s="7">
        <v>0</v>
      </c>
      <c r="U176">
        <v>65</v>
      </c>
      <c r="V176">
        <v>696</v>
      </c>
      <c r="W176" s="7">
        <v>0</v>
      </c>
    </row>
    <row r="177" spans="1:23" x14ac:dyDescent="0.2">
      <c r="A177">
        <v>61</v>
      </c>
      <c r="B177">
        <v>713</v>
      </c>
      <c r="C177" s="7">
        <v>0</v>
      </c>
      <c r="E177">
        <v>65</v>
      </c>
      <c r="F177">
        <v>697</v>
      </c>
      <c r="G177" s="7">
        <v>0</v>
      </c>
      <c r="I177">
        <v>61</v>
      </c>
      <c r="J177">
        <v>713</v>
      </c>
      <c r="K177" s="7">
        <v>0</v>
      </c>
      <c r="M177">
        <v>65</v>
      </c>
      <c r="N177">
        <v>697</v>
      </c>
      <c r="O177" s="7">
        <v>0</v>
      </c>
      <c r="Q177">
        <v>61</v>
      </c>
      <c r="R177">
        <v>713</v>
      </c>
      <c r="S177" s="7">
        <v>0</v>
      </c>
      <c r="U177">
        <v>65</v>
      </c>
      <c r="V177">
        <v>697</v>
      </c>
      <c r="W177" s="7">
        <v>0</v>
      </c>
    </row>
    <row r="178" spans="1:23" x14ac:dyDescent="0.2">
      <c r="A178">
        <v>61</v>
      </c>
      <c r="B178">
        <v>714</v>
      </c>
      <c r="C178" s="7">
        <v>0</v>
      </c>
      <c r="E178">
        <v>65</v>
      </c>
      <c r="F178">
        <v>698</v>
      </c>
      <c r="G178" s="7">
        <v>0</v>
      </c>
      <c r="I178">
        <v>61</v>
      </c>
      <c r="J178">
        <v>714</v>
      </c>
      <c r="K178" s="7">
        <v>0</v>
      </c>
      <c r="M178">
        <v>65</v>
      </c>
      <c r="N178">
        <v>698</v>
      </c>
      <c r="O178" s="7">
        <v>0</v>
      </c>
      <c r="Q178">
        <v>61</v>
      </c>
      <c r="R178">
        <v>714</v>
      </c>
      <c r="S178" s="7">
        <v>0</v>
      </c>
      <c r="U178">
        <v>65</v>
      </c>
      <c r="V178">
        <v>698</v>
      </c>
      <c r="W178" s="7">
        <v>0</v>
      </c>
    </row>
    <row r="179" spans="1:23" x14ac:dyDescent="0.2">
      <c r="A179">
        <v>61</v>
      </c>
      <c r="B179">
        <v>715</v>
      </c>
      <c r="C179" s="7">
        <v>3.2848000000000002E-2</v>
      </c>
      <c r="E179">
        <v>65</v>
      </c>
      <c r="F179">
        <v>699</v>
      </c>
      <c r="G179" s="7">
        <v>0</v>
      </c>
      <c r="I179">
        <v>61</v>
      </c>
      <c r="J179">
        <v>715</v>
      </c>
      <c r="K179" s="7">
        <v>3.7704000000000001E-2</v>
      </c>
      <c r="M179">
        <v>65</v>
      </c>
      <c r="N179">
        <v>699</v>
      </c>
      <c r="O179" s="7">
        <v>0</v>
      </c>
      <c r="Q179">
        <v>61</v>
      </c>
      <c r="R179">
        <v>715</v>
      </c>
      <c r="S179" s="7">
        <v>0</v>
      </c>
      <c r="U179">
        <v>65</v>
      </c>
      <c r="V179">
        <v>699</v>
      </c>
      <c r="W179" s="7">
        <v>0</v>
      </c>
    </row>
    <row r="180" spans="1:23" x14ac:dyDescent="0.2">
      <c r="A180">
        <v>61</v>
      </c>
      <c r="B180">
        <v>716</v>
      </c>
      <c r="C180" s="7">
        <v>0.48043400000000003</v>
      </c>
      <c r="E180">
        <v>65</v>
      </c>
      <c r="F180">
        <v>700</v>
      </c>
      <c r="G180" s="7">
        <v>0</v>
      </c>
      <c r="I180">
        <v>61</v>
      </c>
      <c r="J180">
        <v>716</v>
      </c>
      <c r="K180" s="7">
        <v>0.21108299999999999</v>
      </c>
      <c r="M180">
        <v>65</v>
      </c>
      <c r="N180">
        <v>700</v>
      </c>
      <c r="O180" s="7">
        <v>0</v>
      </c>
      <c r="Q180">
        <v>61</v>
      </c>
      <c r="R180">
        <v>716</v>
      </c>
      <c r="S180" s="7">
        <v>0</v>
      </c>
      <c r="U180">
        <v>65</v>
      </c>
      <c r="V180">
        <v>700</v>
      </c>
      <c r="W180" s="7">
        <v>0</v>
      </c>
    </row>
    <row r="181" spans="1:23" x14ac:dyDescent="0.2">
      <c r="A181">
        <v>61</v>
      </c>
      <c r="B181">
        <v>717</v>
      </c>
      <c r="C181" s="7">
        <v>0.48586099999999999</v>
      </c>
      <c r="E181">
        <v>66</v>
      </c>
      <c r="F181">
        <v>672</v>
      </c>
      <c r="G181" s="7">
        <v>7.4260000000000003E-3</v>
      </c>
      <c r="I181">
        <v>61</v>
      </c>
      <c r="J181">
        <v>717</v>
      </c>
      <c r="K181" s="7">
        <v>0.20337</v>
      </c>
      <c r="M181">
        <v>66</v>
      </c>
      <c r="N181">
        <v>672</v>
      </c>
      <c r="O181" s="7">
        <v>2.9706E-2</v>
      </c>
      <c r="Q181">
        <v>61</v>
      </c>
      <c r="R181">
        <v>717</v>
      </c>
      <c r="S181" s="7">
        <v>0</v>
      </c>
      <c r="U181">
        <v>66</v>
      </c>
      <c r="V181">
        <v>672</v>
      </c>
      <c r="W181" s="7">
        <v>0</v>
      </c>
    </row>
    <row r="182" spans="1:23" x14ac:dyDescent="0.2">
      <c r="A182">
        <v>61</v>
      </c>
      <c r="B182">
        <v>718</v>
      </c>
      <c r="C182" s="7">
        <v>3.999E-3</v>
      </c>
      <c r="E182">
        <v>66</v>
      </c>
      <c r="F182">
        <v>673</v>
      </c>
      <c r="G182" s="7">
        <v>2.8600000000000001E-4</v>
      </c>
      <c r="I182">
        <v>61</v>
      </c>
      <c r="J182">
        <v>718</v>
      </c>
      <c r="K182" s="7">
        <v>0</v>
      </c>
      <c r="M182">
        <v>66</v>
      </c>
      <c r="N182">
        <v>673</v>
      </c>
      <c r="O182" s="7">
        <v>3.4276000000000001E-2</v>
      </c>
      <c r="Q182">
        <v>61</v>
      </c>
      <c r="R182">
        <v>718</v>
      </c>
      <c r="S182" s="7">
        <v>0</v>
      </c>
      <c r="U182">
        <v>66</v>
      </c>
      <c r="V182">
        <v>673</v>
      </c>
      <c r="W182" s="7">
        <v>0</v>
      </c>
    </row>
    <row r="183" spans="1:23" x14ac:dyDescent="0.2">
      <c r="A183">
        <v>61</v>
      </c>
      <c r="B183">
        <v>719</v>
      </c>
      <c r="C183" s="7">
        <v>1.0283E-2</v>
      </c>
      <c r="E183">
        <v>66</v>
      </c>
      <c r="F183">
        <v>674</v>
      </c>
      <c r="G183" s="7">
        <v>7.7120000000000001E-3</v>
      </c>
      <c r="I183">
        <v>61</v>
      </c>
      <c r="J183">
        <v>719</v>
      </c>
      <c r="K183" s="7">
        <v>1.6566999999999998E-2</v>
      </c>
      <c r="M183">
        <v>66</v>
      </c>
      <c r="N183">
        <v>674</v>
      </c>
      <c r="O183" s="7">
        <v>0.105684</v>
      </c>
      <c r="Q183">
        <v>61</v>
      </c>
      <c r="R183">
        <v>719</v>
      </c>
      <c r="S183" s="7">
        <v>0</v>
      </c>
      <c r="U183">
        <v>66</v>
      </c>
      <c r="V183">
        <v>674</v>
      </c>
      <c r="W183" s="7">
        <v>2.0899999999999998E-2</v>
      </c>
    </row>
    <row r="184" spans="1:23" x14ac:dyDescent="0.2">
      <c r="A184">
        <v>62</v>
      </c>
      <c r="B184">
        <v>710</v>
      </c>
      <c r="C184" s="7">
        <v>0</v>
      </c>
      <c r="E184">
        <v>66</v>
      </c>
      <c r="F184">
        <v>675</v>
      </c>
      <c r="G184" s="7">
        <v>0.123108</v>
      </c>
      <c r="I184">
        <v>62</v>
      </c>
      <c r="J184">
        <v>710</v>
      </c>
      <c r="K184" s="7">
        <v>0</v>
      </c>
      <c r="M184">
        <v>66</v>
      </c>
      <c r="N184">
        <v>675</v>
      </c>
      <c r="O184" s="7">
        <v>0.70865500000000003</v>
      </c>
      <c r="Q184">
        <v>62</v>
      </c>
      <c r="R184">
        <v>710</v>
      </c>
      <c r="S184" s="7">
        <v>0</v>
      </c>
      <c r="U184">
        <v>66</v>
      </c>
      <c r="V184">
        <v>675</v>
      </c>
      <c r="W184" s="7">
        <v>1.66E-2</v>
      </c>
    </row>
    <row r="185" spans="1:23" x14ac:dyDescent="0.2">
      <c r="A185">
        <v>62</v>
      </c>
      <c r="B185">
        <v>711</v>
      </c>
      <c r="C185" s="7">
        <v>0</v>
      </c>
      <c r="E185">
        <v>66</v>
      </c>
      <c r="F185">
        <v>676</v>
      </c>
      <c r="G185" s="7">
        <v>0.13653199999999999</v>
      </c>
      <c r="I185">
        <v>62</v>
      </c>
      <c r="J185">
        <v>711</v>
      </c>
      <c r="K185" s="7">
        <v>3.3418999999999997E-2</v>
      </c>
      <c r="M185">
        <v>66</v>
      </c>
      <c r="N185">
        <v>676</v>
      </c>
      <c r="O185" s="7">
        <v>0.76920900000000003</v>
      </c>
      <c r="Q185">
        <v>62</v>
      </c>
      <c r="R185">
        <v>711</v>
      </c>
      <c r="S185" s="7">
        <v>0</v>
      </c>
      <c r="U185">
        <v>66</v>
      </c>
      <c r="V185">
        <v>676</v>
      </c>
      <c r="W185" s="7">
        <v>0</v>
      </c>
    </row>
    <row r="186" spans="1:23" x14ac:dyDescent="0.2">
      <c r="A186">
        <v>62</v>
      </c>
      <c r="B186">
        <v>712</v>
      </c>
      <c r="C186" s="7">
        <v>0</v>
      </c>
      <c r="E186">
        <v>66</v>
      </c>
      <c r="F186">
        <v>677</v>
      </c>
      <c r="G186" s="7">
        <v>3.9988999999999997E-2</v>
      </c>
      <c r="I186">
        <v>62</v>
      </c>
      <c r="J186">
        <v>712</v>
      </c>
      <c r="K186" s="7">
        <v>1.8565999999999999E-2</v>
      </c>
      <c r="M186">
        <v>66</v>
      </c>
      <c r="N186">
        <v>677</v>
      </c>
      <c r="O186" s="7">
        <v>0.48786099999999999</v>
      </c>
      <c r="Q186">
        <v>62</v>
      </c>
      <c r="R186">
        <v>712</v>
      </c>
      <c r="S186" s="7">
        <v>0</v>
      </c>
      <c r="U186">
        <v>66</v>
      </c>
      <c r="V186">
        <v>677</v>
      </c>
      <c r="W186" s="7">
        <v>0</v>
      </c>
    </row>
    <row r="187" spans="1:23" x14ac:dyDescent="0.2">
      <c r="A187">
        <v>62</v>
      </c>
      <c r="B187">
        <v>713</v>
      </c>
      <c r="C187" s="7">
        <v>0</v>
      </c>
      <c r="E187">
        <v>66</v>
      </c>
      <c r="F187">
        <v>678</v>
      </c>
      <c r="G187" s="7">
        <v>0.29048800000000002</v>
      </c>
      <c r="I187">
        <v>62</v>
      </c>
      <c r="J187">
        <v>713</v>
      </c>
      <c r="K187" s="7">
        <v>0</v>
      </c>
      <c r="M187">
        <v>66</v>
      </c>
      <c r="N187">
        <v>678</v>
      </c>
      <c r="O187" s="7">
        <v>0.45329900000000001</v>
      </c>
      <c r="Q187">
        <v>62</v>
      </c>
      <c r="R187">
        <v>713</v>
      </c>
      <c r="S187" s="7">
        <v>0</v>
      </c>
      <c r="U187">
        <v>66</v>
      </c>
      <c r="V187">
        <v>678</v>
      </c>
      <c r="W187" s="7">
        <v>0</v>
      </c>
    </row>
    <row r="188" spans="1:23" x14ac:dyDescent="0.2">
      <c r="A188">
        <v>62</v>
      </c>
      <c r="B188">
        <v>714</v>
      </c>
      <c r="C188" s="7">
        <v>0</v>
      </c>
      <c r="E188">
        <v>66</v>
      </c>
      <c r="F188">
        <v>679</v>
      </c>
      <c r="G188" s="7">
        <v>0.10539800000000001</v>
      </c>
      <c r="I188">
        <v>62</v>
      </c>
      <c r="J188">
        <v>714</v>
      </c>
      <c r="K188" s="7">
        <v>0</v>
      </c>
      <c r="M188">
        <v>66</v>
      </c>
      <c r="N188">
        <v>679</v>
      </c>
      <c r="O188" s="7">
        <v>0.54241600000000001</v>
      </c>
      <c r="Q188">
        <v>62</v>
      </c>
      <c r="R188">
        <v>714</v>
      </c>
      <c r="S188" s="7">
        <v>0</v>
      </c>
      <c r="U188">
        <v>66</v>
      </c>
      <c r="V188">
        <v>679</v>
      </c>
      <c r="W188" s="7">
        <v>0</v>
      </c>
    </row>
    <row r="189" spans="1:23" x14ac:dyDescent="0.2">
      <c r="A189">
        <v>62</v>
      </c>
      <c r="B189">
        <v>715</v>
      </c>
      <c r="C189" s="7">
        <v>1.1429999999999999E-3</v>
      </c>
      <c r="E189">
        <v>66</v>
      </c>
      <c r="F189">
        <v>680</v>
      </c>
      <c r="G189" s="7">
        <v>0.138817</v>
      </c>
      <c r="I189">
        <v>62</v>
      </c>
      <c r="J189">
        <v>715</v>
      </c>
      <c r="K189" s="7">
        <v>0.16595299999999999</v>
      </c>
      <c r="M189">
        <v>66</v>
      </c>
      <c r="N189">
        <v>680</v>
      </c>
      <c r="O189" s="7">
        <v>7.1693999999999994E-2</v>
      </c>
      <c r="Q189">
        <v>62</v>
      </c>
      <c r="R189">
        <v>715</v>
      </c>
      <c r="S189" s="7">
        <v>0</v>
      </c>
      <c r="U189">
        <v>66</v>
      </c>
      <c r="V189">
        <v>680</v>
      </c>
      <c r="W189" s="7">
        <v>0</v>
      </c>
    </row>
    <row r="190" spans="1:23" x14ac:dyDescent="0.2">
      <c r="A190">
        <v>62</v>
      </c>
      <c r="B190">
        <v>716</v>
      </c>
      <c r="C190" s="7">
        <v>0.17680699999999999</v>
      </c>
      <c r="E190">
        <v>66</v>
      </c>
      <c r="F190">
        <v>681</v>
      </c>
      <c r="G190" s="7">
        <v>3.7130000000000002E-3</v>
      </c>
      <c r="I190">
        <v>62</v>
      </c>
      <c r="J190">
        <v>716</v>
      </c>
      <c r="K190" s="7">
        <v>0.25592700000000002</v>
      </c>
      <c r="M190">
        <v>66</v>
      </c>
      <c r="N190">
        <v>681</v>
      </c>
      <c r="O190" s="7">
        <v>0</v>
      </c>
      <c r="Q190">
        <v>62</v>
      </c>
      <c r="R190">
        <v>716</v>
      </c>
      <c r="S190" s="7">
        <v>0</v>
      </c>
      <c r="U190">
        <v>66</v>
      </c>
      <c r="V190">
        <v>681</v>
      </c>
      <c r="W190" s="7">
        <v>0</v>
      </c>
    </row>
    <row r="191" spans="1:23" x14ac:dyDescent="0.2">
      <c r="A191">
        <v>62</v>
      </c>
      <c r="B191">
        <v>717</v>
      </c>
      <c r="C191" s="7">
        <v>0.46586699999999998</v>
      </c>
      <c r="E191">
        <v>66</v>
      </c>
      <c r="F191">
        <v>682</v>
      </c>
      <c r="G191" s="7">
        <v>0</v>
      </c>
      <c r="I191">
        <v>62</v>
      </c>
      <c r="J191">
        <v>717</v>
      </c>
      <c r="K191" s="7">
        <v>0.238789</v>
      </c>
      <c r="M191">
        <v>66</v>
      </c>
      <c r="N191">
        <v>682</v>
      </c>
      <c r="O191" s="7">
        <v>0</v>
      </c>
      <c r="Q191">
        <v>62</v>
      </c>
      <c r="R191">
        <v>717</v>
      </c>
      <c r="S191" s="7">
        <v>0</v>
      </c>
      <c r="U191">
        <v>66</v>
      </c>
      <c r="V191">
        <v>682</v>
      </c>
      <c r="W191" s="7">
        <v>0</v>
      </c>
    </row>
    <row r="192" spans="1:23" x14ac:dyDescent="0.2">
      <c r="A192">
        <v>62</v>
      </c>
      <c r="B192">
        <v>718</v>
      </c>
      <c r="C192" s="7">
        <v>0</v>
      </c>
      <c r="E192">
        <v>66</v>
      </c>
      <c r="F192">
        <v>683</v>
      </c>
      <c r="G192" s="7">
        <v>2.8600000000000001E-4</v>
      </c>
      <c r="I192">
        <v>62</v>
      </c>
      <c r="J192">
        <v>718</v>
      </c>
      <c r="K192" s="7">
        <v>0</v>
      </c>
      <c r="M192">
        <v>66</v>
      </c>
      <c r="N192">
        <v>683</v>
      </c>
      <c r="O192" s="7">
        <v>0</v>
      </c>
      <c r="Q192">
        <v>62</v>
      </c>
      <c r="R192">
        <v>718</v>
      </c>
      <c r="S192" s="7">
        <v>0</v>
      </c>
      <c r="U192">
        <v>66</v>
      </c>
      <c r="V192">
        <v>683</v>
      </c>
      <c r="W192" s="7">
        <v>0</v>
      </c>
    </row>
    <row r="193" spans="1:23" x14ac:dyDescent="0.2">
      <c r="A193">
        <v>62</v>
      </c>
      <c r="B193">
        <v>719</v>
      </c>
      <c r="C193" s="7">
        <v>2.8600000000000001E-4</v>
      </c>
      <c r="E193">
        <v>66</v>
      </c>
      <c r="F193">
        <v>684</v>
      </c>
      <c r="G193" s="7">
        <v>8.2547999999999996E-2</v>
      </c>
      <c r="I193">
        <v>62</v>
      </c>
      <c r="J193">
        <v>719</v>
      </c>
      <c r="K193" s="7">
        <v>0</v>
      </c>
      <c r="M193">
        <v>66</v>
      </c>
      <c r="N193">
        <v>684</v>
      </c>
      <c r="O193" s="7">
        <v>0.21593799999999999</v>
      </c>
      <c r="Q193">
        <v>62</v>
      </c>
      <c r="R193">
        <v>719</v>
      </c>
      <c r="S193" s="7">
        <v>0</v>
      </c>
      <c r="U193">
        <v>66</v>
      </c>
      <c r="V193">
        <v>684</v>
      </c>
      <c r="W193" s="7">
        <v>0</v>
      </c>
    </row>
    <row r="194" spans="1:23" x14ac:dyDescent="0.2">
      <c r="A194">
        <v>63</v>
      </c>
      <c r="B194">
        <v>710</v>
      </c>
      <c r="C194" s="7">
        <v>0</v>
      </c>
      <c r="E194">
        <v>66</v>
      </c>
      <c r="F194">
        <v>685</v>
      </c>
      <c r="G194" s="7">
        <v>0</v>
      </c>
      <c r="I194">
        <v>63</v>
      </c>
      <c r="J194">
        <v>710</v>
      </c>
      <c r="K194" s="7">
        <v>0</v>
      </c>
      <c r="M194">
        <v>66</v>
      </c>
      <c r="N194">
        <v>685</v>
      </c>
      <c r="O194" s="7">
        <v>8.6832000000000006E-2</v>
      </c>
      <c r="Q194">
        <v>63</v>
      </c>
      <c r="R194">
        <v>710</v>
      </c>
      <c r="S194" s="7">
        <v>0</v>
      </c>
      <c r="U194">
        <v>66</v>
      </c>
      <c r="V194">
        <v>685</v>
      </c>
      <c r="W194" s="7">
        <v>0</v>
      </c>
    </row>
    <row r="195" spans="1:23" x14ac:dyDescent="0.2">
      <c r="A195">
        <v>63</v>
      </c>
      <c r="B195">
        <v>711</v>
      </c>
      <c r="C195" s="7">
        <v>0</v>
      </c>
      <c r="E195">
        <v>66</v>
      </c>
      <c r="F195">
        <v>686</v>
      </c>
      <c r="G195" s="7">
        <v>0</v>
      </c>
      <c r="I195">
        <v>63</v>
      </c>
      <c r="J195">
        <v>711</v>
      </c>
      <c r="K195" s="7">
        <v>1.1429999999999999E-3</v>
      </c>
      <c r="M195">
        <v>66</v>
      </c>
      <c r="N195">
        <v>686</v>
      </c>
      <c r="O195" s="7">
        <v>0</v>
      </c>
      <c r="Q195">
        <v>63</v>
      </c>
      <c r="R195">
        <v>711</v>
      </c>
      <c r="S195" s="7">
        <v>0</v>
      </c>
      <c r="U195">
        <v>66</v>
      </c>
      <c r="V195">
        <v>686</v>
      </c>
      <c r="W195" s="7">
        <v>0</v>
      </c>
    </row>
    <row r="196" spans="1:23" x14ac:dyDescent="0.2">
      <c r="A196">
        <v>63</v>
      </c>
      <c r="B196">
        <v>712</v>
      </c>
      <c r="C196" s="7">
        <v>3.8275000000000003E-2</v>
      </c>
      <c r="E196">
        <v>66</v>
      </c>
      <c r="F196">
        <v>687</v>
      </c>
      <c r="G196" s="7">
        <v>1.9989999999999999E-3</v>
      </c>
      <c r="I196">
        <v>63</v>
      </c>
      <c r="J196">
        <v>712</v>
      </c>
      <c r="K196" s="7">
        <v>2.856E-3</v>
      </c>
      <c r="M196">
        <v>66</v>
      </c>
      <c r="N196">
        <v>687</v>
      </c>
      <c r="O196" s="7">
        <v>5.71E-4</v>
      </c>
      <c r="Q196">
        <v>63</v>
      </c>
      <c r="R196">
        <v>712</v>
      </c>
      <c r="S196" s="7">
        <v>0</v>
      </c>
      <c r="U196">
        <v>66</v>
      </c>
      <c r="V196">
        <v>687</v>
      </c>
      <c r="W196" s="7">
        <v>0</v>
      </c>
    </row>
    <row r="197" spans="1:23" x14ac:dyDescent="0.2">
      <c r="A197">
        <v>63</v>
      </c>
      <c r="B197">
        <v>713</v>
      </c>
      <c r="C197" s="7">
        <v>0</v>
      </c>
      <c r="E197">
        <v>66</v>
      </c>
      <c r="F197">
        <v>688</v>
      </c>
      <c r="G197" s="7">
        <v>0.12881999999999999</v>
      </c>
      <c r="I197">
        <v>63</v>
      </c>
      <c r="J197">
        <v>713</v>
      </c>
      <c r="K197" s="7">
        <v>0</v>
      </c>
      <c r="M197">
        <v>66</v>
      </c>
      <c r="N197">
        <v>688</v>
      </c>
      <c r="O197" s="7">
        <v>0.73350499999999996</v>
      </c>
      <c r="Q197">
        <v>63</v>
      </c>
      <c r="R197">
        <v>713</v>
      </c>
      <c r="S197" s="7">
        <v>0</v>
      </c>
      <c r="U197">
        <v>66</v>
      </c>
      <c r="V197">
        <v>688</v>
      </c>
      <c r="W197" s="7">
        <v>0</v>
      </c>
    </row>
    <row r="198" spans="1:23" x14ac:dyDescent="0.2">
      <c r="A198">
        <v>63</v>
      </c>
      <c r="B198">
        <v>714</v>
      </c>
      <c r="C198" s="7">
        <v>0</v>
      </c>
      <c r="E198">
        <v>66</v>
      </c>
      <c r="F198">
        <v>689</v>
      </c>
      <c r="G198" s="7">
        <v>0</v>
      </c>
      <c r="I198">
        <v>63</v>
      </c>
      <c r="J198">
        <v>714</v>
      </c>
      <c r="K198" s="7">
        <v>0</v>
      </c>
      <c r="M198">
        <v>66</v>
      </c>
      <c r="N198">
        <v>689</v>
      </c>
      <c r="O198" s="7">
        <v>0</v>
      </c>
      <c r="Q198">
        <v>63</v>
      </c>
      <c r="R198">
        <v>714</v>
      </c>
      <c r="S198" s="7">
        <v>0</v>
      </c>
      <c r="U198">
        <v>66</v>
      </c>
      <c r="V198">
        <v>689</v>
      </c>
      <c r="W198" s="7">
        <v>0</v>
      </c>
    </row>
    <row r="199" spans="1:23" x14ac:dyDescent="0.2">
      <c r="A199">
        <v>63</v>
      </c>
      <c r="B199">
        <v>715</v>
      </c>
      <c r="C199" s="7">
        <v>7.1409999999999998E-3</v>
      </c>
      <c r="E199">
        <v>66</v>
      </c>
      <c r="F199">
        <v>690</v>
      </c>
      <c r="G199" s="7">
        <v>0</v>
      </c>
      <c r="I199">
        <v>63</v>
      </c>
      <c r="J199">
        <v>715</v>
      </c>
      <c r="K199" s="7">
        <v>3.9417000000000001E-2</v>
      </c>
      <c r="M199">
        <v>66</v>
      </c>
      <c r="N199">
        <v>690</v>
      </c>
      <c r="O199" s="7">
        <v>0</v>
      </c>
      <c r="Q199">
        <v>63</v>
      </c>
      <c r="R199">
        <v>715</v>
      </c>
      <c r="S199" s="7">
        <v>0</v>
      </c>
      <c r="U199">
        <v>66</v>
      </c>
      <c r="V199">
        <v>690</v>
      </c>
      <c r="W199" s="7">
        <v>0</v>
      </c>
    </row>
    <row r="200" spans="1:23" x14ac:dyDescent="0.2">
      <c r="A200">
        <v>63</v>
      </c>
      <c r="B200">
        <v>716</v>
      </c>
      <c r="C200" s="7">
        <v>0.40474199999999999</v>
      </c>
      <c r="E200">
        <v>66</v>
      </c>
      <c r="F200">
        <v>691</v>
      </c>
      <c r="G200" s="7">
        <v>2.2850000000000001E-3</v>
      </c>
      <c r="I200">
        <v>63</v>
      </c>
      <c r="J200">
        <v>716</v>
      </c>
      <c r="K200" s="7">
        <v>3.4276000000000001E-2</v>
      </c>
      <c r="M200">
        <v>66</v>
      </c>
      <c r="N200">
        <v>691</v>
      </c>
      <c r="O200" s="7">
        <v>0</v>
      </c>
      <c r="Q200">
        <v>63</v>
      </c>
      <c r="R200">
        <v>716</v>
      </c>
      <c r="S200" s="7">
        <v>2.5999999999999999E-3</v>
      </c>
      <c r="U200">
        <v>66</v>
      </c>
      <c r="V200">
        <v>691</v>
      </c>
      <c r="W200" s="7">
        <v>0</v>
      </c>
    </row>
    <row r="201" spans="1:23" x14ac:dyDescent="0.2">
      <c r="A201">
        <v>63</v>
      </c>
      <c r="B201">
        <v>717</v>
      </c>
      <c r="C201" s="7">
        <v>0.45387</v>
      </c>
      <c r="E201">
        <v>66</v>
      </c>
      <c r="F201">
        <v>692</v>
      </c>
      <c r="G201" s="7">
        <v>0</v>
      </c>
      <c r="I201">
        <v>63</v>
      </c>
      <c r="J201">
        <v>717</v>
      </c>
      <c r="K201" s="7">
        <v>0.113111</v>
      </c>
      <c r="M201">
        <v>66</v>
      </c>
      <c r="N201">
        <v>692</v>
      </c>
      <c r="O201" s="7">
        <v>0</v>
      </c>
      <c r="Q201">
        <v>63</v>
      </c>
      <c r="R201">
        <v>717</v>
      </c>
      <c r="S201" s="7">
        <v>0</v>
      </c>
      <c r="U201">
        <v>66</v>
      </c>
      <c r="V201">
        <v>692</v>
      </c>
      <c r="W201" s="7">
        <v>0</v>
      </c>
    </row>
    <row r="202" spans="1:23" x14ac:dyDescent="0.2">
      <c r="A202">
        <v>63</v>
      </c>
      <c r="B202">
        <v>718</v>
      </c>
      <c r="C202" s="7">
        <v>0</v>
      </c>
      <c r="E202">
        <v>66</v>
      </c>
      <c r="F202">
        <v>693</v>
      </c>
      <c r="G202" s="7">
        <v>0</v>
      </c>
      <c r="I202">
        <v>63</v>
      </c>
      <c r="J202">
        <v>718</v>
      </c>
      <c r="K202" s="7">
        <v>0</v>
      </c>
      <c r="M202">
        <v>66</v>
      </c>
      <c r="N202">
        <v>693</v>
      </c>
      <c r="O202" s="7">
        <v>0</v>
      </c>
      <c r="Q202">
        <v>63</v>
      </c>
      <c r="R202">
        <v>718</v>
      </c>
      <c r="S202" s="7">
        <v>0</v>
      </c>
      <c r="U202">
        <v>66</v>
      </c>
      <c r="V202">
        <v>693</v>
      </c>
      <c r="W202" s="7">
        <v>0</v>
      </c>
    </row>
    <row r="203" spans="1:23" x14ac:dyDescent="0.2">
      <c r="A203">
        <v>63</v>
      </c>
      <c r="B203">
        <v>719</v>
      </c>
      <c r="C203" s="7">
        <v>0</v>
      </c>
      <c r="E203">
        <v>66</v>
      </c>
      <c r="F203">
        <v>694</v>
      </c>
      <c r="G203" s="7">
        <v>0</v>
      </c>
      <c r="I203">
        <v>63</v>
      </c>
      <c r="J203">
        <v>719</v>
      </c>
      <c r="K203" s="7">
        <v>0</v>
      </c>
      <c r="M203">
        <v>66</v>
      </c>
      <c r="N203">
        <v>694</v>
      </c>
      <c r="O203" s="7">
        <v>0</v>
      </c>
      <c r="Q203">
        <v>63</v>
      </c>
      <c r="R203">
        <v>719</v>
      </c>
      <c r="S203" s="7">
        <v>0</v>
      </c>
      <c r="U203">
        <v>66</v>
      </c>
      <c r="V203">
        <v>694</v>
      </c>
      <c r="W203" s="7">
        <v>0</v>
      </c>
    </row>
    <row r="204" spans="1:23" x14ac:dyDescent="0.2">
      <c r="A204">
        <v>64</v>
      </c>
      <c r="B204">
        <v>710</v>
      </c>
      <c r="C204" s="7">
        <v>0</v>
      </c>
      <c r="E204">
        <v>66</v>
      </c>
      <c r="F204">
        <v>695</v>
      </c>
      <c r="G204" s="7">
        <v>0</v>
      </c>
      <c r="I204">
        <v>64</v>
      </c>
      <c r="J204">
        <v>710</v>
      </c>
      <c r="K204" s="7">
        <v>0</v>
      </c>
      <c r="M204">
        <v>66</v>
      </c>
      <c r="N204">
        <v>695</v>
      </c>
      <c r="O204" s="7">
        <v>0</v>
      </c>
      <c r="Q204">
        <v>64</v>
      </c>
      <c r="R204">
        <v>710</v>
      </c>
      <c r="S204" s="7">
        <v>0</v>
      </c>
      <c r="U204">
        <v>66</v>
      </c>
      <c r="V204">
        <v>695</v>
      </c>
      <c r="W204" s="7">
        <v>0.158</v>
      </c>
    </row>
    <row r="205" spans="1:23" x14ac:dyDescent="0.2">
      <c r="A205">
        <v>64</v>
      </c>
      <c r="B205">
        <v>711</v>
      </c>
      <c r="C205" s="7">
        <v>0.39188800000000001</v>
      </c>
      <c r="E205">
        <v>66</v>
      </c>
      <c r="F205">
        <v>696</v>
      </c>
      <c r="G205" s="7">
        <v>1.1997000000000001E-2</v>
      </c>
      <c r="I205">
        <v>64</v>
      </c>
      <c r="J205">
        <v>711</v>
      </c>
      <c r="K205" s="7">
        <v>5.4270000000000004E-3</v>
      </c>
      <c r="M205">
        <v>66</v>
      </c>
      <c r="N205">
        <v>696</v>
      </c>
      <c r="O205" s="7">
        <v>0.38331900000000002</v>
      </c>
      <c r="Q205">
        <v>64</v>
      </c>
      <c r="R205">
        <v>711</v>
      </c>
      <c r="S205" s="7">
        <v>0</v>
      </c>
      <c r="U205">
        <v>66</v>
      </c>
      <c r="V205">
        <v>696</v>
      </c>
      <c r="W205" s="7">
        <v>0</v>
      </c>
    </row>
    <row r="206" spans="1:23" x14ac:dyDescent="0.2">
      <c r="A206">
        <v>64</v>
      </c>
      <c r="B206">
        <v>712</v>
      </c>
      <c r="C206" s="7">
        <v>0.40359899999999999</v>
      </c>
      <c r="E206">
        <v>66</v>
      </c>
      <c r="F206">
        <v>697</v>
      </c>
      <c r="G206" s="7">
        <v>0</v>
      </c>
      <c r="I206">
        <v>64</v>
      </c>
      <c r="J206">
        <v>712</v>
      </c>
      <c r="K206" s="7">
        <v>0.12053700000000001</v>
      </c>
      <c r="M206">
        <v>66</v>
      </c>
      <c r="N206">
        <v>697</v>
      </c>
      <c r="O206" s="7">
        <v>0</v>
      </c>
      <c r="Q206">
        <v>64</v>
      </c>
      <c r="R206">
        <v>712</v>
      </c>
      <c r="S206" s="7">
        <v>0</v>
      </c>
      <c r="U206">
        <v>66</v>
      </c>
      <c r="V206">
        <v>697</v>
      </c>
      <c r="W206" s="7">
        <v>0</v>
      </c>
    </row>
    <row r="207" spans="1:23" x14ac:dyDescent="0.2">
      <c r="A207">
        <v>64</v>
      </c>
      <c r="B207">
        <v>713</v>
      </c>
      <c r="C207" s="7">
        <v>0</v>
      </c>
      <c r="E207">
        <v>66</v>
      </c>
      <c r="F207">
        <v>698</v>
      </c>
      <c r="G207" s="7">
        <v>0</v>
      </c>
      <c r="I207">
        <v>64</v>
      </c>
      <c r="J207">
        <v>713</v>
      </c>
      <c r="K207" s="7">
        <v>0</v>
      </c>
      <c r="M207">
        <v>66</v>
      </c>
      <c r="N207">
        <v>698</v>
      </c>
      <c r="O207" s="7">
        <v>6.855E-3</v>
      </c>
      <c r="Q207">
        <v>64</v>
      </c>
      <c r="R207">
        <v>713</v>
      </c>
      <c r="S207" s="7">
        <v>0</v>
      </c>
      <c r="U207">
        <v>66</v>
      </c>
      <c r="V207">
        <v>698</v>
      </c>
      <c r="W207" s="7">
        <v>0</v>
      </c>
    </row>
    <row r="208" spans="1:23" x14ac:dyDescent="0.2">
      <c r="A208">
        <v>64</v>
      </c>
      <c r="B208">
        <v>714</v>
      </c>
      <c r="C208" s="7">
        <v>0</v>
      </c>
      <c r="E208">
        <v>66</v>
      </c>
      <c r="F208">
        <v>699</v>
      </c>
      <c r="G208" s="7">
        <v>0</v>
      </c>
      <c r="I208">
        <v>64</v>
      </c>
      <c r="J208">
        <v>714</v>
      </c>
      <c r="K208" s="7">
        <v>0</v>
      </c>
      <c r="M208">
        <v>66</v>
      </c>
      <c r="N208">
        <v>699</v>
      </c>
      <c r="O208" s="7">
        <v>0</v>
      </c>
      <c r="Q208">
        <v>64</v>
      </c>
      <c r="R208">
        <v>714</v>
      </c>
      <c r="S208" s="7">
        <v>0</v>
      </c>
      <c r="U208">
        <v>66</v>
      </c>
      <c r="V208">
        <v>699</v>
      </c>
      <c r="W208" s="7">
        <v>0</v>
      </c>
    </row>
    <row r="209" spans="1:23" x14ac:dyDescent="0.2">
      <c r="A209">
        <v>64</v>
      </c>
      <c r="B209">
        <v>715</v>
      </c>
      <c r="C209" s="7">
        <v>4.5415999999999998E-2</v>
      </c>
      <c r="E209">
        <v>66</v>
      </c>
      <c r="F209">
        <v>700</v>
      </c>
      <c r="G209" s="7">
        <v>0</v>
      </c>
      <c r="I209">
        <v>64</v>
      </c>
      <c r="J209">
        <v>715</v>
      </c>
      <c r="K209" s="7">
        <v>1.9422999999999999E-2</v>
      </c>
      <c r="M209">
        <v>66</v>
      </c>
      <c r="N209">
        <v>700</v>
      </c>
      <c r="O209" s="7">
        <v>0</v>
      </c>
      <c r="Q209">
        <v>64</v>
      </c>
      <c r="R209">
        <v>715</v>
      </c>
      <c r="S209" s="7">
        <v>2.9999999999999997E-4</v>
      </c>
      <c r="U209">
        <v>66</v>
      </c>
      <c r="V209">
        <v>700</v>
      </c>
      <c r="W209" s="7">
        <v>0</v>
      </c>
    </row>
    <row r="210" spans="1:23" x14ac:dyDescent="0.2">
      <c r="A210">
        <v>64</v>
      </c>
      <c r="B210">
        <v>716</v>
      </c>
      <c r="C210" s="7">
        <v>0.24421599999999999</v>
      </c>
      <c r="E210">
        <v>67</v>
      </c>
      <c r="F210">
        <v>672</v>
      </c>
      <c r="G210" s="7">
        <v>1.3996E-2</v>
      </c>
      <c r="I210">
        <v>64</v>
      </c>
      <c r="J210">
        <v>716</v>
      </c>
      <c r="K210" s="7">
        <v>1.1429999999999999E-3</v>
      </c>
      <c r="M210">
        <v>67</v>
      </c>
      <c r="N210">
        <v>672</v>
      </c>
      <c r="O210" s="7">
        <v>3.7130000000000002E-3</v>
      </c>
      <c r="Q210">
        <v>64</v>
      </c>
      <c r="R210">
        <v>716</v>
      </c>
      <c r="S210" s="7">
        <v>0.31190000000000001</v>
      </c>
      <c r="U210">
        <v>67</v>
      </c>
      <c r="V210">
        <v>672</v>
      </c>
      <c r="W210" s="7">
        <v>0</v>
      </c>
    </row>
    <row r="211" spans="1:23" x14ac:dyDescent="0.2">
      <c r="A211">
        <v>64</v>
      </c>
      <c r="B211">
        <v>717</v>
      </c>
      <c r="C211" s="7">
        <v>0.25478400000000001</v>
      </c>
      <c r="E211">
        <v>67</v>
      </c>
      <c r="F211">
        <v>673</v>
      </c>
      <c r="G211" s="7">
        <v>3.5417999999999998E-2</v>
      </c>
      <c r="I211">
        <v>64</v>
      </c>
      <c r="J211">
        <v>717</v>
      </c>
      <c r="K211" s="7">
        <v>1.9422999999999999E-2</v>
      </c>
      <c r="M211">
        <v>67</v>
      </c>
      <c r="N211">
        <v>673</v>
      </c>
      <c r="O211" s="7">
        <v>1.9989999999999999E-3</v>
      </c>
      <c r="Q211">
        <v>64</v>
      </c>
      <c r="R211">
        <v>717</v>
      </c>
      <c r="S211" s="7">
        <v>0.22819999999999999</v>
      </c>
      <c r="U211">
        <v>67</v>
      </c>
      <c r="V211">
        <v>673</v>
      </c>
      <c r="W211" s="7">
        <v>0</v>
      </c>
    </row>
    <row r="212" spans="1:23" x14ac:dyDescent="0.2">
      <c r="A212">
        <v>64</v>
      </c>
      <c r="B212">
        <v>718</v>
      </c>
      <c r="C212" s="7">
        <v>0</v>
      </c>
      <c r="E212">
        <v>67</v>
      </c>
      <c r="F212">
        <v>674</v>
      </c>
      <c r="G212" s="7">
        <v>0.13339000000000001</v>
      </c>
      <c r="I212">
        <v>64</v>
      </c>
      <c r="J212">
        <v>718</v>
      </c>
      <c r="K212" s="7">
        <v>0</v>
      </c>
      <c r="M212">
        <v>67</v>
      </c>
      <c r="N212">
        <v>674</v>
      </c>
      <c r="O212" s="7">
        <v>5.1700000000000003E-2</v>
      </c>
      <c r="Q212">
        <v>64</v>
      </c>
      <c r="R212">
        <v>718</v>
      </c>
      <c r="S212" s="7">
        <v>2.3E-3</v>
      </c>
      <c r="U212">
        <v>67</v>
      </c>
      <c r="V212">
        <v>674</v>
      </c>
      <c r="W212" s="7">
        <v>0</v>
      </c>
    </row>
    <row r="213" spans="1:23" x14ac:dyDescent="0.2">
      <c r="A213">
        <v>64</v>
      </c>
      <c r="B213">
        <v>719</v>
      </c>
      <c r="C213" s="7">
        <v>0</v>
      </c>
      <c r="E213">
        <v>67</v>
      </c>
      <c r="F213">
        <v>675</v>
      </c>
      <c r="G213" s="7">
        <v>0.22079399999999999</v>
      </c>
      <c r="I213">
        <v>64</v>
      </c>
      <c r="J213">
        <v>719</v>
      </c>
      <c r="K213" s="7">
        <v>0</v>
      </c>
      <c r="M213">
        <v>67</v>
      </c>
      <c r="N213">
        <v>675</v>
      </c>
      <c r="O213" s="7">
        <v>0.26563799999999999</v>
      </c>
      <c r="Q213">
        <v>64</v>
      </c>
      <c r="R213">
        <v>719</v>
      </c>
      <c r="S213" s="7">
        <v>0</v>
      </c>
      <c r="U213">
        <v>67</v>
      </c>
      <c r="V213">
        <v>675</v>
      </c>
      <c r="W213" s="7">
        <v>0</v>
      </c>
    </row>
    <row r="214" spans="1:23" x14ac:dyDescent="0.2">
      <c r="A214">
        <v>65</v>
      </c>
      <c r="B214">
        <v>710</v>
      </c>
      <c r="C214" s="7">
        <v>0</v>
      </c>
      <c r="E214">
        <v>67</v>
      </c>
      <c r="F214">
        <v>676</v>
      </c>
      <c r="G214" s="7">
        <v>0.74435899999999999</v>
      </c>
      <c r="I214">
        <v>65</v>
      </c>
      <c r="J214">
        <v>710</v>
      </c>
      <c r="K214" s="7">
        <v>0</v>
      </c>
      <c r="M214">
        <v>67</v>
      </c>
      <c r="N214">
        <v>676</v>
      </c>
      <c r="O214" s="7">
        <v>0.74864299999999995</v>
      </c>
      <c r="Q214">
        <v>65</v>
      </c>
      <c r="R214">
        <v>710</v>
      </c>
      <c r="S214" s="7">
        <v>0</v>
      </c>
      <c r="U214">
        <v>67</v>
      </c>
      <c r="V214">
        <v>676</v>
      </c>
      <c r="W214" s="7">
        <v>0</v>
      </c>
    </row>
    <row r="215" spans="1:23" x14ac:dyDescent="0.2">
      <c r="A215">
        <v>65</v>
      </c>
      <c r="B215">
        <v>711</v>
      </c>
      <c r="C215" s="7">
        <v>0.59497299999999997</v>
      </c>
      <c r="E215">
        <v>67</v>
      </c>
      <c r="F215">
        <v>677</v>
      </c>
      <c r="G215" s="7">
        <v>0.45272800000000002</v>
      </c>
      <c r="I215">
        <v>65</v>
      </c>
      <c r="J215">
        <v>711</v>
      </c>
      <c r="K215" s="7">
        <v>0.26992300000000002</v>
      </c>
      <c r="M215">
        <v>67</v>
      </c>
      <c r="N215">
        <v>677</v>
      </c>
      <c r="O215" s="7">
        <v>0.16481000000000001</v>
      </c>
      <c r="Q215">
        <v>65</v>
      </c>
      <c r="R215">
        <v>711</v>
      </c>
      <c r="S215" s="7">
        <v>0</v>
      </c>
      <c r="U215">
        <v>67</v>
      </c>
      <c r="V215">
        <v>677</v>
      </c>
      <c r="W215" s="7">
        <v>0</v>
      </c>
    </row>
    <row r="216" spans="1:23" x14ac:dyDescent="0.2">
      <c r="A216">
        <v>65</v>
      </c>
      <c r="B216">
        <v>712</v>
      </c>
      <c r="C216" s="7">
        <v>0.45072800000000002</v>
      </c>
      <c r="E216">
        <v>67</v>
      </c>
      <c r="F216">
        <v>678</v>
      </c>
      <c r="G216" s="7">
        <v>0.62753499999999995</v>
      </c>
      <c r="I216">
        <v>65</v>
      </c>
      <c r="J216">
        <v>712</v>
      </c>
      <c r="K216" s="7">
        <v>0.31933699999999998</v>
      </c>
      <c r="M216">
        <v>67</v>
      </c>
      <c r="N216">
        <v>678</v>
      </c>
      <c r="O216" s="7">
        <v>0.73550400000000005</v>
      </c>
      <c r="Q216">
        <v>65</v>
      </c>
      <c r="R216">
        <v>712</v>
      </c>
      <c r="S216" s="7">
        <v>0</v>
      </c>
      <c r="U216">
        <v>67</v>
      </c>
      <c r="V216">
        <v>678</v>
      </c>
      <c r="W216" s="7">
        <v>0</v>
      </c>
    </row>
    <row r="217" spans="1:23" x14ac:dyDescent="0.2">
      <c r="A217">
        <v>65</v>
      </c>
      <c r="B217">
        <v>713</v>
      </c>
      <c r="C217" s="7">
        <v>0</v>
      </c>
      <c r="E217">
        <v>67</v>
      </c>
      <c r="F217">
        <v>679</v>
      </c>
      <c r="G217" s="7">
        <v>0.36161100000000002</v>
      </c>
      <c r="I217">
        <v>65</v>
      </c>
      <c r="J217">
        <v>713</v>
      </c>
      <c r="K217" s="7">
        <v>2.8600000000000001E-4</v>
      </c>
      <c r="M217">
        <v>67</v>
      </c>
      <c r="N217">
        <v>679</v>
      </c>
      <c r="O217" s="7">
        <v>0.74150199999999999</v>
      </c>
      <c r="Q217">
        <v>65</v>
      </c>
      <c r="R217">
        <v>713</v>
      </c>
      <c r="S217" s="7">
        <v>0</v>
      </c>
      <c r="U217">
        <v>67</v>
      </c>
      <c r="V217">
        <v>679</v>
      </c>
      <c r="W217" s="7">
        <v>0</v>
      </c>
    </row>
    <row r="218" spans="1:23" x14ac:dyDescent="0.2">
      <c r="A218">
        <v>65</v>
      </c>
      <c r="B218">
        <v>714</v>
      </c>
      <c r="C218" s="7">
        <v>0</v>
      </c>
      <c r="E218">
        <v>67</v>
      </c>
      <c r="F218">
        <v>680</v>
      </c>
      <c r="G218" s="7">
        <v>0.60325600000000001</v>
      </c>
      <c r="I218">
        <v>65</v>
      </c>
      <c r="J218">
        <v>714</v>
      </c>
      <c r="K218" s="7">
        <v>0</v>
      </c>
      <c r="M218">
        <v>67</v>
      </c>
      <c r="N218">
        <v>680</v>
      </c>
      <c r="O218" s="7">
        <v>0.757498</v>
      </c>
      <c r="Q218">
        <v>65</v>
      </c>
      <c r="R218">
        <v>714</v>
      </c>
      <c r="S218" s="7">
        <v>0</v>
      </c>
      <c r="U218">
        <v>67</v>
      </c>
      <c r="V218">
        <v>680</v>
      </c>
      <c r="W218" s="7">
        <v>0</v>
      </c>
    </row>
    <row r="219" spans="1:23" x14ac:dyDescent="0.2">
      <c r="A219">
        <v>65</v>
      </c>
      <c r="B219">
        <v>715</v>
      </c>
      <c r="C219" s="7">
        <v>0.54727199999999998</v>
      </c>
      <c r="E219">
        <v>67</v>
      </c>
      <c r="F219">
        <v>681</v>
      </c>
      <c r="G219" s="7">
        <v>0</v>
      </c>
      <c r="I219">
        <v>65</v>
      </c>
      <c r="J219">
        <v>715</v>
      </c>
      <c r="K219" s="7">
        <v>0.19908600000000001</v>
      </c>
      <c r="M219">
        <v>67</v>
      </c>
      <c r="N219">
        <v>681</v>
      </c>
      <c r="O219" s="7">
        <v>0.45272800000000002</v>
      </c>
      <c r="Q219">
        <v>65</v>
      </c>
      <c r="R219">
        <v>715</v>
      </c>
      <c r="S219" s="7">
        <v>5.9999999999999995E-4</v>
      </c>
      <c r="U219">
        <v>67</v>
      </c>
      <c r="V219">
        <v>681</v>
      </c>
      <c r="W219" s="7">
        <v>0</v>
      </c>
    </row>
    <row r="220" spans="1:23" x14ac:dyDescent="0.2">
      <c r="A220">
        <v>65</v>
      </c>
      <c r="B220">
        <v>716</v>
      </c>
      <c r="C220" s="7">
        <v>0.545844</v>
      </c>
      <c r="E220">
        <v>67</v>
      </c>
      <c r="F220">
        <v>682</v>
      </c>
      <c r="G220" s="7">
        <v>0</v>
      </c>
      <c r="I220">
        <v>65</v>
      </c>
      <c r="J220">
        <v>716</v>
      </c>
      <c r="K220" s="7">
        <v>1.9137000000000001E-2</v>
      </c>
      <c r="M220">
        <v>67</v>
      </c>
      <c r="N220">
        <v>682</v>
      </c>
      <c r="O220" s="7">
        <v>0</v>
      </c>
      <c r="Q220">
        <v>65</v>
      </c>
      <c r="R220">
        <v>716</v>
      </c>
      <c r="S220" s="7">
        <v>3.0999999999999999E-3</v>
      </c>
      <c r="U220">
        <v>67</v>
      </c>
      <c r="V220">
        <v>682</v>
      </c>
      <c r="W220" s="7">
        <v>0</v>
      </c>
    </row>
    <row r="221" spans="1:23" x14ac:dyDescent="0.2">
      <c r="A221">
        <v>65</v>
      </c>
      <c r="B221">
        <v>717</v>
      </c>
      <c r="C221" s="7">
        <v>0.39131700000000003</v>
      </c>
      <c r="E221">
        <v>67</v>
      </c>
      <c r="F221">
        <v>683</v>
      </c>
      <c r="G221" s="7">
        <v>0</v>
      </c>
      <c r="I221">
        <v>65</v>
      </c>
      <c r="J221">
        <v>717</v>
      </c>
      <c r="K221" s="7">
        <v>6.5409999999999996E-2</v>
      </c>
      <c r="M221">
        <v>67</v>
      </c>
      <c r="N221">
        <v>683</v>
      </c>
      <c r="O221" s="7">
        <v>1.1429999999999999E-3</v>
      </c>
      <c r="Q221">
        <v>65</v>
      </c>
      <c r="R221">
        <v>717</v>
      </c>
      <c r="S221" s="7">
        <v>9.9400000000000002E-2</v>
      </c>
      <c r="U221">
        <v>67</v>
      </c>
      <c r="V221">
        <v>683</v>
      </c>
      <c r="W221" s="7">
        <v>0</v>
      </c>
    </row>
    <row r="222" spans="1:23" x14ac:dyDescent="0.2">
      <c r="A222">
        <v>65</v>
      </c>
      <c r="B222">
        <v>718</v>
      </c>
      <c r="C222" s="7">
        <v>8.5700000000000001E-4</v>
      </c>
      <c r="E222">
        <v>67</v>
      </c>
      <c r="F222">
        <v>684</v>
      </c>
      <c r="G222" s="7">
        <v>5.3128000000000002E-2</v>
      </c>
      <c r="I222">
        <v>65</v>
      </c>
      <c r="J222">
        <v>718</v>
      </c>
      <c r="K222" s="7">
        <v>0</v>
      </c>
      <c r="M222">
        <v>67</v>
      </c>
      <c r="N222">
        <v>684</v>
      </c>
      <c r="O222" s="7">
        <v>0.75321300000000002</v>
      </c>
      <c r="Q222">
        <v>65</v>
      </c>
      <c r="R222">
        <v>718</v>
      </c>
      <c r="S222" s="7">
        <v>0</v>
      </c>
      <c r="U222">
        <v>67</v>
      </c>
      <c r="V222">
        <v>684</v>
      </c>
      <c r="W222" s="7">
        <v>0</v>
      </c>
    </row>
    <row r="223" spans="1:23" x14ac:dyDescent="0.2">
      <c r="A223">
        <v>65</v>
      </c>
      <c r="B223">
        <v>719</v>
      </c>
      <c r="C223" s="7">
        <v>5.71E-4</v>
      </c>
      <c r="E223">
        <v>67</v>
      </c>
      <c r="F223">
        <v>685</v>
      </c>
      <c r="G223" s="7">
        <v>0</v>
      </c>
      <c r="I223">
        <v>65</v>
      </c>
      <c r="J223">
        <v>719</v>
      </c>
      <c r="K223" s="7">
        <v>0</v>
      </c>
      <c r="M223">
        <v>67</v>
      </c>
      <c r="N223">
        <v>685</v>
      </c>
      <c r="O223" s="7">
        <v>0</v>
      </c>
      <c r="Q223">
        <v>65</v>
      </c>
      <c r="R223">
        <v>719</v>
      </c>
      <c r="S223" s="7">
        <v>2E-3</v>
      </c>
      <c r="U223">
        <v>67</v>
      </c>
      <c r="V223">
        <v>685</v>
      </c>
      <c r="W223" s="7">
        <v>0</v>
      </c>
    </row>
    <row r="224" spans="1:23" x14ac:dyDescent="0.2">
      <c r="A224">
        <v>66</v>
      </c>
      <c r="B224">
        <v>710</v>
      </c>
      <c r="C224" s="7">
        <v>0</v>
      </c>
      <c r="E224">
        <v>67</v>
      </c>
      <c r="F224">
        <v>686</v>
      </c>
      <c r="G224" s="7">
        <v>0</v>
      </c>
      <c r="I224">
        <v>66</v>
      </c>
      <c r="J224">
        <v>710</v>
      </c>
      <c r="K224" s="7">
        <v>0</v>
      </c>
      <c r="M224">
        <v>67</v>
      </c>
      <c r="N224">
        <v>686</v>
      </c>
      <c r="O224" s="7">
        <v>0</v>
      </c>
      <c r="Q224">
        <v>66</v>
      </c>
      <c r="R224">
        <v>710</v>
      </c>
      <c r="S224" s="7">
        <v>0</v>
      </c>
      <c r="U224">
        <v>67</v>
      </c>
      <c r="V224">
        <v>686</v>
      </c>
      <c r="W224" s="7">
        <v>0</v>
      </c>
    </row>
    <row r="225" spans="1:23" x14ac:dyDescent="0.2">
      <c r="A225">
        <v>66</v>
      </c>
      <c r="B225">
        <v>711</v>
      </c>
      <c r="C225" s="7">
        <v>0.51071100000000003</v>
      </c>
      <c r="E225">
        <v>67</v>
      </c>
      <c r="F225">
        <v>687</v>
      </c>
      <c r="G225" s="7">
        <v>5.1409999999999997E-3</v>
      </c>
      <c r="I225">
        <v>66</v>
      </c>
      <c r="J225">
        <v>711</v>
      </c>
      <c r="K225" s="7">
        <v>0.18251899999999999</v>
      </c>
      <c r="M225">
        <v>67</v>
      </c>
      <c r="N225">
        <v>687</v>
      </c>
      <c r="O225" s="7">
        <v>5.71E-4</v>
      </c>
      <c r="Q225">
        <v>66</v>
      </c>
      <c r="R225">
        <v>711</v>
      </c>
      <c r="S225" s="7">
        <v>0</v>
      </c>
      <c r="U225">
        <v>67</v>
      </c>
      <c r="V225">
        <v>687</v>
      </c>
      <c r="W225" s="7">
        <v>0</v>
      </c>
    </row>
    <row r="226" spans="1:23" x14ac:dyDescent="0.2">
      <c r="A226">
        <v>66</v>
      </c>
      <c r="B226">
        <v>712</v>
      </c>
      <c r="C226" s="7">
        <v>1.9989999999999999E-3</v>
      </c>
      <c r="E226">
        <v>67</v>
      </c>
      <c r="F226">
        <v>688</v>
      </c>
      <c r="G226" s="7">
        <v>0.14910000000000001</v>
      </c>
      <c r="I226">
        <v>66</v>
      </c>
      <c r="J226">
        <v>712</v>
      </c>
      <c r="K226" s="7">
        <v>4.7701E-2</v>
      </c>
      <c r="M226">
        <v>67</v>
      </c>
      <c r="N226">
        <v>688</v>
      </c>
      <c r="O226" s="7">
        <v>0.40274199999999999</v>
      </c>
      <c r="Q226">
        <v>66</v>
      </c>
      <c r="R226">
        <v>712</v>
      </c>
      <c r="S226" s="7">
        <v>0</v>
      </c>
      <c r="U226">
        <v>67</v>
      </c>
      <c r="V226">
        <v>688</v>
      </c>
      <c r="W226" s="7">
        <v>0</v>
      </c>
    </row>
    <row r="227" spans="1:23" x14ac:dyDescent="0.2">
      <c r="A227">
        <v>66</v>
      </c>
      <c r="B227">
        <v>713</v>
      </c>
      <c r="C227" s="7">
        <v>0</v>
      </c>
      <c r="E227">
        <v>67</v>
      </c>
      <c r="F227">
        <v>689</v>
      </c>
      <c r="G227" s="7">
        <v>0</v>
      </c>
      <c r="I227">
        <v>66</v>
      </c>
      <c r="J227">
        <v>713</v>
      </c>
      <c r="K227" s="7">
        <v>0</v>
      </c>
      <c r="M227">
        <v>67</v>
      </c>
      <c r="N227">
        <v>689</v>
      </c>
      <c r="O227" s="7">
        <v>0</v>
      </c>
      <c r="Q227">
        <v>66</v>
      </c>
      <c r="R227">
        <v>713</v>
      </c>
      <c r="S227" s="7">
        <v>0</v>
      </c>
      <c r="U227">
        <v>67</v>
      </c>
      <c r="V227">
        <v>689</v>
      </c>
      <c r="W227" s="7">
        <v>0</v>
      </c>
    </row>
    <row r="228" spans="1:23" x14ac:dyDescent="0.2">
      <c r="A228">
        <v>66</v>
      </c>
      <c r="B228">
        <v>714</v>
      </c>
      <c r="C228" s="7">
        <v>0</v>
      </c>
      <c r="E228">
        <v>67</v>
      </c>
      <c r="F228">
        <v>690</v>
      </c>
      <c r="G228" s="7">
        <v>0</v>
      </c>
      <c r="I228">
        <v>66</v>
      </c>
      <c r="J228">
        <v>714</v>
      </c>
      <c r="K228" s="7">
        <v>0</v>
      </c>
      <c r="M228">
        <v>67</v>
      </c>
      <c r="N228">
        <v>690</v>
      </c>
      <c r="O228" s="7">
        <v>0</v>
      </c>
      <c r="Q228">
        <v>66</v>
      </c>
      <c r="R228">
        <v>714</v>
      </c>
      <c r="S228" s="7">
        <v>0</v>
      </c>
      <c r="U228">
        <v>67</v>
      </c>
      <c r="V228">
        <v>690</v>
      </c>
      <c r="W228" s="7">
        <v>0</v>
      </c>
    </row>
    <row r="229" spans="1:23" x14ac:dyDescent="0.2">
      <c r="A229">
        <v>66</v>
      </c>
      <c r="B229">
        <v>715</v>
      </c>
      <c r="C229" s="7">
        <v>0.43216199999999999</v>
      </c>
      <c r="E229">
        <v>67</v>
      </c>
      <c r="F229">
        <v>691</v>
      </c>
      <c r="G229" s="7">
        <v>9.1400000000000006E-3</v>
      </c>
      <c r="I229">
        <v>66</v>
      </c>
      <c r="J229">
        <v>715</v>
      </c>
      <c r="K229" s="7">
        <v>0.11625199999999999</v>
      </c>
      <c r="M229">
        <v>67</v>
      </c>
      <c r="N229">
        <v>691</v>
      </c>
      <c r="O229" s="7">
        <v>2.8600000000000001E-4</v>
      </c>
      <c r="Q229">
        <v>66</v>
      </c>
      <c r="R229">
        <v>715</v>
      </c>
      <c r="S229" s="7">
        <v>0</v>
      </c>
      <c r="U229">
        <v>67</v>
      </c>
      <c r="V229">
        <v>691</v>
      </c>
      <c r="W229" s="7">
        <v>0</v>
      </c>
    </row>
    <row r="230" spans="1:23" x14ac:dyDescent="0.2">
      <c r="A230">
        <v>66</v>
      </c>
      <c r="B230">
        <v>716</v>
      </c>
      <c r="C230" s="7">
        <v>7.1123000000000006E-2</v>
      </c>
      <c r="E230">
        <v>67</v>
      </c>
      <c r="F230">
        <v>692</v>
      </c>
      <c r="G230" s="7">
        <v>0</v>
      </c>
      <c r="I230">
        <v>66</v>
      </c>
      <c r="J230">
        <v>716</v>
      </c>
      <c r="K230" s="7">
        <v>2.4278999999999998E-2</v>
      </c>
      <c r="M230">
        <v>67</v>
      </c>
      <c r="N230">
        <v>692</v>
      </c>
      <c r="O230" s="7">
        <v>0</v>
      </c>
      <c r="Q230">
        <v>66</v>
      </c>
      <c r="R230">
        <v>716</v>
      </c>
      <c r="S230" s="7">
        <v>1.17E-2</v>
      </c>
      <c r="U230">
        <v>67</v>
      </c>
      <c r="V230">
        <v>692</v>
      </c>
      <c r="W230" s="7">
        <v>5.9999999999999995E-4</v>
      </c>
    </row>
    <row r="231" spans="1:23" x14ac:dyDescent="0.2">
      <c r="A231">
        <v>66</v>
      </c>
      <c r="B231">
        <v>717</v>
      </c>
      <c r="C231" s="7">
        <v>6.2839000000000006E-2</v>
      </c>
      <c r="E231">
        <v>67</v>
      </c>
      <c r="F231">
        <v>693</v>
      </c>
      <c r="G231" s="7">
        <v>0</v>
      </c>
      <c r="I231">
        <v>66</v>
      </c>
      <c r="J231">
        <v>717</v>
      </c>
      <c r="K231" s="7">
        <v>1.5709999999999998E-2</v>
      </c>
      <c r="M231">
        <v>67</v>
      </c>
      <c r="N231">
        <v>693</v>
      </c>
      <c r="O231" s="7">
        <v>0</v>
      </c>
      <c r="Q231">
        <v>66</v>
      </c>
      <c r="R231">
        <v>717</v>
      </c>
      <c r="S231" s="7">
        <v>1.2E-2</v>
      </c>
      <c r="U231">
        <v>67</v>
      </c>
      <c r="V231">
        <v>693</v>
      </c>
      <c r="W231" s="7">
        <v>0.29110000000000003</v>
      </c>
    </row>
    <row r="232" spans="1:23" x14ac:dyDescent="0.2">
      <c r="A232">
        <v>66</v>
      </c>
      <c r="B232">
        <v>718</v>
      </c>
      <c r="C232" s="7">
        <v>1.1429999999999999E-3</v>
      </c>
      <c r="E232">
        <v>67</v>
      </c>
      <c r="F232">
        <v>694</v>
      </c>
      <c r="G232" s="7">
        <v>0</v>
      </c>
      <c r="I232">
        <v>66</v>
      </c>
      <c r="J232">
        <v>718</v>
      </c>
      <c r="K232" s="7">
        <v>0</v>
      </c>
      <c r="M232">
        <v>67</v>
      </c>
      <c r="N232">
        <v>694</v>
      </c>
      <c r="O232" s="7">
        <v>0</v>
      </c>
      <c r="Q232">
        <v>66</v>
      </c>
      <c r="R232">
        <v>718</v>
      </c>
      <c r="S232" s="7">
        <v>0</v>
      </c>
      <c r="U232">
        <v>67</v>
      </c>
      <c r="V232">
        <v>694</v>
      </c>
      <c r="W232" s="7">
        <v>1.9699999999999999E-2</v>
      </c>
    </row>
    <row r="233" spans="1:23" x14ac:dyDescent="0.2">
      <c r="A233">
        <v>66</v>
      </c>
      <c r="B233">
        <v>719</v>
      </c>
      <c r="C233" s="7">
        <v>8.5700000000000001E-4</v>
      </c>
      <c r="E233">
        <v>67</v>
      </c>
      <c r="F233">
        <v>695</v>
      </c>
      <c r="G233" s="7">
        <v>0</v>
      </c>
      <c r="I233">
        <v>66</v>
      </c>
      <c r="J233">
        <v>719</v>
      </c>
      <c r="K233" s="7">
        <v>0</v>
      </c>
      <c r="M233">
        <v>67</v>
      </c>
      <c r="N233">
        <v>695</v>
      </c>
      <c r="O233" s="7">
        <v>0</v>
      </c>
      <c r="Q233">
        <v>66</v>
      </c>
      <c r="R233">
        <v>719</v>
      </c>
      <c r="S233" s="7">
        <v>1.1000000000000001E-3</v>
      </c>
      <c r="U233">
        <v>67</v>
      </c>
      <c r="V233">
        <v>695</v>
      </c>
      <c r="W233" s="7">
        <v>0.54100000000000004</v>
      </c>
    </row>
    <row r="234" spans="1:23" x14ac:dyDescent="0.2">
      <c r="A234">
        <v>67</v>
      </c>
      <c r="B234">
        <v>710</v>
      </c>
      <c r="C234" s="7">
        <v>0</v>
      </c>
      <c r="E234">
        <v>67</v>
      </c>
      <c r="F234">
        <v>696</v>
      </c>
      <c r="G234" s="7">
        <v>4.2839999999999996E-3</v>
      </c>
      <c r="I234">
        <v>67</v>
      </c>
      <c r="J234">
        <v>710</v>
      </c>
      <c r="K234" s="7">
        <v>0</v>
      </c>
      <c r="M234">
        <v>67</v>
      </c>
      <c r="N234">
        <v>696</v>
      </c>
      <c r="O234" s="7">
        <v>0</v>
      </c>
      <c r="Q234">
        <v>67</v>
      </c>
      <c r="R234">
        <v>710</v>
      </c>
      <c r="S234" s="7">
        <v>0</v>
      </c>
      <c r="U234">
        <v>67</v>
      </c>
      <c r="V234">
        <v>696</v>
      </c>
      <c r="W234" s="7">
        <v>0</v>
      </c>
    </row>
    <row r="235" spans="1:23" x14ac:dyDescent="0.2">
      <c r="A235">
        <v>67</v>
      </c>
      <c r="B235">
        <v>711</v>
      </c>
      <c r="C235" s="7">
        <v>0.139103</v>
      </c>
      <c r="E235">
        <v>67</v>
      </c>
      <c r="F235">
        <v>697</v>
      </c>
      <c r="G235" s="7">
        <v>0</v>
      </c>
      <c r="I235">
        <v>67</v>
      </c>
      <c r="J235">
        <v>711</v>
      </c>
      <c r="K235" s="7">
        <v>3.4280000000000001E-3</v>
      </c>
      <c r="M235">
        <v>67</v>
      </c>
      <c r="N235">
        <v>697</v>
      </c>
      <c r="O235" s="7">
        <v>0</v>
      </c>
      <c r="Q235">
        <v>67</v>
      </c>
      <c r="R235">
        <v>711</v>
      </c>
      <c r="S235" s="7">
        <v>0</v>
      </c>
      <c r="U235">
        <v>67</v>
      </c>
      <c r="V235">
        <v>697</v>
      </c>
      <c r="W235" s="7">
        <v>0</v>
      </c>
    </row>
    <row r="236" spans="1:23" x14ac:dyDescent="0.2">
      <c r="A236">
        <v>67</v>
      </c>
      <c r="B236">
        <v>712</v>
      </c>
      <c r="C236" s="7">
        <v>0</v>
      </c>
      <c r="E236">
        <v>67</v>
      </c>
      <c r="F236">
        <v>698</v>
      </c>
      <c r="G236" s="7">
        <v>0</v>
      </c>
      <c r="I236">
        <v>67</v>
      </c>
      <c r="J236">
        <v>712</v>
      </c>
      <c r="K236" s="7">
        <v>1.714E-3</v>
      </c>
      <c r="M236">
        <v>67</v>
      </c>
      <c r="N236">
        <v>698</v>
      </c>
      <c r="O236" s="7">
        <v>0</v>
      </c>
      <c r="Q236">
        <v>67</v>
      </c>
      <c r="R236">
        <v>712</v>
      </c>
      <c r="S236" s="7">
        <v>0</v>
      </c>
      <c r="U236">
        <v>67</v>
      </c>
      <c r="V236">
        <v>698</v>
      </c>
      <c r="W236" s="7">
        <v>0</v>
      </c>
    </row>
    <row r="237" spans="1:23" x14ac:dyDescent="0.2">
      <c r="A237">
        <v>67</v>
      </c>
      <c r="B237">
        <v>713</v>
      </c>
      <c r="C237" s="7">
        <v>0</v>
      </c>
      <c r="E237">
        <v>67</v>
      </c>
      <c r="F237">
        <v>699</v>
      </c>
      <c r="G237" s="7">
        <v>0</v>
      </c>
      <c r="I237">
        <v>67</v>
      </c>
      <c r="J237">
        <v>713</v>
      </c>
      <c r="K237" s="7">
        <v>0</v>
      </c>
      <c r="M237">
        <v>67</v>
      </c>
      <c r="N237">
        <v>699</v>
      </c>
      <c r="O237" s="7">
        <v>0</v>
      </c>
      <c r="Q237">
        <v>67</v>
      </c>
      <c r="R237">
        <v>713</v>
      </c>
      <c r="S237" s="7">
        <v>0</v>
      </c>
      <c r="U237">
        <v>67</v>
      </c>
      <c r="V237">
        <v>699</v>
      </c>
      <c r="W237" s="7">
        <v>0</v>
      </c>
    </row>
    <row r="238" spans="1:23" x14ac:dyDescent="0.2">
      <c r="A238">
        <v>67</v>
      </c>
      <c r="B238">
        <v>714</v>
      </c>
      <c r="C238" s="7">
        <v>0</v>
      </c>
      <c r="E238">
        <v>67</v>
      </c>
      <c r="F238">
        <v>700</v>
      </c>
      <c r="G238" s="7">
        <v>0</v>
      </c>
      <c r="I238">
        <v>67</v>
      </c>
      <c r="J238">
        <v>714</v>
      </c>
      <c r="K238" s="7">
        <v>0</v>
      </c>
      <c r="M238">
        <v>67</v>
      </c>
      <c r="N238">
        <v>700</v>
      </c>
      <c r="O238" s="7">
        <v>0</v>
      </c>
      <c r="Q238">
        <v>67</v>
      </c>
      <c r="R238">
        <v>714</v>
      </c>
      <c r="S238" s="7">
        <v>0</v>
      </c>
      <c r="U238">
        <v>67</v>
      </c>
      <c r="V238">
        <v>700</v>
      </c>
      <c r="W238" s="7">
        <v>0</v>
      </c>
    </row>
    <row r="239" spans="1:23" x14ac:dyDescent="0.2">
      <c r="A239">
        <v>67</v>
      </c>
      <c r="B239">
        <v>715</v>
      </c>
      <c r="C239" s="7">
        <v>2.5709999999999999E-3</v>
      </c>
      <c r="E239">
        <v>68</v>
      </c>
      <c r="F239">
        <v>672</v>
      </c>
      <c r="G239" s="7">
        <v>0.150814</v>
      </c>
      <c r="I239">
        <v>67</v>
      </c>
      <c r="J239">
        <v>715</v>
      </c>
      <c r="K239" s="7">
        <v>1.9989999999999999E-3</v>
      </c>
      <c r="M239">
        <v>68</v>
      </c>
      <c r="N239">
        <v>672</v>
      </c>
      <c r="O239" s="7">
        <v>2.8600000000000001E-4</v>
      </c>
      <c r="Q239">
        <v>67</v>
      </c>
      <c r="R239">
        <v>715</v>
      </c>
      <c r="S239" s="7">
        <v>0</v>
      </c>
      <c r="U239">
        <v>68</v>
      </c>
      <c r="V239">
        <v>672</v>
      </c>
      <c r="W239" s="7">
        <v>0</v>
      </c>
    </row>
    <row r="240" spans="1:23" x14ac:dyDescent="0.2">
      <c r="A240">
        <v>67</v>
      </c>
      <c r="B240">
        <v>716</v>
      </c>
      <c r="C240" s="7">
        <v>1.1429999999999999E-3</v>
      </c>
      <c r="E240">
        <v>68</v>
      </c>
      <c r="F240">
        <v>673</v>
      </c>
      <c r="G240" s="7">
        <v>0.401314</v>
      </c>
      <c r="I240">
        <v>67</v>
      </c>
      <c r="J240">
        <v>716</v>
      </c>
      <c r="K240" s="7">
        <v>1.5424E-2</v>
      </c>
      <c r="M240">
        <v>68</v>
      </c>
      <c r="N240">
        <v>673</v>
      </c>
      <c r="O240" s="7">
        <v>3.3704999999999999E-2</v>
      </c>
      <c r="Q240">
        <v>67</v>
      </c>
      <c r="R240">
        <v>716</v>
      </c>
      <c r="S240" s="7">
        <v>1.4E-3</v>
      </c>
      <c r="U240">
        <v>68</v>
      </c>
      <c r="V240">
        <v>673</v>
      </c>
      <c r="W240" s="7">
        <v>0</v>
      </c>
    </row>
    <row r="241" spans="1:23" x14ac:dyDescent="0.2">
      <c r="A241">
        <v>67</v>
      </c>
      <c r="B241">
        <v>717</v>
      </c>
      <c r="C241" s="7">
        <v>5.1409999999999997E-3</v>
      </c>
      <c r="E241">
        <v>68</v>
      </c>
      <c r="F241">
        <v>674</v>
      </c>
      <c r="G241" s="7">
        <v>0.24707200000000001</v>
      </c>
      <c r="I241">
        <v>67</v>
      </c>
      <c r="J241">
        <v>717</v>
      </c>
      <c r="K241" s="7">
        <v>1.7995000000000001E-2</v>
      </c>
      <c r="M241">
        <v>68</v>
      </c>
      <c r="N241">
        <v>674</v>
      </c>
      <c r="O241" s="7">
        <v>0.26363900000000001</v>
      </c>
      <c r="Q241">
        <v>67</v>
      </c>
      <c r="R241">
        <v>717</v>
      </c>
      <c r="S241" s="7">
        <v>8.9999999999999998E-4</v>
      </c>
      <c r="U241">
        <v>68</v>
      </c>
      <c r="V241">
        <v>674</v>
      </c>
      <c r="W241" s="7">
        <v>0</v>
      </c>
    </row>
    <row r="242" spans="1:23" x14ac:dyDescent="0.2">
      <c r="A242">
        <v>67</v>
      </c>
      <c r="B242">
        <v>718</v>
      </c>
      <c r="C242" s="7">
        <v>0</v>
      </c>
      <c r="E242">
        <v>68</v>
      </c>
      <c r="F242">
        <v>675</v>
      </c>
      <c r="G242" s="7">
        <v>0.39131700000000003</v>
      </c>
      <c r="I242">
        <v>67</v>
      </c>
      <c r="J242">
        <v>718</v>
      </c>
      <c r="K242" s="7">
        <v>0</v>
      </c>
      <c r="M242">
        <v>68</v>
      </c>
      <c r="N242">
        <v>675</v>
      </c>
      <c r="O242" s="7">
        <v>0.44187399999999999</v>
      </c>
      <c r="Q242">
        <v>67</v>
      </c>
      <c r="R242">
        <v>718</v>
      </c>
      <c r="S242" s="7">
        <v>0</v>
      </c>
      <c r="U242">
        <v>68</v>
      </c>
      <c r="V242">
        <v>675</v>
      </c>
      <c r="W242" s="7">
        <v>0</v>
      </c>
    </row>
    <row r="243" spans="1:23" x14ac:dyDescent="0.2">
      <c r="A243">
        <v>67</v>
      </c>
      <c r="B243">
        <v>719</v>
      </c>
      <c r="C243" s="7">
        <v>0</v>
      </c>
      <c r="E243">
        <v>68</v>
      </c>
      <c r="F243">
        <v>676</v>
      </c>
      <c r="G243" s="7">
        <v>0.59897199999999995</v>
      </c>
      <c r="I243">
        <v>67</v>
      </c>
      <c r="J243">
        <v>719</v>
      </c>
      <c r="K243" s="7">
        <v>0</v>
      </c>
      <c r="M243">
        <v>68</v>
      </c>
      <c r="N243">
        <v>676</v>
      </c>
      <c r="O243" s="7">
        <v>0.76692400000000005</v>
      </c>
      <c r="Q243">
        <v>67</v>
      </c>
      <c r="R243">
        <v>719</v>
      </c>
      <c r="S243" s="7">
        <v>1.34E-2</v>
      </c>
      <c r="U243">
        <v>68</v>
      </c>
      <c r="V243">
        <v>676</v>
      </c>
      <c r="W243" s="7">
        <v>0</v>
      </c>
    </row>
    <row r="244" spans="1:23" x14ac:dyDescent="0.2">
      <c r="A244">
        <v>68</v>
      </c>
      <c r="B244">
        <v>710</v>
      </c>
      <c r="C244" s="7">
        <v>0</v>
      </c>
      <c r="E244">
        <v>68</v>
      </c>
      <c r="F244">
        <v>677</v>
      </c>
      <c r="G244" s="7">
        <v>0.37846299999999999</v>
      </c>
      <c r="I244">
        <v>68</v>
      </c>
      <c r="J244">
        <v>710</v>
      </c>
      <c r="K244" s="7">
        <v>0</v>
      </c>
      <c r="M244">
        <v>68</v>
      </c>
      <c r="N244">
        <v>677</v>
      </c>
      <c r="O244" s="7">
        <v>1.4282E-2</v>
      </c>
      <c r="Q244">
        <v>68</v>
      </c>
      <c r="R244">
        <v>710</v>
      </c>
      <c r="S244" s="7">
        <v>0</v>
      </c>
      <c r="U244">
        <v>68</v>
      </c>
      <c r="V244">
        <v>677</v>
      </c>
      <c r="W244" s="7">
        <v>0</v>
      </c>
    </row>
    <row r="245" spans="1:23" x14ac:dyDescent="0.2">
      <c r="A245">
        <v>68</v>
      </c>
      <c r="B245">
        <v>711</v>
      </c>
      <c r="C245" s="7">
        <v>1.9989999999999999E-3</v>
      </c>
      <c r="E245">
        <v>68</v>
      </c>
      <c r="F245">
        <v>678</v>
      </c>
      <c r="G245" s="7">
        <v>0.50271399999999999</v>
      </c>
      <c r="I245">
        <v>68</v>
      </c>
      <c r="J245">
        <v>711</v>
      </c>
      <c r="K245" s="7">
        <v>0</v>
      </c>
      <c r="M245">
        <v>68</v>
      </c>
      <c r="N245">
        <v>678</v>
      </c>
      <c r="O245" s="7">
        <v>0.30534099999999997</v>
      </c>
      <c r="Q245">
        <v>68</v>
      </c>
      <c r="R245">
        <v>711</v>
      </c>
      <c r="S245" s="7">
        <v>0</v>
      </c>
      <c r="U245">
        <v>68</v>
      </c>
      <c r="V245">
        <v>678</v>
      </c>
      <c r="W245" s="7">
        <v>0</v>
      </c>
    </row>
    <row r="246" spans="1:23" x14ac:dyDescent="0.2">
      <c r="A246">
        <v>68</v>
      </c>
      <c r="B246">
        <v>712</v>
      </c>
      <c r="C246" s="7">
        <v>0</v>
      </c>
      <c r="E246">
        <v>68</v>
      </c>
      <c r="F246">
        <v>679</v>
      </c>
      <c r="G246" s="7">
        <v>0</v>
      </c>
      <c r="I246">
        <v>68</v>
      </c>
      <c r="J246">
        <v>712</v>
      </c>
      <c r="K246" s="7">
        <v>0</v>
      </c>
      <c r="M246">
        <v>68</v>
      </c>
      <c r="N246">
        <v>679</v>
      </c>
      <c r="O246" s="7">
        <v>1.714E-3</v>
      </c>
      <c r="Q246">
        <v>68</v>
      </c>
      <c r="R246">
        <v>712</v>
      </c>
      <c r="S246" s="7">
        <v>0</v>
      </c>
      <c r="U246">
        <v>68</v>
      </c>
      <c r="V246">
        <v>679</v>
      </c>
      <c r="W246" s="7">
        <v>0</v>
      </c>
    </row>
    <row r="247" spans="1:23" x14ac:dyDescent="0.2">
      <c r="A247">
        <v>68</v>
      </c>
      <c r="B247">
        <v>713</v>
      </c>
      <c r="C247" s="7">
        <v>0</v>
      </c>
      <c r="E247">
        <v>68</v>
      </c>
      <c r="F247">
        <v>680</v>
      </c>
      <c r="G247" s="7">
        <v>8.5700000000000001E-4</v>
      </c>
      <c r="I247">
        <v>68</v>
      </c>
      <c r="J247">
        <v>713</v>
      </c>
      <c r="K247" s="7">
        <v>0</v>
      </c>
      <c r="M247">
        <v>68</v>
      </c>
      <c r="N247">
        <v>680</v>
      </c>
      <c r="O247" s="7">
        <v>0.48243399999999997</v>
      </c>
      <c r="Q247">
        <v>68</v>
      </c>
      <c r="R247">
        <v>713</v>
      </c>
      <c r="S247" s="7">
        <v>0</v>
      </c>
      <c r="U247">
        <v>68</v>
      </c>
      <c r="V247">
        <v>680</v>
      </c>
      <c r="W247" s="7">
        <v>0</v>
      </c>
    </row>
    <row r="248" spans="1:23" x14ac:dyDescent="0.2">
      <c r="A248">
        <v>68</v>
      </c>
      <c r="B248">
        <v>714</v>
      </c>
      <c r="C248" s="7">
        <v>0</v>
      </c>
      <c r="E248">
        <v>68</v>
      </c>
      <c r="F248">
        <v>681</v>
      </c>
      <c r="G248" s="7">
        <v>0</v>
      </c>
      <c r="I248">
        <v>68</v>
      </c>
      <c r="J248">
        <v>714</v>
      </c>
      <c r="K248" s="7">
        <v>0</v>
      </c>
      <c r="M248">
        <v>68</v>
      </c>
      <c r="N248">
        <v>681</v>
      </c>
      <c r="O248" s="7">
        <v>0</v>
      </c>
      <c r="Q248">
        <v>68</v>
      </c>
      <c r="R248">
        <v>714</v>
      </c>
      <c r="S248" s="7">
        <v>0</v>
      </c>
      <c r="U248">
        <v>68</v>
      </c>
      <c r="V248">
        <v>681</v>
      </c>
      <c r="W248" s="7">
        <v>0</v>
      </c>
    </row>
    <row r="249" spans="1:23" x14ac:dyDescent="0.2">
      <c r="A249">
        <v>68</v>
      </c>
      <c r="B249">
        <v>715</v>
      </c>
      <c r="C249" s="7">
        <v>0</v>
      </c>
      <c r="E249">
        <v>68</v>
      </c>
      <c r="F249">
        <v>682</v>
      </c>
      <c r="G249" s="7">
        <v>0</v>
      </c>
      <c r="I249">
        <v>68</v>
      </c>
      <c r="J249">
        <v>715</v>
      </c>
      <c r="K249" s="7">
        <v>4.8560000000000001E-3</v>
      </c>
      <c r="M249">
        <v>68</v>
      </c>
      <c r="N249">
        <v>682</v>
      </c>
      <c r="O249" s="7">
        <v>0</v>
      </c>
      <c r="Q249">
        <v>68</v>
      </c>
      <c r="R249">
        <v>715</v>
      </c>
      <c r="S249" s="7">
        <v>0</v>
      </c>
      <c r="U249">
        <v>68</v>
      </c>
      <c r="V249">
        <v>682</v>
      </c>
      <c r="W249" s="7">
        <v>0</v>
      </c>
    </row>
    <row r="250" spans="1:23" x14ac:dyDescent="0.2">
      <c r="A250">
        <v>68</v>
      </c>
      <c r="B250">
        <v>716</v>
      </c>
      <c r="C250" s="7">
        <v>0</v>
      </c>
      <c r="E250">
        <v>68</v>
      </c>
      <c r="F250">
        <v>683</v>
      </c>
      <c r="G250" s="7">
        <v>0</v>
      </c>
      <c r="I250">
        <v>68</v>
      </c>
      <c r="J250">
        <v>716</v>
      </c>
      <c r="K250" s="7">
        <v>2.1994E-2</v>
      </c>
      <c r="M250">
        <v>68</v>
      </c>
      <c r="N250">
        <v>683</v>
      </c>
      <c r="O250" s="7">
        <v>0</v>
      </c>
      <c r="Q250">
        <v>68</v>
      </c>
      <c r="R250">
        <v>716</v>
      </c>
      <c r="S250" s="7">
        <v>2E-3</v>
      </c>
      <c r="U250">
        <v>68</v>
      </c>
      <c r="V250">
        <v>683</v>
      </c>
      <c r="W250" s="7">
        <v>0</v>
      </c>
    </row>
    <row r="251" spans="1:23" x14ac:dyDescent="0.2">
      <c r="A251">
        <v>68</v>
      </c>
      <c r="B251">
        <v>717</v>
      </c>
      <c r="C251" s="7">
        <v>0</v>
      </c>
      <c r="E251">
        <v>68</v>
      </c>
      <c r="F251">
        <v>684</v>
      </c>
      <c r="G251" s="7">
        <v>8.5700000000000001E-4</v>
      </c>
      <c r="I251">
        <v>68</v>
      </c>
      <c r="J251">
        <v>717</v>
      </c>
      <c r="K251" s="7">
        <v>3.2562000000000001E-2</v>
      </c>
      <c r="M251">
        <v>68</v>
      </c>
      <c r="N251">
        <v>684</v>
      </c>
      <c r="O251" s="7">
        <v>1.714E-3</v>
      </c>
      <c r="Q251">
        <v>68</v>
      </c>
      <c r="R251">
        <v>717</v>
      </c>
      <c r="S251" s="7">
        <v>0</v>
      </c>
      <c r="U251">
        <v>68</v>
      </c>
      <c r="V251">
        <v>684</v>
      </c>
      <c r="W251" s="7">
        <v>0</v>
      </c>
    </row>
    <row r="252" spans="1:23" x14ac:dyDescent="0.2">
      <c r="A252">
        <v>68</v>
      </c>
      <c r="B252">
        <v>718</v>
      </c>
      <c r="C252" s="7">
        <v>0</v>
      </c>
      <c r="E252">
        <v>68</v>
      </c>
      <c r="F252">
        <v>685</v>
      </c>
      <c r="G252" s="7">
        <v>0</v>
      </c>
      <c r="I252">
        <v>68</v>
      </c>
      <c r="J252">
        <v>718</v>
      </c>
      <c r="K252" s="7">
        <v>0</v>
      </c>
      <c r="M252">
        <v>68</v>
      </c>
      <c r="N252">
        <v>685</v>
      </c>
      <c r="O252" s="7">
        <v>0</v>
      </c>
      <c r="Q252">
        <v>68</v>
      </c>
      <c r="R252">
        <v>718</v>
      </c>
      <c r="S252" s="7">
        <v>0</v>
      </c>
      <c r="U252">
        <v>68</v>
      </c>
      <c r="V252">
        <v>685</v>
      </c>
      <c r="W252" s="7">
        <v>0</v>
      </c>
    </row>
    <row r="253" spans="1:23" x14ac:dyDescent="0.2">
      <c r="A253">
        <v>68</v>
      </c>
      <c r="B253">
        <v>719</v>
      </c>
      <c r="C253" s="7">
        <v>0</v>
      </c>
      <c r="E253">
        <v>68</v>
      </c>
      <c r="F253">
        <v>686</v>
      </c>
      <c r="G253" s="7">
        <v>0</v>
      </c>
      <c r="I253">
        <v>68</v>
      </c>
      <c r="J253">
        <v>719</v>
      </c>
      <c r="K253" s="7">
        <v>2.8600000000000001E-4</v>
      </c>
      <c r="M253">
        <v>68</v>
      </c>
      <c r="N253">
        <v>686</v>
      </c>
      <c r="O253" s="7">
        <v>0</v>
      </c>
      <c r="Q253">
        <v>68</v>
      </c>
      <c r="R253">
        <v>719</v>
      </c>
      <c r="S253" s="7">
        <v>0</v>
      </c>
      <c r="U253">
        <v>68</v>
      </c>
      <c r="V253">
        <v>686</v>
      </c>
      <c r="W253" s="7">
        <v>0</v>
      </c>
    </row>
    <row r="254" spans="1:23" x14ac:dyDescent="0.2">
      <c r="A254">
        <v>69</v>
      </c>
      <c r="B254">
        <v>710</v>
      </c>
      <c r="C254" s="7">
        <v>0</v>
      </c>
      <c r="E254">
        <v>68</v>
      </c>
      <c r="F254">
        <v>687</v>
      </c>
      <c r="G254" s="7">
        <v>0</v>
      </c>
      <c r="I254">
        <v>69</v>
      </c>
      <c r="J254">
        <v>710</v>
      </c>
      <c r="K254" s="7">
        <v>0</v>
      </c>
      <c r="M254">
        <v>68</v>
      </c>
      <c r="N254">
        <v>687</v>
      </c>
      <c r="O254" s="7">
        <v>0</v>
      </c>
      <c r="Q254">
        <v>69</v>
      </c>
      <c r="R254">
        <v>710</v>
      </c>
      <c r="S254" s="7">
        <v>0</v>
      </c>
      <c r="U254">
        <v>68</v>
      </c>
      <c r="V254">
        <v>687</v>
      </c>
      <c r="W254" s="7">
        <v>0</v>
      </c>
    </row>
    <row r="255" spans="1:23" x14ac:dyDescent="0.2">
      <c r="A255">
        <v>69</v>
      </c>
      <c r="B255">
        <v>711</v>
      </c>
      <c r="C255" s="7">
        <v>5.7130000000000002E-3</v>
      </c>
      <c r="E255">
        <v>68</v>
      </c>
      <c r="F255">
        <v>688</v>
      </c>
      <c r="G255" s="7">
        <v>2.4850000000000001E-2</v>
      </c>
      <c r="I255">
        <v>69</v>
      </c>
      <c r="J255">
        <v>711</v>
      </c>
      <c r="K255" s="7">
        <v>0</v>
      </c>
      <c r="M255">
        <v>68</v>
      </c>
      <c r="N255">
        <v>688</v>
      </c>
      <c r="O255" s="7">
        <v>2.5709999999999999E-3</v>
      </c>
      <c r="Q255">
        <v>69</v>
      </c>
      <c r="R255">
        <v>711</v>
      </c>
      <c r="S255" s="7">
        <v>0</v>
      </c>
      <c r="U255">
        <v>68</v>
      </c>
      <c r="V255">
        <v>688</v>
      </c>
      <c r="W255" s="7">
        <v>0</v>
      </c>
    </row>
    <row r="256" spans="1:23" x14ac:dyDescent="0.2">
      <c r="A256">
        <v>69</v>
      </c>
      <c r="B256">
        <v>712</v>
      </c>
      <c r="C256" s="7">
        <v>0</v>
      </c>
      <c r="E256">
        <v>68</v>
      </c>
      <c r="F256">
        <v>689</v>
      </c>
      <c r="G256" s="7">
        <v>0</v>
      </c>
      <c r="I256">
        <v>69</v>
      </c>
      <c r="J256">
        <v>712</v>
      </c>
      <c r="K256" s="7">
        <v>0</v>
      </c>
      <c r="M256">
        <v>68</v>
      </c>
      <c r="N256">
        <v>689</v>
      </c>
      <c r="O256" s="7">
        <v>0</v>
      </c>
      <c r="Q256">
        <v>69</v>
      </c>
      <c r="R256">
        <v>712</v>
      </c>
      <c r="S256" s="7">
        <v>0</v>
      </c>
      <c r="U256">
        <v>68</v>
      </c>
      <c r="V256">
        <v>689</v>
      </c>
      <c r="W256" s="7">
        <v>0</v>
      </c>
    </row>
    <row r="257" spans="1:23" x14ac:dyDescent="0.2">
      <c r="A257">
        <v>69</v>
      </c>
      <c r="B257">
        <v>713</v>
      </c>
      <c r="C257" s="7">
        <v>0</v>
      </c>
      <c r="E257">
        <v>68</v>
      </c>
      <c r="F257">
        <v>690</v>
      </c>
      <c r="G257" s="7">
        <v>0</v>
      </c>
      <c r="I257">
        <v>69</v>
      </c>
      <c r="J257">
        <v>713</v>
      </c>
      <c r="K257" s="7">
        <v>0</v>
      </c>
      <c r="M257">
        <v>68</v>
      </c>
      <c r="N257">
        <v>690</v>
      </c>
      <c r="O257" s="7">
        <v>0</v>
      </c>
      <c r="Q257">
        <v>69</v>
      </c>
      <c r="R257">
        <v>713</v>
      </c>
      <c r="S257" s="7">
        <v>0</v>
      </c>
      <c r="U257">
        <v>68</v>
      </c>
      <c r="V257">
        <v>690</v>
      </c>
      <c r="W257" s="7">
        <v>0</v>
      </c>
    </row>
    <row r="258" spans="1:23" x14ac:dyDescent="0.2">
      <c r="A258">
        <v>69</v>
      </c>
      <c r="B258">
        <v>714</v>
      </c>
      <c r="C258" s="7">
        <v>0</v>
      </c>
      <c r="E258">
        <v>68</v>
      </c>
      <c r="F258">
        <v>691</v>
      </c>
      <c r="G258" s="7">
        <v>8.5700000000000001E-4</v>
      </c>
      <c r="I258">
        <v>69</v>
      </c>
      <c r="J258">
        <v>714</v>
      </c>
      <c r="K258" s="7">
        <v>0</v>
      </c>
      <c r="M258">
        <v>68</v>
      </c>
      <c r="N258">
        <v>691</v>
      </c>
      <c r="O258" s="7">
        <v>0</v>
      </c>
      <c r="Q258">
        <v>69</v>
      </c>
      <c r="R258">
        <v>714</v>
      </c>
      <c r="S258" s="7">
        <v>0</v>
      </c>
      <c r="U258">
        <v>68</v>
      </c>
      <c r="V258">
        <v>691</v>
      </c>
      <c r="W258" s="7">
        <v>0</v>
      </c>
    </row>
    <row r="259" spans="1:23" x14ac:dyDescent="0.2">
      <c r="A259">
        <v>69</v>
      </c>
      <c r="B259">
        <v>715</v>
      </c>
      <c r="C259" s="7">
        <v>4.2839999999999996E-3</v>
      </c>
      <c r="E259">
        <v>68</v>
      </c>
      <c r="F259">
        <v>692</v>
      </c>
      <c r="G259" s="7">
        <v>0</v>
      </c>
      <c r="I259">
        <v>69</v>
      </c>
      <c r="J259">
        <v>715</v>
      </c>
      <c r="K259" s="7">
        <v>7.7120000000000001E-3</v>
      </c>
      <c r="M259">
        <v>68</v>
      </c>
      <c r="N259">
        <v>692</v>
      </c>
      <c r="O259" s="7">
        <v>0</v>
      </c>
      <c r="Q259">
        <v>69</v>
      </c>
      <c r="R259">
        <v>715</v>
      </c>
      <c r="S259" s="7">
        <v>0</v>
      </c>
      <c r="U259">
        <v>68</v>
      </c>
      <c r="V259">
        <v>692</v>
      </c>
      <c r="W259" s="7">
        <v>0</v>
      </c>
    </row>
    <row r="260" spans="1:23" x14ac:dyDescent="0.2">
      <c r="A260">
        <v>69</v>
      </c>
      <c r="B260">
        <v>716</v>
      </c>
      <c r="C260" s="7">
        <v>0</v>
      </c>
      <c r="E260">
        <v>68</v>
      </c>
      <c r="F260">
        <v>693</v>
      </c>
      <c r="G260" s="7">
        <v>0</v>
      </c>
      <c r="I260">
        <v>69</v>
      </c>
      <c r="J260">
        <v>716</v>
      </c>
      <c r="K260" s="7">
        <v>1.8280000000000001E-2</v>
      </c>
      <c r="M260">
        <v>68</v>
      </c>
      <c r="N260">
        <v>693</v>
      </c>
      <c r="O260" s="7">
        <v>0</v>
      </c>
      <c r="Q260">
        <v>69</v>
      </c>
      <c r="R260">
        <v>716</v>
      </c>
      <c r="S260" s="7">
        <v>0</v>
      </c>
      <c r="U260">
        <v>68</v>
      </c>
      <c r="V260">
        <v>693</v>
      </c>
      <c r="W260" s="7">
        <v>0.35249999999999998</v>
      </c>
    </row>
    <row r="261" spans="1:23" x14ac:dyDescent="0.2">
      <c r="A261">
        <v>69</v>
      </c>
      <c r="B261">
        <v>717</v>
      </c>
      <c r="C261" s="7">
        <v>0</v>
      </c>
      <c r="E261">
        <v>68</v>
      </c>
      <c r="F261">
        <v>694</v>
      </c>
      <c r="G261" s="7">
        <v>0</v>
      </c>
      <c r="I261">
        <v>69</v>
      </c>
      <c r="J261">
        <v>717</v>
      </c>
      <c r="K261" s="7">
        <v>3.9703000000000002E-2</v>
      </c>
      <c r="M261">
        <v>68</v>
      </c>
      <c r="N261">
        <v>694</v>
      </c>
      <c r="O261" s="7">
        <v>0</v>
      </c>
      <c r="Q261">
        <v>69</v>
      </c>
      <c r="R261">
        <v>717</v>
      </c>
      <c r="S261" s="7">
        <v>0</v>
      </c>
      <c r="U261">
        <v>68</v>
      </c>
      <c r="V261">
        <v>694</v>
      </c>
      <c r="W261" s="7">
        <v>0</v>
      </c>
    </row>
    <row r="262" spans="1:23" x14ac:dyDescent="0.2">
      <c r="A262">
        <v>69</v>
      </c>
      <c r="B262">
        <v>718</v>
      </c>
      <c r="C262" s="7">
        <v>0</v>
      </c>
      <c r="E262">
        <v>68</v>
      </c>
      <c r="F262">
        <v>695</v>
      </c>
      <c r="G262" s="7">
        <v>0</v>
      </c>
      <c r="I262">
        <v>69</v>
      </c>
      <c r="J262">
        <v>718</v>
      </c>
      <c r="K262" s="7">
        <v>0</v>
      </c>
      <c r="M262">
        <v>68</v>
      </c>
      <c r="N262">
        <v>695</v>
      </c>
      <c r="O262" s="7">
        <v>0</v>
      </c>
      <c r="Q262">
        <v>69</v>
      </c>
      <c r="R262">
        <v>718</v>
      </c>
      <c r="S262" s="7">
        <v>0</v>
      </c>
      <c r="U262">
        <v>68</v>
      </c>
      <c r="V262">
        <v>695</v>
      </c>
      <c r="W262" s="7">
        <v>2.0299999999999999E-2</v>
      </c>
    </row>
    <row r="263" spans="1:23" x14ac:dyDescent="0.2">
      <c r="A263">
        <v>69</v>
      </c>
      <c r="B263">
        <v>719</v>
      </c>
      <c r="C263" s="7">
        <v>0</v>
      </c>
      <c r="E263">
        <v>68</v>
      </c>
      <c r="F263">
        <v>696</v>
      </c>
      <c r="G263" s="7">
        <v>3.1419999999999998E-3</v>
      </c>
      <c r="I263">
        <v>69</v>
      </c>
      <c r="J263">
        <v>719</v>
      </c>
      <c r="K263" s="7">
        <v>2.5709999999999999E-3</v>
      </c>
      <c r="M263">
        <v>68</v>
      </c>
      <c r="N263">
        <v>696</v>
      </c>
      <c r="O263" s="7">
        <v>0</v>
      </c>
      <c r="Q263">
        <v>69</v>
      </c>
      <c r="R263">
        <v>719</v>
      </c>
      <c r="S263" s="7">
        <v>0</v>
      </c>
      <c r="U263">
        <v>68</v>
      </c>
      <c r="V263">
        <v>696</v>
      </c>
      <c r="W263" s="7">
        <v>0</v>
      </c>
    </row>
    <row r="264" spans="1:23" x14ac:dyDescent="0.2">
      <c r="A264">
        <v>70</v>
      </c>
      <c r="B264">
        <v>710</v>
      </c>
      <c r="C264" s="7">
        <v>0</v>
      </c>
      <c r="E264">
        <v>68</v>
      </c>
      <c r="F264">
        <v>697</v>
      </c>
      <c r="G264" s="7">
        <v>0</v>
      </c>
      <c r="I264">
        <v>70</v>
      </c>
      <c r="J264">
        <v>710</v>
      </c>
      <c r="K264" s="7">
        <v>0</v>
      </c>
      <c r="M264">
        <v>68</v>
      </c>
      <c r="N264">
        <v>697</v>
      </c>
      <c r="O264" s="7">
        <v>0</v>
      </c>
      <c r="Q264">
        <v>70</v>
      </c>
      <c r="R264">
        <v>710</v>
      </c>
      <c r="S264" s="7">
        <v>0</v>
      </c>
      <c r="U264">
        <v>68</v>
      </c>
      <c r="V264">
        <v>697</v>
      </c>
      <c r="W264" s="7">
        <v>0</v>
      </c>
    </row>
    <row r="265" spans="1:23" x14ac:dyDescent="0.2">
      <c r="A265">
        <v>70</v>
      </c>
      <c r="B265">
        <v>711</v>
      </c>
      <c r="C265" s="7">
        <v>6.2839999999999997E-3</v>
      </c>
      <c r="E265">
        <v>68</v>
      </c>
      <c r="F265">
        <v>698</v>
      </c>
      <c r="G265" s="7">
        <v>0</v>
      </c>
      <c r="I265">
        <v>70</v>
      </c>
      <c r="J265">
        <v>711</v>
      </c>
      <c r="K265" s="7">
        <v>2.8600000000000001E-4</v>
      </c>
      <c r="M265">
        <v>68</v>
      </c>
      <c r="N265">
        <v>698</v>
      </c>
      <c r="O265" s="7">
        <v>0</v>
      </c>
      <c r="Q265">
        <v>70</v>
      </c>
      <c r="R265">
        <v>711</v>
      </c>
      <c r="S265" s="7">
        <v>0</v>
      </c>
      <c r="U265">
        <v>68</v>
      </c>
      <c r="V265">
        <v>698</v>
      </c>
      <c r="W265" s="7">
        <v>0</v>
      </c>
    </row>
    <row r="266" spans="1:23" x14ac:dyDescent="0.2">
      <c r="A266">
        <v>70</v>
      </c>
      <c r="B266">
        <v>712</v>
      </c>
      <c r="C266" s="7">
        <v>3.4280000000000001E-3</v>
      </c>
      <c r="E266">
        <v>68</v>
      </c>
      <c r="F266">
        <v>699</v>
      </c>
      <c r="G266" s="7">
        <v>0</v>
      </c>
      <c r="I266">
        <v>70</v>
      </c>
      <c r="J266">
        <v>712</v>
      </c>
      <c r="K266" s="7">
        <v>0</v>
      </c>
      <c r="M266">
        <v>68</v>
      </c>
      <c r="N266">
        <v>699</v>
      </c>
      <c r="O266" s="7">
        <v>0</v>
      </c>
      <c r="Q266">
        <v>70</v>
      </c>
      <c r="R266">
        <v>712</v>
      </c>
      <c r="S266" s="7">
        <v>0</v>
      </c>
      <c r="U266">
        <v>68</v>
      </c>
      <c r="V266">
        <v>699</v>
      </c>
      <c r="W266" s="7">
        <v>0</v>
      </c>
    </row>
    <row r="267" spans="1:23" x14ac:dyDescent="0.2">
      <c r="A267">
        <v>70</v>
      </c>
      <c r="B267">
        <v>713</v>
      </c>
      <c r="C267" s="7">
        <v>0</v>
      </c>
      <c r="E267">
        <v>68</v>
      </c>
      <c r="F267">
        <v>700</v>
      </c>
      <c r="G267" s="7">
        <v>0</v>
      </c>
      <c r="I267">
        <v>70</v>
      </c>
      <c r="J267">
        <v>713</v>
      </c>
      <c r="K267" s="7">
        <v>0</v>
      </c>
      <c r="M267">
        <v>68</v>
      </c>
      <c r="N267">
        <v>700</v>
      </c>
      <c r="O267" s="7">
        <v>0</v>
      </c>
      <c r="Q267">
        <v>70</v>
      </c>
      <c r="R267">
        <v>713</v>
      </c>
      <c r="S267" s="7">
        <v>0</v>
      </c>
      <c r="U267">
        <v>68</v>
      </c>
      <c r="V267">
        <v>700</v>
      </c>
      <c r="W267" s="7">
        <v>0</v>
      </c>
    </row>
    <row r="268" spans="1:23" x14ac:dyDescent="0.2">
      <c r="A268">
        <v>70</v>
      </c>
      <c r="B268">
        <v>714</v>
      </c>
      <c r="C268" s="7">
        <v>0</v>
      </c>
      <c r="E268">
        <v>69</v>
      </c>
      <c r="F268">
        <v>672</v>
      </c>
      <c r="G268" s="7">
        <v>0.60896899999999998</v>
      </c>
      <c r="I268">
        <v>70</v>
      </c>
      <c r="J268">
        <v>714</v>
      </c>
      <c r="K268" s="7">
        <v>0</v>
      </c>
      <c r="M268">
        <v>69</v>
      </c>
      <c r="N268">
        <v>672</v>
      </c>
      <c r="O268" s="7">
        <v>1.3139E-2</v>
      </c>
      <c r="Q268">
        <v>70</v>
      </c>
      <c r="R268">
        <v>714</v>
      </c>
      <c r="S268" s="7">
        <v>0</v>
      </c>
      <c r="U268">
        <v>69</v>
      </c>
      <c r="V268">
        <v>672</v>
      </c>
      <c r="W268" s="7">
        <v>0</v>
      </c>
    </row>
    <row r="269" spans="1:23" x14ac:dyDescent="0.2">
      <c r="A269">
        <v>70</v>
      </c>
      <c r="B269">
        <v>715</v>
      </c>
      <c r="C269" s="7">
        <v>6.5700000000000003E-3</v>
      </c>
      <c r="E269">
        <v>69</v>
      </c>
      <c r="F269">
        <v>673</v>
      </c>
      <c r="G269" s="7">
        <v>0.63267600000000002</v>
      </c>
      <c r="I269">
        <v>70</v>
      </c>
      <c r="J269">
        <v>715</v>
      </c>
      <c r="K269" s="7">
        <v>7.7120000000000001E-3</v>
      </c>
      <c r="M269">
        <v>69</v>
      </c>
      <c r="N269">
        <v>673</v>
      </c>
      <c r="O269" s="7">
        <v>0.355327</v>
      </c>
      <c r="Q269">
        <v>70</v>
      </c>
      <c r="R269">
        <v>715</v>
      </c>
      <c r="S269" s="7">
        <v>0</v>
      </c>
      <c r="U269">
        <v>69</v>
      </c>
      <c r="V269">
        <v>673</v>
      </c>
      <c r="W269" s="7">
        <v>0</v>
      </c>
    </row>
    <row r="270" spans="1:23" x14ac:dyDescent="0.2">
      <c r="A270">
        <v>70</v>
      </c>
      <c r="B270">
        <v>716</v>
      </c>
      <c r="C270" s="7">
        <v>8.5700000000000001E-4</v>
      </c>
      <c r="E270">
        <v>69</v>
      </c>
      <c r="F270">
        <v>674</v>
      </c>
      <c r="G270" s="7">
        <v>0.61925200000000002</v>
      </c>
      <c r="I270">
        <v>70</v>
      </c>
      <c r="J270">
        <v>716</v>
      </c>
      <c r="K270" s="7">
        <v>1.5709999999999998E-2</v>
      </c>
      <c r="M270">
        <v>69</v>
      </c>
      <c r="N270">
        <v>674</v>
      </c>
      <c r="O270" s="7">
        <v>0.72550700000000001</v>
      </c>
      <c r="Q270">
        <v>70</v>
      </c>
      <c r="R270">
        <v>716</v>
      </c>
      <c r="S270" s="7">
        <v>0</v>
      </c>
      <c r="U270">
        <v>69</v>
      </c>
      <c r="V270">
        <v>674</v>
      </c>
      <c r="W270" s="7">
        <v>0</v>
      </c>
    </row>
    <row r="271" spans="1:23" x14ac:dyDescent="0.2">
      <c r="A271">
        <v>70</v>
      </c>
      <c r="B271">
        <v>717</v>
      </c>
      <c r="C271" s="7">
        <v>2.8600000000000001E-4</v>
      </c>
      <c r="E271">
        <v>69</v>
      </c>
      <c r="F271">
        <v>675</v>
      </c>
      <c r="G271" s="7">
        <v>0.46986600000000001</v>
      </c>
      <c r="I271">
        <v>70</v>
      </c>
      <c r="J271">
        <v>717</v>
      </c>
      <c r="K271" s="7">
        <v>5.1985000000000003E-2</v>
      </c>
      <c r="M271">
        <v>69</v>
      </c>
      <c r="N271">
        <v>675</v>
      </c>
      <c r="O271" s="7">
        <v>0.65438399999999997</v>
      </c>
      <c r="Q271">
        <v>70</v>
      </c>
      <c r="R271">
        <v>717</v>
      </c>
      <c r="S271" s="7">
        <v>0</v>
      </c>
      <c r="U271">
        <v>69</v>
      </c>
      <c r="V271">
        <v>675</v>
      </c>
      <c r="W271" s="7">
        <v>0</v>
      </c>
    </row>
    <row r="272" spans="1:23" x14ac:dyDescent="0.2">
      <c r="A272">
        <v>70</v>
      </c>
      <c r="B272">
        <v>718</v>
      </c>
      <c r="C272" s="7">
        <v>0</v>
      </c>
      <c r="E272">
        <v>69</v>
      </c>
      <c r="F272">
        <v>676</v>
      </c>
      <c r="G272" s="7">
        <v>0.57240800000000003</v>
      </c>
      <c r="I272">
        <v>70</v>
      </c>
      <c r="J272">
        <v>718</v>
      </c>
      <c r="K272" s="7">
        <v>2.8600000000000001E-4</v>
      </c>
      <c r="M272">
        <v>69</v>
      </c>
      <c r="N272">
        <v>676</v>
      </c>
      <c r="O272" s="7">
        <v>0.80291299999999999</v>
      </c>
      <c r="Q272">
        <v>70</v>
      </c>
      <c r="R272">
        <v>718</v>
      </c>
      <c r="S272" s="7">
        <v>0</v>
      </c>
      <c r="U272">
        <v>69</v>
      </c>
      <c r="V272">
        <v>676</v>
      </c>
      <c r="W272" s="7">
        <v>0</v>
      </c>
    </row>
    <row r="273" spans="1:23" x14ac:dyDescent="0.2">
      <c r="A273">
        <v>70</v>
      </c>
      <c r="B273">
        <v>719</v>
      </c>
      <c r="C273" s="7">
        <v>0</v>
      </c>
      <c r="E273">
        <v>69</v>
      </c>
      <c r="F273">
        <v>677</v>
      </c>
      <c r="G273" s="7">
        <v>0.20794099999999999</v>
      </c>
      <c r="I273">
        <v>70</v>
      </c>
      <c r="J273">
        <v>719</v>
      </c>
      <c r="K273" s="7">
        <v>8.855E-3</v>
      </c>
      <c r="M273">
        <v>69</v>
      </c>
      <c r="N273">
        <v>677</v>
      </c>
      <c r="O273" s="7">
        <v>3.4562000000000002E-2</v>
      </c>
      <c r="Q273">
        <v>70</v>
      </c>
      <c r="R273">
        <v>719</v>
      </c>
      <c r="S273" s="7">
        <v>0</v>
      </c>
      <c r="U273">
        <v>69</v>
      </c>
      <c r="V273">
        <v>677</v>
      </c>
      <c r="W273" s="7">
        <v>0</v>
      </c>
    </row>
    <row r="274" spans="1:23" x14ac:dyDescent="0.2">
      <c r="A274">
        <v>71</v>
      </c>
      <c r="B274">
        <v>710</v>
      </c>
      <c r="C274" s="7">
        <v>0</v>
      </c>
      <c r="E274">
        <v>69</v>
      </c>
      <c r="F274">
        <v>678</v>
      </c>
      <c r="G274" s="7">
        <v>9.9400000000000002E-2</v>
      </c>
      <c r="I274">
        <v>71</v>
      </c>
      <c r="J274">
        <v>710</v>
      </c>
      <c r="K274" s="7">
        <v>0</v>
      </c>
      <c r="M274">
        <v>69</v>
      </c>
      <c r="N274">
        <v>678</v>
      </c>
      <c r="O274" s="7">
        <v>8.1976999999999994E-2</v>
      </c>
      <c r="Q274">
        <v>71</v>
      </c>
      <c r="R274">
        <v>710</v>
      </c>
      <c r="S274" s="7">
        <v>0</v>
      </c>
      <c r="U274">
        <v>69</v>
      </c>
      <c r="V274">
        <v>678</v>
      </c>
      <c r="W274" s="7">
        <v>0</v>
      </c>
    </row>
    <row r="275" spans="1:23" x14ac:dyDescent="0.2">
      <c r="A275">
        <v>71</v>
      </c>
      <c r="B275">
        <v>711</v>
      </c>
      <c r="C275" s="7">
        <v>0</v>
      </c>
      <c r="E275">
        <v>69</v>
      </c>
      <c r="F275">
        <v>679</v>
      </c>
      <c r="G275" s="7">
        <v>0</v>
      </c>
      <c r="I275">
        <v>71</v>
      </c>
      <c r="J275">
        <v>711</v>
      </c>
      <c r="K275" s="7">
        <v>0</v>
      </c>
      <c r="M275">
        <v>69</v>
      </c>
      <c r="N275">
        <v>679</v>
      </c>
      <c r="O275" s="7">
        <v>2.8600000000000001E-4</v>
      </c>
      <c r="Q275">
        <v>71</v>
      </c>
      <c r="R275">
        <v>711</v>
      </c>
      <c r="S275" s="7">
        <v>0</v>
      </c>
      <c r="U275">
        <v>69</v>
      </c>
      <c r="V275">
        <v>679</v>
      </c>
      <c r="W275" s="7">
        <v>0</v>
      </c>
    </row>
    <row r="276" spans="1:23" x14ac:dyDescent="0.2">
      <c r="A276">
        <v>71</v>
      </c>
      <c r="B276">
        <v>712</v>
      </c>
      <c r="C276" s="7">
        <v>0</v>
      </c>
      <c r="E276">
        <v>69</v>
      </c>
      <c r="F276">
        <v>680</v>
      </c>
      <c r="G276" s="7">
        <v>2.8600000000000001E-4</v>
      </c>
      <c r="I276">
        <v>71</v>
      </c>
      <c r="J276">
        <v>712</v>
      </c>
      <c r="K276" s="7">
        <v>0</v>
      </c>
      <c r="M276">
        <v>69</v>
      </c>
      <c r="N276">
        <v>680</v>
      </c>
      <c r="O276" s="7">
        <v>0.31847999999999999</v>
      </c>
      <c r="Q276">
        <v>71</v>
      </c>
      <c r="R276">
        <v>712</v>
      </c>
      <c r="S276" s="7">
        <v>0</v>
      </c>
      <c r="U276">
        <v>69</v>
      </c>
      <c r="V276">
        <v>680</v>
      </c>
      <c r="W276" s="7">
        <v>0</v>
      </c>
    </row>
    <row r="277" spans="1:23" x14ac:dyDescent="0.2">
      <c r="A277">
        <v>71</v>
      </c>
      <c r="B277">
        <v>713</v>
      </c>
      <c r="C277" s="7">
        <v>0</v>
      </c>
      <c r="E277">
        <v>69</v>
      </c>
      <c r="F277">
        <v>681</v>
      </c>
      <c r="G277" s="7">
        <v>0</v>
      </c>
      <c r="I277">
        <v>71</v>
      </c>
      <c r="J277">
        <v>713</v>
      </c>
      <c r="K277" s="7">
        <v>0</v>
      </c>
      <c r="M277">
        <v>69</v>
      </c>
      <c r="N277">
        <v>681</v>
      </c>
      <c r="O277" s="7">
        <v>0</v>
      </c>
      <c r="Q277">
        <v>71</v>
      </c>
      <c r="R277">
        <v>713</v>
      </c>
      <c r="S277" s="7">
        <v>0</v>
      </c>
      <c r="U277">
        <v>69</v>
      </c>
      <c r="V277">
        <v>681</v>
      </c>
      <c r="W277" s="7">
        <v>0</v>
      </c>
    </row>
    <row r="278" spans="1:23" x14ac:dyDescent="0.2">
      <c r="A278">
        <v>71</v>
      </c>
      <c r="B278">
        <v>714</v>
      </c>
      <c r="C278" s="7">
        <v>0</v>
      </c>
      <c r="E278">
        <v>69</v>
      </c>
      <c r="F278">
        <v>682</v>
      </c>
      <c r="G278" s="7">
        <v>0</v>
      </c>
      <c r="I278">
        <v>71</v>
      </c>
      <c r="J278">
        <v>714</v>
      </c>
      <c r="K278" s="7">
        <v>0</v>
      </c>
      <c r="M278">
        <v>69</v>
      </c>
      <c r="N278">
        <v>682</v>
      </c>
      <c r="O278" s="7">
        <v>0</v>
      </c>
      <c r="Q278">
        <v>71</v>
      </c>
      <c r="R278">
        <v>714</v>
      </c>
      <c r="S278" s="7">
        <v>0</v>
      </c>
      <c r="U278">
        <v>69</v>
      </c>
      <c r="V278">
        <v>682</v>
      </c>
      <c r="W278" s="7">
        <v>0</v>
      </c>
    </row>
    <row r="279" spans="1:23" x14ac:dyDescent="0.2">
      <c r="A279">
        <v>71</v>
      </c>
      <c r="B279">
        <v>715</v>
      </c>
      <c r="C279" s="7">
        <v>4.5700000000000003E-3</v>
      </c>
      <c r="E279">
        <v>69</v>
      </c>
      <c r="F279">
        <v>683</v>
      </c>
      <c r="G279" s="7">
        <v>0</v>
      </c>
      <c r="I279">
        <v>71</v>
      </c>
      <c r="J279">
        <v>715</v>
      </c>
      <c r="K279" s="7">
        <v>4.2839999999999996E-3</v>
      </c>
      <c r="M279">
        <v>69</v>
      </c>
      <c r="N279">
        <v>683</v>
      </c>
      <c r="O279" s="7">
        <v>0</v>
      </c>
      <c r="Q279">
        <v>71</v>
      </c>
      <c r="R279">
        <v>715</v>
      </c>
      <c r="S279" s="7">
        <v>0</v>
      </c>
      <c r="U279">
        <v>69</v>
      </c>
      <c r="V279">
        <v>683</v>
      </c>
      <c r="W279" s="7">
        <v>0</v>
      </c>
    </row>
    <row r="280" spans="1:23" x14ac:dyDescent="0.2">
      <c r="A280">
        <v>71</v>
      </c>
      <c r="B280">
        <v>716</v>
      </c>
      <c r="C280" s="7">
        <v>0</v>
      </c>
      <c r="E280">
        <v>69</v>
      </c>
      <c r="F280">
        <v>684</v>
      </c>
      <c r="G280" s="7">
        <v>2.8600000000000001E-4</v>
      </c>
      <c r="I280">
        <v>71</v>
      </c>
      <c r="J280">
        <v>716</v>
      </c>
      <c r="K280" s="7">
        <v>1.5424E-2</v>
      </c>
      <c r="M280">
        <v>69</v>
      </c>
      <c r="N280">
        <v>684</v>
      </c>
      <c r="O280" s="7">
        <v>2.5709999999999999E-3</v>
      </c>
      <c r="Q280">
        <v>71</v>
      </c>
      <c r="R280">
        <v>716</v>
      </c>
      <c r="S280" s="7">
        <v>0</v>
      </c>
      <c r="U280">
        <v>69</v>
      </c>
      <c r="V280">
        <v>684</v>
      </c>
      <c r="W280" s="7">
        <v>0</v>
      </c>
    </row>
    <row r="281" spans="1:23" x14ac:dyDescent="0.2">
      <c r="A281">
        <v>71</v>
      </c>
      <c r="B281">
        <v>717</v>
      </c>
      <c r="C281" s="7">
        <v>9.4260000000000004E-3</v>
      </c>
      <c r="E281">
        <v>69</v>
      </c>
      <c r="F281">
        <v>685</v>
      </c>
      <c r="G281" s="7">
        <v>0</v>
      </c>
      <c r="I281">
        <v>71</v>
      </c>
      <c r="J281">
        <v>717</v>
      </c>
      <c r="K281" s="7">
        <v>3.9132E-2</v>
      </c>
      <c r="M281">
        <v>69</v>
      </c>
      <c r="N281">
        <v>685</v>
      </c>
      <c r="O281" s="7">
        <v>0</v>
      </c>
      <c r="Q281">
        <v>71</v>
      </c>
      <c r="R281">
        <v>717</v>
      </c>
      <c r="S281" s="7">
        <v>0</v>
      </c>
      <c r="U281">
        <v>69</v>
      </c>
      <c r="V281">
        <v>685</v>
      </c>
      <c r="W281" s="7">
        <v>0</v>
      </c>
    </row>
    <row r="282" spans="1:23" x14ac:dyDescent="0.2">
      <c r="A282">
        <v>71</v>
      </c>
      <c r="B282">
        <v>718</v>
      </c>
      <c r="C282" s="7">
        <v>0</v>
      </c>
      <c r="E282">
        <v>69</v>
      </c>
      <c r="F282">
        <v>686</v>
      </c>
      <c r="G282" s="7">
        <v>0</v>
      </c>
      <c r="I282">
        <v>71</v>
      </c>
      <c r="J282">
        <v>718</v>
      </c>
      <c r="K282" s="7">
        <v>0</v>
      </c>
      <c r="M282">
        <v>69</v>
      </c>
      <c r="N282">
        <v>686</v>
      </c>
      <c r="O282" s="7">
        <v>0</v>
      </c>
      <c r="Q282">
        <v>71</v>
      </c>
      <c r="R282">
        <v>718</v>
      </c>
      <c r="S282" s="7">
        <v>0</v>
      </c>
      <c r="U282">
        <v>69</v>
      </c>
      <c r="V282">
        <v>686</v>
      </c>
      <c r="W282" s="7">
        <v>0</v>
      </c>
    </row>
    <row r="283" spans="1:23" x14ac:dyDescent="0.2">
      <c r="A283">
        <v>71</v>
      </c>
      <c r="B283">
        <v>719</v>
      </c>
      <c r="C283" s="7">
        <v>0</v>
      </c>
      <c r="E283">
        <v>69</v>
      </c>
      <c r="F283">
        <v>687</v>
      </c>
      <c r="G283" s="7">
        <v>0</v>
      </c>
      <c r="I283">
        <v>71</v>
      </c>
      <c r="J283">
        <v>719</v>
      </c>
      <c r="K283" s="7">
        <v>4.2839999999999996E-3</v>
      </c>
      <c r="M283">
        <v>69</v>
      </c>
      <c r="N283">
        <v>687</v>
      </c>
      <c r="O283" s="7">
        <v>0</v>
      </c>
      <c r="Q283">
        <v>71</v>
      </c>
      <c r="R283">
        <v>719</v>
      </c>
      <c r="S283" s="7">
        <v>0</v>
      </c>
      <c r="U283">
        <v>69</v>
      </c>
      <c r="V283">
        <v>687</v>
      </c>
      <c r="W283" s="7">
        <v>0</v>
      </c>
    </row>
    <row r="284" spans="1:23" x14ac:dyDescent="0.2">
      <c r="A284">
        <v>72</v>
      </c>
      <c r="B284">
        <v>710</v>
      </c>
      <c r="C284" s="7">
        <v>0</v>
      </c>
      <c r="E284">
        <v>69</v>
      </c>
      <c r="F284">
        <v>688</v>
      </c>
      <c r="G284" s="7">
        <v>3.999E-3</v>
      </c>
      <c r="I284">
        <v>72</v>
      </c>
      <c r="J284">
        <v>710</v>
      </c>
      <c r="K284" s="7">
        <v>0</v>
      </c>
      <c r="M284">
        <v>69</v>
      </c>
      <c r="N284">
        <v>688</v>
      </c>
      <c r="O284" s="7">
        <v>4.2839999999999996E-3</v>
      </c>
      <c r="Q284">
        <v>72</v>
      </c>
      <c r="R284">
        <v>710</v>
      </c>
      <c r="S284" s="7">
        <v>0</v>
      </c>
      <c r="U284">
        <v>69</v>
      </c>
      <c r="V284">
        <v>688</v>
      </c>
      <c r="W284" s="7">
        <v>0</v>
      </c>
    </row>
    <row r="285" spans="1:23" x14ac:dyDescent="0.2">
      <c r="A285">
        <v>72</v>
      </c>
      <c r="B285">
        <v>711</v>
      </c>
      <c r="C285" s="7">
        <v>0</v>
      </c>
      <c r="E285">
        <v>69</v>
      </c>
      <c r="F285">
        <v>689</v>
      </c>
      <c r="G285" s="7">
        <v>0</v>
      </c>
      <c r="I285">
        <v>72</v>
      </c>
      <c r="J285">
        <v>711</v>
      </c>
      <c r="K285" s="7">
        <v>0</v>
      </c>
      <c r="M285">
        <v>69</v>
      </c>
      <c r="N285">
        <v>689</v>
      </c>
      <c r="O285" s="7">
        <v>0</v>
      </c>
      <c r="Q285">
        <v>72</v>
      </c>
      <c r="R285">
        <v>711</v>
      </c>
      <c r="S285" s="7">
        <v>0</v>
      </c>
      <c r="U285">
        <v>69</v>
      </c>
      <c r="V285">
        <v>689</v>
      </c>
      <c r="W285" s="7">
        <v>0</v>
      </c>
    </row>
    <row r="286" spans="1:23" x14ac:dyDescent="0.2">
      <c r="A286">
        <v>72</v>
      </c>
      <c r="B286">
        <v>712</v>
      </c>
      <c r="C286" s="7">
        <v>0</v>
      </c>
      <c r="E286">
        <v>69</v>
      </c>
      <c r="F286">
        <v>690</v>
      </c>
      <c r="G286" s="7">
        <v>0</v>
      </c>
      <c r="I286">
        <v>72</v>
      </c>
      <c r="J286">
        <v>712</v>
      </c>
      <c r="K286" s="7">
        <v>0</v>
      </c>
      <c r="M286">
        <v>69</v>
      </c>
      <c r="N286">
        <v>690</v>
      </c>
      <c r="O286" s="7">
        <v>0</v>
      </c>
      <c r="Q286">
        <v>72</v>
      </c>
      <c r="R286">
        <v>712</v>
      </c>
      <c r="S286" s="7">
        <v>0</v>
      </c>
      <c r="U286">
        <v>69</v>
      </c>
      <c r="V286">
        <v>690</v>
      </c>
      <c r="W286" s="7">
        <v>0</v>
      </c>
    </row>
    <row r="287" spans="1:23" x14ac:dyDescent="0.2">
      <c r="A287">
        <v>72</v>
      </c>
      <c r="B287">
        <v>713</v>
      </c>
      <c r="C287" s="7">
        <v>0</v>
      </c>
      <c r="E287">
        <v>69</v>
      </c>
      <c r="F287">
        <v>691</v>
      </c>
      <c r="G287" s="7">
        <v>8.5700000000000001E-4</v>
      </c>
      <c r="I287">
        <v>72</v>
      </c>
      <c r="J287">
        <v>713</v>
      </c>
      <c r="K287" s="7">
        <v>0</v>
      </c>
      <c r="M287">
        <v>69</v>
      </c>
      <c r="N287">
        <v>691</v>
      </c>
      <c r="O287" s="7">
        <v>0</v>
      </c>
      <c r="Q287">
        <v>72</v>
      </c>
      <c r="R287">
        <v>713</v>
      </c>
      <c r="S287" s="7">
        <v>0</v>
      </c>
      <c r="U287">
        <v>69</v>
      </c>
      <c r="V287">
        <v>691</v>
      </c>
      <c r="W287" s="7">
        <v>1.34E-2</v>
      </c>
    </row>
    <row r="288" spans="1:23" x14ac:dyDescent="0.2">
      <c r="A288">
        <v>72</v>
      </c>
      <c r="B288">
        <v>714</v>
      </c>
      <c r="C288" s="7">
        <v>0</v>
      </c>
      <c r="E288">
        <v>69</v>
      </c>
      <c r="F288">
        <v>692</v>
      </c>
      <c r="G288" s="7">
        <v>0</v>
      </c>
      <c r="I288">
        <v>72</v>
      </c>
      <c r="J288">
        <v>714</v>
      </c>
      <c r="K288" s="7">
        <v>0</v>
      </c>
      <c r="M288">
        <v>69</v>
      </c>
      <c r="N288">
        <v>692</v>
      </c>
      <c r="O288" s="7">
        <v>0</v>
      </c>
      <c r="Q288">
        <v>72</v>
      </c>
      <c r="R288">
        <v>714</v>
      </c>
      <c r="S288" s="7">
        <v>0</v>
      </c>
      <c r="U288">
        <v>69</v>
      </c>
      <c r="V288">
        <v>692</v>
      </c>
      <c r="W288" s="7">
        <v>0</v>
      </c>
    </row>
    <row r="289" spans="1:23" x14ac:dyDescent="0.2">
      <c r="A289">
        <v>72</v>
      </c>
      <c r="B289">
        <v>715</v>
      </c>
      <c r="C289" s="7">
        <v>3.4280000000000001E-3</v>
      </c>
      <c r="E289">
        <v>69</v>
      </c>
      <c r="F289">
        <v>693</v>
      </c>
      <c r="G289" s="7">
        <v>0</v>
      </c>
      <c r="I289">
        <v>72</v>
      </c>
      <c r="J289">
        <v>715</v>
      </c>
      <c r="K289" s="7">
        <v>0</v>
      </c>
      <c r="M289">
        <v>69</v>
      </c>
      <c r="N289">
        <v>693</v>
      </c>
      <c r="O289" s="7">
        <v>0</v>
      </c>
      <c r="Q289">
        <v>72</v>
      </c>
      <c r="R289">
        <v>715</v>
      </c>
      <c r="S289" s="7">
        <v>0</v>
      </c>
      <c r="U289">
        <v>69</v>
      </c>
      <c r="V289">
        <v>693</v>
      </c>
      <c r="W289" s="7">
        <v>0.41020000000000001</v>
      </c>
    </row>
    <row r="290" spans="1:23" x14ac:dyDescent="0.2">
      <c r="A290">
        <v>72</v>
      </c>
      <c r="B290">
        <v>716</v>
      </c>
      <c r="C290" s="7">
        <v>2.2850000000000001E-3</v>
      </c>
      <c r="E290">
        <v>69</v>
      </c>
      <c r="F290">
        <v>694</v>
      </c>
      <c r="G290" s="7">
        <v>0</v>
      </c>
      <c r="I290">
        <v>72</v>
      </c>
      <c r="J290">
        <v>716</v>
      </c>
      <c r="K290" s="7">
        <v>1.9994000000000001E-2</v>
      </c>
      <c r="M290">
        <v>69</v>
      </c>
      <c r="N290">
        <v>694</v>
      </c>
      <c r="O290" s="7">
        <v>0</v>
      </c>
      <c r="Q290">
        <v>72</v>
      </c>
      <c r="R290">
        <v>716</v>
      </c>
      <c r="S290" s="7">
        <v>0</v>
      </c>
      <c r="U290">
        <v>69</v>
      </c>
      <c r="V290">
        <v>694</v>
      </c>
      <c r="W290" s="7">
        <v>0</v>
      </c>
    </row>
    <row r="291" spans="1:23" x14ac:dyDescent="0.2">
      <c r="A291">
        <v>72</v>
      </c>
      <c r="B291">
        <v>717</v>
      </c>
      <c r="C291" s="7">
        <v>9.8829E-2</v>
      </c>
      <c r="E291">
        <v>69</v>
      </c>
      <c r="F291">
        <v>695</v>
      </c>
      <c r="G291" s="7">
        <v>0</v>
      </c>
      <c r="I291">
        <v>72</v>
      </c>
      <c r="J291">
        <v>717</v>
      </c>
      <c r="K291" s="7">
        <v>1.371E-2</v>
      </c>
      <c r="M291">
        <v>69</v>
      </c>
      <c r="N291">
        <v>695</v>
      </c>
      <c r="O291" s="7">
        <v>0</v>
      </c>
      <c r="Q291">
        <v>72</v>
      </c>
      <c r="R291">
        <v>717</v>
      </c>
      <c r="S291" s="7">
        <v>0</v>
      </c>
      <c r="U291">
        <v>69</v>
      </c>
      <c r="V291">
        <v>695</v>
      </c>
      <c r="W291" s="7">
        <v>9.74E-2</v>
      </c>
    </row>
    <row r="292" spans="1:23" x14ac:dyDescent="0.2">
      <c r="A292">
        <v>72</v>
      </c>
      <c r="B292">
        <v>718</v>
      </c>
      <c r="C292" s="7">
        <v>0</v>
      </c>
      <c r="E292">
        <v>69</v>
      </c>
      <c r="F292">
        <v>696</v>
      </c>
      <c r="G292" s="7">
        <v>1.1429999999999999E-3</v>
      </c>
      <c r="I292">
        <v>72</v>
      </c>
      <c r="J292">
        <v>718</v>
      </c>
      <c r="K292" s="7">
        <v>2.8600000000000001E-4</v>
      </c>
      <c r="M292">
        <v>69</v>
      </c>
      <c r="N292">
        <v>696</v>
      </c>
      <c r="O292" s="7">
        <v>0</v>
      </c>
      <c r="Q292">
        <v>72</v>
      </c>
      <c r="R292">
        <v>718</v>
      </c>
      <c r="S292" s="7">
        <v>0</v>
      </c>
      <c r="U292">
        <v>69</v>
      </c>
      <c r="V292">
        <v>696</v>
      </c>
      <c r="W292" s="7">
        <v>0</v>
      </c>
    </row>
    <row r="293" spans="1:23" x14ac:dyDescent="0.2">
      <c r="A293">
        <v>72</v>
      </c>
      <c r="B293">
        <v>719</v>
      </c>
      <c r="C293" s="7">
        <v>4.3986999999999998E-2</v>
      </c>
      <c r="E293">
        <v>69</v>
      </c>
      <c r="F293">
        <v>697</v>
      </c>
      <c r="G293" s="7">
        <v>0</v>
      </c>
      <c r="I293">
        <v>72</v>
      </c>
      <c r="J293">
        <v>719</v>
      </c>
      <c r="K293" s="7">
        <v>1.428E-3</v>
      </c>
      <c r="M293">
        <v>69</v>
      </c>
      <c r="N293">
        <v>697</v>
      </c>
      <c r="O293" s="7">
        <v>0</v>
      </c>
      <c r="Q293">
        <v>72</v>
      </c>
      <c r="R293">
        <v>719</v>
      </c>
      <c r="S293" s="7">
        <v>0</v>
      </c>
      <c r="U293">
        <v>69</v>
      </c>
      <c r="V293">
        <v>697</v>
      </c>
      <c r="W293" s="7">
        <v>0</v>
      </c>
    </row>
    <row r="294" spans="1:23" x14ac:dyDescent="0.2">
      <c r="C294" s="7"/>
      <c r="E294">
        <v>69</v>
      </c>
      <c r="F294">
        <v>698</v>
      </c>
      <c r="G294" s="7">
        <v>0</v>
      </c>
      <c r="J294"/>
      <c r="K294" s="7"/>
      <c r="M294">
        <v>69</v>
      </c>
      <c r="N294">
        <v>698</v>
      </c>
      <c r="O294" s="7">
        <v>0</v>
      </c>
      <c r="S294" s="7"/>
      <c r="U294">
        <v>69</v>
      </c>
      <c r="V294">
        <v>698</v>
      </c>
      <c r="W294" s="7">
        <v>0</v>
      </c>
    </row>
    <row r="295" spans="1:23" x14ac:dyDescent="0.2">
      <c r="C295" s="7"/>
      <c r="E295">
        <v>69</v>
      </c>
      <c r="F295">
        <v>699</v>
      </c>
      <c r="G295" s="7">
        <v>0</v>
      </c>
      <c r="J295"/>
      <c r="K295" s="7"/>
      <c r="M295">
        <v>69</v>
      </c>
      <c r="N295">
        <v>699</v>
      </c>
      <c r="O295" s="7">
        <v>0</v>
      </c>
      <c r="S295" s="7"/>
      <c r="U295">
        <v>69</v>
      </c>
      <c r="V295">
        <v>699</v>
      </c>
      <c r="W295" s="7">
        <v>0</v>
      </c>
    </row>
    <row r="296" spans="1:23" x14ac:dyDescent="0.2">
      <c r="C296" s="7"/>
      <c r="E296">
        <v>69</v>
      </c>
      <c r="F296">
        <v>700</v>
      </c>
      <c r="G296" s="7">
        <v>0</v>
      </c>
      <c r="J296"/>
      <c r="K296" s="7"/>
      <c r="M296">
        <v>69</v>
      </c>
      <c r="N296">
        <v>700</v>
      </c>
      <c r="O296" s="7">
        <v>0</v>
      </c>
      <c r="S296" s="7"/>
      <c r="U296">
        <v>69</v>
      </c>
      <c r="V296">
        <v>700</v>
      </c>
      <c r="W296" s="7">
        <v>0</v>
      </c>
    </row>
    <row r="297" spans="1:23" x14ac:dyDescent="0.2">
      <c r="C297" s="7"/>
      <c r="E297">
        <v>70</v>
      </c>
      <c r="F297">
        <v>672</v>
      </c>
      <c r="G297" s="7">
        <v>0.50585500000000005</v>
      </c>
      <c r="J297"/>
      <c r="K297" s="7"/>
      <c r="M297">
        <v>70</v>
      </c>
      <c r="N297">
        <v>672</v>
      </c>
      <c r="O297" s="7">
        <v>4.5987E-2</v>
      </c>
      <c r="S297" s="7"/>
      <c r="U297">
        <v>70</v>
      </c>
      <c r="V297">
        <v>672</v>
      </c>
      <c r="W297" s="7">
        <v>0</v>
      </c>
    </row>
    <row r="298" spans="1:23" x14ac:dyDescent="0.2">
      <c r="C298" s="7"/>
      <c r="E298">
        <v>70</v>
      </c>
      <c r="F298">
        <v>673</v>
      </c>
      <c r="G298" s="7">
        <v>0.43701800000000002</v>
      </c>
      <c r="J298"/>
      <c r="K298" s="7"/>
      <c r="M298">
        <v>70</v>
      </c>
      <c r="N298">
        <v>673</v>
      </c>
      <c r="O298" s="7">
        <v>0.41473900000000002</v>
      </c>
      <c r="S298" s="7"/>
      <c r="U298">
        <v>70</v>
      </c>
      <c r="V298">
        <v>673</v>
      </c>
      <c r="W298" s="7">
        <v>0</v>
      </c>
    </row>
    <row r="299" spans="1:23" x14ac:dyDescent="0.2">
      <c r="C299" s="7"/>
      <c r="E299">
        <v>70</v>
      </c>
      <c r="F299">
        <v>674</v>
      </c>
      <c r="G299" s="7">
        <v>0.62296499999999999</v>
      </c>
      <c r="J299"/>
      <c r="K299" s="7"/>
      <c r="M299">
        <v>70</v>
      </c>
      <c r="N299">
        <v>674</v>
      </c>
      <c r="O299" s="7">
        <v>0.79748600000000003</v>
      </c>
      <c r="S299" s="7"/>
      <c r="U299">
        <v>70</v>
      </c>
      <c r="V299">
        <v>674</v>
      </c>
      <c r="W299" s="7">
        <v>0</v>
      </c>
    </row>
    <row r="300" spans="1:23" x14ac:dyDescent="0.2">
      <c r="C300" s="7"/>
      <c r="E300">
        <v>70</v>
      </c>
      <c r="F300">
        <v>675</v>
      </c>
      <c r="G300" s="7">
        <v>0.20279900000000001</v>
      </c>
      <c r="J300"/>
      <c r="K300" s="7"/>
      <c r="M300">
        <v>70</v>
      </c>
      <c r="N300">
        <v>675</v>
      </c>
      <c r="O300" s="7">
        <v>0.70265599999999995</v>
      </c>
      <c r="S300" s="7"/>
      <c r="U300">
        <v>70</v>
      </c>
      <c r="V300">
        <v>675</v>
      </c>
      <c r="W300" s="7">
        <v>0</v>
      </c>
    </row>
    <row r="301" spans="1:23" x14ac:dyDescent="0.2">
      <c r="C301" s="7"/>
      <c r="E301">
        <v>70</v>
      </c>
      <c r="F301">
        <v>676</v>
      </c>
      <c r="G301" s="7">
        <v>0.137961</v>
      </c>
      <c r="J301"/>
      <c r="K301" s="7"/>
      <c r="M301">
        <v>70</v>
      </c>
      <c r="N301">
        <v>676</v>
      </c>
      <c r="O301" s="7">
        <v>0.67095099999999996</v>
      </c>
      <c r="S301" s="7"/>
      <c r="U301">
        <v>70</v>
      </c>
      <c r="V301">
        <v>676</v>
      </c>
      <c r="W301" s="7">
        <v>0</v>
      </c>
    </row>
    <row r="302" spans="1:23" x14ac:dyDescent="0.2">
      <c r="C302" s="7"/>
      <c r="E302">
        <v>70</v>
      </c>
      <c r="F302">
        <v>677</v>
      </c>
      <c r="G302" s="7">
        <v>6.2839999999999997E-3</v>
      </c>
      <c r="J302"/>
      <c r="K302" s="7"/>
      <c r="M302">
        <v>70</v>
      </c>
      <c r="N302">
        <v>677</v>
      </c>
      <c r="O302" s="7">
        <v>6.855E-3</v>
      </c>
      <c r="S302" s="7"/>
      <c r="U302">
        <v>70</v>
      </c>
      <c r="V302">
        <v>677</v>
      </c>
      <c r="W302" s="7">
        <v>0</v>
      </c>
    </row>
    <row r="303" spans="1:23" x14ac:dyDescent="0.2">
      <c r="C303" s="7"/>
      <c r="E303">
        <v>70</v>
      </c>
      <c r="F303">
        <v>678</v>
      </c>
      <c r="G303" s="7">
        <v>0</v>
      </c>
      <c r="J303"/>
      <c r="K303" s="7"/>
      <c r="M303">
        <v>70</v>
      </c>
      <c r="N303">
        <v>678</v>
      </c>
      <c r="O303" s="7">
        <v>1.0567999999999999E-2</v>
      </c>
      <c r="S303" s="7"/>
      <c r="U303">
        <v>70</v>
      </c>
      <c r="V303">
        <v>678</v>
      </c>
      <c r="W303" s="7">
        <v>0</v>
      </c>
    </row>
    <row r="304" spans="1:23" x14ac:dyDescent="0.2">
      <c r="C304" s="7"/>
      <c r="E304">
        <v>70</v>
      </c>
      <c r="F304">
        <v>679</v>
      </c>
      <c r="G304" s="7">
        <v>0</v>
      </c>
      <c r="J304"/>
      <c r="K304" s="7"/>
      <c r="M304">
        <v>70</v>
      </c>
      <c r="N304">
        <v>679</v>
      </c>
      <c r="O304" s="7">
        <v>0</v>
      </c>
      <c r="S304" s="7"/>
      <c r="U304">
        <v>70</v>
      </c>
      <c r="V304">
        <v>679</v>
      </c>
      <c r="W304" s="7">
        <v>0</v>
      </c>
    </row>
    <row r="305" spans="3:23" x14ac:dyDescent="0.2">
      <c r="C305" s="7"/>
      <c r="E305">
        <v>70</v>
      </c>
      <c r="F305">
        <v>680</v>
      </c>
      <c r="G305" s="7">
        <v>2.8600000000000001E-4</v>
      </c>
      <c r="J305"/>
      <c r="K305" s="7"/>
      <c r="M305">
        <v>70</v>
      </c>
      <c r="N305">
        <v>680</v>
      </c>
      <c r="O305" s="7">
        <v>3.9132E-2</v>
      </c>
      <c r="S305" s="7"/>
      <c r="U305">
        <v>70</v>
      </c>
      <c r="V305">
        <v>680</v>
      </c>
      <c r="W305" s="7">
        <v>0</v>
      </c>
    </row>
    <row r="306" spans="3:23" x14ac:dyDescent="0.2">
      <c r="C306" s="7"/>
      <c r="E306">
        <v>70</v>
      </c>
      <c r="F306">
        <v>681</v>
      </c>
      <c r="G306" s="7">
        <v>0</v>
      </c>
      <c r="J306"/>
      <c r="K306" s="7"/>
      <c r="M306">
        <v>70</v>
      </c>
      <c r="N306">
        <v>681</v>
      </c>
      <c r="O306" s="7">
        <v>0</v>
      </c>
      <c r="S306" s="7"/>
      <c r="U306">
        <v>70</v>
      </c>
      <c r="V306">
        <v>681</v>
      </c>
      <c r="W306" s="7">
        <v>0</v>
      </c>
    </row>
    <row r="307" spans="3:23" x14ac:dyDescent="0.2">
      <c r="C307" s="7"/>
      <c r="E307">
        <v>70</v>
      </c>
      <c r="F307">
        <v>682</v>
      </c>
      <c r="G307" s="7">
        <v>0</v>
      </c>
      <c r="J307"/>
      <c r="K307" s="7"/>
      <c r="M307">
        <v>70</v>
      </c>
      <c r="N307">
        <v>682</v>
      </c>
      <c r="O307" s="7">
        <v>0</v>
      </c>
      <c r="S307" s="7"/>
      <c r="U307">
        <v>70</v>
      </c>
      <c r="V307">
        <v>682</v>
      </c>
      <c r="W307" s="7">
        <v>0</v>
      </c>
    </row>
    <row r="308" spans="3:23" x14ac:dyDescent="0.2">
      <c r="C308" s="7"/>
      <c r="E308">
        <v>70</v>
      </c>
      <c r="F308">
        <v>683</v>
      </c>
      <c r="G308" s="7">
        <v>0</v>
      </c>
      <c r="J308"/>
      <c r="K308" s="7"/>
      <c r="M308">
        <v>70</v>
      </c>
      <c r="N308">
        <v>683</v>
      </c>
      <c r="O308" s="7">
        <v>0</v>
      </c>
      <c r="S308" s="7"/>
      <c r="U308">
        <v>70</v>
      </c>
      <c r="V308">
        <v>683</v>
      </c>
      <c r="W308" s="7">
        <v>0</v>
      </c>
    </row>
    <row r="309" spans="3:23" x14ac:dyDescent="0.2">
      <c r="C309" s="7"/>
      <c r="E309">
        <v>70</v>
      </c>
      <c r="F309">
        <v>684</v>
      </c>
      <c r="G309" s="7">
        <v>0</v>
      </c>
      <c r="J309"/>
      <c r="K309" s="7"/>
      <c r="M309">
        <v>70</v>
      </c>
      <c r="N309">
        <v>684</v>
      </c>
      <c r="O309" s="7">
        <v>1.428E-3</v>
      </c>
      <c r="S309" s="7"/>
      <c r="U309">
        <v>70</v>
      </c>
      <c r="V309">
        <v>684</v>
      </c>
      <c r="W309" s="7">
        <v>0</v>
      </c>
    </row>
    <row r="310" spans="3:23" x14ac:dyDescent="0.2">
      <c r="C310" s="7"/>
      <c r="E310">
        <v>70</v>
      </c>
      <c r="F310">
        <v>685</v>
      </c>
      <c r="G310" s="7">
        <v>0</v>
      </c>
      <c r="J310"/>
      <c r="K310" s="7"/>
      <c r="M310">
        <v>70</v>
      </c>
      <c r="N310">
        <v>685</v>
      </c>
      <c r="O310" s="7">
        <v>0</v>
      </c>
      <c r="S310" s="7"/>
      <c r="U310">
        <v>70</v>
      </c>
      <c r="V310">
        <v>685</v>
      </c>
      <c r="W310" s="7">
        <v>0</v>
      </c>
    </row>
    <row r="311" spans="3:23" x14ac:dyDescent="0.2">
      <c r="C311" s="7"/>
      <c r="E311">
        <v>70</v>
      </c>
      <c r="F311">
        <v>686</v>
      </c>
      <c r="G311" s="7">
        <v>0</v>
      </c>
      <c r="J311"/>
      <c r="K311" s="7"/>
      <c r="M311">
        <v>70</v>
      </c>
      <c r="N311">
        <v>686</v>
      </c>
      <c r="O311" s="7">
        <v>0</v>
      </c>
      <c r="S311" s="7"/>
      <c r="U311">
        <v>70</v>
      </c>
      <c r="V311">
        <v>686</v>
      </c>
      <c r="W311" s="7">
        <v>0</v>
      </c>
    </row>
    <row r="312" spans="3:23" x14ac:dyDescent="0.2">
      <c r="C312" s="7"/>
      <c r="E312">
        <v>70</v>
      </c>
      <c r="F312">
        <v>687</v>
      </c>
      <c r="G312" s="7">
        <v>5.71E-4</v>
      </c>
      <c r="J312"/>
      <c r="K312" s="7"/>
      <c r="M312">
        <v>70</v>
      </c>
      <c r="N312">
        <v>687</v>
      </c>
      <c r="O312" s="7">
        <v>0</v>
      </c>
      <c r="S312" s="7"/>
      <c r="U312">
        <v>70</v>
      </c>
      <c r="V312">
        <v>687</v>
      </c>
      <c r="W312" s="7">
        <v>0</v>
      </c>
    </row>
    <row r="313" spans="3:23" x14ac:dyDescent="0.2">
      <c r="C313" s="7"/>
      <c r="E313">
        <v>70</v>
      </c>
      <c r="F313">
        <v>688</v>
      </c>
      <c r="G313" s="7">
        <v>6.855E-3</v>
      </c>
      <c r="J313"/>
      <c r="K313" s="7"/>
      <c r="M313">
        <v>70</v>
      </c>
      <c r="N313">
        <v>688</v>
      </c>
      <c r="O313" s="7">
        <v>1.1140000000000001E-2</v>
      </c>
      <c r="S313" s="7"/>
      <c r="U313">
        <v>70</v>
      </c>
      <c r="V313">
        <v>688</v>
      </c>
      <c r="W313" s="7">
        <v>0</v>
      </c>
    </row>
    <row r="314" spans="3:23" x14ac:dyDescent="0.2">
      <c r="C314" s="7"/>
      <c r="E314">
        <v>70</v>
      </c>
      <c r="F314">
        <v>689</v>
      </c>
      <c r="G314" s="7">
        <v>0</v>
      </c>
      <c r="J314"/>
      <c r="K314" s="7"/>
      <c r="M314">
        <v>70</v>
      </c>
      <c r="N314">
        <v>689</v>
      </c>
      <c r="O314" s="7">
        <v>0</v>
      </c>
      <c r="S314" s="7"/>
      <c r="U314">
        <v>70</v>
      </c>
      <c r="V314">
        <v>689</v>
      </c>
      <c r="W314" s="7">
        <v>0</v>
      </c>
    </row>
    <row r="315" spans="3:23" x14ac:dyDescent="0.2">
      <c r="C315" s="7"/>
      <c r="E315">
        <v>70</v>
      </c>
      <c r="F315">
        <v>690</v>
      </c>
      <c r="G315" s="7">
        <v>0</v>
      </c>
      <c r="J315"/>
      <c r="K315" s="7"/>
      <c r="M315">
        <v>70</v>
      </c>
      <c r="N315">
        <v>690</v>
      </c>
      <c r="O315" s="7">
        <v>0</v>
      </c>
      <c r="S315" s="7"/>
      <c r="U315">
        <v>70</v>
      </c>
      <c r="V315">
        <v>690</v>
      </c>
      <c r="W315" s="7">
        <v>2.3400000000000001E-2</v>
      </c>
    </row>
    <row r="316" spans="3:23" x14ac:dyDescent="0.2">
      <c r="C316" s="7"/>
      <c r="E316">
        <v>70</v>
      </c>
      <c r="F316">
        <v>691</v>
      </c>
      <c r="G316" s="7">
        <v>6.855E-3</v>
      </c>
      <c r="J316"/>
      <c r="K316" s="7"/>
      <c r="M316">
        <v>70</v>
      </c>
      <c r="N316">
        <v>691</v>
      </c>
      <c r="O316" s="7">
        <v>0</v>
      </c>
      <c r="S316" s="7"/>
      <c r="U316">
        <v>70</v>
      </c>
      <c r="V316">
        <v>691</v>
      </c>
      <c r="W316" s="7">
        <v>0.2145</v>
      </c>
    </row>
    <row r="317" spans="3:23" x14ac:dyDescent="0.2">
      <c r="C317" s="7"/>
      <c r="E317">
        <v>70</v>
      </c>
      <c r="F317">
        <v>692</v>
      </c>
      <c r="G317" s="7">
        <v>3.4280000000000001E-3</v>
      </c>
      <c r="J317"/>
      <c r="K317" s="7"/>
      <c r="M317">
        <v>70</v>
      </c>
      <c r="N317">
        <v>692</v>
      </c>
      <c r="O317" s="7">
        <v>0</v>
      </c>
      <c r="S317" s="7"/>
      <c r="U317">
        <v>70</v>
      </c>
      <c r="V317">
        <v>692</v>
      </c>
      <c r="W317" s="7">
        <v>3.5400000000000001E-2</v>
      </c>
    </row>
    <row r="318" spans="3:23" x14ac:dyDescent="0.2">
      <c r="C318" s="7"/>
      <c r="E318">
        <v>70</v>
      </c>
      <c r="F318">
        <v>693</v>
      </c>
      <c r="G318" s="7">
        <v>3.1419999999999998E-3</v>
      </c>
      <c r="J318"/>
      <c r="K318" s="7"/>
      <c r="M318">
        <v>70</v>
      </c>
      <c r="N318">
        <v>693</v>
      </c>
      <c r="O318" s="7">
        <v>0</v>
      </c>
      <c r="S318" s="7"/>
      <c r="U318">
        <v>70</v>
      </c>
      <c r="V318">
        <v>693</v>
      </c>
      <c r="W318" s="7">
        <v>0.65780000000000005</v>
      </c>
    </row>
    <row r="319" spans="3:23" x14ac:dyDescent="0.2">
      <c r="C319" s="7"/>
      <c r="E319">
        <v>70</v>
      </c>
      <c r="F319">
        <v>694</v>
      </c>
      <c r="G319" s="7">
        <v>8.5700000000000001E-4</v>
      </c>
      <c r="J319"/>
      <c r="K319" s="7"/>
      <c r="M319">
        <v>70</v>
      </c>
      <c r="N319">
        <v>694</v>
      </c>
      <c r="O319" s="7">
        <v>0</v>
      </c>
      <c r="S319" s="7"/>
      <c r="U319">
        <v>70</v>
      </c>
      <c r="V319">
        <v>694</v>
      </c>
      <c r="W319" s="7">
        <v>1.06E-2</v>
      </c>
    </row>
    <row r="320" spans="3:23" x14ac:dyDescent="0.2">
      <c r="C320" s="7"/>
      <c r="E320">
        <v>70</v>
      </c>
      <c r="F320">
        <v>695</v>
      </c>
      <c r="G320" s="7">
        <v>5.71E-4</v>
      </c>
      <c r="J320"/>
      <c r="K320" s="7"/>
      <c r="M320">
        <v>70</v>
      </c>
      <c r="N320">
        <v>695</v>
      </c>
      <c r="O320" s="7">
        <v>0</v>
      </c>
      <c r="S320" s="7"/>
      <c r="U320">
        <v>70</v>
      </c>
      <c r="V320">
        <v>695</v>
      </c>
      <c r="W320" s="7">
        <v>0.1331</v>
      </c>
    </row>
    <row r="321" spans="3:23" x14ac:dyDescent="0.2">
      <c r="C321" s="7"/>
      <c r="E321">
        <v>70</v>
      </c>
      <c r="F321">
        <v>696</v>
      </c>
      <c r="G321" s="7">
        <v>1.428E-3</v>
      </c>
      <c r="J321"/>
      <c r="K321" s="7"/>
      <c r="M321">
        <v>70</v>
      </c>
      <c r="N321">
        <v>696</v>
      </c>
      <c r="O321" s="7">
        <v>0</v>
      </c>
      <c r="S321" s="7"/>
      <c r="U321">
        <v>70</v>
      </c>
      <c r="V321">
        <v>696</v>
      </c>
      <c r="W321" s="7">
        <v>0</v>
      </c>
    </row>
    <row r="322" spans="3:23" x14ac:dyDescent="0.2">
      <c r="C322" s="7"/>
      <c r="E322">
        <v>70</v>
      </c>
      <c r="F322">
        <v>697</v>
      </c>
      <c r="G322" s="7">
        <v>0</v>
      </c>
      <c r="J322"/>
      <c r="K322" s="7"/>
      <c r="M322">
        <v>70</v>
      </c>
      <c r="N322">
        <v>697</v>
      </c>
      <c r="O322" s="7">
        <v>0</v>
      </c>
      <c r="S322" s="7"/>
      <c r="U322">
        <v>70</v>
      </c>
      <c r="V322">
        <v>697</v>
      </c>
      <c r="W322" s="7">
        <v>0</v>
      </c>
    </row>
    <row r="323" spans="3:23" x14ac:dyDescent="0.2">
      <c r="C323" s="7"/>
      <c r="E323">
        <v>70</v>
      </c>
      <c r="F323">
        <v>698</v>
      </c>
      <c r="G323" s="7">
        <v>0</v>
      </c>
      <c r="J323"/>
      <c r="K323" s="7"/>
      <c r="M323">
        <v>70</v>
      </c>
      <c r="N323">
        <v>698</v>
      </c>
      <c r="O323" s="7">
        <v>0</v>
      </c>
      <c r="S323" s="7"/>
      <c r="U323">
        <v>70</v>
      </c>
      <c r="V323">
        <v>698</v>
      </c>
      <c r="W323" s="7">
        <v>0</v>
      </c>
    </row>
    <row r="324" spans="3:23" x14ac:dyDescent="0.2">
      <c r="C324" s="7"/>
      <c r="E324">
        <v>70</v>
      </c>
      <c r="F324">
        <v>699</v>
      </c>
      <c r="G324" s="7">
        <v>0</v>
      </c>
      <c r="J324"/>
      <c r="K324" s="7"/>
      <c r="M324">
        <v>70</v>
      </c>
      <c r="N324">
        <v>699</v>
      </c>
      <c r="O324" s="7">
        <v>0</v>
      </c>
      <c r="S324" s="7"/>
      <c r="U324">
        <v>70</v>
      </c>
      <c r="V324">
        <v>699</v>
      </c>
      <c r="W324" s="7">
        <v>0</v>
      </c>
    </row>
    <row r="325" spans="3:23" x14ac:dyDescent="0.2">
      <c r="C325" s="7"/>
      <c r="E325">
        <v>70</v>
      </c>
      <c r="F325">
        <v>700</v>
      </c>
      <c r="G325" s="7">
        <v>0</v>
      </c>
      <c r="J325"/>
      <c r="K325" s="7"/>
      <c r="M325">
        <v>70</v>
      </c>
      <c r="N325">
        <v>700</v>
      </c>
      <c r="O325" s="7">
        <v>0</v>
      </c>
      <c r="S325" s="7"/>
      <c r="U325">
        <v>70</v>
      </c>
      <c r="V325">
        <v>700</v>
      </c>
      <c r="W325" s="7">
        <v>0</v>
      </c>
    </row>
    <row r="326" spans="3:23" x14ac:dyDescent="0.2">
      <c r="C326" s="7"/>
      <c r="E326">
        <v>71</v>
      </c>
      <c r="F326">
        <v>672</v>
      </c>
      <c r="G326" s="7">
        <v>0.131105</v>
      </c>
      <c r="J326"/>
      <c r="K326" s="7"/>
      <c r="M326">
        <v>71</v>
      </c>
      <c r="N326">
        <v>672</v>
      </c>
      <c r="O326" s="7">
        <v>2.8600000000000001E-4</v>
      </c>
      <c r="S326" s="7"/>
      <c r="U326">
        <v>71</v>
      </c>
      <c r="V326">
        <v>672</v>
      </c>
      <c r="W326" s="7">
        <v>0</v>
      </c>
    </row>
    <row r="327" spans="3:23" x14ac:dyDescent="0.2">
      <c r="C327" s="7"/>
      <c r="E327">
        <v>71</v>
      </c>
      <c r="F327">
        <v>673</v>
      </c>
      <c r="G327" s="7">
        <v>0.17880599999999999</v>
      </c>
      <c r="J327"/>
      <c r="K327" s="7"/>
      <c r="M327">
        <v>71</v>
      </c>
      <c r="N327">
        <v>673</v>
      </c>
      <c r="O327" s="7">
        <v>6.4267000000000005E-2</v>
      </c>
      <c r="S327" s="7"/>
      <c r="U327">
        <v>71</v>
      </c>
      <c r="V327">
        <v>673</v>
      </c>
      <c r="W327" s="7">
        <v>0</v>
      </c>
    </row>
    <row r="328" spans="3:23" x14ac:dyDescent="0.2">
      <c r="C328" s="7"/>
      <c r="E328">
        <v>71</v>
      </c>
      <c r="F328">
        <v>674</v>
      </c>
      <c r="G328" s="7">
        <v>0.56012600000000001</v>
      </c>
      <c r="J328"/>
      <c r="K328" s="7"/>
      <c r="M328">
        <v>71</v>
      </c>
      <c r="N328">
        <v>674</v>
      </c>
      <c r="O328" s="7">
        <v>0.789489</v>
      </c>
      <c r="S328" s="7"/>
      <c r="U328">
        <v>71</v>
      </c>
      <c r="V328">
        <v>674</v>
      </c>
      <c r="W328" s="7">
        <v>0</v>
      </c>
    </row>
    <row r="329" spans="3:23" x14ac:dyDescent="0.2">
      <c r="C329" s="7"/>
      <c r="E329">
        <v>71</v>
      </c>
      <c r="F329">
        <v>675</v>
      </c>
      <c r="G329" s="7">
        <v>9.1117000000000004E-2</v>
      </c>
      <c r="J329"/>
      <c r="K329" s="7"/>
      <c r="M329">
        <v>71</v>
      </c>
      <c r="N329">
        <v>675</v>
      </c>
      <c r="O329" s="7">
        <v>0.73064799999999996</v>
      </c>
      <c r="S329" s="7"/>
      <c r="U329">
        <v>71</v>
      </c>
      <c r="V329">
        <v>675</v>
      </c>
      <c r="W329" s="7">
        <v>0</v>
      </c>
    </row>
    <row r="330" spans="3:23" x14ac:dyDescent="0.2">
      <c r="C330" s="7"/>
      <c r="E330">
        <v>71</v>
      </c>
      <c r="F330">
        <v>676</v>
      </c>
      <c r="G330" s="7">
        <v>5.8840000000000003E-2</v>
      </c>
      <c r="J330"/>
      <c r="K330" s="7"/>
      <c r="M330">
        <v>71</v>
      </c>
      <c r="N330">
        <v>676</v>
      </c>
      <c r="O330" s="7">
        <v>0.48014899999999999</v>
      </c>
      <c r="S330" s="7"/>
      <c r="U330">
        <v>71</v>
      </c>
      <c r="V330">
        <v>676</v>
      </c>
      <c r="W330" s="7">
        <v>0</v>
      </c>
    </row>
    <row r="331" spans="3:23" x14ac:dyDescent="0.2">
      <c r="C331" s="7"/>
      <c r="E331">
        <v>71</v>
      </c>
      <c r="F331">
        <v>677</v>
      </c>
      <c r="G331" s="7">
        <v>0</v>
      </c>
      <c r="J331"/>
      <c r="K331" s="7"/>
      <c r="M331">
        <v>71</v>
      </c>
      <c r="N331">
        <v>677</v>
      </c>
      <c r="O331" s="7">
        <v>7.1409999999999998E-3</v>
      </c>
      <c r="S331" s="7"/>
      <c r="U331">
        <v>71</v>
      </c>
      <c r="V331">
        <v>677</v>
      </c>
      <c r="W331" s="7">
        <v>0</v>
      </c>
    </row>
    <row r="332" spans="3:23" x14ac:dyDescent="0.2">
      <c r="C332" s="7"/>
      <c r="E332">
        <v>71</v>
      </c>
      <c r="F332">
        <v>678</v>
      </c>
      <c r="G332" s="7">
        <v>0</v>
      </c>
      <c r="J332"/>
      <c r="K332" s="7"/>
      <c r="M332">
        <v>71</v>
      </c>
      <c r="N332">
        <v>678</v>
      </c>
      <c r="O332" s="7">
        <v>1.714E-3</v>
      </c>
      <c r="S332" s="7"/>
      <c r="U332">
        <v>71</v>
      </c>
      <c r="V332">
        <v>678</v>
      </c>
      <c r="W332" s="7">
        <v>0</v>
      </c>
    </row>
    <row r="333" spans="3:23" x14ac:dyDescent="0.2">
      <c r="C333" s="7"/>
      <c r="E333">
        <v>71</v>
      </c>
      <c r="F333">
        <v>679</v>
      </c>
      <c r="G333" s="7">
        <v>0</v>
      </c>
      <c r="J333"/>
      <c r="K333" s="7"/>
      <c r="M333">
        <v>71</v>
      </c>
      <c r="N333">
        <v>679</v>
      </c>
      <c r="O333" s="7">
        <v>0</v>
      </c>
      <c r="S333" s="7"/>
      <c r="U333">
        <v>71</v>
      </c>
      <c r="V333">
        <v>679</v>
      </c>
      <c r="W333" s="7">
        <v>0</v>
      </c>
    </row>
    <row r="334" spans="3:23" x14ac:dyDescent="0.2">
      <c r="C334" s="7"/>
      <c r="E334">
        <v>71</v>
      </c>
      <c r="F334">
        <v>680</v>
      </c>
      <c r="G334" s="7">
        <v>0</v>
      </c>
      <c r="J334"/>
      <c r="K334" s="7"/>
      <c r="M334">
        <v>71</v>
      </c>
      <c r="N334">
        <v>680</v>
      </c>
      <c r="O334" s="7">
        <v>5.9979999999999999E-3</v>
      </c>
      <c r="S334" s="7"/>
      <c r="U334">
        <v>71</v>
      </c>
      <c r="V334">
        <v>680</v>
      </c>
      <c r="W334" s="7">
        <v>0</v>
      </c>
    </row>
    <row r="335" spans="3:23" x14ac:dyDescent="0.2">
      <c r="C335" s="7"/>
      <c r="E335">
        <v>71</v>
      </c>
      <c r="F335">
        <v>681</v>
      </c>
      <c r="G335" s="7">
        <v>0</v>
      </c>
      <c r="J335"/>
      <c r="K335" s="7"/>
      <c r="M335">
        <v>71</v>
      </c>
      <c r="N335">
        <v>681</v>
      </c>
      <c r="O335" s="7">
        <v>0</v>
      </c>
      <c r="S335" s="7"/>
      <c r="U335">
        <v>71</v>
      </c>
      <c r="V335">
        <v>681</v>
      </c>
      <c r="W335" s="7">
        <v>0</v>
      </c>
    </row>
    <row r="336" spans="3:23" x14ac:dyDescent="0.2">
      <c r="C336" s="7"/>
      <c r="E336">
        <v>71</v>
      </c>
      <c r="F336">
        <v>682</v>
      </c>
      <c r="G336" s="7">
        <v>0</v>
      </c>
      <c r="J336"/>
      <c r="K336" s="7"/>
      <c r="M336">
        <v>71</v>
      </c>
      <c r="N336">
        <v>682</v>
      </c>
      <c r="O336" s="7">
        <v>0</v>
      </c>
      <c r="S336" s="7"/>
      <c r="U336">
        <v>71</v>
      </c>
      <c r="V336">
        <v>682</v>
      </c>
      <c r="W336" s="7">
        <v>0</v>
      </c>
    </row>
    <row r="337" spans="3:23" x14ac:dyDescent="0.2">
      <c r="C337" s="7"/>
      <c r="E337">
        <v>71</v>
      </c>
      <c r="F337">
        <v>683</v>
      </c>
      <c r="G337" s="7">
        <v>0</v>
      </c>
      <c r="J337"/>
      <c r="K337" s="7"/>
      <c r="M337">
        <v>71</v>
      </c>
      <c r="N337">
        <v>683</v>
      </c>
      <c r="O337" s="7">
        <v>0</v>
      </c>
      <c r="S337" s="7"/>
      <c r="U337">
        <v>71</v>
      </c>
      <c r="V337">
        <v>683</v>
      </c>
      <c r="W337" s="7">
        <v>0</v>
      </c>
    </row>
    <row r="338" spans="3:23" x14ac:dyDescent="0.2">
      <c r="C338" s="7"/>
      <c r="E338">
        <v>71</v>
      </c>
      <c r="F338">
        <v>684</v>
      </c>
      <c r="G338" s="7">
        <v>0</v>
      </c>
      <c r="J338"/>
      <c r="K338" s="7"/>
      <c r="M338">
        <v>71</v>
      </c>
      <c r="N338">
        <v>684</v>
      </c>
      <c r="O338" s="7">
        <v>0</v>
      </c>
      <c r="S338" s="7"/>
      <c r="U338">
        <v>71</v>
      </c>
      <c r="V338">
        <v>684</v>
      </c>
      <c r="W338" s="7">
        <v>0</v>
      </c>
    </row>
    <row r="339" spans="3:23" x14ac:dyDescent="0.2">
      <c r="C339" s="7"/>
      <c r="E339">
        <v>71</v>
      </c>
      <c r="F339">
        <v>685</v>
      </c>
      <c r="G339" s="7">
        <v>0</v>
      </c>
      <c r="J339"/>
      <c r="K339" s="7"/>
      <c r="M339">
        <v>71</v>
      </c>
      <c r="N339">
        <v>685</v>
      </c>
      <c r="O339" s="7">
        <v>0</v>
      </c>
      <c r="S339" s="7"/>
      <c r="U339">
        <v>71</v>
      </c>
      <c r="V339">
        <v>685</v>
      </c>
      <c r="W339" s="7">
        <v>0</v>
      </c>
    </row>
    <row r="340" spans="3:23" x14ac:dyDescent="0.2">
      <c r="C340" s="7"/>
      <c r="E340">
        <v>71</v>
      </c>
      <c r="F340">
        <v>686</v>
      </c>
      <c r="G340" s="7">
        <v>0</v>
      </c>
      <c r="J340"/>
      <c r="K340" s="7"/>
      <c r="M340">
        <v>71</v>
      </c>
      <c r="N340">
        <v>686</v>
      </c>
      <c r="O340" s="7">
        <v>0</v>
      </c>
      <c r="S340" s="7"/>
      <c r="U340">
        <v>71</v>
      </c>
      <c r="V340">
        <v>686</v>
      </c>
      <c r="W340" s="7">
        <v>0</v>
      </c>
    </row>
    <row r="341" spans="3:23" x14ac:dyDescent="0.2">
      <c r="C341" s="7"/>
      <c r="E341">
        <v>71</v>
      </c>
      <c r="F341">
        <v>687</v>
      </c>
      <c r="G341" s="7">
        <v>0</v>
      </c>
      <c r="J341"/>
      <c r="K341" s="7"/>
      <c r="M341">
        <v>71</v>
      </c>
      <c r="N341">
        <v>687</v>
      </c>
      <c r="O341" s="7">
        <v>0</v>
      </c>
      <c r="S341" s="7"/>
      <c r="U341">
        <v>71</v>
      </c>
      <c r="V341">
        <v>687</v>
      </c>
      <c r="W341" s="7">
        <v>0</v>
      </c>
    </row>
    <row r="342" spans="3:23" x14ac:dyDescent="0.2">
      <c r="C342" s="7"/>
      <c r="E342">
        <v>71</v>
      </c>
      <c r="F342">
        <v>688</v>
      </c>
      <c r="G342" s="7">
        <v>0</v>
      </c>
      <c r="J342"/>
      <c r="K342" s="7"/>
      <c r="M342">
        <v>71</v>
      </c>
      <c r="N342">
        <v>688</v>
      </c>
      <c r="O342" s="7">
        <v>0</v>
      </c>
      <c r="S342" s="7"/>
      <c r="U342">
        <v>71</v>
      </c>
      <c r="V342">
        <v>688</v>
      </c>
      <c r="W342" s="7">
        <v>0</v>
      </c>
    </row>
    <row r="343" spans="3:23" x14ac:dyDescent="0.2">
      <c r="C343" s="7"/>
      <c r="E343">
        <v>71</v>
      </c>
      <c r="F343">
        <v>689</v>
      </c>
      <c r="G343" s="7">
        <v>0</v>
      </c>
      <c r="J343"/>
      <c r="K343" s="7"/>
      <c r="M343">
        <v>71</v>
      </c>
      <c r="N343">
        <v>689</v>
      </c>
      <c r="O343" s="7">
        <v>0</v>
      </c>
      <c r="S343" s="7"/>
      <c r="U343">
        <v>71</v>
      </c>
      <c r="V343">
        <v>689</v>
      </c>
      <c r="W343" s="7">
        <v>0</v>
      </c>
    </row>
    <row r="344" spans="3:23" x14ac:dyDescent="0.2">
      <c r="C344" s="7"/>
      <c r="E344">
        <v>71</v>
      </c>
      <c r="F344">
        <v>690</v>
      </c>
      <c r="G344" s="7">
        <v>0</v>
      </c>
      <c r="J344"/>
      <c r="K344" s="7"/>
      <c r="M344">
        <v>71</v>
      </c>
      <c r="N344">
        <v>690</v>
      </c>
      <c r="O344" s="7">
        <v>0</v>
      </c>
      <c r="S344" s="7"/>
      <c r="U344">
        <v>71</v>
      </c>
      <c r="V344">
        <v>690</v>
      </c>
      <c r="W344" s="7">
        <v>0.11940000000000001</v>
      </c>
    </row>
    <row r="345" spans="3:23" x14ac:dyDescent="0.2">
      <c r="C345" s="7"/>
      <c r="E345">
        <v>71</v>
      </c>
      <c r="F345">
        <v>691</v>
      </c>
      <c r="G345" s="7">
        <v>2.2850000000000001E-3</v>
      </c>
      <c r="J345"/>
      <c r="K345" s="7"/>
      <c r="M345">
        <v>71</v>
      </c>
      <c r="N345">
        <v>691</v>
      </c>
      <c r="O345" s="7">
        <v>0</v>
      </c>
      <c r="S345" s="7"/>
      <c r="U345">
        <v>71</v>
      </c>
      <c r="V345">
        <v>691</v>
      </c>
      <c r="W345" s="7">
        <v>0.20619999999999999</v>
      </c>
    </row>
    <row r="346" spans="3:23" x14ac:dyDescent="0.2">
      <c r="C346" s="7"/>
      <c r="E346">
        <v>71</v>
      </c>
      <c r="F346">
        <v>692</v>
      </c>
      <c r="G346" s="7">
        <v>1.1429999999999999E-3</v>
      </c>
      <c r="J346"/>
      <c r="K346" s="7"/>
      <c r="M346">
        <v>71</v>
      </c>
      <c r="N346">
        <v>692</v>
      </c>
      <c r="O346" s="7">
        <v>0</v>
      </c>
      <c r="S346" s="7"/>
      <c r="U346">
        <v>71</v>
      </c>
      <c r="V346">
        <v>692</v>
      </c>
      <c r="W346" s="7">
        <v>0.1605</v>
      </c>
    </row>
    <row r="347" spans="3:23" x14ac:dyDescent="0.2">
      <c r="C347" s="7"/>
      <c r="E347">
        <v>71</v>
      </c>
      <c r="F347">
        <v>693</v>
      </c>
      <c r="G347" s="7">
        <v>3.999E-3</v>
      </c>
      <c r="J347"/>
      <c r="K347" s="7"/>
      <c r="M347">
        <v>71</v>
      </c>
      <c r="N347">
        <v>693</v>
      </c>
      <c r="O347" s="7">
        <v>0</v>
      </c>
      <c r="S347" s="7"/>
      <c r="U347">
        <v>71</v>
      </c>
      <c r="V347">
        <v>693</v>
      </c>
      <c r="W347" s="7">
        <v>0.29849999999999999</v>
      </c>
    </row>
    <row r="348" spans="3:23" x14ac:dyDescent="0.2">
      <c r="C348" s="7"/>
      <c r="E348">
        <v>71</v>
      </c>
      <c r="F348">
        <v>694</v>
      </c>
      <c r="G348" s="7">
        <v>0</v>
      </c>
      <c r="J348"/>
      <c r="K348" s="7"/>
      <c r="M348">
        <v>71</v>
      </c>
      <c r="N348">
        <v>694</v>
      </c>
      <c r="O348" s="7">
        <v>0</v>
      </c>
      <c r="S348" s="7"/>
      <c r="U348">
        <v>71</v>
      </c>
      <c r="V348">
        <v>694</v>
      </c>
      <c r="W348" s="7">
        <v>0</v>
      </c>
    </row>
    <row r="349" spans="3:23" x14ac:dyDescent="0.2">
      <c r="C349" s="7"/>
      <c r="E349">
        <v>71</v>
      </c>
      <c r="F349">
        <v>695</v>
      </c>
      <c r="G349" s="7">
        <v>8.5700000000000001E-4</v>
      </c>
      <c r="J349"/>
      <c r="K349" s="7"/>
      <c r="M349">
        <v>71</v>
      </c>
      <c r="N349">
        <v>695</v>
      </c>
      <c r="O349" s="7">
        <v>0</v>
      </c>
      <c r="S349" s="7"/>
      <c r="U349">
        <v>71</v>
      </c>
      <c r="V349">
        <v>695</v>
      </c>
      <c r="W349" s="7">
        <v>0</v>
      </c>
    </row>
    <row r="350" spans="3:23" x14ac:dyDescent="0.2">
      <c r="C350" s="7"/>
      <c r="E350">
        <v>71</v>
      </c>
      <c r="F350">
        <v>696</v>
      </c>
      <c r="G350" s="7">
        <v>5.71E-4</v>
      </c>
      <c r="J350"/>
      <c r="K350" s="7"/>
      <c r="M350">
        <v>71</v>
      </c>
      <c r="N350">
        <v>696</v>
      </c>
      <c r="O350" s="7">
        <v>0</v>
      </c>
      <c r="S350" s="7"/>
      <c r="U350">
        <v>71</v>
      </c>
      <c r="V350">
        <v>696</v>
      </c>
      <c r="W350" s="7">
        <v>0</v>
      </c>
    </row>
    <row r="351" spans="3:23" x14ac:dyDescent="0.2">
      <c r="C351" s="7"/>
      <c r="E351">
        <v>71</v>
      </c>
      <c r="F351">
        <v>697</v>
      </c>
      <c r="G351" s="7">
        <v>0</v>
      </c>
      <c r="J351"/>
      <c r="K351" s="7"/>
      <c r="M351">
        <v>71</v>
      </c>
      <c r="N351">
        <v>697</v>
      </c>
      <c r="O351" s="7">
        <v>0</v>
      </c>
      <c r="S351" s="7"/>
      <c r="U351">
        <v>71</v>
      </c>
      <c r="V351">
        <v>697</v>
      </c>
      <c r="W351" s="7">
        <v>0</v>
      </c>
    </row>
    <row r="352" spans="3:23" x14ac:dyDescent="0.2">
      <c r="C352" s="7"/>
      <c r="E352">
        <v>71</v>
      </c>
      <c r="F352">
        <v>698</v>
      </c>
      <c r="G352" s="7">
        <v>0</v>
      </c>
      <c r="J352"/>
      <c r="K352" s="7"/>
      <c r="M352">
        <v>71</v>
      </c>
      <c r="N352">
        <v>698</v>
      </c>
      <c r="O352" s="7">
        <v>0</v>
      </c>
      <c r="S352" s="7"/>
      <c r="U352">
        <v>71</v>
      </c>
      <c r="V352">
        <v>698</v>
      </c>
      <c r="W352" s="7">
        <v>0</v>
      </c>
    </row>
    <row r="353" spans="3:23" x14ac:dyDescent="0.2">
      <c r="C353" s="7"/>
      <c r="E353">
        <v>71</v>
      </c>
      <c r="F353">
        <v>699</v>
      </c>
      <c r="G353" s="7">
        <v>0</v>
      </c>
      <c r="J353"/>
      <c r="K353" s="7"/>
      <c r="M353">
        <v>71</v>
      </c>
      <c r="N353">
        <v>699</v>
      </c>
      <c r="O353" s="7">
        <v>0</v>
      </c>
      <c r="S353" s="7"/>
      <c r="U353">
        <v>71</v>
      </c>
      <c r="V353">
        <v>699</v>
      </c>
      <c r="W353" s="7">
        <v>0</v>
      </c>
    </row>
    <row r="354" spans="3:23" x14ac:dyDescent="0.2">
      <c r="C354" s="7"/>
      <c r="E354">
        <v>71</v>
      </c>
      <c r="F354">
        <v>700</v>
      </c>
      <c r="G354" s="7">
        <v>0</v>
      </c>
      <c r="J354"/>
      <c r="K354" s="7"/>
      <c r="M354">
        <v>71</v>
      </c>
      <c r="N354">
        <v>700</v>
      </c>
      <c r="O354" s="7">
        <v>0</v>
      </c>
      <c r="S354" s="7"/>
      <c r="U354">
        <v>71</v>
      </c>
      <c r="V354">
        <v>700</v>
      </c>
      <c r="W354" s="7">
        <v>0</v>
      </c>
    </row>
    <row r="355" spans="3:23" x14ac:dyDescent="0.2">
      <c r="C355" s="7"/>
      <c r="E355">
        <v>72</v>
      </c>
      <c r="F355">
        <v>672</v>
      </c>
      <c r="G355" s="7">
        <v>1.7995000000000001E-2</v>
      </c>
      <c r="J355"/>
      <c r="K355" s="7"/>
      <c r="M355">
        <v>72</v>
      </c>
      <c r="N355">
        <v>672</v>
      </c>
      <c r="O355" s="7">
        <v>4.2839999999999996E-3</v>
      </c>
      <c r="S355" s="7"/>
      <c r="U355">
        <v>72</v>
      </c>
      <c r="V355">
        <v>672</v>
      </c>
      <c r="W355" s="7">
        <v>0</v>
      </c>
    </row>
    <row r="356" spans="3:23" x14ac:dyDescent="0.2">
      <c r="C356" s="7"/>
      <c r="E356">
        <v>72</v>
      </c>
      <c r="F356">
        <v>673</v>
      </c>
      <c r="G356" s="7">
        <v>8.2830000000000004E-3</v>
      </c>
      <c r="J356"/>
      <c r="K356" s="7"/>
      <c r="M356">
        <v>72</v>
      </c>
      <c r="N356">
        <v>673</v>
      </c>
      <c r="O356" s="7">
        <v>3.1133999999999998E-2</v>
      </c>
      <c r="S356" s="7"/>
      <c r="U356">
        <v>72</v>
      </c>
      <c r="V356">
        <v>673</v>
      </c>
      <c r="W356" s="7">
        <v>0</v>
      </c>
    </row>
    <row r="357" spans="3:23" x14ac:dyDescent="0.2">
      <c r="C357" s="7"/>
      <c r="E357">
        <v>72</v>
      </c>
      <c r="F357">
        <v>674</v>
      </c>
      <c r="G357" s="7">
        <v>0.42873499999999998</v>
      </c>
      <c r="J357"/>
      <c r="K357" s="7"/>
      <c r="M357">
        <v>72</v>
      </c>
      <c r="N357">
        <v>674</v>
      </c>
      <c r="O357" s="7">
        <v>0.75121400000000005</v>
      </c>
      <c r="S357" s="7"/>
      <c r="U357">
        <v>72</v>
      </c>
      <c r="V357">
        <v>674</v>
      </c>
      <c r="W357" s="7">
        <v>0</v>
      </c>
    </row>
    <row r="358" spans="3:23" x14ac:dyDescent="0.2">
      <c r="C358" s="7"/>
      <c r="E358">
        <v>72</v>
      </c>
      <c r="F358">
        <v>675</v>
      </c>
      <c r="G358" s="7">
        <v>7.1123000000000006E-2</v>
      </c>
      <c r="J358"/>
      <c r="K358" s="7"/>
      <c r="M358">
        <v>72</v>
      </c>
      <c r="N358">
        <v>675</v>
      </c>
      <c r="O358" s="7">
        <v>0.70808300000000002</v>
      </c>
      <c r="S358" s="7"/>
      <c r="U358">
        <v>72</v>
      </c>
      <c r="V358">
        <v>675</v>
      </c>
      <c r="W358" s="7">
        <v>0</v>
      </c>
    </row>
    <row r="359" spans="3:23" x14ac:dyDescent="0.2">
      <c r="C359" s="7"/>
      <c r="E359">
        <v>72</v>
      </c>
      <c r="F359">
        <v>676</v>
      </c>
      <c r="G359" s="7">
        <v>1.7138E-2</v>
      </c>
      <c r="J359"/>
      <c r="K359" s="7"/>
      <c r="M359">
        <v>72</v>
      </c>
      <c r="N359">
        <v>676</v>
      </c>
      <c r="O359" s="7">
        <v>9.2545000000000002E-2</v>
      </c>
      <c r="S359" s="7"/>
      <c r="U359">
        <v>72</v>
      </c>
      <c r="V359">
        <v>676</v>
      </c>
      <c r="W359" s="7">
        <v>0</v>
      </c>
    </row>
    <row r="360" spans="3:23" x14ac:dyDescent="0.2">
      <c r="C360" s="7"/>
      <c r="E360">
        <v>72</v>
      </c>
      <c r="F360">
        <v>677</v>
      </c>
      <c r="G360" s="7">
        <v>0</v>
      </c>
      <c r="J360"/>
      <c r="K360" s="7"/>
      <c r="M360">
        <v>72</v>
      </c>
      <c r="N360">
        <v>677</v>
      </c>
      <c r="O360" s="7">
        <v>5.71E-4</v>
      </c>
      <c r="S360" s="7"/>
      <c r="U360">
        <v>72</v>
      </c>
      <c r="V360">
        <v>677</v>
      </c>
      <c r="W360" s="7">
        <v>0</v>
      </c>
    </row>
    <row r="361" spans="3:23" x14ac:dyDescent="0.2">
      <c r="C361" s="7"/>
      <c r="E361">
        <v>72</v>
      </c>
      <c r="F361">
        <v>678</v>
      </c>
      <c r="G361" s="7">
        <v>0</v>
      </c>
      <c r="J361"/>
      <c r="K361" s="7"/>
      <c r="M361">
        <v>72</v>
      </c>
      <c r="N361">
        <v>678</v>
      </c>
      <c r="O361" s="7">
        <v>0</v>
      </c>
      <c r="S361" s="7"/>
      <c r="U361">
        <v>72</v>
      </c>
      <c r="V361">
        <v>678</v>
      </c>
      <c r="W361" s="7">
        <v>0</v>
      </c>
    </row>
    <row r="362" spans="3:23" x14ac:dyDescent="0.2">
      <c r="C362" s="7"/>
      <c r="E362">
        <v>72</v>
      </c>
      <c r="F362">
        <v>679</v>
      </c>
      <c r="G362" s="7">
        <v>0</v>
      </c>
      <c r="J362"/>
      <c r="K362" s="7"/>
      <c r="M362">
        <v>72</v>
      </c>
      <c r="N362">
        <v>679</v>
      </c>
      <c r="O362" s="7">
        <v>0</v>
      </c>
      <c r="S362" s="7"/>
      <c r="U362">
        <v>72</v>
      </c>
      <c r="V362">
        <v>679</v>
      </c>
      <c r="W362" s="7">
        <v>0</v>
      </c>
    </row>
    <row r="363" spans="3:23" x14ac:dyDescent="0.2">
      <c r="C363" s="7"/>
      <c r="E363">
        <v>72</v>
      </c>
      <c r="F363">
        <v>680</v>
      </c>
      <c r="G363" s="7">
        <v>0</v>
      </c>
      <c r="J363"/>
      <c r="K363" s="7"/>
      <c r="M363">
        <v>72</v>
      </c>
      <c r="N363">
        <v>680</v>
      </c>
      <c r="O363" s="7">
        <v>1.1429999999999999E-3</v>
      </c>
      <c r="S363" s="7"/>
      <c r="U363">
        <v>72</v>
      </c>
      <c r="V363">
        <v>680</v>
      </c>
      <c r="W363" s="7">
        <v>0</v>
      </c>
    </row>
    <row r="364" spans="3:23" x14ac:dyDescent="0.2">
      <c r="C364" s="7"/>
      <c r="E364">
        <v>72</v>
      </c>
      <c r="F364">
        <v>681</v>
      </c>
      <c r="G364" s="7">
        <v>0</v>
      </c>
      <c r="J364"/>
      <c r="K364" s="7"/>
      <c r="M364">
        <v>72</v>
      </c>
      <c r="N364">
        <v>681</v>
      </c>
      <c r="O364" s="7">
        <v>0</v>
      </c>
      <c r="S364" s="7"/>
      <c r="U364">
        <v>72</v>
      </c>
      <c r="V364">
        <v>681</v>
      </c>
      <c r="W364" s="7">
        <v>0</v>
      </c>
    </row>
    <row r="365" spans="3:23" x14ac:dyDescent="0.2">
      <c r="C365" s="7"/>
      <c r="E365">
        <v>72</v>
      </c>
      <c r="F365">
        <v>682</v>
      </c>
      <c r="G365" s="7">
        <v>0</v>
      </c>
      <c r="J365"/>
      <c r="K365" s="7"/>
      <c r="M365">
        <v>72</v>
      </c>
      <c r="N365">
        <v>682</v>
      </c>
      <c r="O365" s="7">
        <v>0</v>
      </c>
      <c r="S365" s="7"/>
      <c r="U365">
        <v>72</v>
      </c>
      <c r="V365">
        <v>682</v>
      </c>
      <c r="W365" s="7">
        <v>0</v>
      </c>
    </row>
    <row r="366" spans="3:23" x14ac:dyDescent="0.2">
      <c r="C366" s="7"/>
      <c r="E366">
        <v>72</v>
      </c>
      <c r="F366">
        <v>683</v>
      </c>
      <c r="G366" s="7">
        <v>0</v>
      </c>
      <c r="J366"/>
      <c r="K366" s="7"/>
      <c r="M366">
        <v>72</v>
      </c>
      <c r="N366">
        <v>683</v>
      </c>
      <c r="O366" s="7">
        <v>0</v>
      </c>
      <c r="S366" s="7"/>
      <c r="U366">
        <v>72</v>
      </c>
      <c r="V366">
        <v>683</v>
      </c>
      <c r="W366" s="7">
        <v>0</v>
      </c>
    </row>
    <row r="367" spans="3:23" x14ac:dyDescent="0.2">
      <c r="C367" s="7"/>
      <c r="E367">
        <v>72</v>
      </c>
      <c r="F367">
        <v>684</v>
      </c>
      <c r="G367" s="7">
        <v>0</v>
      </c>
      <c r="J367"/>
      <c r="K367" s="7"/>
      <c r="M367">
        <v>72</v>
      </c>
      <c r="N367">
        <v>684</v>
      </c>
      <c r="O367" s="7">
        <v>0</v>
      </c>
      <c r="S367" s="7"/>
      <c r="U367">
        <v>72</v>
      </c>
      <c r="V367">
        <v>684</v>
      </c>
      <c r="W367" s="7">
        <v>0</v>
      </c>
    </row>
    <row r="368" spans="3:23" x14ac:dyDescent="0.2">
      <c r="C368" s="7"/>
      <c r="E368">
        <v>72</v>
      </c>
      <c r="F368">
        <v>685</v>
      </c>
      <c r="G368" s="7">
        <v>0</v>
      </c>
      <c r="J368"/>
      <c r="K368" s="7"/>
      <c r="M368">
        <v>72</v>
      </c>
      <c r="N368">
        <v>685</v>
      </c>
      <c r="O368" s="7">
        <v>0</v>
      </c>
      <c r="S368" s="7"/>
      <c r="U368">
        <v>72</v>
      </c>
      <c r="V368">
        <v>685</v>
      </c>
      <c r="W368" s="7">
        <v>0</v>
      </c>
    </row>
    <row r="369" spans="3:23" x14ac:dyDescent="0.2">
      <c r="C369" s="7"/>
      <c r="E369">
        <v>72</v>
      </c>
      <c r="F369">
        <v>686</v>
      </c>
      <c r="G369" s="7">
        <v>0</v>
      </c>
      <c r="J369"/>
      <c r="K369" s="7"/>
      <c r="M369">
        <v>72</v>
      </c>
      <c r="N369">
        <v>686</v>
      </c>
      <c r="O369" s="7">
        <v>0</v>
      </c>
      <c r="S369" s="7"/>
      <c r="U369">
        <v>72</v>
      </c>
      <c r="V369">
        <v>686</v>
      </c>
      <c r="W369" s="7">
        <v>0</v>
      </c>
    </row>
    <row r="370" spans="3:23" x14ac:dyDescent="0.2">
      <c r="C370" s="7"/>
      <c r="E370">
        <v>72</v>
      </c>
      <c r="F370">
        <v>687</v>
      </c>
      <c r="G370" s="7">
        <v>0</v>
      </c>
      <c r="J370"/>
      <c r="K370" s="7"/>
      <c r="M370">
        <v>72</v>
      </c>
      <c r="N370">
        <v>687</v>
      </c>
      <c r="O370" s="7">
        <v>0</v>
      </c>
      <c r="S370" s="7"/>
      <c r="U370">
        <v>72</v>
      </c>
      <c r="V370">
        <v>687</v>
      </c>
      <c r="W370" s="7">
        <v>2.9999999999999997E-4</v>
      </c>
    </row>
    <row r="371" spans="3:23" x14ac:dyDescent="0.2">
      <c r="C371" s="7"/>
      <c r="E371">
        <v>72</v>
      </c>
      <c r="F371">
        <v>688</v>
      </c>
      <c r="G371" s="7">
        <v>2.8600000000000001E-4</v>
      </c>
      <c r="J371"/>
      <c r="K371" s="7"/>
      <c r="M371">
        <v>72</v>
      </c>
      <c r="N371">
        <v>688</v>
      </c>
      <c r="O371" s="7">
        <v>8.5700000000000001E-4</v>
      </c>
      <c r="S371" s="7"/>
      <c r="U371">
        <v>72</v>
      </c>
      <c r="V371">
        <v>688</v>
      </c>
      <c r="W371" s="7">
        <v>0</v>
      </c>
    </row>
    <row r="372" spans="3:23" x14ac:dyDescent="0.2">
      <c r="C372" s="7"/>
      <c r="E372">
        <v>72</v>
      </c>
      <c r="F372">
        <v>689</v>
      </c>
      <c r="G372" s="7">
        <v>0</v>
      </c>
      <c r="J372"/>
      <c r="K372" s="7"/>
      <c r="M372">
        <v>72</v>
      </c>
      <c r="N372">
        <v>689</v>
      </c>
      <c r="O372" s="7">
        <v>0</v>
      </c>
      <c r="S372" s="7"/>
      <c r="U372">
        <v>72</v>
      </c>
      <c r="V372">
        <v>689</v>
      </c>
      <c r="W372" s="7">
        <v>0</v>
      </c>
    </row>
    <row r="373" spans="3:23" x14ac:dyDescent="0.2">
      <c r="C373" s="7"/>
      <c r="E373">
        <v>72</v>
      </c>
      <c r="F373">
        <v>690</v>
      </c>
      <c r="G373" s="7">
        <v>0</v>
      </c>
      <c r="J373"/>
      <c r="K373" s="7"/>
      <c r="M373">
        <v>72</v>
      </c>
      <c r="N373">
        <v>690</v>
      </c>
      <c r="O373" s="7">
        <v>0</v>
      </c>
      <c r="S373" s="7"/>
      <c r="U373">
        <v>72</v>
      </c>
      <c r="V373">
        <v>690</v>
      </c>
      <c r="W373" s="7">
        <v>0.1043</v>
      </c>
    </row>
    <row r="374" spans="3:23" x14ac:dyDescent="0.2">
      <c r="C374" s="7"/>
      <c r="E374">
        <v>72</v>
      </c>
      <c r="F374">
        <v>691</v>
      </c>
      <c r="G374" s="7">
        <v>1.714E-3</v>
      </c>
      <c r="J374"/>
      <c r="K374" s="7"/>
      <c r="M374">
        <v>72</v>
      </c>
      <c r="N374">
        <v>691</v>
      </c>
      <c r="O374" s="7">
        <v>0</v>
      </c>
      <c r="S374" s="7"/>
      <c r="U374">
        <v>72</v>
      </c>
      <c r="V374">
        <v>691</v>
      </c>
      <c r="W374" s="7">
        <v>0.1208</v>
      </c>
    </row>
    <row r="375" spans="3:23" x14ac:dyDescent="0.2">
      <c r="C375" s="7"/>
      <c r="E375">
        <v>72</v>
      </c>
      <c r="F375">
        <v>692</v>
      </c>
      <c r="G375" s="7">
        <v>0</v>
      </c>
      <c r="J375"/>
      <c r="K375" s="7"/>
      <c r="M375">
        <v>72</v>
      </c>
      <c r="N375">
        <v>692</v>
      </c>
      <c r="O375" s="7">
        <v>0</v>
      </c>
      <c r="S375" s="7"/>
      <c r="U375">
        <v>72</v>
      </c>
      <c r="V375">
        <v>692</v>
      </c>
      <c r="W375" s="7">
        <v>3.4799999999999998E-2</v>
      </c>
    </row>
    <row r="376" spans="3:23" x14ac:dyDescent="0.2">
      <c r="C376" s="7"/>
      <c r="E376">
        <v>72</v>
      </c>
      <c r="F376">
        <v>693</v>
      </c>
      <c r="G376" s="7">
        <v>4.8560000000000001E-3</v>
      </c>
      <c r="J376"/>
      <c r="K376" s="7"/>
      <c r="M376">
        <v>72</v>
      </c>
      <c r="N376">
        <v>693</v>
      </c>
      <c r="O376" s="7">
        <v>0</v>
      </c>
      <c r="S376" s="7"/>
      <c r="U376">
        <v>72</v>
      </c>
      <c r="V376">
        <v>693</v>
      </c>
      <c r="W376" s="7">
        <v>4.8300000000000003E-2</v>
      </c>
    </row>
    <row r="377" spans="3:23" x14ac:dyDescent="0.2">
      <c r="C377" s="7"/>
      <c r="E377">
        <v>72</v>
      </c>
      <c r="F377">
        <v>694</v>
      </c>
      <c r="G377" s="7">
        <v>0</v>
      </c>
      <c r="J377"/>
      <c r="K377" s="7"/>
      <c r="M377">
        <v>72</v>
      </c>
      <c r="N377">
        <v>694</v>
      </c>
      <c r="O377" s="7">
        <v>0</v>
      </c>
      <c r="S377" s="7"/>
      <c r="U377">
        <v>72</v>
      </c>
      <c r="V377">
        <v>694</v>
      </c>
      <c r="W377" s="7">
        <v>0</v>
      </c>
    </row>
    <row r="378" spans="3:23" x14ac:dyDescent="0.2">
      <c r="C378" s="7"/>
      <c r="E378">
        <v>72</v>
      </c>
      <c r="F378">
        <v>695</v>
      </c>
      <c r="G378" s="7">
        <v>0</v>
      </c>
      <c r="J378"/>
      <c r="K378" s="7"/>
      <c r="M378">
        <v>72</v>
      </c>
      <c r="N378">
        <v>695</v>
      </c>
      <c r="O378" s="7">
        <v>0</v>
      </c>
      <c r="S378" s="7"/>
      <c r="U378">
        <v>72</v>
      </c>
      <c r="V378">
        <v>695</v>
      </c>
      <c r="W378" s="7">
        <v>0</v>
      </c>
    </row>
    <row r="379" spans="3:23" x14ac:dyDescent="0.2">
      <c r="C379" s="7"/>
      <c r="E379">
        <v>72</v>
      </c>
      <c r="F379">
        <v>696</v>
      </c>
      <c r="G379" s="7">
        <v>0</v>
      </c>
      <c r="J379"/>
      <c r="K379" s="7"/>
      <c r="M379">
        <v>72</v>
      </c>
      <c r="N379">
        <v>696</v>
      </c>
      <c r="O379" s="7">
        <v>0</v>
      </c>
      <c r="S379" s="7"/>
      <c r="U379">
        <v>72</v>
      </c>
      <c r="V379">
        <v>696</v>
      </c>
      <c r="W379" s="7">
        <v>0</v>
      </c>
    </row>
    <row r="380" spans="3:23" x14ac:dyDescent="0.2">
      <c r="C380" s="7"/>
      <c r="E380">
        <v>72</v>
      </c>
      <c r="F380">
        <v>697</v>
      </c>
      <c r="G380" s="7">
        <v>0</v>
      </c>
      <c r="J380"/>
      <c r="K380" s="7"/>
      <c r="M380">
        <v>72</v>
      </c>
      <c r="N380">
        <v>697</v>
      </c>
      <c r="O380" s="7">
        <v>0</v>
      </c>
      <c r="S380" s="7"/>
      <c r="U380">
        <v>72</v>
      </c>
      <c r="V380">
        <v>697</v>
      </c>
      <c r="W380" s="7">
        <v>0</v>
      </c>
    </row>
    <row r="381" spans="3:23" x14ac:dyDescent="0.2">
      <c r="C381" s="7"/>
      <c r="E381">
        <v>72</v>
      </c>
      <c r="F381">
        <v>698</v>
      </c>
      <c r="G381" s="7">
        <v>0</v>
      </c>
      <c r="J381"/>
      <c r="K381" s="7"/>
      <c r="M381">
        <v>72</v>
      </c>
      <c r="N381">
        <v>698</v>
      </c>
      <c r="O381" s="7">
        <v>0</v>
      </c>
      <c r="S381" s="7"/>
      <c r="U381">
        <v>72</v>
      </c>
      <c r="V381">
        <v>698</v>
      </c>
      <c r="W381" s="7">
        <v>0</v>
      </c>
    </row>
    <row r="382" spans="3:23" x14ac:dyDescent="0.2">
      <c r="C382" s="7"/>
      <c r="E382">
        <v>72</v>
      </c>
      <c r="F382">
        <v>699</v>
      </c>
      <c r="G382" s="7">
        <v>0</v>
      </c>
      <c r="J382"/>
      <c r="K382" s="7"/>
      <c r="M382">
        <v>72</v>
      </c>
      <c r="N382">
        <v>699</v>
      </c>
      <c r="O382" s="7">
        <v>0</v>
      </c>
      <c r="S382" s="7"/>
      <c r="U382">
        <v>72</v>
      </c>
      <c r="V382">
        <v>699</v>
      </c>
      <c r="W382" s="7">
        <v>0</v>
      </c>
    </row>
    <row r="383" spans="3:23" x14ac:dyDescent="0.2">
      <c r="C383" s="7"/>
      <c r="E383">
        <v>72</v>
      </c>
      <c r="F383">
        <v>700</v>
      </c>
      <c r="G383" s="7">
        <v>0</v>
      </c>
      <c r="J383"/>
      <c r="K383" s="7"/>
      <c r="M383">
        <v>72</v>
      </c>
      <c r="N383">
        <v>700</v>
      </c>
      <c r="O383" s="7">
        <v>0</v>
      </c>
      <c r="S383" s="7"/>
      <c r="U383">
        <v>72</v>
      </c>
      <c r="V383">
        <v>700</v>
      </c>
      <c r="W383" s="7">
        <v>0</v>
      </c>
    </row>
    <row r="384" spans="3:23" x14ac:dyDescent="0.2">
      <c r="C384" s="7"/>
      <c r="G384" s="7"/>
      <c r="J384"/>
      <c r="K384" s="7"/>
      <c r="O384" s="7"/>
      <c r="S384" s="7"/>
    </row>
    <row r="385" spans="3:19" x14ac:dyDescent="0.2">
      <c r="C385" s="7"/>
      <c r="G385" s="7"/>
      <c r="J385"/>
      <c r="K385" s="7"/>
      <c r="O385" s="7"/>
      <c r="S385" s="7"/>
    </row>
    <row r="386" spans="3:19" x14ac:dyDescent="0.2">
      <c r="C386" s="7"/>
      <c r="G386" s="7"/>
      <c r="J386"/>
      <c r="K386" s="7"/>
      <c r="O386" s="7"/>
      <c r="S386" s="7"/>
    </row>
    <row r="387" spans="3:19" x14ac:dyDescent="0.2">
      <c r="C387" s="7"/>
      <c r="G387" s="7"/>
      <c r="J387"/>
      <c r="K387" s="7"/>
      <c r="O387" s="7"/>
      <c r="S387" s="7"/>
    </row>
    <row r="388" spans="3:19" x14ac:dyDescent="0.2">
      <c r="C388" s="7"/>
      <c r="G388" s="7"/>
      <c r="J388"/>
      <c r="K388" s="7"/>
      <c r="O388" s="7"/>
      <c r="S388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6B7E6-6D17-4370-B9ED-51140BBB6569}">
  <dimension ref="A1:I3505"/>
  <sheetViews>
    <sheetView topLeftCell="A46" workbookViewId="0">
      <selection activeCell="L10" sqref="L10"/>
    </sheetView>
  </sheetViews>
  <sheetFormatPr baseColWidth="10" defaultColWidth="8.83203125" defaultRowHeight="15" x14ac:dyDescent="0.2"/>
  <cols>
    <col min="1" max="2" width="5.83203125" customWidth="1"/>
    <col min="3" max="3" width="13.83203125" customWidth="1"/>
    <col min="4" max="5" width="9.5" style="34" customWidth="1"/>
  </cols>
  <sheetData>
    <row r="1" spans="1:9" ht="16" x14ac:dyDescent="0.2">
      <c r="A1" s="28" t="s">
        <v>52</v>
      </c>
    </row>
    <row r="3" spans="1:9" s="24" customFormat="1" x14ac:dyDescent="0.2">
      <c r="C3" s="24" t="s">
        <v>53</v>
      </c>
      <c r="D3" s="37"/>
      <c r="E3" s="37"/>
      <c r="G3" s="24" t="s">
        <v>54</v>
      </c>
    </row>
    <row r="4" spans="1:9" s="36" customFormat="1" ht="15" customHeight="1" x14ac:dyDescent="0.2">
      <c r="C4" s="36" t="s">
        <v>55</v>
      </c>
      <c r="D4" s="38" t="s">
        <v>56</v>
      </c>
      <c r="E4" s="38" t="s">
        <v>57</v>
      </c>
      <c r="G4" s="36" t="s">
        <v>55</v>
      </c>
      <c r="H4" s="38" t="s">
        <v>56</v>
      </c>
      <c r="I4" s="38" t="s">
        <v>57</v>
      </c>
    </row>
    <row r="5" spans="1:9" x14ac:dyDescent="0.2">
      <c r="C5">
        <v>0</v>
      </c>
      <c r="D5" s="34">
        <v>7.1789357243011898</v>
      </c>
      <c r="E5" s="34">
        <v>15.1003142120753</v>
      </c>
      <c r="G5">
        <v>0</v>
      </c>
      <c r="H5" s="34">
        <v>9.7439807411718604</v>
      </c>
      <c r="I5" s="34">
        <v>16.587416487337901</v>
      </c>
    </row>
    <row r="6" spans="1:9" x14ac:dyDescent="0.2">
      <c r="C6">
        <v>0.1</v>
      </c>
      <c r="D6" s="34">
        <v>6.6900407983816104</v>
      </c>
      <c r="E6" s="34">
        <v>15.2307757973668</v>
      </c>
      <c r="G6">
        <v>0.1</v>
      </c>
      <c r="H6" s="34">
        <v>9.9997712000887802</v>
      </c>
      <c r="I6" s="34">
        <v>16.093299122672601</v>
      </c>
    </row>
    <row r="7" spans="1:9" x14ac:dyDescent="0.2">
      <c r="C7">
        <v>0.2</v>
      </c>
      <c r="D7" s="34">
        <v>6.7272686291278703</v>
      </c>
      <c r="E7" s="34">
        <v>15.3425486058935</v>
      </c>
      <c r="G7">
        <v>0.2</v>
      </c>
      <c r="H7" s="34">
        <v>10.5318153847053</v>
      </c>
      <c r="I7" s="34">
        <v>16.2057497333968</v>
      </c>
    </row>
    <row r="8" spans="1:9" x14ac:dyDescent="0.2">
      <c r="C8">
        <v>0.3</v>
      </c>
      <c r="D8" s="34">
        <v>7.2267407731867204</v>
      </c>
      <c r="E8" s="34">
        <v>15.5243145476531</v>
      </c>
      <c r="G8">
        <v>0.3</v>
      </c>
      <c r="H8" s="34">
        <v>10.4250903631553</v>
      </c>
      <c r="I8" s="34">
        <v>16.204894428927101</v>
      </c>
    </row>
    <row r="9" spans="1:9" x14ac:dyDescent="0.2">
      <c r="C9">
        <v>0.4</v>
      </c>
      <c r="D9" s="34">
        <v>6.8730684698670297</v>
      </c>
      <c r="E9" s="34">
        <v>15.255700124043299</v>
      </c>
      <c r="G9">
        <v>0.4</v>
      </c>
      <c r="H9" s="34">
        <v>10.211427138327901</v>
      </c>
      <c r="I9" s="34">
        <v>16.207541937804798</v>
      </c>
    </row>
    <row r="10" spans="1:9" x14ac:dyDescent="0.2">
      <c r="C10">
        <v>0.5</v>
      </c>
      <c r="D10" s="34">
        <v>7.3253619773071899</v>
      </c>
      <c r="E10" s="34">
        <v>15.790461735140999</v>
      </c>
      <c r="G10">
        <v>0.5</v>
      </c>
      <c r="H10" s="34">
        <v>9.5946260285473599</v>
      </c>
      <c r="I10" s="34">
        <v>15.916533142166999</v>
      </c>
    </row>
    <row r="11" spans="1:9" x14ac:dyDescent="0.2">
      <c r="C11">
        <v>0.6</v>
      </c>
      <c r="D11" s="34">
        <v>7.99142951599433</v>
      </c>
      <c r="E11" s="34">
        <v>16.443559104377901</v>
      </c>
      <c r="G11">
        <v>0.6</v>
      </c>
      <c r="H11" s="34">
        <v>9.5456522492004794</v>
      </c>
      <c r="I11" s="34">
        <v>15.446450268320399</v>
      </c>
    </row>
    <row r="12" spans="1:9" x14ac:dyDescent="0.2">
      <c r="C12">
        <v>0.7</v>
      </c>
      <c r="D12" s="34">
        <v>8.2268494740601792</v>
      </c>
      <c r="E12" s="34">
        <v>16.207902183931299</v>
      </c>
      <c r="G12">
        <v>0.7</v>
      </c>
      <c r="H12" s="34">
        <v>9.7634290112422892</v>
      </c>
      <c r="I12" s="34">
        <v>15.610755547919</v>
      </c>
    </row>
    <row r="13" spans="1:9" x14ac:dyDescent="0.2">
      <c r="C13">
        <v>0.8</v>
      </c>
      <c r="D13" s="34">
        <v>8.9583827581740501</v>
      </c>
      <c r="E13" s="34">
        <v>17.039748537950398</v>
      </c>
      <c r="G13">
        <v>0.8</v>
      </c>
      <c r="H13" s="34">
        <v>10.176462939888699</v>
      </c>
      <c r="I13" s="34">
        <v>15.952459553491799</v>
      </c>
    </row>
    <row r="14" spans="1:9" x14ac:dyDescent="0.2">
      <c r="C14">
        <v>0.9</v>
      </c>
      <c r="D14" s="34">
        <v>8.5408788667574296</v>
      </c>
      <c r="E14" s="34">
        <v>16.348405955901299</v>
      </c>
      <c r="G14">
        <v>0.9</v>
      </c>
      <c r="H14" s="34">
        <v>10.4355477994262</v>
      </c>
      <c r="I14" s="34">
        <v>15.740335601359</v>
      </c>
    </row>
    <row r="15" spans="1:9" x14ac:dyDescent="0.2">
      <c r="C15">
        <v>1</v>
      </c>
      <c r="D15" s="34">
        <v>8.5635998235512805</v>
      </c>
      <c r="E15" s="34">
        <v>16.479996143369601</v>
      </c>
      <c r="G15">
        <v>1</v>
      </c>
      <c r="H15" s="34">
        <v>10.249166599630801</v>
      </c>
      <c r="I15" s="34">
        <v>15.6325343823086</v>
      </c>
    </row>
    <row r="16" spans="1:9" x14ac:dyDescent="0.2">
      <c r="C16">
        <v>1.1000000000000001</v>
      </c>
      <c r="D16" s="34">
        <v>8.6791312882580893</v>
      </c>
      <c r="E16" s="34">
        <v>16.538744355675899</v>
      </c>
      <c r="G16">
        <v>1.1000000000000001</v>
      </c>
      <c r="H16" s="34">
        <v>10.6018202546494</v>
      </c>
      <c r="I16" s="34">
        <v>16.441496708450899</v>
      </c>
    </row>
    <row r="17" spans="3:9" x14ac:dyDescent="0.2">
      <c r="C17">
        <v>1.2</v>
      </c>
      <c r="D17" s="34">
        <v>8.3303151402255899</v>
      </c>
      <c r="E17" s="34">
        <v>16.3613731310307</v>
      </c>
      <c r="G17">
        <v>1.2</v>
      </c>
      <c r="H17" s="34">
        <v>10.361722145648899</v>
      </c>
      <c r="I17" s="34">
        <v>16.4931444436255</v>
      </c>
    </row>
    <row r="18" spans="3:9" x14ac:dyDescent="0.2">
      <c r="C18">
        <v>1.3</v>
      </c>
      <c r="D18" s="34">
        <v>8.2615932324926202</v>
      </c>
      <c r="E18" s="34">
        <v>16.336554612526101</v>
      </c>
      <c r="G18">
        <v>1.3</v>
      </c>
      <c r="H18" s="34">
        <v>10.7213655569971</v>
      </c>
      <c r="I18" s="34">
        <v>16.443347437544301</v>
      </c>
    </row>
    <row r="19" spans="3:9" x14ac:dyDescent="0.2">
      <c r="C19">
        <v>1.4</v>
      </c>
      <c r="D19" s="34">
        <v>8.4039156529623096</v>
      </c>
      <c r="E19" s="34">
        <v>16.0400194866154</v>
      </c>
      <c r="G19">
        <v>1.4</v>
      </c>
      <c r="H19" s="34">
        <v>10.548531014543</v>
      </c>
      <c r="I19" s="34">
        <v>16.080741295185</v>
      </c>
    </row>
    <row r="20" spans="3:9" x14ac:dyDescent="0.2">
      <c r="C20">
        <v>1.5</v>
      </c>
      <c r="D20" s="34">
        <v>7.5881491601227102</v>
      </c>
      <c r="E20" s="34">
        <v>15.922339150010799</v>
      </c>
      <c r="G20">
        <v>1.5</v>
      </c>
      <c r="H20" s="34">
        <v>10.832192334937901</v>
      </c>
      <c r="I20" s="34">
        <v>16.387487907931</v>
      </c>
    </row>
    <row r="21" spans="3:9" x14ac:dyDescent="0.2">
      <c r="C21">
        <v>1.6</v>
      </c>
      <c r="D21" s="34">
        <v>7.9062926399447297</v>
      </c>
      <c r="E21" s="34">
        <v>15.6672095703243</v>
      </c>
      <c r="G21">
        <v>1.6</v>
      </c>
      <c r="H21" s="34">
        <v>11.1814865554104</v>
      </c>
      <c r="I21" s="34">
        <v>16.509248046476699</v>
      </c>
    </row>
    <row r="22" spans="3:9" x14ac:dyDescent="0.2">
      <c r="C22">
        <v>1.7</v>
      </c>
      <c r="D22" s="34">
        <v>8.1258182735780693</v>
      </c>
      <c r="E22" s="34">
        <v>16.360972912590601</v>
      </c>
      <c r="G22">
        <v>1.7</v>
      </c>
      <c r="H22" s="34">
        <v>10.893767510222601</v>
      </c>
      <c r="I22" s="34">
        <v>16.509102961842199</v>
      </c>
    </row>
    <row r="23" spans="3:9" x14ac:dyDescent="0.2">
      <c r="C23">
        <v>1.8</v>
      </c>
      <c r="D23" s="34">
        <v>7.3741238632542503</v>
      </c>
      <c r="E23" s="34">
        <v>15.547691341999201</v>
      </c>
      <c r="G23">
        <v>1.8</v>
      </c>
      <c r="H23" s="34">
        <v>10.9452378740122</v>
      </c>
      <c r="I23" s="34">
        <v>16.2915013415187</v>
      </c>
    </row>
    <row r="24" spans="3:9" x14ac:dyDescent="0.2">
      <c r="C24">
        <v>1.9</v>
      </c>
      <c r="D24" s="34">
        <v>8.2349896196805599</v>
      </c>
      <c r="E24" s="34">
        <v>16.382115478302602</v>
      </c>
      <c r="G24">
        <v>1.9</v>
      </c>
      <c r="H24" s="34">
        <v>11.265120047670401</v>
      </c>
      <c r="I24" s="34">
        <v>16.625106098039002</v>
      </c>
    </row>
    <row r="25" spans="3:9" x14ac:dyDescent="0.2">
      <c r="C25">
        <v>2</v>
      </c>
      <c r="D25" s="34">
        <v>8.2919669037205406</v>
      </c>
      <c r="E25" s="34">
        <v>16.416919115467</v>
      </c>
      <c r="G25">
        <v>2</v>
      </c>
      <c r="H25" s="34">
        <v>11.454541198027201</v>
      </c>
      <c r="I25" s="34">
        <v>16.9845803661524</v>
      </c>
    </row>
    <row r="26" spans="3:9" x14ac:dyDescent="0.2">
      <c r="C26">
        <v>2.1</v>
      </c>
      <c r="D26" s="34">
        <v>8.5479078978486491</v>
      </c>
      <c r="E26" s="34">
        <v>16.5654759004188</v>
      </c>
      <c r="G26">
        <v>2.1</v>
      </c>
      <c r="H26" s="34">
        <v>11.1256676362707</v>
      </c>
      <c r="I26" s="34">
        <v>16.799335307950301</v>
      </c>
    </row>
    <row r="27" spans="3:9" x14ac:dyDescent="0.2">
      <c r="C27">
        <v>2.2000000000000002</v>
      </c>
      <c r="D27" s="34">
        <v>8.5226720560541196</v>
      </c>
      <c r="E27" s="34">
        <v>16.787410394171001</v>
      </c>
      <c r="G27">
        <v>2.2000000000000002</v>
      </c>
      <c r="H27" s="34">
        <v>11.5875053199369</v>
      </c>
      <c r="I27" s="34">
        <v>16.8799447893307</v>
      </c>
    </row>
    <row r="28" spans="3:9" x14ac:dyDescent="0.2">
      <c r="C28">
        <v>2.2999999999999998</v>
      </c>
      <c r="D28" s="34">
        <v>8.6624259452385193</v>
      </c>
      <c r="E28" s="34">
        <v>16.992078593212</v>
      </c>
      <c r="G28">
        <v>2.2999999999999998</v>
      </c>
      <c r="H28" s="34">
        <v>10.790548511294601</v>
      </c>
      <c r="I28" s="34">
        <v>16.072996965040399</v>
      </c>
    </row>
    <row r="29" spans="3:9" x14ac:dyDescent="0.2">
      <c r="C29">
        <v>2.4</v>
      </c>
      <c r="D29" s="34">
        <v>8.3276150498748702</v>
      </c>
      <c r="E29" s="34">
        <v>16.8596873879094</v>
      </c>
      <c r="G29">
        <v>2.4</v>
      </c>
      <c r="H29" s="34">
        <v>11.191570872277801</v>
      </c>
      <c r="I29" s="34">
        <v>16.615606011974901</v>
      </c>
    </row>
    <row r="30" spans="3:9" x14ac:dyDescent="0.2">
      <c r="C30">
        <v>2.5</v>
      </c>
      <c r="D30" s="34">
        <v>9.0946917673058003</v>
      </c>
      <c r="E30" s="34">
        <v>17.054669303543701</v>
      </c>
      <c r="G30">
        <v>2.5</v>
      </c>
      <c r="H30" s="34">
        <v>11.354846682693999</v>
      </c>
      <c r="I30" s="34">
        <v>16.981867859591599</v>
      </c>
    </row>
    <row r="31" spans="3:9" x14ac:dyDescent="0.2">
      <c r="C31">
        <v>2.6</v>
      </c>
      <c r="D31" s="34">
        <v>8.8191143551169606</v>
      </c>
      <c r="E31" s="34">
        <v>17.059156113299998</v>
      </c>
      <c r="G31">
        <v>2.6</v>
      </c>
      <c r="H31" s="34">
        <v>10.9712397716805</v>
      </c>
      <c r="I31" s="34">
        <v>16.8839849128982</v>
      </c>
    </row>
    <row r="32" spans="3:9" x14ac:dyDescent="0.2">
      <c r="C32">
        <v>2.7</v>
      </c>
      <c r="D32" s="34">
        <v>9.1882149210261499</v>
      </c>
      <c r="E32" s="34">
        <v>17.0312293304078</v>
      </c>
      <c r="G32">
        <v>2.7</v>
      </c>
      <c r="H32" s="34">
        <v>11.522369097602599</v>
      </c>
      <c r="I32" s="34">
        <v>17.2216108320134</v>
      </c>
    </row>
    <row r="33" spans="3:9" x14ac:dyDescent="0.2">
      <c r="C33">
        <v>2.8</v>
      </c>
      <c r="D33" s="34">
        <v>8.1855294786997597</v>
      </c>
      <c r="E33" s="34">
        <v>16.507849655931299</v>
      </c>
      <c r="G33">
        <v>2.8</v>
      </c>
      <c r="H33" s="34">
        <v>11.554197562994</v>
      </c>
      <c r="I33" s="34">
        <v>16.8603924193872</v>
      </c>
    </row>
    <row r="34" spans="3:9" x14ac:dyDescent="0.2">
      <c r="C34">
        <v>2.9</v>
      </c>
      <c r="D34" s="34">
        <v>8.10693787760402</v>
      </c>
      <c r="E34" s="34">
        <v>16.224001927565499</v>
      </c>
      <c r="G34">
        <v>2.9</v>
      </c>
      <c r="H34" s="34">
        <v>11.480998568452</v>
      </c>
      <c r="I34" s="34">
        <v>16.671970205073499</v>
      </c>
    </row>
    <row r="35" spans="3:9" x14ac:dyDescent="0.2">
      <c r="C35">
        <v>3</v>
      </c>
      <c r="D35" s="34">
        <v>8.0260030001170293</v>
      </c>
      <c r="E35" s="34">
        <v>16.1013779044331</v>
      </c>
      <c r="G35">
        <v>3</v>
      </c>
      <c r="H35" s="34">
        <v>10.8502915764308</v>
      </c>
      <c r="I35" s="34">
        <v>16.442134238804201</v>
      </c>
    </row>
    <row r="36" spans="3:9" x14ac:dyDescent="0.2">
      <c r="C36">
        <v>3.1</v>
      </c>
      <c r="D36" s="34">
        <v>8.1070017833766101</v>
      </c>
      <c r="E36" s="34">
        <v>16.013744144827601</v>
      </c>
      <c r="G36">
        <v>3.1</v>
      </c>
      <c r="H36" s="34">
        <v>11.514751612024099</v>
      </c>
      <c r="I36" s="34">
        <v>16.697814774279401</v>
      </c>
    </row>
    <row r="37" spans="3:9" x14ac:dyDescent="0.2">
      <c r="C37">
        <v>3.2</v>
      </c>
      <c r="D37" s="34">
        <v>8.0238058785909203</v>
      </c>
      <c r="E37" s="34">
        <v>16.039804524478399</v>
      </c>
      <c r="G37">
        <v>3.2</v>
      </c>
      <c r="H37" s="34">
        <v>11.1542753698377</v>
      </c>
      <c r="I37" s="34">
        <v>16.986970626288901</v>
      </c>
    </row>
    <row r="38" spans="3:9" x14ac:dyDescent="0.2">
      <c r="C38">
        <v>3.3</v>
      </c>
      <c r="D38" s="34">
        <v>7.0545757539027001</v>
      </c>
      <c r="E38" s="34">
        <v>15.095483530658401</v>
      </c>
      <c r="G38">
        <v>3.3</v>
      </c>
      <c r="H38" s="34">
        <v>11.2569600112835</v>
      </c>
      <c r="I38" s="34">
        <v>17.016636003915501</v>
      </c>
    </row>
    <row r="39" spans="3:9" x14ac:dyDescent="0.2">
      <c r="C39">
        <v>3.4</v>
      </c>
      <c r="D39" s="34">
        <v>7.7422763844176803</v>
      </c>
      <c r="E39" s="34">
        <v>15.875964931118499</v>
      </c>
      <c r="G39">
        <v>3.4</v>
      </c>
      <c r="H39" s="34">
        <v>11.1335103684514</v>
      </c>
      <c r="I39" s="34">
        <v>16.758246967742899</v>
      </c>
    </row>
    <row r="40" spans="3:9" x14ac:dyDescent="0.2">
      <c r="C40">
        <v>3.5</v>
      </c>
      <c r="D40" s="34">
        <v>7.86868107296395</v>
      </c>
      <c r="E40" s="34">
        <v>15.7332943310919</v>
      </c>
      <c r="G40">
        <v>3.5</v>
      </c>
      <c r="H40" s="34">
        <v>11.4289344882215</v>
      </c>
      <c r="I40" s="34">
        <v>17.378993126134901</v>
      </c>
    </row>
    <row r="41" spans="3:9" x14ac:dyDescent="0.2">
      <c r="C41">
        <v>3.6</v>
      </c>
      <c r="D41" s="34">
        <v>7.8088913401640898</v>
      </c>
      <c r="E41" s="34">
        <v>15.9546541304196</v>
      </c>
      <c r="G41">
        <v>3.6</v>
      </c>
      <c r="H41" s="34">
        <v>11.681685354893</v>
      </c>
      <c r="I41" s="34">
        <v>17.265288837532001</v>
      </c>
    </row>
    <row r="42" spans="3:9" x14ac:dyDescent="0.2">
      <c r="C42">
        <v>3.7</v>
      </c>
      <c r="D42" s="34">
        <v>8.5144740682532998</v>
      </c>
      <c r="E42" s="34">
        <v>16.4446422841432</v>
      </c>
      <c r="G42">
        <v>3.7</v>
      </c>
      <c r="H42" s="34">
        <v>11.545881956824299</v>
      </c>
      <c r="I42" s="34">
        <v>17.239292639445701</v>
      </c>
    </row>
    <row r="43" spans="3:9" x14ac:dyDescent="0.2">
      <c r="C43">
        <v>3.8</v>
      </c>
      <c r="D43" s="34">
        <v>8.2101978060812009</v>
      </c>
      <c r="E43" s="34">
        <v>16.376701625047701</v>
      </c>
      <c r="G43">
        <v>3.8</v>
      </c>
      <c r="H43" s="34">
        <v>11.2349236232546</v>
      </c>
      <c r="I43" s="34">
        <v>16.694099709105</v>
      </c>
    </row>
    <row r="44" spans="3:9" x14ac:dyDescent="0.2">
      <c r="C44">
        <v>3.9</v>
      </c>
      <c r="D44" s="34">
        <v>7.8479425706842401</v>
      </c>
      <c r="E44" s="34">
        <v>16.228011054917499</v>
      </c>
      <c r="G44">
        <v>3.9</v>
      </c>
      <c r="H44" s="34">
        <v>10.697406470597199</v>
      </c>
      <c r="I44" s="34">
        <v>16.506629633495699</v>
      </c>
    </row>
    <row r="45" spans="3:9" x14ac:dyDescent="0.2">
      <c r="C45">
        <v>4</v>
      </c>
      <c r="D45" s="34">
        <v>8.0032256721754607</v>
      </c>
      <c r="E45" s="34">
        <v>16.108987838784302</v>
      </c>
      <c r="G45">
        <v>4</v>
      </c>
      <c r="H45" s="34">
        <v>11.495716859332299</v>
      </c>
      <c r="I45" s="34">
        <v>16.8351775337436</v>
      </c>
    </row>
    <row r="46" spans="3:9" x14ac:dyDescent="0.2">
      <c r="C46">
        <v>4.0999999999999996</v>
      </c>
      <c r="D46" s="34">
        <v>8.0410435418978405</v>
      </c>
      <c r="E46" s="34">
        <v>16.1278623061311</v>
      </c>
      <c r="G46">
        <v>4.0999999999999996</v>
      </c>
      <c r="H46" s="34">
        <v>10.893030095391101</v>
      </c>
      <c r="I46" s="34">
        <v>16.555878430490498</v>
      </c>
    </row>
    <row r="47" spans="3:9" x14ac:dyDescent="0.2">
      <c r="C47">
        <v>4.2</v>
      </c>
      <c r="D47" s="34">
        <v>7.8012229840445304</v>
      </c>
      <c r="E47" s="34">
        <v>16.1470349644481</v>
      </c>
      <c r="G47">
        <v>4.2</v>
      </c>
      <c r="H47" s="34">
        <v>11.120165009034601</v>
      </c>
      <c r="I47" s="34">
        <v>16.727588800402799</v>
      </c>
    </row>
    <row r="48" spans="3:9" x14ac:dyDescent="0.2">
      <c r="C48">
        <v>4.3</v>
      </c>
      <c r="D48" s="34">
        <v>8.1681058039754202</v>
      </c>
      <c r="E48" s="34">
        <v>16.576329351839899</v>
      </c>
      <c r="G48">
        <v>4.3</v>
      </c>
      <c r="H48" s="34">
        <v>10.500729750747199</v>
      </c>
      <c r="I48" s="34">
        <v>16.9100488263662</v>
      </c>
    </row>
    <row r="49" spans="3:9" x14ac:dyDescent="0.2">
      <c r="C49">
        <v>4.4000000000000004</v>
      </c>
      <c r="D49" s="34">
        <v>7.6880146775077201</v>
      </c>
      <c r="E49" s="34">
        <v>15.874728591072801</v>
      </c>
      <c r="G49">
        <v>4.4000000000000004</v>
      </c>
      <c r="H49" s="34">
        <v>11.3757508009049</v>
      </c>
      <c r="I49" s="34">
        <v>17.2610308188281</v>
      </c>
    </row>
    <row r="50" spans="3:9" x14ac:dyDescent="0.2">
      <c r="C50">
        <v>4.5</v>
      </c>
      <c r="D50" s="34">
        <v>8.5094632018363896</v>
      </c>
      <c r="E50" s="34">
        <v>16.561132081472401</v>
      </c>
      <c r="G50">
        <v>4.5</v>
      </c>
      <c r="H50" s="34">
        <v>11.3953325417791</v>
      </c>
      <c r="I50" s="34">
        <v>17.279040969766498</v>
      </c>
    </row>
    <row r="51" spans="3:9" x14ac:dyDescent="0.2">
      <c r="C51">
        <v>4.5999999999999996</v>
      </c>
      <c r="D51" s="34">
        <v>8.8718384461662207</v>
      </c>
      <c r="E51" s="34">
        <v>16.870419898250798</v>
      </c>
      <c r="G51">
        <v>4.5999999999999996</v>
      </c>
      <c r="H51" s="34">
        <v>10.6831631289922</v>
      </c>
      <c r="I51" s="34">
        <v>16.6080997932503</v>
      </c>
    </row>
    <row r="52" spans="3:9" x14ac:dyDescent="0.2">
      <c r="C52">
        <v>4.7</v>
      </c>
      <c r="D52" s="34">
        <v>8.6220786096936095</v>
      </c>
      <c r="E52" s="34">
        <v>16.981307232512499</v>
      </c>
      <c r="G52">
        <v>4.7</v>
      </c>
      <c r="H52" s="34">
        <v>11.219667816000801</v>
      </c>
      <c r="I52" s="34">
        <v>16.737704105453901</v>
      </c>
    </row>
    <row r="53" spans="3:9" x14ac:dyDescent="0.2">
      <c r="C53">
        <v>4.8</v>
      </c>
      <c r="D53" s="34">
        <v>8.6798482586148396</v>
      </c>
      <c r="E53" s="34">
        <v>17.015719037689099</v>
      </c>
      <c r="G53">
        <v>4.8</v>
      </c>
      <c r="H53" s="34">
        <v>11.231794865093701</v>
      </c>
      <c r="I53" s="34">
        <v>16.785516991277198</v>
      </c>
    </row>
    <row r="54" spans="3:9" x14ac:dyDescent="0.2">
      <c r="C54">
        <v>4.9000000000000004</v>
      </c>
      <c r="D54" s="34">
        <v>8.6357206387178795</v>
      </c>
      <c r="E54" s="34">
        <v>17.165065190060201</v>
      </c>
      <c r="G54">
        <v>4.9000000000000004</v>
      </c>
      <c r="H54" s="34">
        <v>11.715676965227701</v>
      </c>
      <c r="I54" s="34">
        <v>17.249594521862001</v>
      </c>
    </row>
    <row r="55" spans="3:9" x14ac:dyDescent="0.2">
      <c r="C55">
        <v>5</v>
      </c>
      <c r="D55" s="34">
        <v>8.7688512812164099</v>
      </c>
      <c r="E55" s="34">
        <v>16.701491214671599</v>
      </c>
      <c r="G55">
        <v>5</v>
      </c>
      <c r="H55" s="34">
        <v>11.210890143616499</v>
      </c>
      <c r="I55" s="34">
        <v>17.0047261559126</v>
      </c>
    </row>
    <row r="56" spans="3:9" x14ac:dyDescent="0.2">
      <c r="C56">
        <v>5.0999999999999996</v>
      </c>
      <c r="D56" s="34">
        <v>9.0599823732066707</v>
      </c>
      <c r="E56" s="34">
        <v>17.0425487951061</v>
      </c>
      <c r="G56">
        <v>5.0999999999999996</v>
      </c>
      <c r="H56" s="34">
        <v>11.5941446052906</v>
      </c>
      <c r="I56" s="34">
        <v>17.354181618131399</v>
      </c>
    </row>
    <row r="57" spans="3:9" x14ac:dyDescent="0.2">
      <c r="C57">
        <v>5.2</v>
      </c>
      <c r="D57" s="34">
        <v>8.0290642772270893</v>
      </c>
      <c r="E57" s="34">
        <v>16.206751233026701</v>
      </c>
      <c r="G57">
        <v>5.2</v>
      </c>
      <c r="H57" s="34">
        <v>11.514512313603101</v>
      </c>
      <c r="I57" s="34">
        <v>17.107443142747002</v>
      </c>
    </row>
    <row r="58" spans="3:9" x14ac:dyDescent="0.2">
      <c r="C58">
        <v>5.3</v>
      </c>
      <c r="D58" s="34">
        <v>8.1743013846498798</v>
      </c>
      <c r="E58" s="34">
        <v>16.6417445133551</v>
      </c>
      <c r="G58">
        <v>5.3</v>
      </c>
      <c r="H58" s="34">
        <v>11.1939633282117</v>
      </c>
      <c r="I58" s="34">
        <v>16.838005564483002</v>
      </c>
    </row>
    <row r="59" spans="3:9" x14ac:dyDescent="0.2">
      <c r="C59">
        <v>5.4</v>
      </c>
      <c r="D59" s="34">
        <v>8.5547134515376495</v>
      </c>
      <c r="E59" s="34">
        <v>17.059028703547298</v>
      </c>
      <c r="G59">
        <v>5.4</v>
      </c>
      <c r="H59" s="34">
        <v>11.202449279317801</v>
      </c>
      <c r="I59" s="34">
        <v>16.9414345283279</v>
      </c>
    </row>
    <row r="60" spans="3:9" x14ac:dyDescent="0.2">
      <c r="C60">
        <v>5.5</v>
      </c>
      <c r="D60" s="34">
        <v>8.4811395966261394</v>
      </c>
      <c r="E60" s="34">
        <v>16.8997356033918</v>
      </c>
      <c r="G60">
        <v>5.5</v>
      </c>
      <c r="H60" s="34">
        <v>11.3127736325422</v>
      </c>
      <c r="I60" s="34">
        <v>16.846520147918799</v>
      </c>
    </row>
    <row r="61" spans="3:9" x14ac:dyDescent="0.2">
      <c r="C61">
        <v>5.6</v>
      </c>
      <c r="D61" s="34">
        <v>8.4649924054504702</v>
      </c>
      <c r="E61" s="34">
        <v>16.8745135195527</v>
      </c>
      <c r="G61">
        <v>5.6</v>
      </c>
      <c r="H61" s="34">
        <v>11.7718770312777</v>
      </c>
      <c r="I61" s="34">
        <v>17.067356248089499</v>
      </c>
    </row>
    <row r="62" spans="3:9" x14ac:dyDescent="0.2">
      <c r="C62">
        <v>5.7</v>
      </c>
      <c r="D62" s="34">
        <v>9.0499616739095803</v>
      </c>
      <c r="E62" s="34">
        <v>17.155440673600499</v>
      </c>
      <c r="G62">
        <v>5.7</v>
      </c>
      <c r="H62" s="34">
        <v>11.9102258264114</v>
      </c>
      <c r="I62" s="34">
        <v>17.749375719317701</v>
      </c>
    </row>
    <row r="63" spans="3:9" x14ac:dyDescent="0.2">
      <c r="C63">
        <v>5.8</v>
      </c>
      <c r="D63" s="34">
        <v>9.1925892605089601</v>
      </c>
      <c r="E63" s="34">
        <v>17.494798789931199</v>
      </c>
      <c r="G63">
        <v>5.8</v>
      </c>
      <c r="H63" s="34">
        <v>11.7611938457857</v>
      </c>
      <c r="I63" s="34">
        <v>17.689315762071899</v>
      </c>
    </row>
    <row r="64" spans="3:9" x14ac:dyDescent="0.2">
      <c r="C64">
        <v>5.9</v>
      </c>
      <c r="D64" s="34">
        <v>9.3046477017281592</v>
      </c>
      <c r="E64" s="34">
        <v>17.005479306657399</v>
      </c>
      <c r="G64">
        <v>5.9</v>
      </c>
      <c r="H64" s="34">
        <v>11.5748932086875</v>
      </c>
      <c r="I64" s="34">
        <v>17.4767932545065</v>
      </c>
    </row>
    <row r="65" spans="3:9" x14ac:dyDescent="0.2">
      <c r="C65">
        <v>6</v>
      </c>
      <c r="D65" s="34">
        <v>9.0901353319470708</v>
      </c>
      <c r="E65" s="34">
        <v>17.2147376278695</v>
      </c>
      <c r="G65">
        <v>6</v>
      </c>
      <c r="H65" s="34">
        <v>10.7690834072708</v>
      </c>
      <c r="I65" s="34">
        <v>16.546424237225899</v>
      </c>
    </row>
    <row r="66" spans="3:9" x14ac:dyDescent="0.2">
      <c r="C66">
        <v>6.1</v>
      </c>
      <c r="D66" s="34">
        <v>8.3166695669168806</v>
      </c>
      <c r="E66" s="34">
        <v>16.869124375693001</v>
      </c>
      <c r="G66">
        <v>6.1</v>
      </c>
      <c r="H66" s="34">
        <v>11.3722588340909</v>
      </c>
      <c r="I66" s="34">
        <v>17.118325101526398</v>
      </c>
    </row>
    <row r="67" spans="3:9" x14ac:dyDescent="0.2">
      <c r="C67">
        <v>6.2</v>
      </c>
      <c r="D67" s="34">
        <v>8.5353253784515193</v>
      </c>
      <c r="E67" s="34">
        <v>16.4963726863527</v>
      </c>
      <c r="G67">
        <v>6.2</v>
      </c>
      <c r="H67" s="34">
        <v>11.3456120313088</v>
      </c>
      <c r="I67" s="34">
        <v>17.024570809638799</v>
      </c>
    </row>
    <row r="68" spans="3:9" x14ac:dyDescent="0.2">
      <c r="C68">
        <v>6.3</v>
      </c>
      <c r="D68" s="34">
        <v>7.7628827948714996</v>
      </c>
      <c r="E68" s="34">
        <v>16.4688805844463</v>
      </c>
      <c r="G68">
        <v>6.3</v>
      </c>
      <c r="H68" s="34">
        <v>11.269979847778</v>
      </c>
      <c r="I68" s="34">
        <v>16.6904571992991</v>
      </c>
    </row>
    <row r="69" spans="3:9" x14ac:dyDescent="0.2">
      <c r="C69">
        <v>6.4</v>
      </c>
      <c r="D69" s="34">
        <v>8.4921489160557293</v>
      </c>
      <c r="E69" s="34">
        <v>16.354041027725501</v>
      </c>
      <c r="G69">
        <v>6.4</v>
      </c>
      <c r="H69" s="34">
        <v>10.561388192136601</v>
      </c>
      <c r="I69" s="34">
        <v>16.92052681449</v>
      </c>
    </row>
    <row r="70" spans="3:9" x14ac:dyDescent="0.2">
      <c r="C70">
        <v>6.5</v>
      </c>
      <c r="D70" s="34">
        <v>8.0275289861386891</v>
      </c>
      <c r="E70" s="34">
        <v>16.225950472230998</v>
      </c>
      <c r="G70">
        <v>6.5</v>
      </c>
      <c r="H70" s="34">
        <v>10.999802162637</v>
      </c>
      <c r="I70" s="34">
        <v>16.656271441432001</v>
      </c>
    </row>
    <row r="71" spans="3:9" x14ac:dyDescent="0.2">
      <c r="C71">
        <v>6.6</v>
      </c>
      <c r="D71" s="34">
        <v>8.0702056607629302</v>
      </c>
      <c r="E71" s="34">
        <v>16.248449780409501</v>
      </c>
      <c r="G71">
        <v>6.6</v>
      </c>
      <c r="H71" s="34">
        <v>10.7916414874556</v>
      </c>
      <c r="I71" s="34">
        <v>16.481951507190999</v>
      </c>
    </row>
    <row r="72" spans="3:9" x14ac:dyDescent="0.2">
      <c r="C72">
        <v>6.7</v>
      </c>
      <c r="D72" s="34">
        <v>7.5330230163121898</v>
      </c>
      <c r="E72" s="34">
        <v>15.8547603829641</v>
      </c>
      <c r="G72">
        <v>6.7</v>
      </c>
      <c r="H72" s="34">
        <v>10.965412122444601</v>
      </c>
      <c r="I72" s="34">
        <v>17.0237579475552</v>
      </c>
    </row>
    <row r="73" spans="3:9" x14ac:dyDescent="0.2">
      <c r="C73">
        <v>6.8</v>
      </c>
      <c r="D73" s="34">
        <v>8.04546296400272</v>
      </c>
      <c r="E73" s="34">
        <v>16.5668693815329</v>
      </c>
      <c r="G73">
        <v>6.8</v>
      </c>
      <c r="H73" s="34">
        <v>11.062278601486099</v>
      </c>
      <c r="I73" s="34">
        <v>16.809838598700601</v>
      </c>
    </row>
    <row r="74" spans="3:9" x14ac:dyDescent="0.2">
      <c r="C74">
        <v>6.9</v>
      </c>
      <c r="D74" s="34">
        <v>8.1604003213444098</v>
      </c>
      <c r="E74" s="34">
        <v>16.2631780615724</v>
      </c>
      <c r="G74">
        <v>6.9</v>
      </c>
      <c r="H74" s="34">
        <v>11.344801445353699</v>
      </c>
      <c r="I74" s="34">
        <v>16.796816215731798</v>
      </c>
    </row>
    <row r="75" spans="3:9" x14ac:dyDescent="0.2">
      <c r="C75">
        <v>7</v>
      </c>
      <c r="D75" s="34">
        <v>8.10515446475757</v>
      </c>
      <c r="E75" s="34">
        <v>16.7078739927871</v>
      </c>
      <c r="G75">
        <v>7</v>
      </c>
      <c r="H75" s="34">
        <v>11.609923848251601</v>
      </c>
      <c r="I75" s="34">
        <v>17.214437001558199</v>
      </c>
    </row>
    <row r="76" spans="3:9" x14ac:dyDescent="0.2">
      <c r="C76">
        <v>7.1</v>
      </c>
      <c r="D76" s="34">
        <v>7.4696181780025697</v>
      </c>
      <c r="E76" s="34">
        <v>15.6643607629176</v>
      </c>
      <c r="G76">
        <v>7.1</v>
      </c>
      <c r="H76" s="34">
        <v>11.356881267131</v>
      </c>
      <c r="I76" s="34">
        <v>16.932522970240999</v>
      </c>
    </row>
    <row r="77" spans="3:9" x14ac:dyDescent="0.2">
      <c r="C77">
        <v>7.2</v>
      </c>
      <c r="D77" s="34">
        <v>8.0864462136035407</v>
      </c>
      <c r="E77" s="34">
        <v>16.524639887317701</v>
      </c>
      <c r="G77">
        <v>7.2</v>
      </c>
      <c r="H77" s="34">
        <v>10.716908188193299</v>
      </c>
      <c r="I77" s="34">
        <v>16.681789932610499</v>
      </c>
    </row>
    <row r="78" spans="3:9" x14ac:dyDescent="0.2">
      <c r="C78">
        <v>7.3</v>
      </c>
      <c r="D78" s="34">
        <v>7.9312558906344801</v>
      </c>
      <c r="E78" s="34">
        <v>16.327648425075299</v>
      </c>
      <c r="G78">
        <v>7.3</v>
      </c>
      <c r="H78" s="34">
        <v>11.145386092734901</v>
      </c>
      <c r="I78" s="34">
        <v>16.581466021082601</v>
      </c>
    </row>
    <row r="79" spans="3:9" x14ac:dyDescent="0.2">
      <c r="C79">
        <v>7.4</v>
      </c>
      <c r="D79" s="34">
        <v>8.4517618659075993</v>
      </c>
      <c r="E79" s="34">
        <v>16.732350578274701</v>
      </c>
      <c r="G79">
        <v>7.4</v>
      </c>
      <c r="H79" s="34">
        <v>11.4973507175593</v>
      </c>
      <c r="I79" s="34">
        <v>17.066012982540901</v>
      </c>
    </row>
    <row r="80" spans="3:9" x14ac:dyDescent="0.2">
      <c r="C80">
        <v>7.5</v>
      </c>
      <c r="D80" s="34">
        <v>9.125625535608</v>
      </c>
      <c r="E80" s="34">
        <v>16.907486617793001</v>
      </c>
      <c r="G80">
        <v>7.5</v>
      </c>
      <c r="H80" s="34">
        <v>11.3601498725389</v>
      </c>
      <c r="I80" s="34">
        <v>16.9125758097892</v>
      </c>
    </row>
    <row r="81" spans="3:9" x14ac:dyDescent="0.2">
      <c r="C81">
        <v>7.6</v>
      </c>
      <c r="D81" s="34">
        <v>8.7606455462626691</v>
      </c>
      <c r="E81" s="34">
        <v>16.7855810237984</v>
      </c>
      <c r="G81">
        <v>7.6</v>
      </c>
      <c r="H81" s="34">
        <v>11.3453348897516</v>
      </c>
      <c r="I81" s="34">
        <v>17.146620631256301</v>
      </c>
    </row>
    <row r="82" spans="3:9" x14ac:dyDescent="0.2">
      <c r="C82">
        <v>7.7</v>
      </c>
      <c r="D82" s="34">
        <v>8.8568220718990691</v>
      </c>
      <c r="E82" s="34">
        <v>16.809450606944601</v>
      </c>
      <c r="G82">
        <v>7.7</v>
      </c>
      <c r="H82" s="34">
        <v>11.880769675284499</v>
      </c>
      <c r="I82" s="34">
        <v>17.5129497356027</v>
      </c>
    </row>
    <row r="83" spans="3:9" x14ac:dyDescent="0.2">
      <c r="C83">
        <v>7.8</v>
      </c>
      <c r="D83" s="34">
        <v>9.1872603390782093</v>
      </c>
      <c r="E83" s="34">
        <v>17.157617715698699</v>
      </c>
      <c r="G83">
        <v>7.8</v>
      </c>
      <c r="H83" s="34">
        <v>11.287194469757999</v>
      </c>
      <c r="I83" s="34">
        <v>17.1039628124669</v>
      </c>
    </row>
    <row r="84" spans="3:9" x14ac:dyDescent="0.2">
      <c r="C84">
        <v>7.9</v>
      </c>
      <c r="D84" s="34">
        <v>8.8515044543628107</v>
      </c>
      <c r="E84" s="34">
        <v>16.960999561360602</v>
      </c>
      <c r="G84">
        <v>7.9</v>
      </c>
      <c r="H84" s="34">
        <v>11.6512696975312</v>
      </c>
      <c r="I84" s="34">
        <v>17.465240354429</v>
      </c>
    </row>
    <row r="85" spans="3:9" x14ac:dyDescent="0.2">
      <c r="C85">
        <v>8</v>
      </c>
      <c r="D85" s="34">
        <v>8.69740998554024</v>
      </c>
      <c r="E85" s="34">
        <v>16.976579001432999</v>
      </c>
      <c r="G85">
        <v>8</v>
      </c>
      <c r="H85" s="34">
        <v>11.4497327726629</v>
      </c>
      <c r="I85" s="34">
        <v>17.238429637302101</v>
      </c>
    </row>
    <row r="86" spans="3:9" x14ac:dyDescent="0.2">
      <c r="C86">
        <v>8.1</v>
      </c>
      <c r="D86" s="34">
        <v>8.4245728135796494</v>
      </c>
      <c r="E86" s="34">
        <v>17.132044116405599</v>
      </c>
      <c r="G86">
        <v>8.1</v>
      </c>
      <c r="H86" s="34">
        <v>11.7847144897028</v>
      </c>
      <c r="I86" s="34">
        <v>17.480118731347002</v>
      </c>
    </row>
    <row r="87" spans="3:9" x14ac:dyDescent="0.2">
      <c r="C87">
        <v>8.1999999999999993</v>
      </c>
      <c r="D87" s="34">
        <v>8.5037352968870294</v>
      </c>
      <c r="E87" s="34">
        <v>16.8412557231329</v>
      </c>
      <c r="G87">
        <v>8.1999999999999993</v>
      </c>
      <c r="H87" s="34">
        <v>11.6781522905872</v>
      </c>
      <c r="I87" s="34">
        <v>17.836561356449</v>
      </c>
    </row>
    <row r="88" spans="3:9" x14ac:dyDescent="0.2">
      <c r="C88">
        <v>8.3000000000000007</v>
      </c>
      <c r="D88" s="34">
        <v>8.1761119775617406</v>
      </c>
      <c r="E88" s="34">
        <v>16.433963917133401</v>
      </c>
      <c r="G88">
        <v>8.3000000000000007</v>
      </c>
      <c r="H88" s="34">
        <v>11.881351724870999</v>
      </c>
      <c r="I88" s="34">
        <v>17.5664278730241</v>
      </c>
    </row>
    <row r="89" spans="3:9" x14ac:dyDescent="0.2">
      <c r="C89">
        <v>8.4</v>
      </c>
      <c r="D89" s="34">
        <v>8.2921964490651892</v>
      </c>
      <c r="E89" s="34">
        <v>16.531690382614499</v>
      </c>
      <c r="G89">
        <v>8.4</v>
      </c>
      <c r="H89" s="34">
        <v>11.7446324369098</v>
      </c>
      <c r="I89" s="34">
        <v>18.106014625771699</v>
      </c>
    </row>
    <row r="90" spans="3:9" x14ac:dyDescent="0.2">
      <c r="C90">
        <v>8.5</v>
      </c>
      <c r="D90" s="34">
        <v>7.6121366066212497</v>
      </c>
      <c r="E90" s="34">
        <v>16.109262586821401</v>
      </c>
      <c r="G90">
        <v>8.5</v>
      </c>
      <c r="H90" s="34">
        <v>11.902877091233201</v>
      </c>
      <c r="I90" s="34">
        <v>17.451956994669999</v>
      </c>
    </row>
    <row r="91" spans="3:9" x14ac:dyDescent="0.2">
      <c r="C91">
        <v>8.6</v>
      </c>
      <c r="D91" s="34">
        <v>7.7346828703562798</v>
      </c>
      <c r="E91" s="34">
        <v>16.2765894437558</v>
      </c>
      <c r="G91">
        <v>8.6</v>
      </c>
      <c r="H91" s="34">
        <v>11.6107460667238</v>
      </c>
      <c r="I91" s="34">
        <v>17.619864791629801</v>
      </c>
    </row>
    <row r="92" spans="3:9" x14ac:dyDescent="0.2">
      <c r="C92">
        <v>8.6999999999999993</v>
      </c>
      <c r="D92" s="34">
        <v>8.3475353807779893</v>
      </c>
      <c r="E92" s="34">
        <v>16.558055556579301</v>
      </c>
      <c r="G92">
        <v>8.6999999999999993</v>
      </c>
      <c r="H92" s="34">
        <v>11.650793187963201</v>
      </c>
      <c r="I92" s="34">
        <v>17.749472739842101</v>
      </c>
    </row>
    <row r="93" spans="3:9" x14ac:dyDescent="0.2">
      <c r="C93">
        <v>8.8000000000000007</v>
      </c>
      <c r="D93" s="34">
        <v>8.0960575224404305</v>
      </c>
      <c r="E93" s="34">
        <v>16.583969766171101</v>
      </c>
      <c r="G93">
        <v>8.8000000000000007</v>
      </c>
      <c r="H93" s="34">
        <v>10.9766444875892</v>
      </c>
      <c r="I93" s="34">
        <v>17.163913680710099</v>
      </c>
    </row>
    <row r="94" spans="3:9" x14ac:dyDescent="0.2">
      <c r="C94">
        <v>8.9</v>
      </c>
      <c r="D94" s="34">
        <v>8.1258981913154802</v>
      </c>
      <c r="E94" s="34">
        <v>17.011103171784502</v>
      </c>
      <c r="G94">
        <v>8.9</v>
      </c>
      <c r="H94" s="34">
        <v>10.8363825794367</v>
      </c>
      <c r="I94" s="34">
        <v>17.155502103627001</v>
      </c>
    </row>
    <row r="95" spans="3:9" x14ac:dyDescent="0.2">
      <c r="C95">
        <v>9</v>
      </c>
      <c r="D95" s="34">
        <v>7.7169812250833001</v>
      </c>
      <c r="E95" s="34">
        <v>16.271483421021699</v>
      </c>
      <c r="G95">
        <v>9</v>
      </c>
      <c r="H95" s="34">
        <v>10.4222478653857</v>
      </c>
      <c r="I95" s="34">
        <v>17.021090813309002</v>
      </c>
    </row>
    <row r="96" spans="3:9" x14ac:dyDescent="0.2">
      <c r="C96">
        <v>9.1</v>
      </c>
      <c r="D96" s="34">
        <v>8.2803308088644094</v>
      </c>
      <c r="E96" s="34">
        <v>16.5725917823749</v>
      </c>
      <c r="G96">
        <v>9.1</v>
      </c>
      <c r="H96" s="34">
        <v>10.5078379550647</v>
      </c>
      <c r="I96" s="34">
        <v>16.720505202052301</v>
      </c>
    </row>
    <row r="97" spans="3:9" x14ac:dyDescent="0.2">
      <c r="C97">
        <v>9.1999999999999993</v>
      </c>
      <c r="D97" s="34">
        <v>7.8108417498618001</v>
      </c>
      <c r="E97" s="34">
        <v>16.664115355084899</v>
      </c>
      <c r="G97">
        <v>9.1999999999999993</v>
      </c>
      <c r="H97" s="34">
        <v>10.696734043389901</v>
      </c>
      <c r="I97" s="34">
        <v>16.7085179128105</v>
      </c>
    </row>
    <row r="98" spans="3:9" x14ac:dyDescent="0.2">
      <c r="C98">
        <v>9.3000000000000007</v>
      </c>
      <c r="D98" s="34">
        <v>7.9679547154272097</v>
      </c>
      <c r="E98" s="34">
        <v>16.387206670965998</v>
      </c>
      <c r="G98">
        <v>9.3000000000000007</v>
      </c>
      <c r="H98" s="34">
        <v>10.4334731107651</v>
      </c>
      <c r="I98" s="34">
        <v>17.171210112493998</v>
      </c>
    </row>
    <row r="99" spans="3:9" x14ac:dyDescent="0.2">
      <c r="C99">
        <v>9.4</v>
      </c>
      <c r="D99" s="34">
        <v>8.0474599132693303</v>
      </c>
      <c r="E99" s="34">
        <v>16.709337342784298</v>
      </c>
      <c r="G99">
        <v>9.4</v>
      </c>
      <c r="H99" s="34">
        <v>10.8287787183137</v>
      </c>
      <c r="I99" s="34">
        <v>17.1237174110192</v>
      </c>
    </row>
    <row r="100" spans="3:9" x14ac:dyDescent="0.2">
      <c r="C100">
        <v>9.5</v>
      </c>
      <c r="D100" s="34">
        <v>7.3771396838207801</v>
      </c>
      <c r="E100" s="34">
        <v>16.000835937440801</v>
      </c>
      <c r="G100">
        <v>9.5</v>
      </c>
      <c r="H100" s="34">
        <v>10.808581349044299</v>
      </c>
      <c r="I100" s="34">
        <v>17.282647267769399</v>
      </c>
    </row>
    <row r="101" spans="3:9" x14ac:dyDescent="0.2">
      <c r="C101">
        <v>9.6</v>
      </c>
      <c r="D101" s="34">
        <v>8.2768414635261998</v>
      </c>
      <c r="E101" s="34">
        <v>16.6416712486538</v>
      </c>
      <c r="G101">
        <v>9.6</v>
      </c>
      <c r="H101" s="34">
        <v>11.0335293217907</v>
      </c>
      <c r="I101" s="34">
        <v>17.2981732226426</v>
      </c>
    </row>
    <row r="102" spans="3:9" x14ac:dyDescent="0.2">
      <c r="C102">
        <v>9.6999999999999993</v>
      </c>
      <c r="D102" s="34">
        <v>7.8393646537267703</v>
      </c>
      <c r="E102" s="34">
        <v>16.429810263678899</v>
      </c>
      <c r="G102">
        <v>9.6999999999999993</v>
      </c>
      <c r="H102" s="34">
        <v>11.0126671344985</v>
      </c>
      <c r="I102" s="34">
        <v>17.372875951735001</v>
      </c>
    </row>
    <row r="103" spans="3:9" x14ac:dyDescent="0.2">
      <c r="C103">
        <v>9.8000000000000007</v>
      </c>
      <c r="D103" s="34">
        <v>7.9914526897666596</v>
      </c>
      <c r="E103" s="34">
        <v>16.137680589917299</v>
      </c>
      <c r="G103">
        <v>9.8000000000000007</v>
      </c>
      <c r="H103" s="34">
        <v>11.0215000527451</v>
      </c>
      <c r="I103" s="34">
        <v>17.6850792924361</v>
      </c>
    </row>
    <row r="104" spans="3:9" x14ac:dyDescent="0.2">
      <c r="C104">
        <v>9.9</v>
      </c>
      <c r="D104" s="34">
        <v>8.3158541834112807</v>
      </c>
      <c r="E104" s="34">
        <v>16.749518632155901</v>
      </c>
      <c r="G104">
        <v>9.9</v>
      </c>
      <c r="H104" s="34">
        <v>10.878805746289</v>
      </c>
      <c r="I104" s="34">
        <v>17.222128875604401</v>
      </c>
    </row>
    <row r="105" spans="3:9" x14ac:dyDescent="0.2">
      <c r="C105">
        <v>10</v>
      </c>
      <c r="D105" s="34">
        <v>8.9940192807283896</v>
      </c>
      <c r="E105" s="34">
        <v>17.021233522702001</v>
      </c>
      <c r="G105">
        <v>10</v>
      </c>
      <c r="H105" s="34">
        <v>10.834379778854499</v>
      </c>
      <c r="I105" s="34">
        <v>17.191388155820999</v>
      </c>
    </row>
    <row r="106" spans="3:9" x14ac:dyDescent="0.2">
      <c r="C106">
        <v>10.1</v>
      </c>
      <c r="D106" s="34">
        <v>8.2616625367199106</v>
      </c>
      <c r="E106" s="34">
        <v>16.6718715654509</v>
      </c>
      <c r="G106">
        <v>10.1</v>
      </c>
      <c r="H106" s="34">
        <v>10.690913073957599</v>
      </c>
      <c r="I106" s="34">
        <v>16.859076254844499</v>
      </c>
    </row>
    <row r="107" spans="3:9" x14ac:dyDescent="0.2">
      <c r="C107">
        <v>10.199999999999999</v>
      </c>
      <c r="D107" s="34">
        <v>8.3899006344401599</v>
      </c>
      <c r="E107" s="34">
        <v>16.781196045815499</v>
      </c>
      <c r="G107">
        <v>10.199999999999999</v>
      </c>
      <c r="H107" s="34">
        <v>10.8971337750605</v>
      </c>
      <c r="I107" s="34">
        <v>17.011241550259001</v>
      </c>
    </row>
    <row r="108" spans="3:9" x14ac:dyDescent="0.2">
      <c r="C108">
        <v>10.3</v>
      </c>
      <c r="D108" s="34">
        <v>8.23748775802461</v>
      </c>
      <c r="E108" s="34">
        <v>16.742912874523501</v>
      </c>
      <c r="G108">
        <v>10.3</v>
      </c>
      <c r="H108" s="34">
        <v>10.636837741217599</v>
      </c>
      <c r="I108" s="34">
        <v>17.1252138923183</v>
      </c>
    </row>
    <row r="109" spans="3:9" x14ac:dyDescent="0.2">
      <c r="C109">
        <v>10.4</v>
      </c>
      <c r="D109" s="34">
        <v>8.3089434126921606</v>
      </c>
      <c r="E109" s="34">
        <v>16.547495108580399</v>
      </c>
      <c r="G109">
        <v>10.4</v>
      </c>
      <c r="H109" s="34">
        <v>10.5618026797176</v>
      </c>
      <c r="I109" s="34">
        <v>17.181684068878901</v>
      </c>
    </row>
    <row r="110" spans="3:9" x14ac:dyDescent="0.2">
      <c r="C110">
        <v>10.5</v>
      </c>
      <c r="D110" s="34">
        <v>7.9560466662189002</v>
      </c>
      <c r="E110" s="34">
        <v>16.397513457430399</v>
      </c>
      <c r="G110">
        <v>10.5</v>
      </c>
      <c r="H110" s="34">
        <v>10.2526494377585</v>
      </c>
      <c r="I110" s="34">
        <v>16.728039958645301</v>
      </c>
    </row>
    <row r="111" spans="3:9" x14ac:dyDescent="0.2">
      <c r="C111">
        <v>10.6</v>
      </c>
      <c r="D111" s="34">
        <v>7.7572010668170899</v>
      </c>
      <c r="E111" s="34">
        <v>15.9673620754083</v>
      </c>
      <c r="G111">
        <v>10.6</v>
      </c>
      <c r="H111" s="34">
        <v>10.019523302399101</v>
      </c>
      <c r="I111" s="34">
        <v>16.969321430018798</v>
      </c>
    </row>
    <row r="112" spans="3:9" x14ac:dyDescent="0.2">
      <c r="C112">
        <v>10.7</v>
      </c>
      <c r="D112" s="34">
        <v>7.8743330103276499</v>
      </c>
      <c r="E112" s="34">
        <v>16.559434731592699</v>
      </c>
      <c r="G112">
        <v>10.7</v>
      </c>
      <c r="H112" s="34">
        <v>10.218451346214501</v>
      </c>
      <c r="I112" s="34">
        <v>16.552107939510702</v>
      </c>
    </row>
    <row r="113" spans="3:9" x14ac:dyDescent="0.2">
      <c r="C113">
        <v>10.8</v>
      </c>
      <c r="D113" s="34">
        <v>8.8418700043825904</v>
      </c>
      <c r="E113" s="34">
        <v>17.0592965475699</v>
      </c>
      <c r="G113">
        <v>10.8</v>
      </c>
      <c r="H113" s="34">
        <v>9.4187601002729693</v>
      </c>
      <c r="I113" s="34">
        <v>16.138169164201301</v>
      </c>
    </row>
    <row r="114" spans="3:9" x14ac:dyDescent="0.2">
      <c r="C114">
        <v>10.9</v>
      </c>
      <c r="D114" s="34">
        <v>8.2969052699046397</v>
      </c>
      <c r="E114" s="34">
        <v>16.759949015246701</v>
      </c>
      <c r="G114">
        <v>10.9</v>
      </c>
      <c r="H114" s="34">
        <v>10.2828256226151</v>
      </c>
      <c r="I114" s="34">
        <v>16.5708984467751</v>
      </c>
    </row>
    <row r="115" spans="3:9" x14ac:dyDescent="0.2">
      <c r="C115">
        <v>11</v>
      </c>
      <c r="D115" s="34">
        <v>7.9439228484991</v>
      </c>
      <c r="E115" s="34">
        <v>16.538842973169402</v>
      </c>
      <c r="G115">
        <v>11</v>
      </c>
      <c r="H115" s="34">
        <v>9.6921957390959399</v>
      </c>
      <c r="I115" s="34">
        <v>16.407296410533501</v>
      </c>
    </row>
    <row r="116" spans="3:9" x14ac:dyDescent="0.2">
      <c r="C116">
        <v>11.1</v>
      </c>
      <c r="D116" s="34">
        <v>8.2840234398807908</v>
      </c>
      <c r="E116" s="34">
        <v>16.3176866759026</v>
      </c>
      <c r="G116">
        <v>11.1</v>
      </c>
      <c r="H116" s="34">
        <v>10.145366057230699</v>
      </c>
      <c r="I116" s="34">
        <v>16.412177130898701</v>
      </c>
    </row>
    <row r="117" spans="3:9" x14ac:dyDescent="0.2">
      <c r="C117">
        <v>11.2</v>
      </c>
      <c r="D117" s="34">
        <v>8.5282382912657102</v>
      </c>
      <c r="E117" s="34">
        <v>16.797469520597101</v>
      </c>
      <c r="G117">
        <v>11.2</v>
      </c>
      <c r="H117" s="34">
        <v>9.8601877250072505</v>
      </c>
      <c r="I117" s="34">
        <v>16.2520223547853</v>
      </c>
    </row>
    <row r="118" spans="3:9" x14ac:dyDescent="0.2">
      <c r="C118">
        <v>11.3</v>
      </c>
      <c r="D118" s="34">
        <v>8.6146625747070793</v>
      </c>
      <c r="E118" s="34">
        <v>17.4013571777922</v>
      </c>
      <c r="G118">
        <v>11.3</v>
      </c>
      <c r="H118" s="34">
        <v>10.377733572982301</v>
      </c>
      <c r="I118" s="34">
        <v>16.803727947666101</v>
      </c>
    </row>
    <row r="119" spans="3:9" x14ac:dyDescent="0.2">
      <c r="C119">
        <v>11.4</v>
      </c>
      <c r="D119" s="34">
        <v>8.0414579504758006</v>
      </c>
      <c r="E119" s="34">
        <v>16.127527270031599</v>
      </c>
      <c r="G119">
        <v>11.4</v>
      </c>
      <c r="H119" s="34">
        <v>10.6515203078208</v>
      </c>
      <c r="I119" s="34">
        <v>16.9817652020045</v>
      </c>
    </row>
    <row r="120" spans="3:9" x14ac:dyDescent="0.2">
      <c r="C120">
        <v>11.5</v>
      </c>
      <c r="D120" s="34">
        <v>8.2525159881690193</v>
      </c>
      <c r="E120" s="34">
        <v>16.456544203434198</v>
      </c>
      <c r="G120">
        <v>11.5</v>
      </c>
      <c r="H120" s="34">
        <v>10.0173158843435</v>
      </c>
      <c r="I120" s="34">
        <v>16.758828423825602</v>
      </c>
    </row>
    <row r="121" spans="3:9" x14ac:dyDescent="0.2">
      <c r="C121">
        <v>11.6</v>
      </c>
      <c r="D121" s="34">
        <v>8.7124597791617298</v>
      </c>
      <c r="E121" s="34">
        <v>16.8325392094265</v>
      </c>
      <c r="G121">
        <v>11.6</v>
      </c>
      <c r="H121" s="34">
        <v>10.0456927155484</v>
      </c>
      <c r="I121" s="34">
        <v>17.1105577187897</v>
      </c>
    </row>
    <row r="122" spans="3:9" x14ac:dyDescent="0.2">
      <c r="C122">
        <v>11.7</v>
      </c>
      <c r="D122" s="34">
        <v>8.6982358446591199</v>
      </c>
      <c r="E122" s="34">
        <v>16.9180125799056</v>
      </c>
      <c r="G122">
        <v>11.7</v>
      </c>
      <c r="H122" s="34">
        <v>9.52084889803964</v>
      </c>
      <c r="I122" s="34">
        <v>16.844301763453601</v>
      </c>
    </row>
    <row r="123" spans="3:9" x14ac:dyDescent="0.2">
      <c r="C123">
        <v>11.8</v>
      </c>
      <c r="D123" s="34">
        <v>8.9853211203352608</v>
      </c>
      <c r="E123" s="34">
        <v>17.397716925536599</v>
      </c>
      <c r="G123">
        <v>11.8</v>
      </c>
      <c r="H123" s="34">
        <v>9.2142898219898104</v>
      </c>
      <c r="I123" s="34">
        <v>16.795371971846699</v>
      </c>
    </row>
    <row r="124" spans="3:9" x14ac:dyDescent="0.2">
      <c r="C124">
        <v>11.9</v>
      </c>
      <c r="D124" s="34">
        <v>8.7192543904150597</v>
      </c>
      <c r="E124" s="34">
        <v>17.120535692697601</v>
      </c>
      <c r="G124">
        <v>11.9</v>
      </c>
      <c r="H124" s="34">
        <v>9.48996363865799</v>
      </c>
      <c r="I124" s="34">
        <v>16.5625510994963</v>
      </c>
    </row>
    <row r="125" spans="3:9" x14ac:dyDescent="0.2">
      <c r="C125">
        <v>12</v>
      </c>
      <c r="D125" s="34">
        <v>8.7087087292505299</v>
      </c>
      <c r="E125" s="34">
        <v>17.167923144225501</v>
      </c>
      <c r="G125">
        <v>12</v>
      </c>
      <c r="H125" s="34">
        <v>9.0887728983396698</v>
      </c>
      <c r="I125" s="34">
        <v>16.021786215461599</v>
      </c>
    </row>
    <row r="126" spans="3:9" x14ac:dyDescent="0.2">
      <c r="C126">
        <v>12.1</v>
      </c>
      <c r="D126" s="34">
        <v>8.4199634840592008</v>
      </c>
      <c r="E126" s="34">
        <v>17.046237866732699</v>
      </c>
      <c r="G126">
        <v>12.1</v>
      </c>
      <c r="H126" s="34">
        <v>8.7446573257486708</v>
      </c>
      <c r="I126" s="34">
        <v>16.143098983633301</v>
      </c>
    </row>
    <row r="127" spans="3:9" x14ac:dyDescent="0.2">
      <c r="C127">
        <v>12.2</v>
      </c>
      <c r="D127" s="34">
        <v>7.9212403805603504</v>
      </c>
      <c r="E127" s="34">
        <v>16.479921747245701</v>
      </c>
      <c r="G127">
        <v>12.2</v>
      </c>
      <c r="H127" s="34">
        <v>9.1148546544659705</v>
      </c>
      <c r="I127" s="34">
        <v>16.445829195376898</v>
      </c>
    </row>
    <row r="128" spans="3:9" x14ac:dyDescent="0.2">
      <c r="C128">
        <v>12.3</v>
      </c>
      <c r="D128" s="34">
        <v>8.3560791328084605</v>
      </c>
      <c r="E128" s="34">
        <v>16.803497791363501</v>
      </c>
      <c r="G128">
        <v>12.3</v>
      </c>
      <c r="H128" s="34">
        <v>8.9982647822294108</v>
      </c>
      <c r="I128" s="34">
        <v>16.625309251390298</v>
      </c>
    </row>
    <row r="129" spans="3:9" x14ac:dyDescent="0.2">
      <c r="C129">
        <v>12.4</v>
      </c>
      <c r="D129" s="34">
        <v>8.4049666086656902</v>
      </c>
      <c r="E129" s="34">
        <v>16.553998039560501</v>
      </c>
      <c r="G129">
        <v>12.4</v>
      </c>
      <c r="H129" s="34">
        <v>9.2202762445669695</v>
      </c>
      <c r="I129" s="34">
        <v>16.649893464194101</v>
      </c>
    </row>
    <row r="130" spans="3:9" x14ac:dyDescent="0.2">
      <c r="C130">
        <v>12.5</v>
      </c>
      <c r="D130" s="34">
        <v>8.7104161956988495</v>
      </c>
      <c r="E130" s="34">
        <v>17.334224985419599</v>
      </c>
      <c r="G130">
        <v>12.5</v>
      </c>
      <c r="H130" s="34">
        <v>9.2386972662155404</v>
      </c>
      <c r="I130" s="34">
        <v>16.559968746641399</v>
      </c>
    </row>
    <row r="131" spans="3:9" x14ac:dyDescent="0.2">
      <c r="C131">
        <v>12.6</v>
      </c>
      <c r="D131" s="34">
        <v>8.8181679960458208</v>
      </c>
      <c r="E131" s="34">
        <v>16.983821057911499</v>
      </c>
      <c r="G131">
        <v>12.6</v>
      </c>
      <c r="H131" s="34">
        <v>9.2736654634269193</v>
      </c>
      <c r="I131" s="34">
        <v>16.548771226787999</v>
      </c>
    </row>
    <row r="132" spans="3:9" x14ac:dyDescent="0.2">
      <c r="C132">
        <v>12.7</v>
      </c>
      <c r="D132" s="34">
        <v>8.7139017221562494</v>
      </c>
      <c r="E132" s="34">
        <v>16.719815451691002</v>
      </c>
      <c r="G132">
        <v>12.7</v>
      </c>
      <c r="H132" s="34">
        <v>9.8612911096113702</v>
      </c>
      <c r="I132" s="34">
        <v>17.2164601715603</v>
      </c>
    </row>
    <row r="133" spans="3:9" x14ac:dyDescent="0.2">
      <c r="C133">
        <v>12.8</v>
      </c>
      <c r="D133" s="34">
        <v>8.6436203166986605</v>
      </c>
      <c r="E133" s="34">
        <v>16.939402228040301</v>
      </c>
      <c r="G133">
        <v>12.8</v>
      </c>
      <c r="H133" s="34">
        <v>9.3595493798717406</v>
      </c>
      <c r="I133" s="34">
        <v>16.9763294799337</v>
      </c>
    </row>
    <row r="134" spans="3:9" x14ac:dyDescent="0.2">
      <c r="C134">
        <v>12.9</v>
      </c>
      <c r="D134" s="34">
        <v>8.6453360811080895</v>
      </c>
      <c r="E134" s="34">
        <v>16.4760796334924</v>
      </c>
      <c r="G134">
        <v>12.9</v>
      </c>
      <c r="H134" s="34">
        <v>9.30964181299308</v>
      </c>
      <c r="I134" s="34">
        <v>16.930628680679401</v>
      </c>
    </row>
    <row r="135" spans="3:9" x14ac:dyDescent="0.2">
      <c r="C135">
        <v>13</v>
      </c>
      <c r="D135" s="34">
        <v>8.7752487080494408</v>
      </c>
      <c r="E135" s="34">
        <v>17.102810639308402</v>
      </c>
      <c r="G135">
        <v>13</v>
      </c>
      <c r="H135" s="34">
        <v>9.3068158457209496</v>
      </c>
      <c r="I135" s="34">
        <v>16.981525453508699</v>
      </c>
    </row>
    <row r="136" spans="3:9" x14ac:dyDescent="0.2">
      <c r="C136">
        <v>13.1</v>
      </c>
      <c r="D136" s="34">
        <v>9.0912701672134801</v>
      </c>
      <c r="E136" s="34">
        <v>16.9139269940069</v>
      </c>
      <c r="G136">
        <v>13.1</v>
      </c>
      <c r="H136" s="34">
        <v>9.1441190237602594</v>
      </c>
      <c r="I136" s="34">
        <v>16.477871150638801</v>
      </c>
    </row>
    <row r="137" spans="3:9" x14ac:dyDescent="0.2">
      <c r="C137">
        <v>13.2</v>
      </c>
      <c r="D137" s="34">
        <v>8.5035861232697094</v>
      </c>
      <c r="E137" s="34">
        <v>16.6962728256965</v>
      </c>
      <c r="G137">
        <v>13.2</v>
      </c>
      <c r="H137" s="34">
        <v>8.9809441071964997</v>
      </c>
      <c r="I137" s="34">
        <v>16.3333671885201</v>
      </c>
    </row>
    <row r="138" spans="3:9" x14ac:dyDescent="0.2">
      <c r="C138">
        <v>13.3</v>
      </c>
      <c r="D138" s="34">
        <v>8.7148388257665808</v>
      </c>
      <c r="E138" s="34">
        <v>16.725096784472999</v>
      </c>
      <c r="G138">
        <v>13.3</v>
      </c>
      <c r="H138" s="34">
        <v>8.9560088692942905</v>
      </c>
      <c r="I138" s="34">
        <v>16.563974089050799</v>
      </c>
    </row>
    <row r="139" spans="3:9" x14ac:dyDescent="0.2">
      <c r="C139">
        <v>13.4</v>
      </c>
      <c r="D139" s="34">
        <v>8.9249370773244294</v>
      </c>
      <c r="E139" s="34">
        <v>17.0549530886742</v>
      </c>
      <c r="G139">
        <v>13.4</v>
      </c>
      <c r="H139" s="34">
        <v>8.97623059023514</v>
      </c>
      <c r="I139" s="34">
        <v>16.049050105625302</v>
      </c>
    </row>
    <row r="140" spans="3:9" x14ac:dyDescent="0.2">
      <c r="C140">
        <v>13.5</v>
      </c>
      <c r="D140" s="34">
        <v>8.8433441227337397</v>
      </c>
      <c r="E140" s="34">
        <v>16.9241842674903</v>
      </c>
      <c r="G140">
        <v>13.5</v>
      </c>
      <c r="H140" s="34">
        <v>8.5486944324304108</v>
      </c>
      <c r="I140" s="34">
        <v>16.1411897029164</v>
      </c>
    </row>
    <row r="141" spans="3:9" x14ac:dyDescent="0.2">
      <c r="C141">
        <v>13.6</v>
      </c>
      <c r="D141" s="34">
        <v>8.7056021817425293</v>
      </c>
      <c r="E141" s="34">
        <v>16.742047511560099</v>
      </c>
      <c r="G141">
        <v>13.6</v>
      </c>
      <c r="H141" s="34">
        <v>8.9748749520942805</v>
      </c>
      <c r="I141" s="34">
        <v>16.6774324253253</v>
      </c>
    </row>
    <row r="142" spans="3:9" x14ac:dyDescent="0.2">
      <c r="C142">
        <v>13.7</v>
      </c>
      <c r="D142" s="34">
        <v>7.9890020429145201</v>
      </c>
      <c r="E142" s="34">
        <v>16.130907245357601</v>
      </c>
      <c r="G142">
        <v>13.7</v>
      </c>
      <c r="H142" s="34">
        <v>8.9708480102050405</v>
      </c>
      <c r="I142" s="34">
        <v>16.755368992385499</v>
      </c>
    </row>
    <row r="143" spans="3:9" x14ac:dyDescent="0.2">
      <c r="C143">
        <v>13.8</v>
      </c>
      <c r="D143" s="34">
        <v>8.4533343104318792</v>
      </c>
      <c r="E143" s="34">
        <v>16.518411278370099</v>
      </c>
      <c r="G143">
        <v>13.8</v>
      </c>
      <c r="H143" s="34">
        <v>9.0726104490477102</v>
      </c>
      <c r="I143" s="34">
        <v>16.387412198904801</v>
      </c>
    </row>
    <row r="144" spans="3:9" x14ac:dyDescent="0.2">
      <c r="C144">
        <v>13.9</v>
      </c>
      <c r="D144" s="34">
        <v>8.6540006793132598</v>
      </c>
      <c r="E144" s="34">
        <v>17.009687134693401</v>
      </c>
      <c r="G144">
        <v>13.9</v>
      </c>
      <c r="H144" s="34">
        <v>9.05832215205543</v>
      </c>
      <c r="I144" s="34">
        <v>16.565323197963501</v>
      </c>
    </row>
    <row r="145" spans="3:9" x14ac:dyDescent="0.2">
      <c r="C145">
        <v>14</v>
      </c>
      <c r="D145" s="34">
        <v>7.85935118456125</v>
      </c>
      <c r="E145" s="34">
        <v>16.057952914220301</v>
      </c>
      <c r="G145">
        <v>14</v>
      </c>
      <c r="H145" s="34">
        <v>9.5743212170529404</v>
      </c>
      <c r="I145" s="34">
        <v>16.947383385663102</v>
      </c>
    </row>
    <row r="146" spans="3:9" x14ac:dyDescent="0.2">
      <c r="C146">
        <v>14.1</v>
      </c>
      <c r="D146" s="34">
        <v>8.6154862716695799</v>
      </c>
      <c r="E146" s="34">
        <v>16.5725380528052</v>
      </c>
      <c r="G146">
        <v>14.1</v>
      </c>
      <c r="H146" s="34">
        <v>8.9741347556982198</v>
      </c>
      <c r="I146" s="34">
        <v>16.304729226144399</v>
      </c>
    </row>
    <row r="147" spans="3:9" x14ac:dyDescent="0.2">
      <c r="C147">
        <v>14.2</v>
      </c>
      <c r="D147" s="34">
        <v>8.4963041121267597</v>
      </c>
      <c r="E147" s="34">
        <v>16.865548465935401</v>
      </c>
      <c r="G147">
        <v>14.2</v>
      </c>
      <c r="H147" s="34">
        <v>9.2735432911127003</v>
      </c>
      <c r="I147" s="34">
        <v>16.974646498133001</v>
      </c>
    </row>
    <row r="148" spans="3:9" x14ac:dyDescent="0.2">
      <c r="C148">
        <v>14.3</v>
      </c>
      <c r="D148" s="34">
        <v>8.4812655974118698</v>
      </c>
      <c r="E148" s="34">
        <v>16.577097481429199</v>
      </c>
      <c r="G148">
        <v>14.3</v>
      </c>
      <c r="H148" s="34">
        <v>9.1841780850326291</v>
      </c>
      <c r="I148" s="34">
        <v>16.630651528749102</v>
      </c>
    </row>
    <row r="149" spans="3:9" x14ac:dyDescent="0.2">
      <c r="C149">
        <v>14.4</v>
      </c>
      <c r="D149" s="34">
        <v>8.5844848945249002</v>
      </c>
      <c r="E149" s="34">
        <v>16.728381085752599</v>
      </c>
      <c r="G149">
        <v>14.4</v>
      </c>
      <c r="H149" s="34">
        <v>8.7020844657343304</v>
      </c>
      <c r="I149" s="34">
        <v>16.186857321913401</v>
      </c>
    </row>
    <row r="150" spans="3:9" x14ac:dyDescent="0.2">
      <c r="C150">
        <v>14.5</v>
      </c>
      <c r="D150" s="34">
        <v>8.8079284743597892</v>
      </c>
      <c r="E150" s="34">
        <v>16.767731602893701</v>
      </c>
      <c r="G150">
        <v>14.5</v>
      </c>
      <c r="H150" s="34">
        <v>9.1478234273202208</v>
      </c>
      <c r="I150" s="34">
        <v>16.879939425046501</v>
      </c>
    </row>
    <row r="151" spans="3:9" x14ac:dyDescent="0.2">
      <c r="C151">
        <v>14.6</v>
      </c>
      <c r="D151" s="34">
        <v>8.1376320043546908</v>
      </c>
      <c r="E151" s="34">
        <v>16.573053933933</v>
      </c>
      <c r="G151">
        <v>14.6</v>
      </c>
      <c r="H151" s="34">
        <v>9.0200539801667805</v>
      </c>
      <c r="I151" s="34">
        <v>16.195455706239301</v>
      </c>
    </row>
    <row r="152" spans="3:9" x14ac:dyDescent="0.2">
      <c r="C152">
        <v>14.7</v>
      </c>
      <c r="D152" s="34">
        <v>7.7567044900319599</v>
      </c>
      <c r="E152" s="34">
        <v>16.028629718848201</v>
      </c>
      <c r="G152">
        <v>14.7</v>
      </c>
      <c r="H152" s="34">
        <v>8.9682879152242698</v>
      </c>
      <c r="I152" s="34">
        <v>16.292622781902001</v>
      </c>
    </row>
    <row r="153" spans="3:9" x14ac:dyDescent="0.2">
      <c r="C153">
        <v>14.8</v>
      </c>
      <c r="D153" s="34">
        <v>7.8582975385530096</v>
      </c>
      <c r="E153" s="34">
        <v>15.765203064228199</v>
      </c>
      <c r="G153">
        <v>14.8</v>
      </c>
      <c r="H153" s="34">
        <v>9.3329572244198609</v>
      </c>
      <c r="I153" s="34">
        <v>16.457876016546901</v>
      </c>
    </row>
    <row r="154" spans="3:9" x14ac:dyDescent="0.2">
      <c r="C154">
        <v>14.9</v>
      </c>
      <c r="D154" s="34">
        <v>8.4685818749247996</v>
      </c>
      <c r="E154" s="34">
        <v>16.682023416926398</v>
      </c>
      <c r="G154">
        <v>14.9</v>
      </c>
      <c r="H154" s="34">
        <v>9.67630461407221</v>
      </c>
      <c r="I154" s="34">
        <v>16.142961615401699</v>
      </c>
    </row>
    <row r="155" spans="3:9" x14ac:dyDescent="0.2">
      <c r="C155">
        <v>15</v>
      </c>
      <c r="D155" s="34">
        <v>8.4656087454684901</v>
      </c>
      <c r="E155" s="34">
        <v>16.5970194170581</v>
      </c>
      <c r="G155">
        <v>15</v>
      </c>
      <c r="H155" s="34">
        <v>9.2142093009325503</v>
      </c>
      <c r="I155" s="34">
        <v>16.755532295720599</v>
      </c>
    </row>
    <row r="156" spans="3:9" x14ac:dyDescent="0.2">
      <c r="C156">
        <v>15.1</v>
      </c>
      <c r="D156" s="34">
        <v>8.1254539542390098</v>
      </c>
      <c r="E156" s="34">
        <v>16.505038904230901</v>
      </c>
      <c r="G156">
        <v>15.1</v>
      </c>
      <c r="H156" s="34">
        <v>9.5613743310316508</v>
      </c>
      <c r="I156" s="34">
        <v>16.3422866703891</v>
      </c>
    </row>
    <row r="157" spans="3:9" x14ac:dyDescent="0.2">
      <c r="C157">
        <v>15.2</v>
      </c>
      <c r="D157" s="34">
        <v>8.1053231172897195</v>
      </c>
      <c r="E157" s="34">
        <v>16.557788019858702</v>
      </c>
      <c r="G157">
        <v>15.2</v>
      </c>
      <c r="H157" s="34">
        <v>9.3743658483808598</v>
      </c>
      <c r="I157" s="34">
        <v>16.4675326108786</v>
      </c>
    </row>
    <row r="158" spans="3:9" x14ac:dyDescent="0.2">
      <c r="C158">
        <v>15.3</v>
      </c>
      <c r="D158" s="34">
        <v>8.4641096856271503</v>
      </c>
      <c r="E158" s="34">
        <v>16.7343959582285</v>
      </c>
      <c r="G158">
        <v>15.3</v>
      </c>
      <c r="H158" s="34">
        <v>9.6058275868088998</v>
      </c>
      <c r="I158" s="34">
        <v>16.8203948228782</v>
      </c>
    </row>
    <row r="159" spans="3:9" x14ac:dyDescent="0.2">
      <c r="C159">
        <v>15.4</v>
      </c>
      <c r="D159" s="34">
        <v>8.1205648137147097</v>
      </c>
      <c r="E159" s="34">
        <v>16.055302382865602</v>
      </c>
      <c r="G159">
        <v>15.4</v>
      </c>
      <c r="H159" s="34">
        <v>9.3009003626544295</v>
      </c>
      <c r="I159" s="34">
        <v>16.7711245901606</v>
      </c>
    </row>
    <row r="160" spans="3:9" x14ac:dyDescent="0.2">
      <c r="C160">
        <v>15.5</v>
      </c>
      <c r="D160" s="34">
        <v>8.3983958270990904</v>
      </c>
      <c r="E160" s="34">
        <v>16.588285776180498</v>
      </c>
      <c r="G160">
        <v>15.5</v>
      </c>
      <c r="H160" s="34">
        <v>9.9002433342413703</v>
      </c>
      <c r="I160" s="34">
        <v>17.170547817541401</v>
      </c>
    </row>
    <row r="161" spans="3:9" x14ac:dyDescent="0.2">
      <c r="C161">
        <v>15.6</v>
      </c>
      <c r="D161" s="34">
        <v>8.2916867553287901</v>
      </c>
      <c r="E161" s="34">
        <v>16.563722072520498</v>
      </c>
      <c r="G161">
        <v>15.6</v>
      </c>
      <c r="H161" s="34">
        <v>9.6536057366830903</v>
      </c>
      <c r="I161" s="34">
        <v>17.3371652414301</v>
      </c>
    </row>
    <row r="162" spans="3:9" x14ac:dyDescent="0.2">
      <c r="C162">
        <v>15.7</v>
      </c>
      <c r="D162" s="34">
        <v>8.5004572136825107</v>
      </c>
      <c r="E162" s="34">
        <v>16.441868578816699</v>
      </c>
      <c r="G162">
        <v>15.7</v>
      </c>
      <c r="H162" s="34">
        <v>9.9107060479989393</v>
      </c>
      <c r="I162" s="34">
        <v>17.278536862349199</v>
      </c>
    </row>
    <row r="163" spans="3:9" x14ac:dyDescent="0.2">
      <c r="C163">
        <v>15.8</v>
      </c>
      <c r="D163" s="34">
        <v>7.7411486452465104</v>
      </c>
      <c r="E163" s="34">
        <v>16.092195765046199</v>
      </c>
      <c r="G163">
        <v>15.8</v>
      </c>
      <c r="H163" s="34">
        <v>9.38952422707899</v>
      </c>
      <c r="I163" s="34">
        <v>17.155246366352699</v>
      </c>
    </row>
    <row r="164" spans="3:9" x14ac:dyDescent="0.2">
      <c r="C164">
        <v>15.9</v>
      </c>
      <c r="D164" s="34">
        <v>8.2800711258526398</v>
      </c>
      <c r="E164" s="34">
        <v>16.3626398205603</v>
      </c>
      <c r="G164">
        <v>15.9</v>
      </c>
      <c r="H164" s="34">
        <v>9.4876272677420701</v>
      </c>
      <c r="I164" s="34">
        <v>16.482608035837</v>
      </c>
    </row>
    <row r="165" spans="3:9" x14ac:dyDescent="0.2">
      <c r="C165">
        <v>16</v>
      </c>
      <c r="D165" s="34">
        <v>7.9274507818643798</v>
      </c>
      <c r="E165" s="34">
        <v>16.569825683645199</v>
      </c>
      <c r="G165">
        <v>16</v>
      </c>
      <c r="H165" s="34">
        <v>9.4042538145125398</v>
      </c>
      <c r="I165" s="34">
        <v>17.003717860885299</v>
      </c>
    </row>
    <row r="166" spans="3:9" x14ac:dyDescent="0.2">
      <c r="C166">
        <v>16.100000000000001</v>
      </c>
      <c r="D166" s="34">
        <v>8.2948149277442802</v>
      </c>
      <c r="E166" s="34">
        <v>16.693513510646302</v>
      </c>
      <c r="G166">
        <v>16.100000000000001</v>
      </c>
      <c r="H166" s="34">
        <v>9.1950334529036493</v>
      </c>
      <c r="I166" s="34">
        <v>16.732603100344502</v>
      </c>
    </row>
    <row r="167" spans="3:9" x14ac:dyDescent="0.2">
      <c r="C167">
        <v>16.2</v>
      </c>
      <c r="D167" s="34">
        <v>7.4579280638585104</v>
      </c>
      <c r="E167" s="34">
        <v>16.4605640009909</v>
      </c>
      <c r="G167">
        <v>16.2</v>
      </c>
      <c r="H167" s="34">
        <v>9.1154635327145108</v>
      </c>
      <c r="I167" s="34">
        <v>16.3186810526628</v>
      </c>
    </row>
    <row r="168" spans="3:9" x14ac:dyDescent="0.2">
      <c r="C168">
        <v>16.3</v>
      </c>
      <c r="D168" s="34">
        <v>7.8794502643713802</v>
      </c>
      <c r="E168" s="34">
        <v>16.6196636156251</v>
      </c>
      <c r="G168">
        <v>16.3</v>
      </c>
      <c r="H168" s="34">
        <v>9.1405695080779097</v>
      </c>
      <c r="I168" s="34">
        <v>16.5382385410932</v>
      </c>
    </row>
    <row r="169" spans="3:9" x14ac:dyDescent="0.2">
      <c r="C169">
        <v>16.399999999999999</v>
      </c>
      <c r="D169" s="34">
        <v>8.4322602334224506</v>
      </c>
      <c r="E169" s="34">
        <v>16.830270553738799</v>
      </c>
      <c r="G169">
        <v>16.399999999999999</v>
      </c>
      <c r="H169" s="34">
        <v>9.4154984062302294</v>
      </c>
      <c r="I169" s="34">
        <v>16.5813681116826</v>
      </c>
    </row>
    <row r="170" spans="3:9" x14ac:dyDescent="0.2">
      <c r="C170">
        <v>16.5</v>
      </c>
      <c r="D170" s="34">
        <v>8.1968689108825803</v>
      </c>
      <c r="E170" s="34">
        <v>16.907181844441698</v>
      </c>
      <c r="G170">
        <v>16.5</v>
      </c>
      <c r="H170" s="34">
        <v>9.4665856987392996</v>
      </c>
      <c r="I170" s="34">
        <v>16.3960216392307</v>
      </c>
    </row>
    <row r="171" spans="3:9" x14ac:dyDescent="0.2">
      <c r="C171">
        <v>16.600000000000001</v>
      </c>
      <c r="D171" s="34">
        <v>8.1880516975756308</v>
      </c>
      <c r="E171" s="34">
        <v>16.547375434225199</v>
      </c>
      <c r="G171">
        <v>16.600000000000001</v>
      </c>
      <c r="H171" s="34">
        <v>10.055708458482799</v>
      </c>
      <c r="I171" s="34">
        <v>17.4933354681738</v>
      </c>
    </row>
    <row r="172" spans="3:9" x14ac:dyDescent="0.2">
      <c r="C172">
        <v>16.7</v>
      </c>
      <c r="D172" s="34">
        <v>8.6093526732612897</v>
      </c>
      <c r="E172" s="34">
        <v>16.5759255328033</v>
      </c>
      <c r="G172">
        <v>16.7</v>
      </c>
      <c r="H172" s="34">
        <v>9.8829539966227298</v>
      </c>
      <c r="I172" s="34">
        <v>17.309175336174</v>
      </c>
    </row>
    <row r="173" spans="3:9" x14ac:dyDescent="0.2">
      <c r="C173">
        <v>16.8</v>
      </c>
      <c r="D173" s="34">
        <v>8.7337920359246404</v>
      </c>
      <c r="E173" s="34">
        <v>16.947474460204401</v>
      </c>
      <c r="G173">
        <v>16.8</v>
      </c>
      <c r="H173" s="34">
        <v>9.9757965354814697</v>
      </c>
      <c r="I173" s="34">
        <v>17.395610112941899</v>
      </c>
    </row>
    <row r="174" spans="3:9" x14ac:dyDescent="0.2">
      <c r="C174">
        <v>16.899999999999999</v>
      </c>
      <c r="D174" s="34">
        <v>8.1826847672140808</v>
      </c>
      <c r="E174" s="34">
        <v>16.930971927632299</v>
      </c>
      <c r="G174">
        <v>16.899999999999999</v>
      </c>
      <c r="H174" s="34">
        <v>10.338900419599501</v>
      </c>
      <c r="I174" s="34">
        <v>17.1218040263422</v>
      </c>
    </row>
    <row r="175" spans="3:9" x14ac:dyDescent="0.2">
      <c r="C175">
        <v>17</v>
      </c>
      <c r="D175" s="34">
        <v>8.5563771501334802</v>
      </c>
      <c r="E175" s="34">
        <v>17.614438599326199</v>
      </c>
      <c r="G175">
        <v>17</v>
      </c>
      <c r="H175" s="34">
        <v>9.7666260277739791</v>
      </c>
      <c r="I175" s="34">
        <v>17.026494254475299</v>
      </c>
    </row>
    <row r="176" spans="3:9" x14ac:dyDescent="0.2">
      <c r="C176">
        <v>17.100000000000001</v>
      </c>
      <c r="D176" s="34">
        <v>8.1313507197744208</v>
      </c>
      <c r="E176" s="34">
        <v>16.813904462200899</v>
      </c>
      <c r="G176">
        <v>17.100000000000001</v>
      </c>
      <c r="H176" s="34">
        <v>9.6821053536398907</v>
      </c>
      <c r="I176" s="34">
        <v>16.833721276753799</v>
      </c>
    </row>
    <row r="177" spans="3:9" x14ac:dyDescent="0.2">
      <c r="C177">
        <v>17.2</v>
      </c>
      <c r="D177" s="34">
        <v>7.98515894170104</v>
      </c>
      <c r="E177" s="34">
        <v>16.9707950693758</v>
      </c>
      <c r="G177">
        <v>17.2</v>
      </c>
      <c r="H177" s="34">
        <v>9.7913743491232204</v>
      </c>
      <c r="I177" s="34">
        <v>17.637668491297799</v>
      </c>
    </row>
    <row r="178" spans="3:9" x14ac:dyDescent="0.2">
      <c r="C178">
        <v>17.3</v>
      </c>
      <c r="D178" s="34">
        <v>8.1932129119885495</v>
      </c>
      <c r="E178" s="34">
        <v>16.5487088204708</v>
      </c>
      <c r="G178">
        <v>17.3</v>
      </c>
      <c r="H178" s="34">
        <v>10.0862229163085</v>
      </c>
      <c r="I178" s="34">
        <v>17.1492928310971</v>
      </c>
    </row>
    <row r="179" spans="3:9" x14ac:dyDescent="0.2">
      <c r="C179">
        <v>17.399999999999999</v>
      </c>
      <c r="D179" s="34">
        <v>8.3311445281796992</v>
      </c>
      <c r="E179" s="34">
        <v>16.633559808842801</v>
      </c>
      <c r="G179">
        <v>17.399999999999999</v>
      </c>
      <c r="H179" s="34">
        <v>9.8350254607111101</v>
      </c>
      <c r="I179" s="34">
        <v>17.131442777962601</v>
      </c>
    </row>
    <row r="180" spans="3:9" x14ac:dyDescent="0.2">
      <c r="C180">
        <v>17.5</v>
      </c>
      <c r="D180" s="34">
        <v>8.4706467974227309</v>
      </c>
      <c r="E180" s="34">
        <v>16.745795037213199</v>
      </c>
      <c r="G180">
        <v>17.5</v>
      </c>
      <c r="H180" s="34">
        <v>9.9870483023350101</v>
      </c>
      <c r="I180" s="34">
        <v>17.640899887250299</v>
      </c>
    </row>
    <row r="181" spans="3:9" x14ac:dyDescent="0.2">
      <c r="C181">
        <v>17.600000000000001</v>
      </c>
      <c r="D181" s="34">
        <v>7.4771741872861597</v>
      </c>
      <c r="E181" s="34">
        <v>16.246196442111099</v>
      </c>
      <c r="G181">
        <v>17.600000000000001</v>
      </c>
      <c r="H181" s="34">
        <v>9.9781654838877802</v>
      </c>
      <c r="I181" s="34">
        <v>17.148105390307698</v>
      </c>
    </row>
    <row r="182" spans="3:9" x14ac:dyDescent="0.2">
      <c r="C182">
        <v>17.7</v>
      </c>
      <c r="D182" s="34">
        <v>7.69078907955691</v>
      </c>
      <c r="E182" s="34">
        <v>16.228502639969701</v>
      </c>
      <c r="G182">
        <v>17.7</v>
      </c>
      <c r="H182" s="34">
        <v>9.4142192856930595</v>
      </c>
      <c r="I182" s="34">
        <v>16.744732073641199</v>
      </c>
    </row>
    <row r="183" spans="3:9" x14ac:dyDescent="0.2">
      <c r="C183">
        <v>17.8</v>
      </c>
      <c r="D183" s="34">
        <v>7.9940273630717797</v>
      </c>
      <c r="E183" s="34">
        <v>16.3126662015321</v>
      </c>
      <c r="G183">
        <v>17.8</v>
      </c>
      <c r="H183" s="34">
        <v>9.7293834795028893</v>
      </c>
      <c r="I183" s="34">
        <v>17.153345540179298</v>
      </c>
    </row>
    <row r="184" spans="3:9" x14ac:dyDescent="0.2">
      <c r="C184">
        <v>17.899999999999999</v>
      </c>
      <c r="D184" s="34">
        <v>8.2559581205116501</v>
      </c>
      <c r="E184" s="34">
        <v>16.159703935423501</v>
      </c>
      <c r="G184">
        <v>17.899999999999999</v>
      </c>
      <c r="H184" s="34">
        <v>9.5427702772932008</v>
      </c>
      <c r="I184" s="34">
        <v>17.064110883821598</v>
      </c>
    </row>
    <row r="185" spans="3:9" x14ac:dyDescent="0.2">
      <c r="C185">
        <v>18</v>
      </c>
      <c r="D185" s="34">
        <v>7.8076301135660104</v>
      </c>
      <c r="E185" s="34">
        <v>16.2420185377872</v>
      </c>
      <c r="G185">
        <v>18</v>
      </c>
      <c r="H185" s="34">
        <v>9.4714669765321506</v>
      </c>
      <c r="I185" s="34">
        <v>17.264319131286801</v>
      </c>
    </row>
    <row r="186" spans="3:9" x14ac:dyDescent="0.2">
      <c r="C186">
        <v>18.100000000000001</v>
      </c>
      <c r="D186" s="34">
        <v>8.4427767668916402</v>
      </c>
      <c r="E186" s="34">
        <v>16.578849799978901</v>
      </c>
      <c r="G186">
        <v>18.100000000000001</v>
      </c>
      <c r="H186" s="34">
        <v>9.4215027849917092</v>
      </c>
      <c r="I186" s="34">
        <v>16.438016022366</v>
      </c>
    </row>
    <row r="187" spans="3:9" x14ac:dyDescent="0.2">
      <c r="C187">
        <v>18.2</v>
      </c>
      <c r="D187" s="34">
        <v>7.9637680113140403</v>
      </c>
      <c r="E187" s="34">
        <v>16.2438501111621</v>
      </c>
      <c r="G187">
        <v>18.2</v>
      </c>
      <c r="H187" s="34">
        <v>9.6260066185154596</v>
      </c>
      <c r="I187" s="34">
        <v>16.7325896641903</v>
      </c>
    </row>
    <row r="188" spans="3:9" x14ac:dyDescent="0.2">
      <c r="C188">
        <v>18.3</v>
      </c>
      <c r="D188" s="34">
        <v>8.0429720821247095</v>
      </c>
      <c r="E188" s="34">
        <v>15.808747886430201</v>
      </c>
      <c r="G188">
        <v>18.3</v>
      </c>
      <c r="H188" s="34">
        <v>9.7418213552601092</v>
      </c>
      <c r="I188" s="34">
        <v>16.761277523526701</v>
      </c>
    </row>
    <row r="189" spans="3:9" x14ac:dyDescent="0.2">
      <c r="C189">
        <v>18.399999999999999</v>
      </c>
      <c r="D189" s="34">
        <v>7.6467855488555196</v>
      </c>
      <c r="E189" s="34">
        <v>16.2136156056937</v>
      </c>
      <c r="G189">
        <v>18.399999999999999</v>
      </c>
      <c r="H189" s="34">
        <v>10.2997943557704</v>
      </c>
      <c r="I189" s="34">
        <v>16.880131312143501</v>
      </c>
    </row>
    <row r="190" spans="3:9" x14ac:dyDescent="0.2">
      <c r="C190">
        <v>18.5</v>
      </c>
      <c r="D190" s="34">
        <v>8.3738280655399695</v>
      </c>
      <c r="E190" s="34">
        <v>16.3495873971154</v>
      </c>
      <c r="G190">
        <v>18.5</v>
      </c>
      <c r="H190" s="34">
        <v>10.105066411431601</v>
      </c>
      <c r="I190" s="34">
        <v>16.975812186000201</v>
      </c>
    </row>
    <row r="191" spans="3:9" x14ac:dyDescent="0.2">
      <c r="C191">
        <v>18.600000000000001</v>
      </c>
      <c r="D191" s="34">
        <v>8.2895085031877596</v>
      </c>
      <c r="E191" s="34">
        <v>16.475893579845899</v>
      </c>
      <c r="G191">
        <v>18.600000000000001</v>
      </c>
      <c r="H191" s="34">
        <v>9.5156358891124899</v>
      </c>
      <c r="I191" s="34">
        <v>16.926470523563498</v>
      </c>
    </row>
    <row r="192" spans="3:9" x14ac:dyDescent="0.2">
      <c r="C192">
        <v>18.7</v>
      </c>
      <c r="D192" s="34">
        <v>8.3938297857754804</v>
      </c>
      <c r="E192" s="34">
        <v>16.5299588204571</v>
      </c>
      <c r="G192">
        <v>18.7</v>
      </c>
      <c r="H192" s="34">
        <v>9.8048697273650909</v>
      </c>
      <c r="I192" s="34">
        <v>16.985473816119001</v>
      </c>
    </row>
    <row r="193" spans="3:9" x14ac:dyDescent="0.2">
      <c r="C193">
        <v>18.8</v>
      </c>
      <c r="D193" s="34">
        <v>8.3398036619607794</v>
      </c>
      <c r="E193" s="34">
        <v>16.179860626909399</v>
      </c>
      <c r="G193">
        <v>18.8</v>
      </c>
      <c r="H193" s="34">
        <v>9.8557879519477005</v>
      </c>
      <c r="I193" s="34">
        <v>17.2745743950207</v>
      </c>
    </row>
    <row r="194" spans="3:9" x14ac:dyDescent="0.2">
      <c r="C194">
        <v>18.899999999999999</v>
      </c>
      <c r="D194" s="34">
        <v>8.0751230206953295</v>
      </c>
      <c r="E194" s="34">
        <v>15.972321299280599</v>
      </c>
      <c r="G194">
        <v>18.899999999999999</v>
      </c>
      <c r="H194" s="34">
        <v>9.7866205952994605</v>
      </c>
      <c r="I194" s="34">
        <v>17.3436320717325</v>
      </c>
    </row>
    <row r="195" spans="3:9" x14ac:dyDescent="0.2">
      <c r="C195">
        <v>19</v>
      </c>
      <c r="D195" s="34">
        <v>7.7294861267202002</v>
      </c>
      <c r="E195" s="34">
        <v>16.0573560681831</v>
      </c>
      <c r="G195">
        <v>19</v>
      </c>
      <c r="H195" s="34">
        <v>9.6259187983460404</v>
      </c>
      <c r="I195" s="34">
        <v>17.2535141023878</v>
      </c>
    </row>
    <row r="196" spans="3:9" x14ac:dyDescent="0.2">
      <c r="C196">
        <v>19.100000000000001</v>
      </c>
      <c r="D196" s="34">
        <v>7.6775966150137798</v>
      </c>
      <c r="E196" s="34">
        <v>15.780110962027299</v>
      </c>
      <c r="G196">
        <v>19.100000000000001</v>
      </c>
      <c r="H196" s="34">
        <v>9.5612447238725604</v>
      </c>
      <c r="I196" s="34">
        <v>17.128165290223802</v>
      </c>
    </row>
    <row r="197" spans="3:9" x14ac:dyDescent="0.2">
      <c r="C197">
        <v>19.2</v>
      </c>
      <c r="D197" s="34">
        <v>8.3768785018760497</v>
      </c>
      <c r="E197" s="34">
        <v>16.184536720331</v>
      </c>
      <c r="G197">
        <v>19.2</v>
      </c>
      <c r="H197" s="34">
        <v>9.45578167315184</v>
      </c>
      <c r="I197" s="34">
        <v>17.064818866345199</v>
      </c>
    </row>
    <row r="198" spans="3:9" x14ac:dyDescent="0.2">
      <c r="C198">
        <v>19.3</v>
      </c>
      <c r="D198" s="34">
        <v>7.9398886723289301</v>
      </c>
      <c r="E198" s="34">
        <v>16.488437063016001</v>
      </c>
      <c r="G198">
        <v>19.3</v>
      </c>
      <c r="H198" s="34">
        <v>9.3720852040146791</v>
      </c>
      <c r="I198" s="34">
        <v>16.7656046193766</v>
      </c>
    </row>
    <row r="199" spans="3:9" x14ac:dyDescent="0.2">
      <c r="C199">
        <v>19.399999999999999</v>
      </c>
      <c r="D199" s="34">
        <v>8.0950369097967307</v>
      </c>
      <c r="E199" s="34">
        <v>16.249014846042201</v>
      </c>
      <c r="G199">
        <v>19.399999999999999</v>
      </c>
      <c r="H199" s="34">
        <v>9.7754939382124597</v>
      </c>
      <c r="I199" s="34">
        <v>17.0895946060763</v>
      </c>
    </row>
    <row r="200" spans="3:9" x14ac:dyDescent="0.2">
      <c r="C200">
        <v>19.5</v>
      </c>
      <c r="D200" s="34">
        <v>7.8588086359670903</v>
      </c>
      <c r="E200" s="34">
        <v>15.9011778292282</v>
      </c>
      <c r="G200">
        <v>19.5</v>
      </c>
      <c r="H200" s="34">
        <v>9.8756699235397392</v>
      </c>
      <c r="I200" s="34">
        <v>17.700911142413201</v>
      </c>
    </row>
    <row r="201" spans="3:9" x14ac:dyDescent="0.2">
      <c r="C201">
        <v>19.600000000000001</v>
      </c>
      <c r="D201" s="34">
        <v>7.9527007790403097</v>
      </c>
      <c r="E201" s="34">
        <v>16.158355037998799</v>
      </c>
      <c r="G201">
        <v>19.600000000000001</v>
      </c>
      <c r="H201" s="34">
        <v>9.7359780550548205</v>
      </c>
      <c r="I201" s="34">
        <v>17.016959004472302</v>
      </c>
    </row>
    <row r="202" spans="3:9" x14ac:dyDescent="0.2">
      <c r="C202">
        <v>19.7</v>
      </c>
      <c r="D202" s="34">
        <v>8.1224766520045204</v>
      </c>
      <c r="E202" s="34">
        <v>16.6419566158118</v>
      </c>
      <c r="G202">
        <v>19.7</v>
      </c>
      <c r="H202" s="34">
        <v>8.9683951585157793</v>
      </c>
      <c r="I202" s="34">
        <v>16.439388824405299</v>
      </c>
    </row>
    <row r="203" spans="3:9" x14ac:dyDescent="0.2">
      <c r="C203">
        <v>19.8</v>
      </c>
      <c r="D203" s="34">
        <v>7.8634862568256398</v>
      </c>
      <c r="E203" s="34">
        <v>16.3633551633365</v>
      </c>
      <c r="G203">
        <v>19.8</v>
      </c>
      <c r="H203" s="34">
        <v>9.4944592536969505</v>
      </c>
      <c r="I203" s="34">
        <v>16.955984236846099</v>
      </c>
    </row>
    <row r="204" spans="3:9" x14ac:dyDescent="0.2">
      <c r="C204">
        <v>19.899999999999999</v>
      </c>
      <c r="D204" s="34">
        <v>7.6471043433205299</v>
      </c>
      <c r="E204" s="34">
        <v>15.886855188636</v>
      </c>
      <c r="G204">
        <v>19.899999999999999</v>
      </c>
      <c r="H204" s="34">
        <v>9.3695076224540106</v>
      </c>
      <c r="I204" s="34">
        <v>17.015760017000101</v>
      </c>
    </row>
    <row r="205" spans="3:9" x14ac:dyDescent="0.2">
      <c r="C205">
        <v>20</v>
      </c>
      <c r="D205" s="34">
        <v>8.0583992152525692</v>
      </c>
      <c r="E205" s="34">
        <v>16.227331558476902</v>
      </c>
      <c r="G205">
        <v>20</v>
      </c>
      <c r="H205" s="34">
        <v>9.9067637136034392</v>
      </c>
      <c r="I205" s="34">
        <v>17.208865482423001</v>
      </c>
    </row>
    <row r="206" spans="3:9" x14ac:dyDescent="0.2">
      <c r="C206">
        <v>20.100000000000001</v>
      </c>
      <c r="D206" s="34">
        <v>7.7439108590588397</v>
      </c>
      <c r="E206" s="34">
        <v>15.482024473060299</v>
      </c>
      <c r="G206">
        <v>20.100000000000001</v>
      </c>
      <c r="H206" s="34">
        <v>9.6117420187838096</v>
      </c>
      <c r="I206" s="34">
        <v>17.486703918384901</v>
      </c>
    </row>
    <row r="207" spans="3:9" x14ac:dyDescent="0.2">
      <c r="C207">
        <v>20.2</v>
      </c>
      <c r="D207" s="34">
        <v>7.4277454602509696</v>
      </c>
      <c r="E207" s="34">
        <v>16.4042256967508</v>
      </c>
      <c r="G207">
        <v>20.2</v>
      </c>
      <c r="H207" s="34">
        <v>9.4143101166335601</v>
      </c>
      <c r="I207" s="34">
        <v>17.298571982297101</v>
      </c>
    </row>
    <row r="208" spans="3:9" x14ac:dyDescent="0.2">
      <c r="C208">
        <v>20.3</v>
      </c>
      <c r="D208" s="34">
        <v>7.3444245484339703</v>
      </c>
      <c r="E208" s="34">
        <v>16.3427805908632</v>
      </c>
      <c r="G208">
        <v>20.3</v>
      </c>
      <c r="H208" s="34">
        <v>9.9773582262096205</v>
      </c>
      <c r="I208" s="34">
        <v>17.580707068480798</v>
      </c>
    </row>
    <row r="209" spans="3:9" x14ac:dyDescent="0.2">
      <c r="C209">
        <v>20.399999999999999</v>
      </c>
      <c r="D209" s="34">
        <v>7.8662349424439002</v>
      </c>
      <c r="E209" s="34">
        <v>16.350893768235899</v>
      </c>
      <c r="G209">
        <v>20.399999999999999</v>
      </c>
      <c r="H209" s="34">
        <v>9.5084821003991795</v>
      </c>
      <c r="I209" s="34">
        <v>17.2473441388744</v>
      </c>
    </row>
    <row r="210" spans="3:9" x14ac:dyDescent="0.2">
      <c r="C210">
        <v>20.5</v>
      </c>
      <c r="D210" s="34">
        <v>7.1074059668840004</v>
      </c>
      <c r="E210" s="34">
        <v>16.705855565447202</v>
      </c>
      <c r="G210">
        <v>20.5</v>
      </c>
      <c r="H210" s="34">
        <v>9.6506481105043491</v>
      </c>
      <c r="I210" s="34">
        <v>16.645061890105001</v>
      </c>
    </row>
    <row r="211" spans="3:9" x14ac:dyDescent="0.2">
      <c r="C211">
        <v>20.6</v>
      </c>
      <c r="D211" s="34">
        <v>7.1950979402889104</v>
      </c>
      <c r="E211" s="34">
        <v>16.429664955411901</v>
      </c>
      <c r="G211">
        <v>20.6</v>
      </c>
      <c r="H211" s="34">
        <v>9.53425893812887</v>
      </c>
      <c r="I211" s="34">
        <v>16.656623019393098</v>
      </c>
    </row>
    <row r="212" spans="3:9" x14ac:dyDescent="0.2">
      <c r="C212">
        <v>20.7</v>
      </c>
      <c r="D212" s="34">
        <v>7.1846452464182597</v>
      </c>
      <c r="E212" s="34">
        <v>16.577032210469199</v>
      </c>
      <c r="G212">
        <v>20.7</v>
      </c>
      <c r="H212" s="34">
        <v>9.5992152022861106</v>
      </c>
      <c r="I212" s="34">
        <v>17.108612272284098</v>
      </c>
    </row>
    <row r="213" spans="3:9" x14ac:dyDescent="0.2">
      <c r="C213">
        <v>20.8</v>
      </c>
      <c r="D213" s="34">
        <v>7.74907553518812</v>
      </c>
      <c r="E213" s="34">
        <v>16.844007573441601</v>
      </c>
      <c r="G213">
        <v>20.8</v>
      </c>
      <c r="H213" s="34">
        <v>9.9882210678776193</v>
      </c>
      <c r="I213" s="34">
        <v>17.648139499018502</v>
      </c>
    </row>
    <row r="214" spans="3:9" x14ac:dyDescent="0.2">
      <c r="C214">
        <v>20.9</v>
      </c>
      <c r="D214" s="34">
        <v>8.3680470019526201</v>
      </c>
      <c r="E214" s="34">
        <v>17.3998550043775</v>
      </c>
      <c r="G214">
        <v>20.9</v>
      </c>
      <c r="H214" s="34">
        <v>10.0031268285147</v>
      </c>
      <c r="I214" s="34">
        <v>17.863699052877902</v>
      </c>
    </row>
    <row r="215" spans="3:9" x14ac:dyDescent="0.2">
      <c r="C215">
        <v>21</v>
      </c>
      <c r="D215" s="34">
        <v>7.8595778832521797</v>
      </c>
      <c r="E215" s="34">
        <v>17.5648858303846</v>
      </c>
      <c r="G215">
        <v>21</v>
      </c>
      <c r="H215" s="34">
        <v>9.68820004235784</v>
      </c>
      <c r="I215" s="34">
        <v>17.243219018939602</v>
      </c>
    </row>
    <row r="216" spans="3:9" x14ac:dyDescent="0.2">
      <c r="C216">
        <v>21.1</v>
      </c>
      <c r="D216" s="34">
        <v>8.0929353756807991</v>
      </c>
      <c r="E216" s="34">
        <v>16.931402436141699</v>
      </c>
      <c r="G216">
        <v>21.1</v>
      </c>
      <c r="H216" s="34">
        <v>9.9986098824841996</v>
      </c>
      <c r="I216" s="34">
        <v>17.3493260360626</v>
      </c>
    </row>
    <row r="217" spans="3:9" x14ac:dyDescent="0.2">
      <c r="C217">
        <v>21.2</v>
      </c>
      <c r="D217" s="34">
        <v>8.3090333097605402</v>
      </c>
      <c r="E217" s="34">
        <v>17.081929945147301</v>
      </c>
      <c r="G217">
        <v>21.2</v>
      </c>
      <c r="H217" s="34">
        <v>10.1582973550553</v>
      </c>
      <c r="I217" s="34">
        <v>17.609873098219701</v>
      </c>
    </row>
    <row r="218" spans="3:9" x14ac:dyDescent="0.2">
      <c r="C218">
        <v>21.3</v>
      </c>
      <c r="D218" s="34">
        <v>8.2961606758683093</v>
      </c>
      <c r="E218" s="34">
        <v>17.555238579596601</v>
      </c>
      <c r="G218">
        <v>21.3</v>
      </c>
      <c r="H218" s="34">
        <v>9.6227017959192196</v>
      </c>
      <c r="I218" s="34">
        <v>17.139808279515499</v>
      </c>
    </row>
    <row r="219" spans="3:9" x14ac:dyDescent="0.2">
      <c r="C219">
        <v>21.4</v>
      </c>
      <c r="D219" s="34">
        <v>7.2225706514628198</v>
      </c>
      <c r="E219" s="34">
        <v>16.330890737723301</v>
      </c>
      <c r="G219">
        <v>21.4</v>
      </c>
      <c r="H219" s="34">
        <v>9.4836237333677609</v>
      </c>
      <c r="I219" s="34">
        <v>17.0250797958428</v>
      </c>
    </row>
    <row r="220" spans="3:9" x14ac:dyDescent="0.2">
      <c r="C220">
        <v>21.5</v>
      </c>
      <c r="D220" s="34">
        <v>7.5685454561624299</v>
      </c>
      <c r="E220" s="34">
        <v>16.5907560638083</v>
      </c>
      <c r="G220">
        <v>21.5</v>
      </c>
      <c r="H220" s="34">
        <v>9.7420550765272793</v>
      </c>
      <c r="I220" s="34">
        <v>17.0445999945027</v>
      </c>
    </row>
    <row r="221" spans="3:9" x14ac:dyDescent="0.2">
      <c r="C221">
        <v>21.6</v>
      </c>
      <c r="D221" s="34">
        <v>7.7105606641820499</v>
      </c>
      <c r="E221" s="34">
        <v>16.478139419959799</v>
      </c>
      <c r="G221">
        <v>21.6</v>
      </c>
      <c r="H221" s="34">
        <v>9.4729785052359095</v>
      </c>
      <c r="I221" s="34">
        <v>16.920212474064598</v>
      </c>
    </row>
    <row r="222" spans="3:9" x14ac:dyDescent="0.2">
      <c r="C222">
        <v>21.7</v>
      </c>
      <c r="D222" s="34">
        <v>7.7536181926970498</v>
      </c>
      <c r="E222" s="34">
        <v>16.701184318455802</v>
      </c>
      <c r="G222">
        <v>21.7</v>
      </c>
      <c r="H222" s="34">
        <v>9.4235341616261206</v>
      </c>
      <c r="I222" s="34">
        <v>16.639092400401701</v>
      </c>
    </row>
    <row r="223" spans="3:9" x14ac:dyDescent="0.2">
      <c r="C223">
        <v>21.8</v>
      </c>
      <c r="D223" s="34">
        <v>7.3917933162242804</v>
      </c>
      <c r="E223" s="34">
        <v>16.8599615998411</v>
      </c>
      <c r="G223">
        <v>21.8</v>
      </c>
      <c r="H223" s="34">
        <v>9.2497009300660906</v>
      </c>
      <c r="I223" s="34">
        <v>17.216970049571199</v>
      </c>
    </row>
    <row r="224" spans="3:9" x14ac:dyDescent="0.2">
      <c r="C224">
        <v>21.9</v>
      </c>
      <c r="D224" s="34">
        <v>7.5342352936994699</v>
      </c>
      <c r="E224" s="34">
        <v>17.180456077443299</v>
      </c>
      <c r="G224">
        <v>21.9</v>
      </c>
      <c r="H224" s="34">
        <v>9.1793651116280799</v>
      </c>
      <c r="I224" s="34">
        <v>16.5891508503518</v>
      </c>
    </row>
    <row r="225" spans="3:9" x14ac:dyDescent="0.2">
      <c r="C225">
        <v>22</v>
      </c>
      <c r="D225" s="34">
        <v>7.5246327937344804</v>
      </c>
      <c r="E225" s="34">
        <v>16.856253253599501</v>
      </c>
      <c r="G225">
        <v>22</v>
      </c>
      <c r="H225" s="34">
        <v>10.1040131324736</v>
      </c>
      <c r="I225" s="34">
        <v>16.2893800047583</v>
      </c>
    </row>
    <row r="226" spans="3:9" x14ac:dyDescent="0.2">
      <c r="C226">
        <v>22.1</v>
      </c>
      <c r="D226" s="34">
        <v>7.8594929047955597</v>
      </c>
      <c r="E226" s="34">
        <v>17.0115052072981</v>
      </c>
      <c r="G226">
        <v>22.1</v>
      </c>
      <c r="H226" s="34">
        <v>8.8874165271830297</v>
      </c>
      <c r="I226" s="34">
        <v>15.828625155287501</v>
      </c>
    </row>
    <row r="227" spans="3:9" x14ac:dyDescent="0.2">
      <c r="C227">
        <v>22.2</v>
      </c>
      <c r="D227" s="34">
        <v>8.1542728152556805</v>
      </c>
      <c r="E227" s="34">
        <v>17.7329331868387</v>
      </c>
      <c r="G227">
        <v>22.2</v>
      </c>
      <c r="H227" s="34">
        <v>9.5105653704297701</v>
      </c>
      <c r="I227" s="34">
        <v>16.184449435979499</v>
      </c>
    </row>
    <row r="228" spans="3:9" x14ac:dyDescent="0.2">
      <c r="C228">
        <v>22.3</v>
      </c>
      <c r="D228" s="34">
        <v>8.5984282121255795</v>
      </c>
      <c r="E228" s="34">
        <v>18.211618219439298</v>
      </c>
      <c r="G228">
        <v>22.3</v>
      </c>
      <c r="H228" s="34">
        <v>9.5222862977586402</v>
      </c>
      <c r="I228" s="34">
        <v>16.8817076576162</v>
      </c>
    </row>
    <row r="229" spans="3:9" x14ac:dyDescent="0.2">
      <c r="C229">
        <v>22.4</v>
      </c>
      <c r="D229" s="34">
        <v>7.7883817132834796</v>
      </c>
      <c r="E229" s="34">
        <v>16.4022373511193</v>
      </c>
      <c r="G229">
        <v>22.4</v>
      </c>
      <c r="H229" s="34">
        <v>9.6764285727885397</v>
      </c>
      <c r="I229" s="34">
        <v>16.650732187165399</v>
      </c>
    </row>
    <row r="230" spans="3:9" x14ac:dyDescent="0.2">
      <c r="C230">
        <v>22.5</v>
      </c>
      <c r="D230" s="34">
        <v>8.5984162571621692</v>
      </c>
      <c r="E230" s="34">
        <v>17.312700591589099</v>
      </c>
      <c r="G230">
        <v>22.5</v>
      </c>
      <c r="H230" s="34">
        <v>9.6950811706987299</v>
      </c>
      <c r="I230" s="34">
        <v>16.273116169413399</v>
      </c>
    </row>
    <row r="231" spans="3:9" x14ac:dyDescent="0.2">
      <c r="C231">
        <v>22.6</v>
      </c>
      <c r="D231" s="34">
        <v>7.9884565609930602</v>
      </c>
      <c r="E231" s="34">
        <v>16.307363201355599</v>
      </c>
      <c r="G231">
        <v>22.6</v>
      </c>
      <c r="H231" s="34">
        <v>9.2964661519530303</v>
      </c>
      <c r="I231" s="34">
        <v>16.3996790867123</v>
      </c>
    </row>
    <row r="232" spans="3:9" x14ac:dyDescent="0.2">
      <c r="C232">
        <v>22.7</v>
      </c>
      <c r="D232" s="34">
        <v>8.6050366575076502</v>
      </c>
      <c r="E232" s="34">
        <v>16.982902279544302</v>
      </c>
      <c r="G232">
        <v>22.7</v>
      </c>
      <c r="H232" s="34">
        <v>8.8260361843198805</v>
      </c>
      <c r="I232" s="34">
        <v>16.027115085821499</v>
      </c>
    </row>
    <row r="233" spans="3:9" x14ac:dyDescent="0.2">
      <c r="C233">
        <v>22.8</v>
      </c>
      <c r="D233" s="34">
        <v>8.5443203461019195</v>
      </c>
      <c r="E233" s="34">
        <v>17.260931011154302</v>
      </c>
      <c r="G233">
        <v>22.8</v>
      </c>
      <c r="H233" s="34">
        <v>9.6413995406497097</v>
      </c>
      <c r="I233" s="34">
        <v>16.604426185759898</v>
      </c>
    </row>
    <row r="234" spans="3:9" x14ac:dyDescent="0.2">
      <c r="C234">
        <v>22.9</v>
      </c>
      <c r="D234" s="34">
        <v>8.4840290184808893</v>
      </c>
      <c r="E234" s="34">
        <v>17.0169355607329</v>
      </c>
      <c r="G234">
        <v>22.9</v>
      </c>
      <c r="H234" s="34">
        <v>9.4728233144252201</v>
      </c>
      <c r="I234" s="34">
        <v>16.2322832049881</v>
      </c>
    </row>
    <row r="235" spans="3:9" x14ac:dyDescent="0.2">
      <c r="C235">
        <v>23</v>
      </c>
      <c r="D235" s="34">
        <v>8.4055465468223591</v>
      </c>
      <c r="E235" s="34">
        <v>16.670456430841099</v>
      </c>
      <c r="G235">
        <v>23</v>
      </c>
      <c r="H235" s="34">
        <v>9.2072673935789595</v>
      </c>
      <c r="I235" s="34">
        <v>16.1045210039354</v>
      </c>
    </row>
    <row r="236" spans="3:9" x14ac:dyDescent="0.2">
      <c r="C236">
        <v>23.1</v>
      </c>
      <c r="D236" s="34">
        <v>8.9703281886833004</v>
      </c>
      <c r="E236" s="34">
        <v>17.233341286479</v>
      </c>
      <c r="G236">
        <v>23.1</v>
      </c>
      <c r="H236" s="34">
        <v>10.0173788599463</v>
      </c>
      <c r="I236" s="34">
        <v>16.191630517407098</v>
      </c>
    </row>
    <row r="237" spans="3:9" x14ac:dyDescent="0.2">
      <c r="C237">
        <v>23.2</v>
      </c>
      <c r="D237" s="34">
        <v>8.1246135986287502</v>
      </c>
      <c r="E237" s="34">
        <v>16.682788339916002</v>
      </c>
      <c r="G237">
        <v>23.2</v>
      </c>
      <c r="H237" s="34">
        <v>9.5596002887719997</v>
      </c>
      <c r="I237" s="34">
        <v>16.5863529675152</v>
      </c>
    </row>
    <row r="238" spans="3:9" x14ac:dyDescent="0.2">
      <c r="C238">
        <v>23.3</v>
      </c>
      <c r="D238" s="34">
        <v>8.8900375390718995</v>
      </c>
      <c r="E238" s="34">
        <v>17.0843222426771</v>
      </c>
      <c r="G238">
        <v>23.3</v>
      </c>
      <c r="H238" s="34">
        <v>10.2197330642864</v>
      </c>
      <c r="I238" s="34">
        <v>17.035660055760399</v>
      </c>
    </row>
    <row r="239" spans="3:9" x14ac:dyDescent="0.2">
      <c r="C239">
        <v>23.4</v>
      </c>
      <c r="D239" s="34">
        <v>8.8263938981458008</v>
      </c>
      <c r="E239" s="34">
        <v>17.003087495701902</v>
      </c>
      <c r="G239">
        <v>23.4</v>
      </c>
      <c r="H239" s="34">
        <v>9.5072514197079396</v>
      </c>
      <c r="I239" s="34">
        <v>16.442354610672201</v>
      </c>
    </row>
    <row r="240" spans="3:9" x14ac:dyDescent="0.2">
      <c r="C240">
        <v>23.5</v>
      </c>
      <c r="D240" s="34">
        <v>8.6103440081378206</v>
      </c>
      <c r="E240" s="34">
        <v>16.823817326733799</v>
      </c>
      <c r="G240">
        <v>23.5</v>
      </c>
      <c r="H240" s="34">
        <v>10.0129663388238</v>
      </c>
      <c r="I240" s="34">
        <v>17.045917485047902</v>
      </c>
    </row>
    <row r="241" spans="3:9" x14ac:dyDescent="0.2">
      <c r="C241">
        <v>23.6</v>
      </c>
      <c r="D241" s="34">
        <v>8.8525180150227101</v>
      </c>
      <c r="E241" s="34">
        <v>16.369433702145599</v>
      </c>
      <c r="G241">
        <v>23.6</v>
      </c>
      <c r="H241" s="34">
        <v>9.80171066848823</v>
      </c>
      <c r="I241" s="34">
        <v>16.8972579836887</v>
      </c>
    </row>
    <row r="242" spans="3:9" x14ac:dyDescent="0.2">
      <c r="C242">
        <v>23.7</v>
      </c>
      <c r="D242" s="34">
        <v>8.4145565304584</v>
      </c>
      <c r="E242" s="34">
        <v>16.634588964247701</v>
      </c>
      <c r="G242">
        <v>23.7</v>
      </c>
      <c r="H242" s="34">
        <v>9.6924654046306102</v>
      </c>
      <c r="I242" s="34">
        <v>16.397006198227</v>
      </c>
    </row>
    <row r="243" spans="3:9" x14ac:dyDescent="0.2">
      <c r="C243">
        <v>23.8</v>
      </c>
      <c r="D243" s="34">
        <v>8.7173128071750696</v>
      </c>
      <c r="E243" s="34">
        <v>16.9666737083116</v>
      </c>
      <c r="G243">
        <v>23.8</v>
      </c>
      <c r="H243" s="34">
        <v>10.1143335090451</v>
      </c>
      <c r="I243" s="34">
        <v>17.029781842237</v>
      </c>
    </row>
    <row r="244" spans="3:9" x14ac:dyDescent="0.2">
      <c r="C244">
        <v>23.9</v>
      </c>
      <c r="D244" s="34">
        <v>8.3812185004946702</v>
      </c>
      <c r="E244" s="34">
        <v>16.667370820589198</v>
      </c>
      <c r="G244">
        <v>23.9</v>
      </c>
      <c r="H244" s="34">
        <v>9.91783382693413</v>
      </c>
      <c r="I244" s="34">
        <v>16.834603672798401</v>
      </c>
    </row>
    <row r="245" spans="3:9" x14ac:dyDescent="0.2">
      <c r="C245">
        <v>24</v>
      </c>
      <c r="D245" s="34">
        <v>8.9834633603529301</v>
      </c>
      <c r="E245" s="34">
        <v>16.976223888994799</v>
      </c>
      <c r="G245">
        <v>24</v>
      </c>
      <c r="H245" s="34">
        <v>10.035140401441</v>
      </c>
      <c r="I245" s="34">
        <v>17.139128259489599</v>
      </c>
    </row>
    <row r="246" spans="3:9" x14ac:dyDescent="0.2">
      <c r="C246">
        <v>24.1</v>
      </c>
      <c r="D246" s="34">
        <v>8.6158056337024291</v>
      </c>
      <c r="E246" s="34">
        <v>16.7675536123451</v>
      </c>
      <c r="G246">
        <v>24.1</v>
      </c>
      <c r="H246" s="34">
        <v>9.4236740214588206</v>
      </c>
      <c r="I246" s="34">
        <v>16.5661254884354</v>
      </c>
    </row>
    <row r="247" spans="3:9" x14ac:dyDescent="0.2">
      <c r="C247">
        <v>24.2</v>
      </c>
      <c r="D247" s="34">
        <v>8.5367278949669902</v>
      </c>
      <c r="E247" s="34">
        <v>16.9695012775734</v>
      </c>
      <c r="G247">
        <v>24.2</v>
      </c>
      <c r="H247" s="34">
        <v>10.1619964092624</v>
      </c>
      <c r="I247" s="34">
        <v>16.832925212523001</v>
      </c>
    </row>
    <row r="248" spans="3:9" x14ac:dyDescent="0.2">
      <c r="C248">
        <v>24.3</v>
      </c>
      <c r="D248" s="34">
        <v>8.5431192568997094</v>
      </c>
      <c r="E248" s="34">
        <v>16.743752330105</v>
      </c>
      <c r="G248">
        <v>24.3</v>
      </c>
      <c r="H248" s="34">
        <v>9.4641086223283004</v>
      </c>
      <c r="I248" s="34">
        <v>16.677057664343501</v>
      </c>
    </row>
    <row r="249" spans="3:9" x14ac:dyDescent="0.2">
      <c r="C249">
        <v>24.4</v>
      </c>
      <c r="D249" s="34">
        <v>8.6943752617598804</v>
      </c>
      <c r="E249" s="34">
        <v>17.099083139274999</v>
      </c>
      <c r="G249">
        <v>24.4</v>
      </c>
      <c r="H249" s="34">
        <v>9.8133222941198408</v>
      </c>
      <c r="I249" s="34">
        <v>16.697647209209201</v>
      </c>
    </row>
    <row r="250" spans="3:9" x14ac:dyDescent="0.2">
      <c r="C250">
        <v>24.5</v>
      </c>
      <c r="D250" s="34">
        <v>8.6452382031234105</v>
      </c>
      <c r="E250" s="34">
        <v>16.969514317291701</v>
      </c>
      <c r="G250">
        <v>24.5</v>
      </c>
      <c r="H250" s="34">
        <v>9.9876361571532701</v>
      </c>
      <c r="I250" s="34">
        <v>17.350779017333402</v>
      </c>
    </row>
    <row r="251" spans="3:9" x14ac:dyDescent="0.2">
      <c r="C251">
        <v>24.6</v>
      </c>
      <c r="D251" s="34">
        <v>9.0380484947627995</v>
      </c>
      <c r="E251" s="34">
        <v>17.155790333351899</v>
      </c>
      <c r="G251">
        <v>24.6</v>
      </c>
      <c r="H251" s="34">
        <v>10.3355868243403</v>
      </c>
      <c r="I251" s="34">
        <v>16.645012057798201</v>
      </c>
    </row>
    <row r="252" spans="3:9" x14ac:dyDescent="0.2">
      <c r="C252">
        <v>24.7</v>
      </c>
      <c r="D252" s="34">
        <v>9.0335380724770502</v>
      </c>
      <c r="E252" s="34">
        <v>17.6074985861278</v>
      </c>
      <c r="G252">
        <v>24.7</v>
      </c>
      <c r="H252" s="34">
        <v>9.4842747644797907</v>
      </c>
      <c r="I252" s="34">
        <v>16.3571746869397</v>
      </c>
    </row>
    <row r="253" spans="3:9" x14ac:dyDescent="0.2">
      <c r="C253">
        <v>24.8</v>
      </c>
      <c r="D253" s="34">
        <v>8.9582104245410896</v>
      </c>
      <c r="E253" s="34">
        <v>17.298661156024199</v>
      </c>
      <c r="G253">
        <v>24.8</v>
      </c>
      <c r="H253" s="34">
        <v>10.043040009603301</v>
      </c>
      <c r="I253" s="34">
        <v>16.484612102486601</v>
      </c>
    </row>
    <row r="254" spans="3:9" x14ac:dyDescent="0.2">
      <c r="C254">
        <v>24.9</v>
      </c>
      <c r="D254" s="34">
        <v>9.2866174587901504</v>
      </c>
      <c r="E254" s="34">
        <v>17.544415068132398</v>
      </c>
      <c r="G254">
        <v>24.9</v>
      </c>
      <c r="H254" s="34">
        <v>9.8527413514382793</v>
      </c>
      <c r="I254" s="34">
        <v>16.4137922937227</v>
      </c>
    </row>
    <row r="255" spans="3:9" x14ac:dyDescent="0.2">
      <c r="C255">
        <v>25</v>
      </c>
      <c r="D255" s="34">
        <v>8.7867368059436508</v>
      </c>
      <c r="E255" s="34">
        <v>17.1317281824448</v>
      </c>
      <c r="G255">
        <v>25</v>
      </c>
      <c r="H255" s="34">
        <v>9.4646073055401896</v>
      </c>
      <c r="I255" s="34">
        <v>16.109877737111901</v>
      </c>
    </row>
    <row r="256" spans="3:9" x14ac:dyDescent="0.2">
      <c r="C256">
        <v>25.1</v>
      </c>
      <c r="D256" s="34">
        <v>10.0703981446593</v>
      </c>
      <c r="E256" s="34">
        <v>17.838861553305101</v>
      </c>
      <c r="G256">
        <v>25.1</v>
      </c>
      <c r="H256" s="34">
        <v>9.8950433351000893</v>
      </c>
      <c r="I256" s="34">
        <v>16.692907403668102</v>
      </c>
    </row>
    <row r="257" spans="3:9" x14ac:dyDescent="0.2">
      <c r="C257">
        <v>25.2</v>
      </c>
      <c r="D257" s="34">
        <v>9.4796179223477708</v>
      </c>
      <c r="E257" s="34">
        <v>17.565651036277998</v>
      </c>
      <c r="G257">
        <v>25.2</v>
      </c>
      <c r="H257" s="34">
        <v>9.3785771657903094</v>
      </c>
      <c r="I257" s="34">
        <v>16.661555338673299</v>
      </c>
    </row>
    <row r="258" spans="3:9" x14ac:dyDescent="0.2">
      <c r="C258">
        <v>25.3</v>
      </c>
      <c r="D258" s="34">
        <v>8.3520409861147193</v>
      </c>
      <c r="E258" s="34">
        <v>16.8986113872534</v>
      </c>
      <c r="G258">
        <v>25.3</v>
      </c>
      <c r="H258" s="34">
        <v>9.2697086612168</v>
      </c>
      <c r="I258" s="34">
        <v>16.419301713432599</v>
      </c>
    </row>
    <row r="259" spans="3:9" x14ac:dyDescent="0.2">
      <c r="C259">
        <v>25.4</v>
      </c>
      <c r="D259" s="34">
        <v>9.4403477761690695</v>
      </c>
      <c r="E259" s="34">
        <v>17.6717416753065</v>
      </c>
      <c r="G259">
        <v>25.4</v>
      </c>
      <c r="H259" s="34">
        <v>9.3505327039315507</v>
      </c>
      <c r="I259" s="34">
        <v>16.1729849941803</v>
      </c>
    </row>
    <row r="260" spans="3:9" x14ac:dyDescent="0.2">
      <c r="C260">
        <v>25.5</v>
      </c>
      <c r="D260" s="34">
        <v>9.5308412683992092</v>
      </c>
      <c r="E260" s="34">
        <v>17.2647750746074</v>
      </c>
      <c r="G260">
        <v>25.5</v>
      </c>
      <c r="H260" s="34">
        <v>8.8468923209925094</v>
      </c>
      <c r="I260" s="34">
        <v>16.285015957427301</v>
      </c>
    </row>
    <row r="261" spans="3:9" x14ac:dyDescent="0.2">
      <c r="C261">
        <v>25.6</v>
      </c>
      <c r="D261" s="34">
        <v>9.2331586623816495</v>
      </c>
      <c r="E261" s="34">
        <v>17.527944667682998</v>
      </c>
      <c r="G261">
        <v>25.6</v>
      </c>
      <c r="H261" s="34">
        <v>8.8538426268635302</v>
      </c>
      <c r="I261" s="34">
        <v>15.996908436156399</v>
      </c>
    </row>
    <row r="262" spans="3:9" x14ac:dyDescent="0.2">
      <c r="C262">
        <v>25.7</v>
      </c>
      <c r="D262" s="34">
        <v>9.0958208686756308</v>
      </c>
      <c r="E262" s="34">
        <v>17.142979701721899</v>
      </c>
      <c r="G262">
        <v>25.7</v>
      </c>
      <c r="H262" s="34">
        <v>8.7779247273362397</v>
      </c>
      <c r="I262" s="34">
        <v>16.332019433692501</v>
      </c>
    </row>
    <row r="263" spans="3:9" x14ac:dyDescent="0.2">
      <c r="C263">
        <v>25.8</v>
      </c>
      <c r="D263" s="34">
        <v>8.9920416308014506</v>
      </c>
      <c r="E263" s="34">
        <v>17.3088815775189</v>
      </c>
      <c r="G263">
        <v>25.8</v>
      </c>
      <c r="H263" s="34">
        <v>8.4401207154965601</v>
      </c>
      <c r="I263" s="34">
        <v>15.942289883928501</v>
      </c>
    </row>
    <row r="264" spans="3:9" x14ac:dyDescent="0.2">
      <c r="C264">
        <v>25.9</v>
      </c>
      <c r="D264" s="34">
        <v>9.2674271928738996</v>
      </c>
      <c r="E264" s="34">
        <v>17.358958208562999</v>
      </c>
      <c r="G264">
        <v>25.9</v>
      </c>
      <c r="H264" s="34">
        <v>8.9341283765760604</v>
      </c>
      <c r="I264" s="34">
        <v>16.227731139953899</v>
      </c>
    </row>
    <row r="265" spans="3:9" x14ac:dyDescent="0.2">
      <c r="C265">
        <v>26</v>
      </c>
      <c r="D265" s="34">
        <v>9.4029364072067292</v>
      </c>
      <c r="E265" s="34">
        <v>17.7367053952661</v>
      </c>
      <c r="G265">
        <v>26</v>
      </c>
      <c r="H265" s="34">
        <v>8.7101808852821794</v>
      </c>
      <c r="I265" s="34">
        <v>15.8423637992188</v>
      </c>
    </row>
    <row r="266" spans="3:9" x14ac:dyDescent="0.2">
      <c r="C266">
        <v>26.1</v>
      </c>
      <c r="D266" s="34">
        <v>9.4959305539663799</v>
      </c>
      <c r="E266" s="34">
        <v>17.434943449151199</v>
      </c>
      <c r="G266">
        <v>26.1</v>
      </c>
      <c r="H266" s="34">
        <v>8.6786449977564608</v>
      </c>
      <c r="I266" s="34">
        <v>15.992913089835801</v>
      </c>
    </row>
    <row r="267" spans="3:9" x14ac:dyDescent="0.2">
      <c r="C267">
        <v>26.2</v>
      </c>
      <c r="D267" s="34">
        <v>9.1355256433092293</v>
      </c>
      <c r="E267" s="34">
        <v>17.211105656891199</v>
      </c>
      <c r="G267">
        <v>26.2</v>
      </c>
      <c r="H267" s="34">
        <v>8.8669874119703191</v>
      </c>
      <c r="I267" s="34">
        <v>16.1619168651827</v>
      </c>
    </row>
    <row r="268" spans="3:9" x14ac:dyDescent="0.2">
      <c r="C268">
        <v>26.3</v>
      </c>
      <c r="D268" s="34">
        <v>9.5037778385320699</v>
      </c>
      <c r="E268" s="34">
        <v>17.443211364856801</v>
      </c>
      <c r="G268">
        <v>26.3</v>
      </c>
      <c r="H268" s="34">
        <v>8.6466467666789892</v>
      </c>
      <c r="I268" s="34">
        <v>16.347912567077699</v>
      </c>
    </row>
    <row r="269" spans="3:9" x14ac:dyDescent="0.2">
      <c r="C269">
        <v>26.4</v>
      </c>
      <c r="D269" s="34">
        <v>9.7195282198677102</v>
      </c>
      <c r="E269" s="34">
        <v>17.722476393467399</v>
      </c>
      <c r="G269">
        <v>26.4</v>
      </c>
      <c r="H269" s="34">
        <v>8.9115355346081309</v>
      </c>
      <c r="I269" s="34">
        <v>16.980619663177698</v>
      </c>
    </row>
    <row r="270" spans="3:9" x14ac:dyDescent="0.2">
      <c r="C270">
        <v>26.5</v>
      </c>
      <c r="D270" s="34">
        <v>10.008255951610399</v>
      </c>
      <c r="E270" s="34">
        <v>18.0072973831154</v>
      </c>
      <c r="G270">
        <v>26.5</v>
      </c>
      <c r="H270" s="34">
        <v>8.7382220541601008</v>
      </c>
      <c r="I270" s="34">
        <v>16.2303422171038</v>
      </c>
    </row>
    <row r="271" spans="3:9" x14ac:dyDescent="0.2">
      <c r="C271">
        <v>26.6</v>
      </c>
      <c r="D271" s="34">
        <v>9.7511888812429497</v>
      </c>
      <c r="E271" s="34">
        <v>17.458333695289301</v>
      </c>
      <c r="G271">
        <v>26.6</v>
      </c>
      <c r="H271" s="34">
        <v>9.1612928065259407</v>
      </c>
      <c r="I271" s="34">
        <v>16.827083707484402</v>
      </c>
    </row>
    <row r="272" spans="3:9" x14ac:dyDescent="0.2">
      <c r="C272">
        <v>26.7</v>
      </c>
      <c r="D272" s="34">
        <v>9.3273476487222808</v>
      </c>
      <c r="E272" s="34">
        <v>17.457407519354199</v>
      </c>
      <c r="G272">
        <v>26.7</v>
      </c>
      <c r="H272" s="34">
        <v>8.9809129790175408</v>
      </c>
      <c r="I272" s="34">
        <v>16.650324921491499</v>
      </c>
    </row>
    <row r="273" spans="3:9" x14ac:dyDescent="0.2">
      <c r="C273">
        <v>26.8</v>
      </c>
      <c r="D273" s="34">
        <v>9.90478350672681</v>
      </c>
      <c r="E273" s="34">
        <v>17.641901582905302</v>
      </c>
      <c r="G273">
        <v>26.8</v>
      </c>
      <c r="H273" s="34">
        <v>9.3212384042997307</v>
      </c>
      <c r="I273" s="34">
        <v>16.540444548533301</v>
      </c>
    </row>
    <row r="274" spans="3:9" x14ac:dyDescent="0.2">
      <c r="C274">
        <v>26.9</v>
      </c>
      <c r="D274" s="34">
        <v>9.3142910163987693</v>
      </c>
      <c r="E274" s="34">
        <v>17.4509226699846</v>
      </c>
      <c r="G274">
        <v>26.9</v>
      </c>
      <c r="H274" s="34">
        <v>9.3084771732588205</v>
      </c>
      <c r="I274" s="34">
        <v>16.887478563140402</v>
      </c>
    </row>
    <row r="275" spans="3:9" x14ac:dyDescent="0.2">
      <c r="C275">
        <v>27</v>
      </c>
      <c r="D275" s="34">
        <v>9.8203066697335508</v>
      </c>
      <c r="E275" s="34">
        <v>17.7652543190428</v>
      </c>
      <c r="G275">
        <v>27</v>
      </c>
      <c r="H275" s="34">
        <v>9.6954095680293104</v>
      </c>
      <c r="I275" s="34">
        <v>16.737259835179199</v>
      </c>
    </row>
    <row r="276" spans="3:9" x14ac:dyDescent="0.2">
      <c r="C276">
        <v>27.1</v>
      </c>
      <c r="D276" s="34">
        <v>9.8899436215563501</v>
      </c>
      <c r="E276" s="34">
        <v>17.798956143431301</v>
      </c>
      <c r="G276">
        <v>27.1</v>
      </c>
      <c r="H276" s="34">
        <v>8.9454519146640408</v>
      </c>
      <c r="I276" s="34">
        <v>16.9577393854482</v>
      </c>
    </row>
    <row r="277" spans="3:9" x14ac:dyDescent="0.2">
      <c r="C277">
        <v>27.2</v>
      </c>
      <c r="D277" s="34">
        <v>9.3215795427624002</v>
      </c>
      <c r="E277" s="34">
        <v>17.386582019010401</v>
      </c>
      <c r="G277">
        <v>27.2</v>
      </c>
      <c r="H277" s="34">
        <v>9.45269686966504</v>
      </c>
      <c r="I277" s="34">
        <v>16.951616233834802</v>
      </c>
    </row>
    <row r="278" spans="3:9" x14ac:dyDescent="0.2">
      <c r="C278">
        <v>27.3</v>
      </c>
      <c r="D278" s="34">
        <v>9.2321659529049906</v>
      </c>
      <c r="E278" s="34">
        <v>17.245543616317399</v>
      </c>
      <c r="G278">
        <v>27.3</v>
      </c>
      <c r="H278" s="34">
        <v>9.4436323150338204</v>
      </c>
      <c r="I278" s="34">
        <v>16.867541569253198</v>
      </c>
    </row>
    <row r="279" spans="3:9" x14ac:dyDescent="0.2">
      <c r="C279">
        <v>27.4</v>
      </c>
      <c r="D279" s="34">
        <v>9.8791892605237006</v>
      </c>
      <c r="E279" s="34">
        <v>17.789452118474198</v>
      </c>
      <c r="G279">
        <v>27.4</v>
      </c>
      <c r="H279" s="34">
        <v>8.9863403561465294</v>
      </c>
      <c r="I279" s="34">
        <v>16.6934164633672</v>
      </c>
    </row>
    <row r="280" spans="3:9" x14ac:dyDescent="0.2">
      <c r="C280">
        <v>27.5</v>
      </c>
      <c r="D280" s="34">
        <v>8.9088137282232598</v>
      </c>
      <c r="E280" s="34">
        <v>17.4280693100566</v>
      </c>
      <c r="G280">
        <v>27.5</v>
      </c>
      <c r="H280" s="34">
        <v>9.1504249182150001</v>
      </c>
      <c r="I280" s="34">
        <v>16.515343866285701</v>
      </c>
    </row>
    <row r="281" spans="3:9" x14ac:dyDescent="0.2">
      <c r="C281">
        <v>27.6</v>
      </c>
      <c r="D281" s="34">
        <v>9.3525379417958607</v>
      </c>
      <c r="E281" s="34">
        <v>17.548098212451599</v>
      </c>
      <c r="G281">
        <v>27.6</v>
      </c>
      <c r="H281" s="34">
        <v>8.6106080795154298</v>
      </c>
      <c r="I281" s="34">
        <v>16.653082538443499</v>
      </c>
    </row>
    <row r="282" spans="3:9" x14ac:dyDescent="0.2">
      <c r="C282">
        <v>27.7</v>
      </c>
      <c r="D282" s="34">
        <v>9.6830180108357702</v>
      </c>
      <c r="E282" s="34">
        <v>17.936973040120499</v>
      </c>
      <c r="G282">
        <v>27.7</v>
      </c>
      <c r="H282" s="34">
        <v>8.1158870979985291</v>
      </c>
      <c r="I282" s="34">
        <v>15.792592733864799</v>
      </c>
    </row>
    <row r="283" spans="3:9" x14ac:dyDescent="0.2">
      <c r="C283">
        <v>27.8</v>
      </c>
      <c r="D283" s="34">
        <v>9.3874205784157194</v>
      </c>
      <c r="E283" s="34">
        <v>17.614854482467798</v>
      </c>
      <c r="G283">
        <v>27.8</v>
      </c>
      <c r="H283" s="34">
        <v>7.9110488654005602</v>
      </c>
      <c r="I283" s="34">
        <v>16.516758041797502</v>
      </c>
    </row>
    <row r="284" spans="3:9" x14ac:dyDescent="0.2">
      <c r="C284">
        <v>27.9</v>
      </c>
      <c r="D284" s="34">
        <v>9.7260605625049603</v>
      </c>
      <c r="E284" s="34">
        <v>17.677494192309599</v>
      </c>
      <c r="G284">
        <v>27.9</v>
      </c>
      <c r="H284" s="34">
        <v>9.4663661944064899</v>
      </c>
      <c r="I284" s="34">
        <v>16.782611766089499</v>
      </c>
    </row>
    <row r="285" spans="3:9" x14ac:dyDescent="0.2">
      <c r="C285">
        <v>28</v>
      </c>
      <c r="D285" s="34">
        <v>9.7047367881792095</v>
      </c>
      <c r="E285" s="34">
        <v>17.9835510585817</v>
      </c>
      <c r="G285">
        <v>28</v>
      </c>
      <c r="H285" s="34">
        <v>8.8066068756615401</v>
      </c>
      <c r="I285" s="34">
        <v>16.8185764519387</v>
      </c>
    </row>
    <row r="286" spans="3:9" x14ac:dyDescent="0.2">
      <c r="C286">
        <v>28.1</v>
      </c>
      <c r="D286" s="34">
        <v>9.05268146027006</v>
      </c>
      <c r="E286" s="34">
        <v>17.808294890285399</v>
      </c>
      <c r="G286">
        <v>28.1</v>
      </c>
      <c r="H286" s="34">
        <v>9.4978245155216907</v>
      </c>
      <c r="I286" s="34">
        <v>17.1932729710541</v>
      </c>
    </row>
    <row r="287" spans="3:9" x14ac:dyDescent="0.2">
      <c r="C287">
        <v>28.2</v>
      </c>
      <c r="D287" s="34">
        <v>10.2208250056773</v>
      </c>
      <c r="E287" s="34">
        <v>18.1351844173318</v>
      </c>
      <c r="G287">
        <v>28.2</v>
      </c>
      <c r="H287" s="34">
        <v>9.0548992060635101</v>
      </c>
      <c r="I287" s="34">
        <v>17.0882846471786</v>
      </c>
    </row>
    <row r="288" spans="3:9" x14ac:dyDescent="0.2">
      <c r="C288">
        <v>28.3</v>
      </c>
      <c r="D288" s="34">
        <v>10.2412768211373</v>
      </c>
      <c r="E288" s="34">
        <v>18.3664051475339</v>
      </c>
      <c r="G288">
        <v>28.3</v>
      </c>
      <c r="H288" s="34">
        <v>9.3723689982391694</v>
      </c>
      <c r="I288" s="34">
        <v>17.666828696887698</v>
      </c>
    </row>
    <row r="289" spans="3:9" x14ac:dyDescent="0.2">
      <c r="C289">
        <v>28.4</v>
      </c>
      <c r="D289" s="34">
        <v>10.062199717139199</v>
      </c>
      <c r="E289" s="34">
        <v>17.9302927699908</v>
      </c>
      <c r="G289">
        <v>28.4</v>
      </c>
      <c r="H289" s="34">
        <v>9.5835118805842505</v>
      </c>
      <c r="I289" s="34">
        <v>17.494014271619001</v>
      </c>
    </row>
    <row r="290" spans="3:9" x14ac:dyDescent="0.2">
      <c r="C290">
        <v>28.5</v>
      </c>
      <c r="D290" s="34">
        <v>9.5628813298533792</v>
      </c>
      <c r="E290" s="34">
        <v>17.640575481022399</v>
      </c>
      <c r="G290">
        <v>28.5</v>
      </c>
      <c r="H290" s="34">
        <v>9.2784436082870894</v>
      </c>
      <c r="I290" s="34">
        <v>17.418568201776701</v>
      </c>
    </row>
    <row r="291" spans="3:9" x14ac:dyDescent="0.2">
      <c r="C291">
        <v>28.6</v>
      </c>
      <c r="D291" s="34">
        <v>9.38745872435892</v>
      </c>
      <c r="E291" s="34">
        <v>18.0220355224758</v>
      </c>
      <c r="G291">
        <v>28.6</v>
      </c>
      <c r="H291" s="34">
        <v>9.3936928325647795</v>
      </c>
      <c r="I291" s="34">
        <v>17.170207821790299</v>
      </c>
    </row>
    <row r="292" spans="3:9" x14ac:dyDescent="0.2">
      <c r="C292">
        <v>28.7</v>
      </c>
      <c r="D292" s="34">
        <v>9.7172449075894605</v>
      </c>
      <c r="E292" s="34">
        <v>17.974132193826001</v>
      </c>
      <c r="G292">
        <v>28.7</v>
      </c>
      <c r="H292" s="34">
        <v>9.4024494035631605</v>
      </c>
      <c r="I292" s="34">
        <v>17.3081419686803</v>
      </c>
    </row>
    <row r="293" spans="3:9" x14ac:dyDescent="0.2">
      <c r="C293">
        <v>28.8</v>
      </c>
      <c r="D293" s="34">
        <v>9.9764433153745191</v>
      </c>
      <c r="E293" s="34">
        <v>18.3378013806777</v>
      </c>
      <c r="G293">
        <v>28.8</v>
      </c>
      <c r="H293" s="34">
        <v>9.0141120278605502</v>
      </c>
      <c r="I293" s="34">
        <v>17.1258126652518</v>
      </c>
    </row>
    <row r="294" spans="3:9" x14ac:dyDescent="0.2">
      <c r="C294">
        <v>28.9</v>
      </c>
      <c r="D294" s="34">
        <v>10.3834368441824</v>
      </c>
      <c r="E294" s="34">
        <v>18.378920428910099</v>
      </c>
      <c r="G294">
        <v>28.9</v>
      </c>
      <c r="H294" s="34">
        <v>9.6029573987294601</v>
      </c>
      <c r="I294" s="34">
        <v>17.4934696486464</v>
      </c>
    </row>
    <row r="295" spans="3:9" x14ac:dyDescent="0.2">
      <c r="C295">
        <v>29</v>
      </c>
      <c r="D295" s="34">
        <v>9.4654210036761697</v>
      </c>
      <c r="E295" s="34">
        <v>17.606948194333199</v>
      </c>
      <c r="G295">
        <v>29</v>
      </c>
      <c r="H295" s="34">
        <v>9.4634259922630406</v>
      </c>
      <c r="I295" s="34">
        <v>17.701797508164901</v>
      </c>
    </row>
    <row r="296" spans="3:9" x14ac:dyDescent="0.2">
      <c r="C296">
        <v>29.1</v>
      </c>
      <c r="D296" s="34">
        <v>9.8576495810232707</v>
      </c>
      <c r="E296" s="34">
        <v>17.974901505293001</v>
      </c>
      <c r="G296">
        <v>29.1</v>
      </c>
      <c r="H296" s="34">
        <v>9.4686834859024902</v>
      </c>
      <c r="I296" s="34">
        <v>17.032817489187501</v>
      </c>
    </row>
    <row r="297" spans="3:9" x14ac:dyDescent="0.2">
      <c r="C297">
        <v>29.2</v>
      </c>
      <c r="D297" s="34">
        <v>9.6917624649437197</v>
      </c>
      <c r="E297" s="34">
        <v>17.480134873734102</v>
      </c>
      <c r="G297">
        <v>29.2</v>
      </c>
      <c r="H297" s="34">
        <v>9.3719940490871103</v>
      </c>
      <c r="I297" s="34">
        <v>16.933258696512201</v>
      </c>
    </row>
    <row r="298" spans="3:9" x14ac:dyDescent="0.2">
      <c r="C298">
        <v>29.3</v>
      </c>
      <c r="D298" s="34">
        <v>9.3764795997797599</v>
      </c>
      <c r="E298" s="34">
        <v>17.506027428424499</v>
      </c>
      <c r="G298">
        <v>29.3</v>
      </c>
      <c r="H298" s="34">
        <v>9.1363555393460398</v>
      </c>
      <c r="I298" s="34">
        <v>16.971370651583801</v>
      </c>
    </row>
    <row r="299" spans="3:9" x14ac:dyDescent="0.2">
      <c r="C299">
        <v>29.4</v>
      </c>
      <c r="D299" s="34">
        <v>9.2160017359460493</v>
      </c>
      <c r="E299" s="34">
        <v>17.477763499806098</v>
      </c>
      <c r="G299">
        <v>29.4</v>
      </c>
      <c r="H299" s="34">
        <v>9.1779401638931404</v>
      </c>
      <c r="I299" s="34">
        <v>17.113326399962599</v>
      </c>
    </row>
    <row r="300" spans="3:9" x14ac:dyDescent="0.2">
      <c r="C300">
        <v>29.5</v>
      </c>
      <c r="D300" s="34">
        <v>9.7209587261958408</v>
      </c>
      <c r="E300" s="34">
        <v>17.7513786332695</v>
      </c>
      <c r="G300">
        <v>29.5</v>
      </c>
      <c r="H300" s="34">
        <v>9.1600258432381807</v>
      </c>
      <c r="I300" s="34">
        <v>16.679147267638701</v>
      </c>
    </row>
    <row r="301" spans="3:9" x14ac:dyDescent="0.2">
      <c r="C301">
        <v>29.6</v>
      </c>
      <c r="D301" s="34">
        <v>9.6241662090335502</v>
      </c>
      <c r="E301" s="34">
        <v>17.547048092850201</v>
      </c>
      <c r="G301">
        <v>29.6</v>
      </c>
      <c r="H301" s="34">
        <v>9.3694406016886003</v>
      </c>
      <c r="I301" s="34">
        <v>16.728341502332398</v>
      </c>
    </row>
    <row r="302" spans="3:9" x14ac:dyDescent="0.2">
      <c r="C302">
        <v>29.7</v>
      </c>
      <c r="D302" s="34">
        <v>9.80525284359714</v>
      </c>
      <c r="E302" s="34">
        <v>18.154993509878299</v>
      </c>
      <c r="G302">
        <v>29.7</v>
      </c>
      <c r="H302" s="34">
        <v>9.4256353479722002</v>
      </c>
      <c r="I302" s="34">
        <v>16.826670695995201</v>
      </c>
    </row>
    <row r="303" spans="3:9" x14ac:dyDescent="0.2">
      <c r="C303">
        <v>29.8</v>
      </c>
      <c r="D303" s="34">
        <v>10.290870696255499</v>
      </c>
      <c r="E303" s="34">
        <v>18.569189957534299</v>
      </c>
      <c r="G303">
        <v>29.8</v>
      </c>
      <c r="H303" s="34">
        <v>8.6556675623769994</v>
      </c>
      <c r="I303" s="34">
        <v>16.4107441231669</v>
      </c>
    </row>
    <row r="304" spans="3:9" x14ac:dyDescent="0.2">
      <c r="C304">
        <v>29.9</v>
      </c>
      <c r="D304" s="34">
        <v>10.152523672188501</v>
      </c>
      <c r="E304" s="34">
        <v>18.3319292214412</v>
      </c>
      <c r="G304">
        <v>29.9</v>
      </c>
      <c r="H304" s="34">
        <v>9.1518696936673507</v>
      </c>
      <c r="I304" s="34">
        <v>16.878780541738202</v>
      </c>
    </row>
    <row r="305" spans="3:9" x14ac:dyDescent="0.2">
      <c r="C305">
        <v>30</v>
      </c>
      <c r="D305" s="34">
        <v>9.8989701154921992</v>
      </c>
      <c r="E305" s="34">
        <v>18.082344194834899</v>
      </c>
      <c r="G305">
        <v>30</v>
      </c>
      <c r="H305" s="34">
        <v>9.0424538038736504</v>
      </c>
      <c r="I305" s="34">
        <v>16.732769854106099</v>
      </c>
    </row>
    <row r="306" spans="3:9" x14ac:dyDescent="0.2">
      <c r="C306">
        <v>30.1</v>
      </c>
      <c r="D306" s="34">
        <v>9.8539137210899899</v>
      </c>
      <c r="E306" s="34">
        <v>17.5526412300656</v>
      </c>
      <c r="G306">
        <v>30.1</v>
      </c>
      <c r="H306" s="34">
        <v>9.2278011603329002</v>
      </c>
      <c r="I306" s="34">
        <v>16.838226853012099</v>
      </c>
    </row>
    <row r="307" spans="3:9" x14ac:dyDescent="0.2">
      <c r="C307">
        <v>30.2</v>
      </c>
      <c r="D307" s="34">
        <v>9.3395690565980907</v>
      </c>
      <c r="E307" s="34">
        <v>17.0537705502088</v>
      </c>
      <c r="G307">
        <v>30.2</v>
      </c>
      <c r="H307" s="34">
        <v>9.0559735871378706</v>
      </c>
      <c r="I307" s="34">
        <v>16.797562826305501</v>
      </c>
    </row>
    <row r="308" spans="3:9" x14ac:dyDescent="0.2">
      <c r="C308">
        <v>30.3</v>
      </c>
      <c r="D308" s="34">
        <v>9.7445954954383005</v>
      </c>
      <c r="E308" s="34">
        <v>17.888747255661599</v>
      </c>
      <c r="G308">
        <v>30.3</v>
      </c>
      <c r="H308" s="34">
        <v>9.3048201924306202</v>
      </c>
      <c r="I308" s="34">
        <v>17.062115274332299</v>
      </c>
    </row>
    <row r="309" spans="3:9" x14ac:dyDescent="0.2">
      <c r="C309">
        <v>30.4</v>
      </c>
      <c r="D309" s="34">
        <v>10.5152002059188</v>
      </c>
      <c r="E309" s="34">
        <v>18.670054645669399</v>
      </c>
      <c r="G309">
        <v>30.4</v>
      </c>
      <c r="H309" s="34">
        <v>8.8807257952606307</v>
      </c>
      <c r="I309" s="34">
        <v>16.853755421100601</v>
      </c>
    </row>
    <row r="310" spans="3:9" x14ac:dyDescent="0.2">
      <c r="C310">
        <v>30.5</v>
      </c>
      <c r="D310" s="34">
        <v>10.1257674065545</v>
      </c>
      <c r="E310" s="34">
        <v>17.9386445247148</v>
      </c>
      <c r="G310">
        <v>30.5</v>
      </c>
      <c r="H310" s="34">
        <v>8.5962626223188607</v>
      </c>
      <c r="I310" s="34">
        <v>16.922620842698802</v>
      </c>
    </row>
    <row r="311" spans="3:9" x14ac:dyDescent="0.2">
      <c r="C311">
        <v>30.6</v>
      </c>
      <c r="D311" s="34">
        <v>10.1800130212123</v>
      </c>
      <c r="E311" s="34">
        <v>17.9451607726497</v>
      </c>
      <c r="G311">
        <v>30.6</v>
      </c>
      <c r="H311" s="34">
        <v>9.4670427848613397</v>
      </c>
      <c r="I311" s="34">
        <v>16.7943426564017</v>
      </c>
    </row>
    <row r="312" spans="3:9" x14ac:dyDescent="0.2">
      <c r="C312">
        <v>30.7</v>
      </c>
      <c r="D312" s="34">
        <v>10.2706318173967</v>
      </c>
      <c r="E312" s="34">
        <v>17.916018351725299</v>
      </c>
      <c r="G312">
        <v>30.7</v>
      </c>
      <c r="H312" s="34">
        <v>9.7481047623514705</v>
      </c>
      <c r="I312" s="34">
        <v>16.941030511502401</v>
      </c>
    </row>
    <row r="313" spans="3:9" x14ac:dyDescent="0.2">
      <c r="C313">
        <v>30.8</v>
      </c>
      <c r="D313" s="34">
        <v>10.209879114047</v>
      </c>
      <c r="E313" s="34">
        <v>18.073416513731001</v>
      </c>
      <c r="G313">
        <v>30.8</v>
      </c>
      <c r="H313" s="34">
        <v>9.0930676129820291</v>
      </c>
      <c r="I313" s="34">
        <v>16.888651595463099</v>
      </c>
    </row>
    <row r="314" spans="3:9" x14ac:dyDescent="0.2">
      <c r="C314">
        <v>30.9</v>
      </c>
      <c r="D314" s="34">
        <v>10.2091927514389</v>
      </c>
      <c r="E314" s="34">
        <v>18.1482854763746</v>
      </c>
      <c r="G314">
        <v>30.9</v>
      </c>
      <c r="H314" s="34">
        <v>9.4740474401242007</v>
      </c>
      <c r="I314" s="34">
        <v>17.159539400731799</v>
      </c>
    </row>
    <row r="315" spans="3:9" x14ac:dyDescent="0.2">
      <c r="C315">
        <v>31</v>
      </c>
      <c r="D315" s="34">
        <v>10.404144151085999</v>
      </c>
      <c r="E315" s="34">
        <v>18.081491138793702</v>
      </c>
      <c r="G315">
        <v>31</v>
      </c>
      <c r="H315" s="34">
        <v>9.1814947670350193</v>
      </c>
      <c r="I315" s="34">
        <v>16.877015716281502</v>
      </c>
    </row>
    <row r="316" spans="3:9" x14ac:dyDescent="0.2">
      <c r="C316">
        <v>31.1</v>
      </c>
      <c r="D316" s="34">
        <v>9.8405628273504302</v>
      </c>
      <c r="E316" s="34">
        <v>17.539947176503102</v>
      </c>
      <c r="G316">
        <v>31.1</v>
      </c>
      <c r="H316" s="34">
        <v>9.8228566897022205</v>
      </c>
      <c r="I316" s="34">
        <v>17.164414391408901</v>
      </c>
    </row>
    <row r="317" spans="3:9" x14ac:dyDescent="0.2">
      <c r="C317">
        <v>31.2</v>
      </c>
      <c r="D317" s="34">
        <v>10.295178070442899</v>
      </c>
      <c r="E317" s="34">
        <v>18.143504259078401</v>
      </c>
      <c r="G317">
        <v>31.2</v>
      </c>
      <c r="H317" s="34">
        <v>9.3699062144017002</v>
      </c>
      <c r="I317" s="34">
        <v>17.036946984226301</v>
      </c>
    </row>
    <row r="318" spans="3:9" x14ac:dyDescent="0.2">
      <c r="C318">
        <v>31.3</v>
      </c>
      <c r="D318" s="34">
        <v>10.239618007039001</v>
      </c>
      <c r="E318" s="34">
        <v>18.0629734902104</v>
      </c>
      <c r="G318">
        <v>31.3</v>
      </c>
      <c r="H318" s="34">
        <v>9.5882894136973</v>
      </c>
      <c r="I318" s="34">
        <v>17.004282470112901</v>
      </c>
    </row>
    <row r="319" spans="3:9" x14ac:dyDescent="0.2">
      <c r="C319">
        <v>31.4</v>
      </c>
      <c r="D319" s="34">
        <v>9.1790375265883704</v>
      </c>
      <c r="E319" s="34">
        <v>17.2474785357889</v>
      </c>
      <c r="G319">
        <v>31.4</v>
      </c>
      <c r="H319" s="34">
        <v>10.0071588638527</v>
      </c>
      <c r="I319" s="34">
        <v>17.594046648498399</v>
      </c>
    </row>
    <row r="320" spans="3:9" x14ac:dyDescent="0.2">
      <c r="C320">
        <v>31.5</v>
      </c>
      <c r="D320" s="34">
        <v>9.8154985303684406</v>
      </c>
      <c r="E320" s="34">
        <v>17.624549384223599</v>
      </c>
      <c r="G320">
        <v>31.5</v>
      </c>
      <c r="H320" s="34">
        <v>9.6955938714697094</v>
      </c>
      <c r="I320" s="34">
        <v>16.997782973210999</v>
      </c>
    </row>
    <row r="321" spans="3:9" x14ac:dyDescent="0.2">
      <c r="C321">
        <v>31.6</v>
      </c>
      <c r="D321" s="34">
        <v>10.2122411776639</v>
      </c>
      <c r="E321" s="34">
        <v>17.9680412114568</v>
      </c>
      <c r="G321">
        <v>31.6</v>
      </c>
      <c r="H321" s="34">
        <v>9.1465625230288392</v>
      </c>
      <c r="I321" s="34">
        <v>17.690084700943899</v>
      </c>
    </row>
    <row r="322" spans="3:9" x14ac:dyDescent="0.2">
      <c r="C322">
        <v>31.7</v>
      </c>
      <c r="D322" s="34">
        <v>10.403489180120699</v>
      </c>
      <c r="E322" s="34">
        <v>17.906065612929901</v>
      </c>
      <c r="G322">
        <v>31.7</v>
      </c>
      <c r="H322" s="34">
        <v>8.9793368672507707</v>
      </c>
      <c r="I322" s="34">
        <v>16.9218564921126</v>
      </c>
    </row>
    <row r="323" spans="3:9" x14ac:dyDescent="0.2">
      <c r="C323">
        <v>31.8</v>
      </c>
      <c r="D323" s="34">
        <v>10.342610585419701</v>
      </c>
      <c r="E323" s="34">
        <v>18.043608500214798</v>
      </c>
      <c r="G323">
        <v>31.8</v>
      </c>
      <c r="H323" s="34">
        <v>8.8512172720282898</v>
      </c>
      <c r="I323" s="34">
        <v>16.8915630104032</v>
      </c>
    </row>
    <row r="324" spans="3:9" x14ac:dyDescent="0.2">
      <c r="C324">
        <v>31.9</v>
      </c>
      <c r="D324" s="34">
        <v>10.4756618983983</v>
      </c>
      <c r="E324" s="34">
        <v>17.961474572189601</v>
      </c>
      <c r="G324">
        <v>31.9</v>
      </c>
      <c r="H324" s="34">
        <v>8.4156476210547009</v>
      </c>
      <c r="I324" s="34">
        <v>16.798058432696799</v>
      </c>
    </row>
    <row r="325" spans="3:9" x14ac:dyDescent="0.2">
      <c r="C325">
        <v>32</v>
      </c>
      <c r="D325" s="34">
        <v>10.468585667915701</v>
      </c>
      <c r="E325" s="34">
        <v>18.2866845419627</v>
      </c>
      <c r="G325">
        <v>32</v>
      </c>
      <c r="H325" s="34">
        <v>8.3978956885806699</v>
      </c>
      <c r="I325" s="34">
        <v>17.044207493333499</v>
      </c>
    </row>
    <row r="326" spans="3:9" x14ac:dyDescent="0.2">
      <c r="C326">
        <v>32.1</v>
      </c>
      <c r="D326" s="34">
        <v>10.3576074822808</v>
      </c>
      <c r="E326" s="34">
        <v>18.093272808329001</v>
      </c>
      <c r="G326">
        <v>32.1</v>
      </c>
      <c r="H326" s="34">
        <v>8.1792339649240606</v>
      </c>
      <c r="I326" s="34">
        <v>17.178832111606699</v>
      </c>
    </row>
    <row r="327" spans="3:9" x14ac:dyDescent="0.2">
      <c r="C327">
        <v>32.200000000000003</v>
      </c>
      <c r="D327" s="34">
        <v>10.6044834035407</v>
      </c>
      <c r="E327" s="34">
        <v>18.3890536574545</v>
      </c>
      <c r="G327">
        <v>32.200000000000003</v>
      </c>
      <c r="H327" s="34">
        <v>8.3633451263591905</v>
      </c>
      <c r="I327" s="34">
        <v>16.770820607064099</v>
      </c>
    </row>
    <row r="328" spans="3:9" x14ac:dyDescent="0.2">
      <c r="C328">
        <v>32.299999999999997</v>
      </c>
      <c r="D328" s="34">
        <v>10.4354108983412</v>
      </c>
      <c r="E328" s="34">
        <v>18.1862488482248</v>
      </c>
      <c r="G328">
        <v>32.299999999999997</v>
      </c>
      <c r="H328" s="34">
        <v>8.2420089619003107</v>
      </c>
      <c r="I328" s="34">
        <v>16.378066160335099</v>
      </c>
    </row>
    <row r="329" spans="3:9" x14ac:dyDescent="0.2">
      <c r="C329">
        <v>32.4</v>
      </c>
      <c r="D329" s="34">
        <v>10.034449440076701</v>
      </c>
      <c r="E329" s="34">
        <v>17.9741550333192</v>
      </c>
      <c r="G329">
        <v>32.4</v>
      </c>
      <c r="H329" s="34">
        <v>8.1380367041628503</v>
      </c>
      <c r="I329" s="34">
        <v>16.338336241409898</v>
      </c>
    </row>
    <row r="330" spans="3:9" x14ac:dyDescent="0.2">
      <c r="C330">
        <v>32.5</v>
      </c>
      <c r="D330" s="34">
        <v>10.0367562005206</v>
      </c>
      <c r="E330" s="34">
        <v>17.946352586596401</v>
      </c>
      <c r="G330">
        <v>32.5</v>
      </c>
      <c r="H330" s="34">
        <v>8.2260712991598499</v>
      </c>
      <c r="I330" s="34">
        <v>16.379554790872799</v>
      </c>
    </row>
    <row r="331" spans="3:9" x14ac:dyDescent="0.2">
      <c r="C331">
        <v>32.6</v>
      </c>
      <c r="D331" s="34">
        <v>9.85602854699132</v>
      </c>
      <c r="E331" s="34">
        <v>17.7963659983259</v>
      </c>
      <c r="G331">
        <v>32.6</v>
      </c>
      <c r="H331" s="34">
        <v>8.6600843323341508</v>
      </c>
      <c r="I331" s="34">
        <v>16.656265428696301</v>
      </c>
    </row>
    <row r="332" spans="3:9" x14ac:dyDescent="0.2">
      <c r="C332">
        <v>32.700000000000003</v>
      </c>
      <c r="D332" s="34">
        <v>9.9087390555483594</v>
      </c>
      <c r="E332" s="34">
        <v>17.963745854050799</v>
      </c>
      <c r="G332">
        <v>32.700000000000003</v>
      </c>
      <c r="H332" s="34">
        <v>8.8802462706385192</v>
      </c>
      <c r="I332" s="34">
        <v>17.024989983904199</v>
      </c>
    </row>
    <row r="333" spans="3:9" x14ac:dyDescent="0.2">
      <c r="C333">
        <v>32.799999999999997</v>
      </c>
      <c r="D333" s="34">
        <v>10.2284058197899</v>
      </c>
      <c r="E333" s="34">
        <v>18.353837576083698</v>
      </c>
      <c r="G333">
        <v>32.799999999999997</v>
      </c>
      <c r="H333" s="34">
        <v>8.8537352218648202</v>
      </c>
      <c r="I333" s="34">
        <v>16.530181675493701</v>
      </c>
    </row>
    <row r="334" spans="3:9" x14ac:dyDescent="0.2">
      <c r="C334">
        <v>32.9</v>
      </c>
      <c r="D334" s="34">
        <v>10.3905519990715</v>
      </c>
      <c r="E334" s="34">
        <v>18.242052575768501</v>
      </c>
      <c r="G334">
        <v>32.9</v>
      </c>
      <c r="H334" s="34">
        <v>8.2821044486382593</v>
      </c>
      <c r="I334" s="34">
        <v>15.8478650443221</v>
      </c>
    </row>
    <row r="335" spans="3:9" x14ac:dyDescent="0.2">
      <c r="C335">
        <v>33</v>
      </c>
      <c r="D335" s="34">
        <v>9.7552874022073901</v>
      </c>
      <c r="E335" s="34">
        <v>17.812497439669102</v>
      </c>
      <c r="G335">
        <v>33</v>
      </c>
      <c r="H335" s="34">
        <v>9.1455088932156503</v>
      </c>
      <c r="I335" s="34">
        <v>16.722618617866601</v>
      </c>
    </row>
    <row r="336" spans="3:9" x14ac:dyDescent="0.2">
      <c r="C336">
        <v>33.1</v>
      </c>
      <c r="D336" s="34">
        <v>9.5049011248023998</v>
      </c>
      <c r="E336" s="34">
        <v>17.6302876317969</v>
      </c>
      <c r="G336">
        <v>33.1</v>
      </c>
      <c r="H336" s="34">
        <v>8.1120870769876294</v>
      </c>
      <c r="I336" s="34">
        <v>15.4122759880342</v>
      </c>
    </row>
    <row r="337" spans="3:9" x14ac:dyDescent="0.2">
      <c r="C337">
        <v>33.200000000000003</v>
      </c>
      <c r="D337" s="34">
        <v>9.5626381696096292</v>
      </c>
      <c r="E337" s="34">
        <v>17.721196284201699</v>
      </c>
      <c r="G337">
        <v>33.200000000000003</v>
      </c>
      <c r="H337" s="34">
        <v>9.1460171454073098</v>
      </c>
      <c r="I337" s="34">
        <v>16.023603156798501</v>
      </c>
    </row>
    <row r="338" spans="3:9" x14ac:dyDescent="0.2">
      <c r="C338">
        <v>33.299999999999997</v>
      </c>
      <c r="D338" s="34">
        <v>9.6639742605174295</v>
      </c>
      <c r="E338" s="34">
        <v>17.627769646732101</v>
      </c>
      <c r="G338">
        <v>33.299999999999997</v>
      </c>
      <c r="H338" s="34">
        <v>7.8168389402957299</v>
      </c>
      <c r="I338" s="34">
        <v>15.8903900583426</v>
      </c>
    </row>
    <row r="339" spans="3:9" x14ac:dyDescent="0.2">
      <c r="C339">
        <v>33.4</v>
      </c>
      <c r="D339" s="34">
        <v>10.2803628239161</v>
      </c>
      <c r="E339" s="34">
        <v>18.147822382436601</v>
      </c>
      <c r="G339">
        <v>33.4</v>
      </c>
      <c r="H339" s="34">
        <v>8.5913434353645499</v>
      </c>
      <c r="I339" s="34">
        <v>15.961706979025299</v>
      </c>
    </row>
    <row r="340" spans="3:9" x14ac:dyDescent="0.2">
      <c r="C340">
        <v>33.5</v>
      </c>
      <c r="D340" s="34">
        <v>9.7973931652600292</v>
      </c>
      <c r="E340" s="34">
        <v>17.655900902369201</v>
      </c>
      <c r="G340">
        <v>33.5</v>
      </c>
      <c r="H340" s="34">
        <v>7.9391354949235602</v>
      </c>
      <c r="I340" s="34">
        <v>15.583183461435601</v>
      </c>
    </row>
    <row r="341" spans="3:9" x14ac:dyDescent="0.2">
      <c r="C341">
        <v>33.6</v>
      </c>
      <c r="D341" s="34">
        <v>10.742687641732701</v>
      </c>
      <c r="E341" s="34">
        <v>18.2911921015749</v>
      </c>
      <c r="G341">
        <v>33.6</v>
      </c>
      <c r="H341" s="34">
        <v>8.5235060525333495</v>
      </c>
      <c r="I341" s="34">
        <v>16.581723469809798</v>
      </c>
    </row>
    <row r="342" spans="3:9" x14ac:dyDescent="0.2">
      <c r="C342">
        <v>33.700000000000003</v>
      </c>
      <c r="D342" s="34">
        <v>9.9708563286433307</v>
      </c>
      <c r="E342" s="34">
        <v>17.906837184504301</v>
      </c>
      <c r="G342">
        <v>33.700000000000003</v>
      </c>
      <c r="H342" s="34">
        <v>8.3721668475504707</v>
      </c>
      <c r="I342" s="34">
        <v>16.000606490444898</v>
      </c>
    </row>
    <row r="343" spans="3:9" x14ac:dyDescent="0.2">
      <c r="C343">
        <v>33.799999999999997</v>
      </c>
      <c r="D343" s="34">
        <v>9.6131928769821506</v>
      </c>
      <c r="E343" s="34">
        <v>17.886156178515701</v>
      </c>
      <c r="G343">
        <v>33.799999999999997</v>
      </c>
      <c r="H343" s="34">
        <v>9.2183447731656099</v>
      </c>
      <c r="I343" s="34">
        <v>16.436175554893399</v>
      </c>
    </row>
    <row r="344" spans="3:9" x14ac:dyDescent="0.2">
      <c r="C344">
        <v>33.9</v>
      </c>
      <c r="D344" s="34">
        <v>9.7276274748179503</v>
      </c>
      <c r="E344" s="34">
        <v>17.479161707285499</v>
      </c>
      <c r="G344">
        <v>33.9</v>
      </c>
      <c r="H344" s="34">
        <v>8.8465949893932407</v>
      </c>
      <c r="I344" s="34">
        <v>16.282216726857001</v>
      </c>
    </row>
    <row r="345" spans="3:9" x14ac:dyDescent="0.2">
      <c r="C345">
        <v>34</v>
      </c>
      <c r="D345" s="34">
        <v>9.5286247042497099</v>
      </c>
      <c r="E345" s="34">
        <v>17.505575340375302</v>
      </c>
      <c r="G345">
        <v>34</v>
      </c>
      <c r="H345" s="34">
        <v>8.6627503277217901</v>
      </c>
      <c r="I345" s="34">
        <v>16.3251858537758</v>
      </c>
    </row>
    <row r="346" spans="3:9" x14ac:dyDescent="0.2">
      <c r="C346">
        <v>34.1</v>
      </c>
      <c r="D346" s="34">
        <v>9.3940001518772203</v>
      </c>
      <c r="E346" s="34">
        <v>17.112230832049001</v>
      </c>
      <c r="G346">
        <v>34.1</v>
      </c>
      <c r="H346" s="34">
        <v>8.6477847167475996</v>
      </c>
      <c r="I346" s="34">
        <v>16.203275746824399</v>
      </c>
    </row>
    <row r="347" spans="3:9" x14ac:dyDescent="0.2">
      <c r="C347">
        <v>34.200000000000003</v>
      </c>
      <c r="D347" s="34">
        <v>9.33498983200837</v>
      </c>
      <c r="E347" s="34">
        <v>17.045911488212301</v>
      </c>
      <c r="G347">
        <v>34.200000000000003</v>
      </c>
      <c r="H347" s="34">
        <v>9.2666587891540892</v>
      </c>
      <c r="I347" s="34">
        <v>16.354751365986498</v>
      </c>
    </row>
    <row r="348" spans="3:9" x14ac:dyDescent="0.2">
      <c r="C348">
        <v>34.299999999999997</v>
      </c>
      <c r="D348" s="34">
        <v>9.1273122293815003</v>
      </c>
      <c r="E348" s="34">
        <v>17.0597099188758</v>
      </c>
      <c r="G348">
        <v>34.299999999999997</v>
      </c>
      <c r="H348" s="34">
        <v>8.6287876439983808</v>
      </c>
      <c r="I348" s="34">
        <v>16.319323038775199</v>
      </c>
    </row>
    <row r="349" spans="3:9" x14ac:dyDescent="0.2">
      <c r="C349">
        <v>34.4</v>
      </c>
      <c r="D349" s="34">
        <v>9.1871501907998105</v>
      </c>
      <c r="E349" s="34">
        <v>17.331951554242099</v>
      </c>
      <c r="G349">
        <v>34.4</v>
      </c>
      <c r="H349" s="34">
        <v>7.9816686940984596</v>
      </c>
      <c r="I349" s="34">
        <v>15.939679504170099</v>
      </c>
    </row>
    <row r="350" spans="3:9" x14ac:dyDescent="0.2">
      <c r="C350">
        <v>34.5</v>
      </c>
      <c r="D350" s="34">
        <v>8.9456635617774207</v>
      </c>
      <c r="E350" s="34">
        <v>16.867279922702298</v>
      </c>
      <c r="G350">
        <v>34.5</v>
      </c>
      <c r="H350" s="34">
        <v>8.8167742188422906</v>
      </c>
      <c r="I350" s="34">
        <v>16.447192758307501</v>
      </c>
    </row>
    <row r="351" spans="3:9" x14ac:dyDescent="0.2">
      <c r="C351">
        <v>34.6</v>
      </c>
      <c r="D351" s="34">
        <v>8.7986294926532107</v>
      </c>
      <c r="E351" s="34">
        <v>16.565957036041301</v>
      </c>
      <c r="G351">
        <v>34.6</v>
      </c>
      <c r="H351" s="34">
        <v>9.1189587254723499</v>
      </c>
      <c r="I351" s="34">
        <v>16.203038475424901</v>
      </c>
    </row>
    <row r="352" spans="3:9" x14ac:dyDescent="0.2">
      <c r="C352">
        <v>34.700000000000003</v>
      </c>
      <c r="D352" s="34">
        <v>9.6090874079253297</v>
      </c>
      <c r="E352" s="34">
        <v>17.254133329597401</v>
      </c>
      <c r="G352">
        <v>34.700000000000003</v>
      </c>
      <c r="H352" s="34">
        <v>9.1973815156002097</v>
      </c>
      <c r="I352" s="34">
        <v>16.069565327310801</v>
      </c>
    </row>
    <row r="353" spans="3:9" x14ac:dyDescent="0.2">
      <c r="C353">
        <v>34.799999999999997</v>
      </c>
      <c r="D353" s="34">
        <v>9.2086051169830601</v>
      </c>
      <c r="E353" s="34">
        <v>17.429301248441899</v>
      </c>
      <c r="G353">
        <v>34.799999999999997</v>
      </c>
      <c r="H353" s="34">
        <v>8.9962811992494895</v>
      </c>
      <c r="I353" s="34">
        <v>15.9722150291792</v>
      </c>
    </row>
    <row r="354" spans="3:9" x14ac:dyDescent="0.2">
      <c r="C354">
        <v>34.9</v>
      </c>
      <c r="D354" s="34">
        <v>8.8603253796369508</v>
      </c>
      <c r="E354" s="34">
        <v>16.925946430594902</v>
      </c>
      <c r="G354">
        <v>34.9</v>
      </c>
      <c r="H354" s="34">
        <v>9.4147683539317892</v>
      </c>
      <c r="I354" s="34">
        <v>16.845245835900599</v>
      </c>
    </row>
    <row r="355" spans="3:9" x14ac:dyDescent="0.2">
      <c r="C355">
        <v>35</v>
      </c>
      <c r="D355" s="34">
        <v>8.4860687858561104</v>
      </c>
      <c r="E355" s="34">
        <v>16.420214117403699</v>
      </c>
      <c r="G355">
        <v>35</v>
      </c>
      <c r="H355" s="34">
        <v>8.38023189848386</v>
      </c>
      <c r="I355" s="34">
        <v>16.066027287824401</v>
      </c>
    </row>
    <row r="356" spans="3:9" x14ac:dyDescent="0.2">
      <c r="C356">
        <v>35.1</v>
      </c>
      <c r="D356" s="34">
        <v>9.02679713085546</v>
      </c>
      <c r="E356" s="34">
        <v>16.586999350406298</v>
      </c>
      <c r="G356">
        <v>35.1</v>
      </c>
      <c r="H356" s="34">
        <v>8.4545114785977802</v>
      </c>
      <c r="I356" s="34">
        <v>16.1064776656779</v>
      </c>
    </row>
    <row r="357" spans="3:9" x14ac:dyDescent="0.2">
      <c r="C357">
        <v>35.200000000000003</v>
      </c>
      <c r="D357" s="34">
        <v>8.9033890717406194</v>
      </c>
      <c r="E357" s="34">
        <v>17.358375596556101</v>
      </c>
      <c r="G357">
        <v>35.200000000000003</v>
      </c>
      <c r="H357" s="34">
        <v>9.2694217560230303</v>
      </c>
      <c r="I357" s="34">
        <v>16.5487747664029</v>
      </c>
    </row>
    <row r="358" spans="3:9" x14ac:dyDescent="0.2">
      <c r="C358">
        <v>35.299999999999997</v>
      </c>
      <c r="D358" s="34">
        <v>8.7684011372728499</v>
      </c>
      <c r="E358" s="34">
        <v>16.769773976988201</v>
      </c>
      <c r="G358">
        <v>35.299999999999997</v>
      </c>
      <c r="H358" s="34">
        <v>9.0803442523894908</v>
      </c>
      <c r="I358" s="34">
        <v>15.845790577687399</v>
      </c>
    </row>
    <row r="359" spans="3:9" x14ac:dyDescent="0.2">
      <c r="C359">
        <v>35.4</v>
      </c>
      <c r="D359" s="34">
        <v>9.2455704430742003</v>
      </c>
      <c r="E359" s="34">
        <v>17.065852682390901</v>
      </c>
      <c r="G359">
        <v>35.4</v>
      </c>
      <c r="H359" s="34">
        <v>8.0332245449109898</v>
      </c>
      <c r="I359" s="34">
        <v>15.837921719419199</v>
      </c>
    </row>
    <row r="360" spans="3:9" x14ac:dyDescent="0.2">
      <c r="C360">
        <v>35.5</v>
      </c>
      <c r="D360" s="34">
        <v>8.9961383953690301</v>
      </c>
      <c r="E360" s="34">
        <v>17.1954057169843</v>
      </c>
      <c r="G360">
        <v>35.5</v>
      </c>
      <c r="H360" s="34">
        <v>8.7284996166058004</v>
      </c>
      <c r="I360" s="34">
        <v>16.65366984948</v>
      </c>
    </row>
    <row r="361" spans="3:9" x14ac:dyDescent="0.2">
      <c r="C361">
        <v>35.6</v>
      </c>
      <c r="D361" s="34">
        <v>8.7563939454577895</v>
      </c>
      <c r="E361" s="34">
        <v>16.6388361774911</v>
      </c>
      <c r="G361">
        <v>35.6</v>
      </c>
      <c r="H361" s="34">
        <v>8.6289774682410005</v>
      </c>
      <c r="I361" s="34">
        <v>16.129383218697001</v>
      </c>
    </row>
    <row r="362" spans="3:9" x14ac:dyDescent="0.2">
      <c r="C362">
        <v>35.700000000000003</v>
      </c>
      <c r="D362" s="34">
        <v>8.8365513835579996</v>
      </c>
      <c r="E362" s="34">
        <v>16.456069659273801</v>
      </c>
      <c r="G362">
        <v>35.700000000000003</v>
      </c>
      <c r="H362" s="34">
        <v>9.1974993899951798</v>
      </c>
      <c r="I362" s="34">
        <v>16.633204734963801</v>
      </c>
    </row>
    <row r="363" spans="3:9" x14ac:dyDescent="0.2">
      <c r="C363">
        <v>35.799999999999997</v>
      </c>
      <c r="D363" s="34">
        <v>8.2577151534151305</v>
      </c>
      <c r="E363" s="34">
        <v>16.2224054966895</v>
      </c>
      <c r="G363">
        <v>35.799999999999997</v>
      </c>
      <c r="H363" s="34">
        <v>8.8053596997516195</v>
      </c>
      <c r="I363" s="34">
        <v>16.377574011760199</v>
      </c>
    </row>
    <row r="364" spans="3:9" x14ac:dyDescent="0.2">
      <c r="C364">
        <v>35.9</v>
      </c>
      <c r="D364" s="34">
        <v>8.3492633075544198</v>
      </c>
      <c r="E364" s="34">
        <v>15.7510967814683</v>
      </c>
      <c r="G364">
        <v>35.9</v>
      </c>
      <c r="H364" s="34">
        <v>9.01012775151729</v>
      </c>
      <c r="I364" s="34">
        <v>16.3934679311281</v>
      </c>
    </row>
    <row r="365" spans="3:9" x14ac:dyDescent="0.2">
      <c r="C365">
        <v>36</v>
      </c>
      <c r="D365" s="34">
        <v>8.8617329986097708</v>
      </c>
      <c r="E365" s="34">
        <v>16.7837121626394</v>
      </c>
      <c r="G365">
        <v>36</v>
      </c>
      <c r="H365" s="34">
        <v>8.5764972914918207</v>
      </c>
      <c r="I365" s="34">
        <v>16.673235465044002</v>
      </c>
    </row>
    <row r="366" spans="3:9" x14ac:dyDescent="0.2">
      <c r="C366">
        <v>36.1</v>
      </c>
      <c r="D366" s="34">
        <v>8.8704900428731506</v>
      </c>
      <c r="E366" s="34">
        <v>16.928408369363801</v>
      </c>
      <c r="G366">
        <v>36.1</v>
      </c>
      <c r="H366" s="34">
        <v>8.7629499083770206</v>
      </c>
      <c r="I366" s="34">
        <v>16.458614872320201</v>
      </c>
    </row>
    <row r="367" spans="3:9" x14ac:dyDescent="0.2">
      <c r="C367">
        <v>36.200000000000003</v>
      </c>
      <c r="D367" s="34">
        <v>8.6070815953137405</v>
      </c>
      <c r="E367" s="34">
        <v>16.5213133752357</v>
      </c>
      <c r="G367">
        <v>36.200000000000003</v>
      </c>
      <c r="H367" s="34">
        <v>8.0457943543147206</v>
      </c>
      <c r="I367" s="34">
        <v>16.201273176724499</v>
      </c>
    </row>
    <row r="368" spans="3:9" x14ac:dyDescent="0.2">
      <c r="C368">
        <v>36.299999999999997</v>
      </c>
      <c r="D368" s="34">
        <v>8.6436684667700003</v>
      </c>
      <c r="E368" s="34">
        <v>16.854578797524901</v>
      </c>
      <c r="G368">
        <v>36.299999999999997</v>
      </c>
      <c r="H368" s="34">
        <v>7.9992018552277804</v>
      </c>
      <c r="I368" s="34">
        <v>16.3058590843976</v>
      </c>
    </row>
    <row r="369" spans="3:9" x14ac:dyDescent="0.2">
      <c r="C369">
        <v>36.4</v>
      </c>
      <c r="D369" s="34">
        <v>8.4748693693670401</v>
      </c>
      <c r="E369" s="34">
        <v>16.500724468917898</v>
      </c>
      <c r="G369">
        <v>36.4</v>
      </c>
      <c r="H369" s="34">
        <v>9.0002299793396592</v>
      </c>
      <c r="I369" s="34">
        <v>16.2110506009967</v>
      </c>
    </row>
    <row r="370" spans="3:9" x14ac:dyDescent="0.2">
      <c r="C370">
        <v>36.5</v>
      </c>
      <c r="D370" s="34">
        <v>8.5387199704792902</v>
      </c>
      <c r="E370" s="34">
        <v>16.6802000869504</v>
      </c>
      <c r="G370">
        <v>36.5</v>
      </c>
      <c r="H370" s="34">
        <v>8.9055645548731608</v>
      </c>
      <c r="I370" s="34">
        <v>16.3920094572441</v>
      </c>
    </row>
    <row r="371" spans="3:9" x14ac:dyDescent="0.2">
      <c r="C371">
        <v>36.6</v>
      </c>
      <c r="D371" s="34">
        <v>8.3058135061052596</v>
      </c>
      <c r="E371" s="34">
        <v>16.203027125702501</v>
      </c>
      <c r="G371">
        <v>36.6</v>
      </c>
      <c r="H371" s="34">
        <v>9.0222600637061099</v>
      </c>
      <c r="I371" s="34">
        <v>16.4165595187688</v>
      </c>
    </row>
    <row r="372" spans="3:9" x14ac:dyDescent="0.2">
      <c r="C372">
        <v>36.700000000000003</v>
      </c>
      <c r="D372" s="34">
        <v>9.1127159994046103</v>
      </c>
      <c r="E372" s="34">
        <v>16.806007483428399</v>
      </c>
      <c r="G372">
        <v>36.700000000000003</v>
      </c>
      <c r="H372" s="34">
        <v>8.4719066390931008</v>
      </c>
      <c r="I372" s="34">
        <v>16.3171370638462</v>
      </c>
    </row>
    <row r="373" spans="3:9" x14ac:dyDescent="0.2">
      <c r="C373">
        <v>36.799999999999997</v>
      </c>
      <c r="D373" s="34">
        <v>8.4183409932997595</v>
      </c>
      <c r="E373" s="34">
        <v>16.5647304408891</v>
      </c>
      <c r="G373">
        <v>36.799999999999997</v>
      </c>
      <c r="H373" s="34">
        <v>8.9617886616154099</v>
      </c>
      <c r="I373" s="34">
        <v>16.132878185078098</v>
      </c>
    </row>
    <row r="374" spans="3:9" x14ac:dyDescent="0.2">
      <c r="C374">
        <v>36.9</v>
      </c>
      <c r="D374" s="34">
        <v>8.6437105224463604</v>
      </c>
      <c r="E374" s="34">
        <v>17.025261919732099</v>
      </c>
      <c r="G374">
        <v>36.9</v>
      </c>
      <c r="H374" s="34">
        <v>8.0292638975499706</v>
      </c>
      <c r="I374" s="34">
        <v>15.8772239731419</v>
      </c>
    </row>
    <row r="375" spans="3:9" x14ac:dyDescent="0.2">
      <c r="C375">
        <v>37</v>
      </c>
      <c r="D375" s="34">
        <v>8.7178793551129008</v>
      </c>
      <c r="E375" s="34">
        <v>16.347770498687002</v>
      </c>
      <c r="G375">
        <v>37</v>
      </c>
      <c r="H375" s="34">
        <v>7.6200318235197404</v>
      </c>
      <c r="I375" s="34">
        <v>15.492110366866701</v>
      </c>
    </row>
    <row r="376" spans="3:9" x14ac:dyDescent="0.2">
      <c r="C376">
        <v>37.1</v>
      </c>
      <c r="D376" s="34">
        <v>8.7909919893253701</v>
      </c>
      <c r="E376" s="34">
        <v>16.8006807829899</v>
      </c>
      <c r="G376">
        <v>37.1</v>
      </c>
      <c r="H376" s="34">
        <v>8.7797344752698105</v>
      </c>
      <c r="I376" s="34">
        <v>16.433866435713998</v>
      </c>
    </row>
    <row r="377" spans="3:9" x14ac:dyDescent="0.2">
      <c r="C377">
        <v>37.200000000000003</v>
      </c>
      <c r="D377" s="34">
        <v>9.3718657477216798</v>
      </c>
      <c r="E377" s="34">
        <v>16.903491828918298</v>
      </c>
      <c r="G377">
        <v>37.200000000000003</v>
      </c>
      <c r="H377" s="34">
        <v>8.7918551326638301</v>
      </c>
      <c r="I377" s="34">
        <v>16.313844893205498</v>
      </c>
    </row>
    <row r="378" spans="3:9" x14ac:dyDescent="0.2">
      <c r="C378">
        <v>37.299999999999997</v>
      </c>
      <c r="D378" s="34">
        <v>9.3372458925208601</v>
      </c>
      <c r="E378" s="34">
        <v>17.392187019784899</v>
      </c>
      <c r="G378">
        <v>37.299999999999997</v>
      </c>
      <c r="H378" s="34">
        <v>8.6946697204772505</v>
      </c>
      <c r="I378" s="34">
        <v>16.5415382872465</v>
      </c>
    </row>
    <row r="379" spans="3:9" x14ac:dyDescent="0.2">
      <c r="C379">
        <v>37.4</v>
      </c>
      <c r="D379" s="34">
        <v>9.5830443081308001</v>
      </c>
      <c r="E379" s="34">
        <v>17.924911813600001</v>
      </c>
      <c r="G379">
        <v>37.4</v>
      </c>
      <c r="H379" s="34">
        <v>8.6544169618605693</v>
      </c>
      <c r="I379" s="34">
        <v>16.405019676542899</v>
      </c>
    </row>
    <row r="380" spans="3:9" x14ac:dyDescent="0.2">
      <c r="C380">
        <v>37.5</v>
      </c>
      <c r="D380" s="34">
        <v>8.9407742881332002</v>
      </c>
      <c r="E380" s="34">
        <v>17.092001477283102</v>
      </c>
      <c r="G380">
        <v>37.5</v>
      </c>
      <c r="H380" s="34">
        <v>8.1223792359567799</v>
      </c>
      <c r="I380" s="34">
        <v>15.993295231109</v>
      </c>
    </row>
    <row r="381" spans="3:9" x14ac:dyDescent="0.2">
      <c r="C381">
        <v>37.6</v>
      </c>
      <c r="D381" s="34">
        <v>8.86186528788323</v>
      </c>
      <c r="E381" s="34">
        <v>16.762426316717001</v>
      </c>
      <c r="G381">
        <v>37.6</v>
      </c>
      <c r="H381" s="34">
        <v>8.2737348992673692</v>
      </c>
      <c r="I381" s="34">
        <v>16.131372007268801</v>
      </c>
    </row>
    <row r="382" spans="3:9" x14ac:dyDescent="0.2">
      <c r="C382">
        <v>37.700000000000003</v>
      </c>
      <c r="D382" s="34">
        <v>9.5026575454109707</v>
      </c>
      <c r="E382" s="34">
        <v>17.333571011580698</v>
      </c>
      <c r="G382">
        <v>37.700000000000003</v>
      </c>
      <c r="H382" s="34">
        <v>9.1217129829932109</v>
      </c>
      <c r="I382" s="34">
        <v>16.8970341513546</v>
      </c>
    </row>
    <row r="383" spans="3:9" x14ac:dyDescent="0.2">
      <c r="C383">
        <v>37.799999999999997</v>
      </c>
      <c r="D383" s="34">
        <v>8.5119209315002493</v>
      </c>
      <c r="E383" s="34">
        <v>16.774876873695899</v>
      </c>
      <c r="G383">
        <v>37.799999999999997</v>
      </c>
      <c r="H383" s="34">
        <v>9.3574430583630601</v>
      </c>
      <c r="I383" s="34">
        <v>16.8518358319321</v>
      </c>
    </row>
    <row r="384" spans="3:9" x14ac:dyDescent="0.2">
      <c r="C384">
        <v>37.9</v>
      </c>
      <c r="D384" s="34">
        <v>8.8730337359414406</v>
      </c>
      <c r="E384" s="34">
        <v>17.1665035861135</v>
      </c>
      <c r="G384">
        <v>37.9</v>
      </c>
      <c r="H384" s="34">
        <v>8.4992409989477409</v>
      </c>
      <c r="I384" s="34">
        <v>16.001118756115801</v>
      </c>
    </row>
    <row r="385" spans="3:9" x14ac:dyDescent="0.2">
      <c r="C385">
        <v>38</v>
      </c>
      <c r="D385" s="34">
        <v>9.3188734426973294</v>
      </c>
      <c r="E385" s="34">
        <v>17.171688909279101</v>
      </c>
      <c r="G385">
        <v>38</v>
      </c>
      <c r="H385" s="34">
        <v>8.7010063078064093</v>
      </c>
      <c r="I385" s="34">
        <v>16.326136414008701</v>
      </c>
    </row>
    <row r="386" spans="3:9" x14ac:dyDescent="0.2">
      <c r="C386">
        <v>38.1</v>
      </c>
      <c r="D386" s="34">
        <v>8.1891905850078999</v>
      </c>
      <c r="E386" s="34">
        <v>16.401564296758401</v>
      </c>
      <c r="G386">
        <v>38.1</v>
      </c>
      <c r="H386" s="34">
        <v>8.0991581631187906</v>
      </c>
      <c r="I386" s="34">
        <v>16.311609951139101</v>
      </c>
    </row>
    <row r="387" spans="3:9" x14ac:dyDescent="0.2">
      <c r="C387">
        <v>38.200000000000003</v>
      </c>
      <c r="D387" s="34">
        <v>8.6441714683012201</v>
      </c>
      <c r="E387" s="34">
        <v>16.5541954251505</v>
      </c>
      <c r="G387">
        <v>38.200000000000003</v>
      </c>
      <c r="H387" s="34">
        <v>9.1635087362256993</v>
      </c>
      <c r="I387" s="34">
        <v>16.829505301811398</v>
      </c>
    </row>
    <row r="388" spans="3:9" x14ac:dyDescent="0.2">
      <c r="C388">
        <v>38.299999999999997</v>
      </c>
      <c r="D388" s="34">
        <v>8.4096567616830704</v>
      </c>
      <c r="E388" s="34">
        <v>16.860001015308399</v>
      </c>
      <c r="G388">
        <v>38.299999999999997</v>
      </c>
      <c r="H388" s="34">
        <v>8.8179792252246791</v>
      </c>
      <c r="I388" s="34">
        <v>16.8397806203252</v>
      </c>
    </row>
    <row r="389" spans="3:9" x14ac:dyDescent="0.2">
      <c r="C389">
        <v>38.4</v>
      </c>
      <c r="D389" s="34">
        <v>8.7629919253472597</v>
      </c>
      <c r="E389" s="34">
        <v>16.7685610363786</v>
      </c>
      <c r="G389">
        <v>38.4</v>
      </c>
      <c r="H389" s="34">
        <v>8.4157735531177096</v>
      </c>
      <c r="I389" s="34">
        <v>16.409746217525299</v>
      </c>
    </row>
    <row r="390" spans="3:9" x14ac:dyDescent="0.2">
      <c r="C390">
        <v>38.5</v>
      </c>
      <c r="D390" s="34">
        <v>8.1677417538308195</v>
      </c>
      <c r="E390" s="34">
        <v>16.209537447810501</v>
      </c>
      <c r="G390">
        <v>38.5</v>
      </c>
      <c r="H390" s="34">
        <v>9.1864266368903706</v>
      </c>
      <c r="I390" s="34">
        <v>16.1418992531258</v>
      </c>
    </row>
    <row r="391" spans="3:9" x14ac:dyDescent="0.2">
      <c r="C391">
        <v>38.6</v>
      </c>
      <c r="D391" s="34">
        <v>8.9395678224591695</v>
      </c>
      <c r="E391" s="34">
        <v>17.054624358213498</v>
      </c>
      <c r="G391">
        <v>38.6</v>
      </c>
      <c r="H391" s="34">
        <v>8.6058633042370101</v>
      </c>
      <c r="I391" s="34">
        <v>15.907780471975601</v>
      </c>
    </row>
    <row r="392" spans="3:9" x14ac:dyDescent="0.2">
      <c r="C392">
        <v>38.700000000000003</v>
      </c>
      <c r="D392" s="34">
        <v>8.5437214161373891</v>
      </c>
      <c r="E392" s="34">
        <v>16.5658906632904</v>
      </c>
      <c r="G392">
        <v>38.700000000000003</v>
      </c>
      <c r="H392" s="34">
        <v>9.0705898179352893</v>
      </c>
      <c r="I392" s="34">
        <v>15.9759818387412</v>
      </c>
    </row>
    <row r="393" spans="3:9" x14ac:dyDescent="0.2">
      <c r="C393">
        <v>38.799999999999997</v>
      </c>
      <c r="D393" s="34">
        <v>8.6796843538701403</v>
      </c>
      <c r="E393" s="34">
        <v>16.881850926961</v>
      </c>
      <c r="G393">
        <v>38.799999999999997</v>
      </c>
      <c r="H393" s="34">
        <v>8.7427000836711901</v>
      </c>
      <c r="I393" s="34">
        <v>16.456157597971199</v>
      </c>
    </row>
    <row r="394" spans="3:9" x14ac:dyDescent="0.2">
      <c r="C394">
        <v>38.9</v>
      </c>
      <c r="D394" s="34">
        <v>8.4340740725667391</v>
      </c>
      <c r="E394" s="34">
        <v>16.536109014822301</v>
      </c>
      <c r="G394">
        <v>38.9</v>
      </c>
      <c r="H394" s="34">
        <v>9.6156916667928396</v>
      </c>
      <c r="I394" s="34">
        <v>16.7071600878742</v>
      </c>
    </row>
    <row r="395" spans="3:9" x14ac:dyDescent="0.2">
      <c r="C395">
        <v>39</v>
      </c>
      <c r="D395" s="34">
        <v>7.6089891193807402</v>
      </c>
      <c r="E395" s="34">
        <v>15.8378651824033</v>
      </c>
      <c r="G395">
        <v>39</v>
      </c>
      <c r="H395" s="34">
        <v>9.0856386866442502</v>
      </c>
      <c r="I395" s="34">
        <v>16.5569795745606</v>
      </c>
    </row>
    <row r="396" spans="3:9" x14ac:dyDescent="0.2">
      <c r="C396">
        <v>39.1</v>
      </c>
      <c r="D396" s="34">
        <v>8.48781467204903</v>
      </c>
      <c r="E396" s="34">
        <v>16.955904305615501</v>
      </c>
      <c r="G396">
        <v>39.1</v>
      </c>
      <c r="H396" s="34">
        <v>9.2267529346891397</v>
      </c>
      <c r="I396" s="34">
        <v>16.3586429237284</v>
      </c>
    </row>
    <row r="397" spans="3:9" x14ac:dyDescent="0.2">
      <c r="C397">
        <v>39.200000000000003</v>
      </c>
      <c r="D397" s="34">
        <v>8.5597052075655196</v>
      </c>
      <c r="E397" s="34">
        <v>16.513812199158298</v>
      </c>
      <c r="G397">
        <v>39.200000000000003</v>
      </c>
      <c r="H397" s="34">
        <v>8.6380899702870995</v>
      </c>
      <c r="I397" s="34">
        <v>16.3322750825638</v>
      </c>
    </row>
    <row r="398" spans="3:9" x14ac:dyDescent="0.2">
      <c r="C398">
        <v>39.299999999999997</v>
      </c>
      <c r="D398" s="34">
        <v>8.6304167924361703</v>
      </c>
      <c r="E398" s="34">
        <v>16.317094662825401</v>
      </c>
      <c r="G398">
        <v>39.299999999999997</v>
      </c>
      <c r="H398" s="34">
        <v>8.57599431607923</v>
      </c>
      <c r="I398" s="34">
        <v>17.103702157143001</v>
      </c>
    </row>
    <row r="399" spans="3:9" x14ac:dyDescent="0.2">
      <c r="C399">
        <v>39.4</v>
      </c>
      <c r="D399" s="34">
        <v>9.3070553783521799</v>
      </c>
      <c r="E399" s="34">
        <v>17.285285631191499</v>
      </c>
      <c r="G399">
        <v>39.4</v>
      </c>
      <c r="H399" s="34">
        <v>8.1024528497127495</v>
      </c>
      <c r="I399" s="34">
        <v>16.519417523575498</v>
      </c>
    </row>
    <row r="400" spans="3:9" x14ac:dyDescent="0.2">
      <c r="C400">
        <v>39.5</v>
      </c>
      <c r="D400" s="34">
        <v>8.4658535200972498</v>
      </c>
      <c r="E400" s="34">
        <v>16.568883379016999</v>
      </c>
      <c r="G400">
        <v>39.5</v>
      </c>
      <c r="H400" s="34">
        <v>8.5804947751123706</v>
      </c>
      <c r="I400" s="34">
        <v>17.003911218755501</v>
      </c>
    </row>
    <row r="401" spans="3:9" x14ac:dyDescent="0.2">
      <c r="C401">
        <v>39.6</v>
      </c>
      <c r="D401" s="34">
        <v>8.9368264744215509</v>
      </c>
      <c r="E401" s="34">
        <v>16.893589844993802</v>
      </c>
      <c r="G401">
        <v>39.6</v>
      </c>
      <c r="H401" s="34">
        <v>9.3166523877626197</v>
      </c>
      <c r="I401" s="34">
        <v>16.6502974853971</v>
      </c>
    </row>
    <row r="402" spans="3:9" x14ac:dyDescent="0.2">
      <c r="C402">
        <v>39.700000000000003</v>
      </c>
      <c r="D402" s="34">
        <v>9.0326474328645503</v>
      </c>
      <c r="E402" s="34">
        <v>16.892647243498399</v>
      </c>
      <c r="G402">
        <v>39.700000000000003</v>
      </c>
      <c r="H402" s="34">
        <v>9.1755280888225101</v>
      </c>
      <c r="I402" s="34">
        <v>16.985111608644701</v>
      </c>
    </row>
    <row r="403" spans="3:9" x14ac:dyDescent="0.2">
      <c r="C403">
        <v>39.799999999999997</v>
      </c>
      <c r="D403" s="34">
        <v>9.6629228041879305</v>
      </c>
      <c r="E403" s="34">
        <v>17.302719375131201</v>
      </c>
      <c r="G403">
        <v>39.799999999999997</v>
      </c>
      <c r="H403" s="34">
        <v>9.5943896041982306</v>
      </c>
      <c r="I403" s="34">
        <v>17.3314939199084</v>
      </c>
    </row>
    <row r="404" spans="3:9" x14ac:dyDescent="0.2">
      <c r="C404">
        <v>39.9</v>
      </c>
      <c r="D404" s="34">
        <v>9.0138476460533106</v>
      </c>
      <c r="E404" s="34">
        <v>16.832627612670102</v>
      </c>
      <c r="G404">
        <v>39.9</v>
      </c>
      <c r="H404" s="34">
        <v>8.7093301686889895</v>
      </c>
      <c r="I404" s="34">
        <v>16.479819982656998</v>
      </c>
    </row>
    <row r="405" spans="3:9" x14ac:dyDescent="0.2">
      <c r="C405">
        <v>40</v>
      </c>
      <c r="D405" s="34">
        <v>8.0859127908630004</v>
      </c>
      <c r="E405" s="34">
        <v>16.473324706082099</v>
      </c>
      <c r="G405">
        <v>40</v>
      </c>
      <c r="H405" s="34">
        <v>8.8372377658533807</v>
      </c>
      <c r="I405" s="34">
        <v>16.453777772610401</v>
      </c>
    </row>
    <row r="406" spans="3:9" x14ac:dyDescent="0.2">
      <c r="C406">
        <v>40.1</v>
      </c>
      <c r="D406" s="34">
        <v>9.1885973069605793</v>
      </c>
      <c r="E406" s="34">
        <v>17.220676946778301</v>
      </c>
      <c r="G406">
        <v>40.1</v>
      </c>
      <c r="H406" s="34">
        <v>9.21985554170206</v>
      </c>
      <c r="I406" s="34">
        <v>16.676191785022102</v>
      </c>
    </row>
    <row r="407" spans="3:9" x14ac:dyDescent="0.2">
      <c r="C407">
        <v>40.200000000000003</v>
      </c>
      <c r="D407" s="34">
        <v>8.6234835994414603</v>
      </c>
      <c r="E407" s="34">
        <v>16.656459266873199</v>
      </c>
      <c r="G407">
        <v>40.200000000000003</v>
      </c>
      <c r="H407" s="34">
        <v>9.9806125100156198</v>
      </c>
      <c r="I407" s="34">
        <v>17.598180038808401</v>
      </c>
    </row>
    <row r="408" spans="3:9" x14ac:dyDescent="0.2">
      <c r="C408">
        <v>40.299999999999997</v>
      </c>
      <c r="D408" s="34">
        <v>8.5641546025516</v>
      </c>
      <c r="E408" s="34">
        <v>16.763350176710698</v>
      </c>
      <c r="G408">
        <v>40.299999999999997</v>
      </c>
      <c r="H408" s="34">
        <v>9.2180568410705099</v>
      </c>
      <c r="I408" s="34">
        <v>17.157362013063899</v>
      </c>
    </row>
    <row r="409" spans="3:9" x14ac:dyDescent="0.2">
      <c r="C409">
        <v>40.4</v>
      </c>
      <c r="D409" s="34">
        <v>8.9566339805001505</v>
      </c>
      <c r="E409" s="34">
        <v>17.0160560268918</v>
      </c>
      <c r="G409">
        <v>40.4</v>
      </c>
      <c r="H409" s="34">
        <v>9.0663003168523595</v>
      </c>
      <c r="I409" s="34">
        <v>16.3213060758717</v>
      </c>
    </row>
    <row r="410" spans="3:9" x14ac:dyDescent="0.2">
      <c r="C410">
        <v>40.5</v>
      </c>
      <c r="D410" s="34">
        <v>9.0585883056215497</v>
      </c>
      <c r="E410" s="34">
        <v>16.990004755451</v>
      </c>
      <c r="G410">
        <v>40.5</v>
      </c>
      <c r="H410" s="34">
        <v>9.2829865872077804</v>
      </c>
      <c r="I410" s="34">
        <v>16.742737122256798</v>
      </c>
    </row>
    <row r="411" spans="3:9" x14ac:dyDescent="0.2">
      <c r="C411">
        <v>40.6</v>
      </c>
      <c r="D411" s="34">
        <v>8.92977353443586</v>
      </c>
      <c r="E411" s="34">
        <v>16.954226635384899</v>
      </c>
      <c r="G411">
        <v>40.6</v>
      </c>
      <c r="H411" s="34">
        <v>9.2192176580384793</v>
      </c>
      <c r="I411" s="34">
        <v>16.192441293237898</v>
      </c>
    </row>
    <row r="412" spans="3:9" x14ac:dyDescent="0.2">
      <c r="C412">
        <v>40.700000000000003</v>
      </c>
      <c r="D412" s="34">
        <v>9.3847843025506403</v>
      </c>
      <c r="E412" s="34">
        <v>17.190938421223098</v>
      </c>
      <c r="G412">
        <v>40.700000000000003</v>
      </c>
      <c r="H412" s="34">
        <v>8.8461974131447807</v>
      </c>
      <c r="I412" s="34">
        <v>16.218427902151902</v>
      </c>
    </row>
    <row r="413" spans="3:9" x14ac:dyDescent="0.2">
      <c r="C413">
        <v>40.799999999999997</v>
      </c>
      <c r="D413" s="34">
        <v>8.8689139845486409</v>
      </c>
      <c r="E413" s="34">
        <v>16.801247735143502</v>
      </c>
      <c r="G413">
        <v>40.799999999999997</v>
      </c>
      <c r="H413" s="34">
        <v>9.6071657687852294</v>
      </c>
      <c r="I413" s="34">
        <v>16.455689875239699</v>
      </c>
    </row>
    <row r="414" spans="3:9" x14ac:dyDescent="0.2">
      <c r="C414">
        <v>40.9</v>
      </c>
      <c r="D414" s="34">
        <v>8.7186377536498796</v>
      </c>
      <c r="E414" s="34">
        <v>16.467210926882</v>
      </c>
      <c r="G414">
        <v>40.9</v>
      </c>
      <c r="H414" s="34">
        <v>9.0933770265639406</v>
      </c>
      <c r="I414" s="34">
        <v>16.201031864394199</v>
      </c>
    </row>
    <row r="415" spans="3:9" x14ac:dyDescent="0.2">
      <c r="C415">
        <v>41</v>
      </c>
      <c r="D415" s="34">
        <v>9.2864467518430498</v>
      </c>
      <c r="E415" s="34">
        <v>16.814771787241799</v>
      </c>
      <c r="G415">
        <v>41</v>
      </c>
      <c r="H415" s="34">
        <v>9.0402256979661093</v>
      </c>
      <c r="I415" s="34">
        <v>16.318225848940902</v>
      </c>
    </row>
    <row r="416" spans="3:9" x14ac:dyDescent="0.2">
      <c r="C416">
        <v>41.1</v>
      </c>
      <c r="D416" s="34">
        <v>8.2378353418928292</v>
      </c>
      <c r="E416" s="34">
        <v>16.474057643210301</v>
      </c>
      <c r="G416">
        <v>41.1</v>
      </c>
      <c r="H416" s="34">
        <v>9.1450888279479408</v>
      </c>
      <c r="I416" s="34">
        <v>16.253262343426201</v>
      </c>
    </row>
    <row r="417" spans="3:9" x14ac:dyDescent="0.2">
      <c r="C417">
        <v>41.2</v>
      </c>
      <c r="D417" s="34">
        <v>8.7299485762945306</v>
      </c>
      <c r="E417" s="34">
        <v>16.567845270242199</v>
      </c>
      <c r="G417">
        <v>41.2</v>
      </c>
      <c r="H417" s="34">
        <v>9.3309401109252992</v>
      </c>
      <c r="I417" s="34">
        <v>17.0749990283778</v>
      </c>
    </row>
    <row r="418" spans="3:9" x14ac:dyDescent="0.2">
      <c r="C418">
        <v>41.3</v>
      </c>
      <c r="D418" s="34">
        <v>8.7548402763578999</v>
      </c>
      <c r="E418" s="34">
        <v>16.9340385475655</v>
      </c>
      <c r="G418">
        <v>41.3</v>
      </c>
      <c r="H418" s="34">
        <v>9.6180230615533393</v>
      </c>
      <c r="I418" s="34">
        <v>16.674080202741798</v>
      </c>
    </row>
    <row r="419" spans="3:9" x14ac:dyDescent="0.2">
      <c r="C419">
        <v>41.4</v>
      </c>
      <c r="D419" s="34">
        <v>8.9431897852561004</v>
      </c>
      <c r="E419" s="34">
        <v>16.843657073735201</v>
      </c>
      <c r="G419">
        <v>41.4</v>
      </c>
      <c r="H419" s="34">
        <v>9.2999578142575192</v>
      </c>
      <c r="I419" s="34">
        <v>15.911890418290101</v>
      </c>
    </row>
    <row r="420" spans="3:9" x14ac:dyDescent="0.2">
      <c r="C420">
        <v>41.5</v>
      </c>
      <c r="D420" s="34">
        <v>9.0087211729245098</v>
      </c>
      <c r="E420" s="34">
        <v>16.8884787466218</v>
      </c>
      <c r="G420">
        <v>41.5</v>
      </c>
      <c r="H420" s="34">
        <v>8.7393862043504296</v>
      </c>
      <c r="I420" s="34">
        <v>15.834403975461299</v>
      </c>
    </row>
    <row r="421" spans="3:9" x14ac:dyDescent="0.2">
      <c r="C421">
        <v>41.6</v>
      </c>
      <c r="D421" s="34">
        <v>9.3227016632943993</v>
      </c>
      <c r="E421" s="34">
        <v>17.1119939541063</v>
      </c>
      <c r="G421">
        <v>41.6</v>
      </c>
      <c r="H421" s="34">
        <v>8.7757700406046801</v>
      </c>
      <c r="I421" s="34">
        <v>16.0547860353917</v>
      </c>
    </row>
    <row r="422" spans="3:9" x14ac:dyDescent="0.2">
      <c r="C422">
        <v>41.7</v>
      </c>
      <c r="D422" s="34">
        <v>8.3323766029207107</v>
      </c>
      <c r="E422" s="34">
        <v>16.177115622699201</v>
      </c>
      <c r="G422">
        <v>41.7</v>
      </c>
      <c r="H422" s="34">
        <v>8.6883720651873997</v>
      </c>
      <c r="I422" s="34">
        <v>16.319642040681501</v>
      </c>
    </row>
    <row r="423" spans="3:9" x14ac:dyDescent="0.2">
      <c r="C423">
        <v>41.8</v>
      </c>
      <c r="D423" s="34">
        <v>8.6606108769050092</v>
      </c>
      <c r="E423" s="34">
        <v>16.358812104275</v>
      </c>
      <c r="G423">
        <v>41.8</v>
      </c>
      <c r="H423" s="34">
        <v>8.2239969130965402</v>
      </c>
      <c r="I423" s="34">
        <v>16.064437023042899</v>
      </c>
    </row>
    <row r="424" spans="3:9" x14ac:dyDescent="0.2">
      <c r="C424">
        <v>41.9</v>
      </c>
      <c r="D424" s="34">
        <v>8.9169461441164692</v>
      </c>
      <c r="E424" s="34">
        <v>16.496828930616399</v>
      </c>
      <c r="G424">
        <v>41.9</v>
      </c>
      <c r="H424" s="34">
        <v>8.1580557363731891</v>
      </c>
      <c r="I424" s="34">
        <v>15.8729401087572</v>
      </c>
    </row>
    <row r="425" spans="3:9" x14ac:dyDescent="0.2">
      <c r="C425">
        <v>42</v>
      </c>
      <c r="D425" s="34">
        <v>8.1777567296406399</v>
      </c>
      <c r="E425" s="34">
        <v>16.302955277341798</v>
      </c>
      <c r="G425">
        <v>42</v>
      </c>
      <c r="H425" s="34">
        <v>8.3243040749416402</v>
      </c>
      <c r="I425" s="34">
        <v>15.8377915947987</v>
      </c>
    </row>
    <row r="426" spans="3:9" x14ac:dyDescent="0.2">
      <c r="C426">
        <v>42.1</v>
      </c>
      <c r="D426" s="34">
        <v>8.4037944315338997</v>
      </c>
      <c r="E426" s="34">
        <v>16.287799535110398</v>
      </c>
      <c r="G426">
        <v>42.1</v>
      </c>
      <c r="H426" s="34">
        <v>8.3823758087279607</v>
      </c>
      <c r="I426" s="34">
        <v>16.269535032946798</v>
      </c>
    </row>
    <row r="427" spans="3:9" x14ac:dyDescent="0.2">
      <c r="C427">
        <v>42.2</v>
      </c>
      <c r="D427" s="34">
        <v>8.5990579443327402</v>
      </c>
      <c r="E427" s="34">
        <v>16.5631372427288</v>
      </c>
      <c r="G427">
        <v>42.2</v>
      </c>
      <c r="H427" s="34">
        <v>7.54642630474188</v>
      </c>
      <c r="I427" s="34">
        <v>15.354581272398899</v>
      </c>
    </row>
    <row r="428" spans="3:9" x14ac:dyDescent="0.2">
      <c r="C428">
        <v>42.3</v>
      </c>
      <c r="D428" s="34">
        <v>8.5152536091732909</v>
      </c>
      <c r="E428" s="34">
        <v>16.2639074155007</v>
      </c>
      <c r="G428">
        <v>42.3</v>
      </c>
      <c r="H428" s="34">
        <v>8.2821589329233802</v>
      </c>
      <c r="I428" s="34">
        <v>15.4417383045022</v>
      </c>
    </row>
    <row r="429" spans="3:9" x14ac:dyDescent="0.2">
      <c r="C429">
        <v>42.4</v>
      </c>
      <c r="D429" s="34">
        <v>8.5642977819401391</v>
      </c>
      <c r="E429" s="34">
        <v>16.388531529294202</v>
      </c>
      <c r="G429">
        <v>42.4</v>
      </c>
      <c r="H429" s="34">
        <v>8.2913326928715101</v>
      </c>
      <c r="I429" s="34">
        <v>15.871746961378999</v>
      </c>
    </row>
    <row r="430" spans="3:9" x14ac:dyDescent="0.2">
      <c r="C430">
        <v>42.5</v>
      </c>
      <c r="D430" s="34">
        <v>8.1261806958637504</v>
      </c>
      <c r="E430" s="34">
        <v>16.170601224554702</v>
      </c>
      <c r="G430">
        <v>42.5</v>
      </c>
      <c r="H430" s="34">
        <v>8.8160819882825194</v>
      </c>
      <c r="I430" s="34">
        <v>16.070022530546101</v>
      </c>
    </row>
    <row r="431" spans="3:9" x14ac:dyDescent="0.2">
      <c r="C431">
        <v>42.6</v>
      </c>
      <c r="D431" s="34">
        <v>8.5839956665969499</v>
      </c>
      <c r="E431" s="34">
        <v>16.423939295463502</v>
      </c>
      <c r="G431">
        <v>42.6</v>
      </c>
      <c r="H431" s="34">
        <v>8.9011384844713692</v>
      </c>
      <c r="I431" s="34">
        <v>16.110470309531301</v>
      </c>
    </row>
    <row r="432" spans="3:9" x14ac:dyDescent="0.2">
      <c r="C432">
        <v>42.7</v>
      </c>
      <c r="D432" s="34">
        <v>8.66223981515469</v>
      </c>
      <c r="E432" s="34">
        <v>16.393405689470001</v>
      </c>
      <c r="G432">
        <v>42.7</v>
      </c>
      <c r="H432" s="34">
        <v>8.8268595368032496</v>
      </c>
      <c r="I432" s="34">
        <v>16.010313043471498</v>
      </c>
    </row>
    <row r="433" spans="3:9" x14ac:dyDescent="0.2">
      <c r="C433">
        <v>42.8</v>
      </c>
      <c r="D433" s="34">
        <v>8.4684259521517706</v>
      </c>
      <c r="E433" s="34">
        <v>16.485935547573401</v>
      </c>
      <c r="G433">
        <v>42.8</v>
      </c>
      <c r="H433" s="34">
        <v>9.0055949889157194</v>
      </c>
      <c r="I433" s="34">
        <v>16.473132003057</v>
      </c>
    </row>
    <row r="434" spans="3:9" x14ac:dyDescent="0.2">
      <c r="C434">
        <v>42.9</v>
      </c>
      <c r="D434" s="34">
        <v>8.9420867556358505</v>
      </c>
      <c r="E434" s="34">
        <v>17.125735674827901</v>
      </c>
      <c r="G434">
        <v>42.9</v>
      </c>
      <c r="H434" s="34">
        <v>8.9025266451226308</v>
      </c>
      <c r="I434" s="34">
        <v>16.277101388964699</v>
      </c>
    </row>
    <row r="435" spans="3:9" x14ac:dyDescent="0.2">
      <c r="C435">
        <v>43</v>
      </c>
      <c r="D435" s="34">
        <v>9.1926846350577307</v>
      </c>
      <c r="E435" s="34">
        <v>16.7026144392246</v>
      </c>
      <c r="G435">
        <v>43</v>
      </c>
      <c r="H435" s="34">
        <v>8.4988065331019005</v>
      </c>
      <c r="I435" s="34">
        <v>15.766313838586401</v>
      </c>
    </row>
    <row r="436" spans="3:9" x14ac:dyDescent="0.2">
      <c r="C436">
        <v>43.1</v>
      </c>
      <c r="D436" s="34">
        <v>9.2787239420781393</v>
      </c>
      <c r="E436" s="34">
        <v>16.8273764313548</v>
      </c>
      <c r="G436">
        <v>43.1</v>
      </c>
      <c r="H436" s="34">
        <v>8.9124878665954306</v>
      </c>
      <c r="I436" s="34">
        <v>16.265477008788999</v>
      </c>
    </row>
    <row r="437" spans="3:9" x14ac:dyDescent="0.2">
      <c r="C437">
        <v>43.2</v>
      </c>
      <c r="D437" s="34">
        <v>8.8659670724223201</v>
      </c>
      <c r="E437" s="34">
        <v>16.5012781602173</v>
      </c>
      <c r="G437">
        <v>43.2</v>
      </c>
      <c r="H437" s="34">
        <v>9.3022822165841301</v>
      </c>
      <c r="I437" s="34">
        <v>16.792733961447802</v>
      </c>
    </row>
    <row r="438" spans="3:9" x14ac:dyDescent="0.2">
      <c r="C438">
        <v>43.3</v>
      </c>
      <c r="D438" s="34">
        <v>9.0174114691884899</v>
      </c>
      <c r="E438" s="34">
        <v>16.9124965202978</v>
      </c>
      <c r="G438">
        <v>43.3</v>
      </c>
      <c r="H438" s="34">
        <v>9.5163086209616292</v>
      </c>
      <c r="I438" s="34">
        <v>16.994070270500899</v>
      </c>
    </row>
    <row r="439" spans="3:9" x14ac:dyDescent="0.2">
      <c r="C439">
        <v>43.4</v>
      </c>
      <c r="D439" s="34">
        <v>9.2572245852902206</v>
      </c>
      <c r="E439" s="34">
        <v>17.132663351420302</v>
      </c>
      <c r="G439">
        <v>43.4</v>
      </c>
      <c r="H439" s="34">
        <v>9.0881132769395592</v>
      </c>
      <c r="I439" s="34">
        <v>16.603814078404199</v>
      </c>
    </row>
    <row r="440" spans="3:9" x14ac:dyDescent="0.2">
      <c r="C440">
        <v>43.5</v>
      </c>
      <c r="D440" s="34">
        <v>9.0896954505451006</v>
      </c>
      <c r="E440" s="34">
        <v>16.624271786504</v>
      </c>
      <c r="G440">
        <v>43.5</v>
      </c>
      <c r="H440" s="34">
        <v>9.49274973666415</v>
      </c>
      <c r="I440" s="34">
        <v>17.1878349882344</v>
      </c>
    </row>
    <row r="441" spans="3:9" x14ac:dyDescent="0.2">
      <c r="C441">
        <v>43.6</v>
      </c>
      <c r="D441" s="34">
        <v>9.3598644890687694</v>
      </c>
      <c r="E441" s="34">
        <v>17.1846631747167</v>
      </c>
      <c r="G441">
        <v>43.6</v>
      </c>
      <c r="H441" s="34">
        <v>9.0152719377486807</v>
      </c>
      <c r="I441" s="34">
        <v>16.540476901076499</v>
      </c>
    </row>
    <row r="442" spans="3:9" x14ac:dyDescent="0.2">
      <c r="C442">
        <v>43.7</v>
      </c>
      <c r="D442" s="34">
        <v>9.06048282776786</v>
      </c>
      <c r="E442" s="34">
        <v>17.122895802699102</v>
      </c>
      <c r="G442">
        <v>43.7</v>
      </c>
      <c r="H442" s="34">
        <v>9.1873941374467005</v>
      </c>
      <c r="I442" s="34">
        <v>16.666424600786598</v>
      </c>
    </row>
    <row r="443" spans="3:9" x14ac:dyDescent="0.2">
      <c r="C443">
        <v>43.8</v>
      </c>
      <c r="D443" s="34">
        <v>8.72367798239679</v>
      </c>
      <c r="E443" s="34">
        <v>16.848379101073</v>
      </c>
      <c r="G443">
        <v>43.8</v>
      </c>
      <c r="H443" s="34">
        <v>8.7907543482783002</v>
      </c>
      <c r="I443" s="34">
        <v>16.775317778245999</v>
      </c>
    </row>
    <row r="444" spans="3:9" x14ac:dyDescent="0.2">
      <c r="C444">
        <v>43.9</v>
      </c>
      <c r="D444" s="34">
        <v>9.0935227652904498</v>
      </c>
      <c r="E444" s="34">
        <v>16.7369762433426</v>
      </c>
      <c r="G444">
        <v>43.9</v>
      </c>
      <c r="H444" s="34">
        <v>8.8425732943050992</v>
      </c>
      <c r="I444" s="34">
        <v>16.4425480274497</v>
      </c>
    </row>
    <row r="445" spans="3:9" x14ac:dyDescent="0.2">
      <c r="C445">
        <v>44</v>
      </c>
      <c r="D445" s="34">
        <v>8.9648983538418996</v>
      </c>
      <c r="E445" s="34">
        <v>16.6534337010355</v>
      </c>
      <c r="G445">
        <v>44</v>
      </c>
      <c r="H445" s="34">
        <v>9.1139783527709195</v>
      </c>
      <c r="I445" s="34">
        <v>16.4383591517337</v>
      </c>
    </row>
    <row r="446" spans="3:9" x14ac:dyDescent="0.2">
      <c r="C446">
        <v>44.1</v>
      </c>
      <c r="D446" s="34">
        <v>8.9361586287065897</v>
      </c>
      <c r="E446" s="34">
        <v>16.7718612869621</v>
      </c>
      <c r="G446">
        <v>44.1</v>
      </c>
      <c r="H446" s="34">
        <v>8.9286554255556005</v>
      </c>
      <c r="I446" s="34">
        <v>16.589577174402599</v>
      </c>
    </row>
    <row r="447" spans="3:9" x14ac:dyDescent="0.2">
      <c r="C447">
        <v>44.2</v>
      </c>
      <c r="D447" s="34">
        <v>9.1362135893903496</v>
      </c>
      <c r="E447" s="34">
        <v>16.699524947533</v>
      </c>
      <c r="G447">
        <v>44.2</v>
      </c>
      <c r="H447" s="34">
        <v>8.8924836511908598</v>
      </c>
      <c r="I447" s="34">
        <v>16.9608647182237</v>
      </c>
    </row>
    <row r="448" spans="3:9" x14ac:dyDescent="0.2">
      <c r="C448">
        <v>44.3</v>
      </c>
      <c r="D448" s="34">
        <v>8.6681627032656703</v>
      </c>
      <c r="E448" s="34">
        <v>16.455673700054199</v>
      </c>
      <c r="G448">
        <v>44.3</v>
      </c>
      <c r="H448" s="34">
        <v>8.6224044733248206</v>
      </c>
      <c r="I448" s="34">
        <v>16.430900562724801</v>
      </c>
    </row>
    <row r="449" spans="3:9" x14ac:dyDescent="0.2">
      <c r="C449">
        <v>44.4</v>
      </c>
      <c r="D449" s="34">
        <v>8.5720230489644909</v>
      </c>
      <c r="E449" s="34">
        <v>16.6820794061675</v>
      </c>
      <c r="G449">
        <v>44.4</v>
      </c>
      <c r="H449" s="34">
        <v>8.2054740599083296</v>
      </c>
      <c r="I449" s="34">
        <v>15.9675600080264</v>
      </c>
    </row>
    <row r="450" spans="3:9" x14ac:dyDescent="0.2">
      <c r="C450">
        <v>44.5</v>
      </c>
      <c r="D450" s="34">
        <v>9.0112147734001802</v>
      </c>
      <c r="E450" s="34">
        <v>16.516402796367601</v>
      </c>
      <c r="G450">
        <v>44.5</v>
      </c>
      <c r="H450" s="34">
        <v>8.5006514860600593</v>
      </c>
      <c r="I450" s="34">
        <v>15.908369374214599</v>
      </c>
    </row>
    <row r="451" spans="3:9" x14ac:dyDescent="0.2">
      <c r="C451">
        <v>44.6</v>
      </c>
      <c r="D451" s="34">
        <v>9.3855235317852603</v>
      </c>
      <c r="E451" s="34">
        <v>17.250264056662001</v>
      </c>
      <c r="G451">
        <v>44.6</v>
      </c>
      <c r="H451" s="34">
        <v>9.1365892556579595</v>
      </c>
      <c r="I451" s="34">
        <v>17.313013255135001</v>
      </c>
    </row>
    <row r="452" spans="3:9" x14ac:dyDescent="0.2">
      <c r="C452">
        <v>44.7</v>
      </c>
      <c r="D452" s="34">
        <v>9.3058467684704507</v>
      </c>
      <c r="E452" s="34">
        <v>17.141669657632601</v>
      </c>
      <c r="G452">
        <v>44.7</v>
      </c>
      <c r="H452" s="34">
        <v>8.9745741703162398</v>
      </c>
      <c r="I452" s="34">
        <v>17.146126969384198</v>
      </c>
    </row>
    <row r="453" spans="3:9" x14ac:dyDescent="0.2">
      <c r="C453">
        <v>44.8</v>
      </c>
      <c r="D453" s="34">
        <v>9.5419562179051205</v>
      </c>
      <c r="E453" s="34">
        <v>17.148895303238099</v>
      </c>
      <c r="G453">
        <v>44.8</v>
      </c>
      <c r="H453" s="34">
        <v>9.0054200947681995</v>
      </c>
      <c r="I453" s="34">
        <v>16.760356780373101</v>
      </c>
    </row>
    <row r="454" spans="3:9" x14ac:dyDescent="0.2">
      <c r="C454">
        <v>44.9</v>
      </c>
      <c r="D454" s="34">
        <v>9.59706535977665</v>
      </c>
      <c r="E454" s="34">
        <v>17.2639022600933</v>
      </c>
      <c r="G454">
        <v>44.9</v>
      </c>
      <c r="H454" s="34">
        <v>9.1332318554702496</v>
      </c>
      <c r="I454" s="34">
        <v>17.794513152559698</v>
      </c>
    </row>
    <row r="455" spans="3:9" x14ac:dyDescent="0.2">
      <c r="C455">
        <v>45</v>
      </c>
      <c r="D455" s="34">
        <v>9.0365797864668007</v>
      </c>
      <c r="E455" s="34">
        <v>16.780743742144999</v>
      </c>
      <c r="G455">
        <v>45</v>
      </c>
      <c r="H455" s="34">
        <v>9.6169137287008404</v>
      </c>
      <c r="I455" s="34">
        <v>17.404244562616501</v>
      </c>
    </row>
    <row r="456" spans="3:9" x14ac:dyDescent="0.2">
      <c r="C456">
        <v>45.1</v>
      </c>
      <c r="D456" s="34">
        <v>9.3828418235528908</v>
      </c>
      <c r="E456" s="34">
        <v>16.944485659682901</v>
      </c>
      <c r="G456">
        <v>45.1</v>
      </c>
      <c r="H456" s="34">
        <v>9.2398220558495101</v>
      </c>
      <c r="I456" s="34">
        <v>18.0252778277302</v>
      </c>
    </row>
    <row r="457" spans="3:9" x14ac:dyDescent="0.2">
      <c r="C457">
        <v>45.2</v>
      </c>
      <c r="D457" s="34">
        <v>9.2797687000639808</v>
      </c>
      <c r="E457" s="34">
        <v>17.179835434137299</v>
      </c>
      <c r="G457">
        <v>45.2</v>
      </c>
      <c r="H457" s="34">
        <v>8.7642793500686196</v>
      </c>
      <c r="I457" s="34">
        <v>17.472100068406601</v>
      </c>
    </row>
    <row r="458" spans="3:9" x14ac:dyDescent="0.2">
      <c r="C458">
        <v>45.3</v>
      </c>
      <c r="D458" s="34">
        <v>10.0966521742985</v>
      </c>
      <c r="E458" s="34">
        <v>17.481193568318702</v>
      </c>
      <c r="G458">
        <v>45.3</v>
      </c>
      <c r="H458" s="34">
        <v>9.2457845917121197</v>
      </c>
      <c r="I458" s="34">
        <v>18.227518826927099</v>
      </c>
    </row>
    <row r="459" spans="3:9" x14ac:dyDescent="0.2">
      <c r="C459">
        <v>45.4</v>
      </c>
      <c r="D459" s="34">
        <v>9.0906427651887505</v>
      </c>
      <c r="E459" s="34">
        <v>17.0252029741253</v>
      </c>
      <c r="G459">
        <v>45.4</v>
      </c>
      <c r="H459" s="34">
        <v>9.6651621101402796</v>
      </c>
      <c r="I459" s="34">
        <v>17.8818655518557</v>
      </c>
    </row>
    <row r="460" spans="3:9" x14ac:dyDescent="0.2">
      <c r="C460">
        <v>45.5</v>
      </c>
      <c r="D460" s="34">
        <v>8.6015919209928597</v>
      </c>
      <c r="E460" s="34">
        <v>16.4087238755409</v>
      </c>
      <c r="G460">
        <v>45.5</v>
      </c>
      <c r="H460" s="34">
        <v>9.8955540446979899</v>
      </c>
      <c r="I460" s="34">
        <v>18.111042349508899</v>
      </c>
    </row>
    <row r="461" spans="3:9" x14ac:dyDescent="0.2">
      <c r="C461">
        <v>45.6</v>
      </c>
      <c r="D461" s="34">
        <v>8.6366009081694308</v>
      </c>
      <c r="E461" s="34">
        <v>16.573028145992399</v>
      </c>
      <c r="G461">
        <v>45.6</v>
      </c>
      <c r="H461" s="34">
        <v>9.6658096571334795</v>
      </c>
      <c r="I461" s="34">
        <v>17.498956460878698</v>
      </c>
    </row>
    <row r="462" spans="3:9" x14ac:dyDescent="0.2">
      <c r="C462">
        <v>45.7</v>
      </c>
      <c r="D462" s="34">
        <v>8.8531349213201391</v>
      </c>
      <c r="E462" s="34">
        <v>16.918778378450199</v>
      </c>
      <c r="G462">
        <v>45.7</v>
      </c>
      <c r="H462" s="34">
        <v>9.5349945571415091</v>
      </c>
      <c r="I462" s="34">
        <v>17.7223544572573</v>
      </c>
    </row>
    <row r="463" spans="3:9" x14ac:dyDescent="0.2">
      <c r="C463">
        <v>45.8</v>
      </c>
      <c r="D463" s="34">
        <v>9.7273274412189199</v>
      </c>
      <c r="E463" s="34">
        <v>16.973334383055999</v>
      </c>
      <c r="G463">
        <v>45.8</v>
      </c>
      <c r="H463" s="34">
        <v>10.210014339656601</v>
      </c>
      <c r="I463" s="34">
        <v>17.710734183644</v>
      </c>
    </row>
    <row r="464" spans="3:9" x14ac:dyDescent="0.2">
      <c r="C464">
        <v>45.9</v>
      </c>
      <c r="D464" s="34">
        <v>8.9268981577853008</v>
      </c>
      <c r="E464" s="34">
        <v>16.4619163780599</v>
      </c>
      <c r="G464">
        <v>45.9</v>
      </c>
      <c r="H464" s="34">
        <v>9.9839487231769795</v>
      </c>
      <c r="I464" s="34">
        <v>17.6798990387258</v>
      </c>
    </row>
    <row r="465" spans="3:9" x14ac:dyDescent="0.2">
      <c r="C465">
        <v>46</v>
      </c>
      <c r="D465" s="34">
        <v>9.0177291728059696</v>
      </c>
      <c r="E465" s="34">
        <v>16.575947841052901</v>
      </c>
      <c r="G465">
        <v>46</v>
      </c>
      <c r="H465" s="34">
        <v>10.080974138614399</v>
      </c>
      <c r="I465" s="34">
        <v>17.735989447357099</v>
      </c>
    </row>
    <row r="466" spans="3:9" x14ac:dyDescent="0.2">
      <c r="C466">
        <v>46.1</v>
      </c>
      <c r="D466" s="34">
        <v>8.9102461977748799</v>
      </c>
      <c r="E466" s="34">
        <v>16.834341611085801</v>
      </c>
      <c r="G466">
        <v>46.1</v>
      </c>
      <c r="H466" s="34">
        <v>9.7244787955642504</v>
      </c>
      <c r="I466" s="34">
        <v>17.3356351962037</v>
      </c>
    </row>
    <row r="467" spans="3:9" x14ac:dyDescent="0.2">
      <c r="C467">
        <v>46.2</v>
      </c>
      <c r="D467" s="34">
        <v>9.6642801371101594</v>
      </c>
      <c r="E467" s="34">
        <v>16.9532657299143</v>
      </c>
      <c r="G467">
        <v>46.2</v>
      </c>
      <c r="H467" s="34">
        <v>9.2238360685589296</v>
      </c>
      <c r="I467" s="34">
        <v>16.255851157617101</v>
      </c>
    </row>
    <row r="468" spans="3:9" x14ac:dyDescent="0.2">
      <c r="C468">
        <v>46.3</v>
      </c>
      <c r="D468" s="34">
        <v>8.9758164544793502</v>
      </c>
      <c r="E468" s="34">
        <v>16.8380649042677</v>
      </c>
      <c r="G468">
        <v>46.3</v>
      </c>
      <c r="H468" s="34">
        <v>8.9728370845996697</v>
      </c>
      <c r="I468" s="34">
        <v>17.104934692759201</v>
      </c>
    </row>
    <row r="469" spans="3:9" x14ac:dyDescent="0.2">
      <c r="C469">
        <v>46.4</v>
      </c>
      <c r="D469" s="34">
        <v>8.9334764920868004</v>
      </c>
      <c r="E469" s="34">
        <v>17.124632661663199</v>
      </c>
      <c r="G469">
        <v>46.4</v>
      </c>
      <c r="H469" s="34">
        <v>8.7867622204202895</v>
      </c>
      <c r="I469" s="34">
        <v>16.070076485131299</v>
      </c>
    </row>
    <row r="470" spans="3:9" x14ac:dyDescent="0.2">
      <c r="C470">
        <v>46.5</v>
      </c>
      <c r="D470" s="34">
        <v>9.1395934633640703</v>
      </c>
      <c r="E470" s="34">
        <v>17.397782625097101</v>
      </c>
      <c r="G470">
        <v>46.5</v>
      </c>
      <c r="H470" s="34">
        <v>8.8846449542212707</v>
      </c>
      <c r="I470" s="34">
        <v>16.617653077917598</v>
      </c>
    </row>
    <row r="471" spans="3:9" x14ac:dyDescent="0.2">
      <c r="C471">
        <v>46.6</v>
      </c>
      <c r="D471" s="34">
        <v>8.9340982191006209</v>
      </c>
      <c r="E471" s="34">
        <v>16.878153129159301</v>
      </c>
      <c r="G471">
        <v>46.6</v>
      </c>
      <c r="H471" s="34">
        <v>8.4425211739184096</v>
      </c>
      <c r="I471" s="34">
        <v>16.684015533241102</v>
      </c>
    </row>
    <row r="472" spans="3:9" x14ac:dyDescent="0.2">
      <c r="C472">
        <v>46.7</v>
      </c>
      <c r="D472" s="34">
        <v>9.4160525288691996</v>
      </c>
      <c r="E472" s="34">
        <v>17.351065738187501</v>
      </c>
      <c r="G472">
        <v>46.7</v>
      </c>
      <c r="H472" s="34">
        <v>8.5681416081063109</v>
      </c>
      <c r="I472" s="34">
        <v>16.150446716227201</v>
      </c>
    </row>
    <row r="473" spans="3:9" x14ac:dyDescent="0.2">
      <c r="C473">
        <v>46.8</v>
      </c>
      <c r="D473" s="34">
        <v>9.6219010556860898</v>
      </c>
      <c r="E473" s="34">
        <v>16.940262398405199</v>
      </c>
      <c r="G473">
        <v>46.8</v>
      </c>
      <c r="H473" s="34">
        <v>9.16543155113769</v>
      </c>
      <c r="I473" s="34">
        <v>17.218775037040999</v>
      </c>
    </row>
    <row r="474" spans="3:9" x14ac:dyDescent="0.2">
      <c r="C474">
        <v>46.9</v>
      </c>
      <c r="D474" s="34">
        <v>9.2522723375487796</v>
      </c>
      <c r="E474" s="34">
        <v>17.092531087636601</v>
      </c>
      <c r="G474">
        <v>46.9</v>
      </c>
      <c r="H474" s="34">
        <v>8.6718791691581298</v>
      </c>
      <c r="I474" s="34">
        <v>17.198306718836001</v>
      </c>
    </row>
    <row r="475" spans="3:9" x14ac:dyDescent="0.2">
      <c r="C475">
        <v>47</v>
      </c>
      <c r="D475" s="34">
        <v>9.2050778861662597</v>
      </c>
      <c r="E475" s="34">
        <v>17.091464317623402</v>
      </c>
      <c r="G475">
        <v>47</v>
      </c>
      <c r="H475" s="34">
        <v>9.1129086633739398</v>
      </c>
      <c r="I475" s="34">
        <v>17.267538505282999</v>
      </c>
    </row>
    <row r="476" spans="3:9" x14ac:dyDescent="0.2">
      <c r="C476">
        <v>47.1</v>
      </c>
      <c r="D476" s="34">
        <v>8.9005424134539801</v>
      </c>
      <c r="E476" s="34">
        <v>16.7178570434086</v>
      </c>
      <c r="G476">
        <v>47.1</v>
      </c>
      <c r="H476" s="34">
        <v>9.3990665323832605</v>
      </c>
      <c r="I476" s="34">
        <v>17.544802671439701</v>
      </c>
    </row>
    <row r="477" spans="3:9" x14ac:dyDescent="0.2">
      <c r="C477">
        <v>47.2</v>
      </c>
      <c r="D477" s="34">
        <v>9.2495587716135805</v>
      </c>
      <c r="E477" s="34">
        <v>16.609714378009301</v>
      </c>
      <c r="G477">
        <v>47.2</v>
      </c>
      <c r="H477" s="34">
        <v>9.7051919174987002</v>
      </c>
      <c r="I477" s="34">
        <v>17.3459625296287</v>
      </c>
    </row>
    <row r="478" spans="3:9" x14ac:dyDescent="0.2">
      <c r="C478">
        <v>47.3</v>
      </c>
      <c r="D478" s="34">
        <v>9.4304215730607606</v>
      </c>
      <c r="E478" s="34">
        <v>17.019374860323499</v>
      </c>
      <c r="G478">
        <v>47.3</v>
      </c>
      <c r="H478" s="34">
        <v>9.6996804111066606</v>
      </c>
      <c r="I478" s="34">
        <v>17.322553358187399</v>
      </c>
    </row>
    <row r="479" spans="3:9" x14ac:dyDescent="0.2">
      <c r="C479">
        <v>47.4</v>
      </c>
      <c r="D479" s="34">
        <v>9.34935346657468</v>
      </c>
      <c r="E479" s="34">
        <v>16.965038490445</v>
      </c>
      <c r="G479">
        <v>47.4</v>
      </c>
      <c r="H479" s="34">
        <v>9.4524511738814603</v>
      </c>
      <c r="I479" s="34">
        <v>17.834267289393601</v>
      </c>
    </row>
    <row r="480" spans="3:9" x14ac:dyDescent="0.2">
      <c r="C480">
        <v>47.5</v>
      </c>
      <c r="D480" s="34">
        <v>9.28420761634613</v>
      </c>
      <c r="E480" s="34">
        <v>17.403064522294699</v>
      </c>
      <c r="G480">
        <v>47.5</v>
      </c>
      <c r="H480" s="34">
        <v>9.8460635605127003</v>
      </c>
      <c r="I480" s="34">
        <v>17.958992358419401</v>
      </c>
    </row>
    <row r="481" spans="3:9" x14ac:dyDescent="0.2">
      <c r="C481">
        <v>47.6</v>
      </c>
      <c r="D481" s="34">
        <v>9.3005137452140296</v>
      </c>
      <c r="E481" s="34">
        <v>16.9233468513285</v>
      </c>
      <c r="G481">
        <v>47.6</v>
      </c>
      <c r="H481" s="34">
        <v>9.1868794199865693</v>
      </c>
      <c r="I481" s="34">
        <v>17.400697699138298</v>
      </c>
    </row>
    <row r="482" spans="3:9" x14ac:dyDescent="0.2">
      <c r="C482">
        <v>47.7</v>
      </c>
      <c r="D482" s="34">
        <v>8.9093580980229294</v>
      </c>
      <c r="E482" s="34">
        <v>17.068831933446798</v>
      </c>
      <c r="G482">
        <v>47.7</v>
      </c>
      <c r="H482" s="34">
        <v>10.012683152450901</v>
      </c>
      <c r="I482" s="34">
        <v>17.625097159107799</v>
      </c>
    </row>
    <row r="483" spans="3:9" x14ac:dyDescent="0.2">
      <c r="C483">
        <v>47.8</v>
      </c>
      <c r="D483" s="34">
        <v>9.2125334250620305</v>
      </c>
      <c r="E483" s="34">
        <v>16.960722009083099</v>
      </c>
      <c r="G483">
        <v>47.8</v>
      </c>
      <c r="H483" s="34">
        <v>10.0992212057832</v>
      </c>
      <c r="I483" s="34">
        <v>18.062309743939501</v>
      </c>
    </row>
    <row r="484" spans="3:9" x14ac:dyDescent="0.2">
      <c r="C484">
        <v>47.9</v>
      </c>
      <c r="D484" s="34">
        <v>9.2726798354806395</v>
      </c>
      <c r="E484" s="34">
        <v>16.945682985795901</v>
      </c>
      <c r="G484">
        <v>47.9</v>
      </c>
      <c r="H484" s="34">
        <v>9.8679038455102397</v>
      </c>
      <c r="I484" s="34">
        <v>17.338747529090998</v>
      </c>
    </row>
    <row r="485" spans="3:9" x14ac:dyDescent="0.2">
      <c r="C485">
        <v>48</v>
      </c>
      <c r="D485" s="34">
        <v>8.9084610261317394</v>
      </c>
      <c r="E485" s="34">
        <v>16.516024007224701</v>
      </c>
      <c r="G485">
        <v>48</v>
      </c>
      <c r="H485" s="34">
        <v>10.2028712913818</v>
      </c>
      <c r="I485" s="34">
        <v>18.034598245627102</v>
      </c>
    </row>
    <row r="486" spans="3:9" x14ac:dyDescent="0.2">
      <c r="C486">
        <v>48.1</v>
      </c>
      <c r="D486" s="34">
        <v>8.9913896041086492</v>
      </c>
      <c r="E486" s="34">
        <v>16.322284360893601</v>
      </c>
      <c r="G486">
        <v>48.1</v>
      </c>
      <c r="H486" s="34">
        <v>9.8021011567827099</v>
      </c>
      <c r="I486" s="34">
        <v>17.074198223801201</v>
      </c>
    </row>
    <row r="487" spans="3:9" x14ac:dyDescent="0.2">
      <c r="C487">
        <v>48.2</v>
      </c>
      <c r="D487" s="34">
        <v>9.5816815540493092</v>
      </c>
      <c r="E487" s="34">
        <v>17.248522142006699</v>
      </c>
      <c r="G487">
        <v>48.2</v>
      </c>
      <c r="H487" s="34">
        <v>9.7710348108244407</v>
      </c>
      <c r="I487" s="34">
        <v>16.752990332669899</v>
      </c>
    </row>
    <row r="488" spans="3:9" x14ac:dyDescent="0.2">
      <c r="C488">
        <v>48.3</v>
      </c>
      <c r="D488" s="34">
        <v>9.2977888672751998</v>
      </c>
      <c r="E488" s="34">
        <v>17.229028040987998</v>
      </c>
      <c r="G488">
        <v>48.3</v>
      </c>
      <c r="H488" s="34">
        <v>9.7575107833749097</v>
      </c>
      <c r="I488" s="34">
        <v>17.519676777778201</v>
      </c>
    </row>
    <row r="489" spans="3:9" x14ac:dyDescent="0.2">
      <c r="C489">
        <v>48.4</v>
      </c>
      <c r="D489" s="34">
        <v>9.1847301322688999</v>
      </c>
      <c r="E489" s="34">
        <v>17.014400312703199</v>
      </c>
      <c r="G489">
        <v>48.4</v>
      </c>
      <c r="H489" s="34">
        <v>9.5789500364665408</v>
      </c>
      <c r="I489" s="34">
        <v>16.939076549568099</v>
      </c>
    </row>
    <row r="490" spans="3:9" x14ac:dyDescent="0.2">
      <c r="C490">
        <v>48.5</v>
      </c>
      <c r="D490" s="34">
        <v>8.9048938751686393</v>
      </c>
      <c r="E490" s="34">
        <v>16.800130419878201</v>
      </c>
      <c r="G490">
        <v>48.5</v>
      </c>
      <c r="H490" s="34">
        <v>9.39684345700398</v>
      </c>
      <c r="I490" s="34">
        <v>16.624994658706999</v>
      </c>
    </row>
    <row r="491" spans="3:9" x14ac:dyDescent="0.2">
      <c r="C491">
        <v>48.6</v>
      </c>
      <c r="D491" s="34">
        <v>9.1572284894434297</v>
      </c>
      <c r="E491" s="34">
        <v>17.214003442558202</v>
      </c>
      <c r="G491">
        <v>48.6</v>
      </c>
      <c r="H491" s="34">
        <v>9.1568424192613396</v>
      </c>
      <c r="I491" s="34">
        <v>16.841523366952401</v>
      </c>
    </row>
    <row r="492" spans="3:9" x14ac:dyDescent="0.2">
      <c r="C492">
        <v>48.7</v>
      </c>
      <c r="D492" s="34">
        <v>9.3874369408186205</v>
      </c>
      <c r="E492" s="34">
        <v>17.282936283579701</v>
      </c>
      <c r="G492">
        <v>48.7</v>
      </c>
      <c r="H492" s="34">
        <v>9.2536952380523196</v>
      </c>
      <c r="I492" s="34">
        <v>17.309415481194499</v>
      </c>
    </row>
    <row r="493" spans="3:9" x14ac:dyDescent="0.2">
      <c r="C493">
        <v>48.8</v>
      </c>
      <c r="D493" s="34">
        <v>9.3158060440022705</v>
      </c>
      <c r="E493" s="34">
        <v>16.812187343485199</v>
      </c>
      <c r="G493">
        <v>48.8</v>
      </c>
      <c r="H493" s="34">
        <v>9.3874761555544897</v>
      </c>
      <c r="I493" s="34">
        <v>17.144056881193102</v>
      </c>
    </row>
    <row r="494" spans="3:9" x14ac:dyDescent="0.2">
      <c r="C494">
        <v>48.9</v>
      </c>
      <c r="D494" s="34">
        <v>9.4145050048952506</v>
      </c>
      <c r="E494" s="34">
        <v>17.103637899216402</v>
      </c>
      <c r="G494">
        <v>48.9</v>
      </c>
      <c r="H494" s="34">
        <v>9.2025298889031806</v>
      </c>
      <c r="I494" s="34">
        <v>16.900851190055199</v>
      </c>
    </row>
    <row r="495" spans="3:9" x14ac:dyDescent="0.2">
      <c r="C495">
        <v>49</v>
      </c>
      <c r="D495" s="34">
        <v>9.7772457591634492</v>
      </c>
      <c r="E495" s="34">
        <v>17.7075843094864</v>
      </c>
      <c r="G495">
        <v>49</v>
      </c>
      <c r="H495" s="34">
        <v>9.5188083822322902</v>
      </c>
      <c r="I495" s="34">
        <v>16.9580131534792</v>
      </c>
    </row>
    <row r="496" spans="3:9" x14ac:dyDescent="0.2">
      <c r="C496">
        <v>49.1</v>
      </c>
      <c r="D496" s="34">
        <v>9.2751813245785399</v>
      </c>
      <c r="E496" s="34">
        <v>17.0608135303582</v>
      </c>
      <c r="G496">
        <v>49.1</v>
      </c>
      <c r="H496" s="34">
        <v>9.1216142495642405</v>
      </c>
      <c r="I496" s="34">
        <v>16.469433882910501</v>
      </c>
    </row>
    <row r="497" spans="3:9" x14ac:dyDescent="0.2">
      <c r="C497">
        <v>49.2</v>
      </c>
      <c r="D497" s="34">
        <v>9.6083003468107098</v>
      </c>
      <c r="E497" s="34">
        <v>17.290072166585301</v>
      </c>
      <c r="G497">
        <v>49.2</v>
      </c>
      <c r="H497" s="34">
        <v>9.5578143554461299</v>
      </c>
      <c r="I497" s="34">
        <v>17.077703207317601</v>
      </c>
    </row>
    <row r="498" spans="3:9" x14ac:dyDescent="0.2">
      <c r="C498">
        <v>49.3</v>
      </c>
      <c r="D498" s="34">
        <v>9.5040127229485396</v>
      </c>
      <c r="E498" s="34">
        <v>17.3258939498124</v>
      </c>
      <c r="G498">
        <v>49.3</v>
      </c>
      <c r="H498" s="34">
        <v>9.5192219775665095</v>
      </c>
      <c r="I498" s="34">
        <v>16.6445948442264</v>
      </c>
    </row>
    <row r="499" spans="3:9" x14ac:dyDescent="0.2">
      <c r="C499">
        <v>49.4</v>
      </c>
      <c r="D499" s="34">
        <v>9.7929420031719392</v>
      </c>
      <c r="E499" s="34">
        <v>17.2875993279841</v>
      </c>
      <c r="G499">
        <v>49.4</v>
      </c>
      <c r="H499" s="34">
        <v>9.9065525329895596</v>
      </c>
      <c r="I499" s="34">
        <v>16.999537362291999</v>
      </c>
    </row>
    <row r="500" spans="3:9" x14ac:dyDescent="0.2">
      <c r="C500">
        <v>49.5</v>
      </c>
      <c r="D500" s="34">
        <v>8.5350913057917595</v>
      </c>
      <c r="E500" s="34">
        <v>16.244581552729102</v>
      </c>
      <c r="G500">
        <v>49.5</v>
      </c>
      <c r="H500" s="34">
        <v>9.2397102721046096</v>
      </c>
      <c r="I500" s="34">
        <v>17.140598720765102</v>
      </c>
    </row>
    <row r="501" spans="3:9" x14ac:dyDescent="0.2">
      <c r="C501">
        <v>49.6</v>
      </c>
      <c r="D501" s="34">
        <v>9.4097062788324308</v>
      </c>
      <c r="E501" s="34">
        <v>16.670473512075301</v>
      </c>
      <c r="G501">
        <v>49.6</v>
      </c>
      <c r="H501" s="34">
        <v>9.2410510668894705</v>
      </c>
      <c r="I501" s="34">
        <v>16.839270381170401</v>
      </c>
    </row>
    <row r="502" spans="3:9" x14ac:dyDescent="0.2">
      <c r="C502">
        <v>49.7</v>
      </c>
      <c r="D502" s="34">
        <v>9.6986252302668507</v>
      </c>
      <c r="E502" s="34">
        <v>17.0720567663416</v>
      </c>
      <c r="G502">
        <v>49.7</v>
      </c>
      <c r="H502" s="34">
        <v>9.57879979952199</v>
      </c>
      <c r="I502" s="34">
        <v>17.032411872399098</v>
      </c>
    </row>
    <row r="503" spans="3:9" x14ac:dyDescent="0.2">
      <c r="C503">
        <v>49.8</v>
      </c>
      <c r="D503" s="34">
        <v>9.9651978614651</v>
      </c>
      <c r="E503" s="34">
        <v>17.5859050912923</v>
      </c>
      <c r="G503">
        <v>49.8</v>
      </c>
      <c r="H503" s="34">
        <v>9.2288308059142707</v>
      </c>
      <c r="I503" s="34">
        <v>16.7458443320387</v>
      </c>
    </row>
    <row r="504" spans="3:9" x14ac:dyDescent="0.2">
      <c r="C504">
        <v>49.9</v>
      </c>
      <c r="D504" s="34">
        <v>9.5557044779045608</v>
      </c>
      <c r="E504" s="34">
        <v>17.238027052964199</v>
      </c>
      <c r="G504">
        <v>49.9</v>
      </c>
      <c r="H504" s="34">
        <v>9.3803398875322106</v>
      </c>
      <c r="I504" s="34">
        <v>17.004434252796599</v>
      </c>
    </row>
    <row r="505" spans="3:9" x14ac:dyDescent="0.2">
      <c r="C505">
        <v>50</v>
      </c>
      <c r="D505" s="34">
        <v>9.3501172724062407</v>
      </c>
      <c r="E505" s="34">
        <v>16.805050525807001</v>
      </c>
      <c r="G505">
        <v>50</v>
      </c>
      <c r="H505" s="34">
        <v>9.6960799276292509</v>
      </c>
      <c r="I505" s="34">
        <v>17.186851150558901</v>
      </c>
    </row>
    <row r="506" spans="3:9" x14ac:dyDescent="0.2">
      <c r="C506">
        <v>50.1</v>
      </c>
      <c r="D506" s="34">
        <v>9.8210995489162993</v>
      </c>
      <c r="E506" s="34">
        <v>17.416137373355198</v>
      </c>
      <c r="G506">
        <v>50.1</v>
      </c>
      <c r="H506" s="34">
        <v>9.5091088561479307</v>
      </c>
      <c r="I506" s="34">
        <v>17.2939194721754</v>
      </c>
    </row>
    <row r="507" spans="3:9" x14ac:dyDescent="0.2">
      <c r="C507">
        <v>50.2</v>
      </c>
      <c r="D507" s="34">
        <v>9.8694600693122094</v>
      </c>
      <c r="E507" s="34">
        <v>17.193932011344401</v>
      </c>
      <c r="G507">
        <v>50.2</v>
      </c>
      <c r="H507" s="34">
        <v>9.46068865865203</v>
      </c>
      <c r="I507" s="34">
        <v>17.6360695290129</v>
      </c>
    </row>
    <row r="508" spans="3:9" x14ac:dyDescent="0.2">
      <c r="C508">
        <v>50.3</v>
      </c>
      <c r="D508" s="34">
        <v>9.6269705956759992</v>
      </c>
      <c r="E508" s="34">
        <v>17.556644318758199</v>
      </c>
      <c r="G508">
        <v>50.3</v>
      </c>
      <c r="H508" s="34">
        <v>9.3751187380321905</v>
      </c>
      <c r="I508" s="34">
        <v>17.152988340936201</v>
      </c>
    </row>
    <row r="509" spans="3:9" x14ac:dyDescent="0.2">
      <c r="C509">
        <v>50.4</v>
      </c>
      <c r="D509" s="34">
        <v>9.5724808122928202</v>
      </c>
      <c r="E509" s="34">
        <v>17.000557420921901</v>
      </c>
      <c r="G509">
        <v>50.4</v>
      </c>
      <c r="H509" s="34">
        <v>9.82094380381929</v>
      </c>
      <c r="I509" s="34">
        <v>17.538616841320799</v>
      </c>
    </row>
    <row r="510" spans="3:9" x14ac:dyDescent="0.2">
      <c r="C510">
        <v>50.5</v>
      </c>
      <c r="D510" s="34">
        <v>10.159141666640499</v>
      </c>
      <c r="E510" s="34">
        <v>17.4309536468568</v>
      </c>
      <c r="G510">
        <v>50.5</v>
      </c>
      <c r="H510" s="34">
        <v>10.298336940162001</v>
      </c>
      <c r="I510" s="34">
        <v>18.1638514021158</v>
      </c>
    </row>
    <row r="511" spans="3:9" x14ac:dyDescent="0.2">
      <c r="C511">
        <v>50.6</v>
      </c>
      <c r="D511" s="34">
        <v>9.8070418622639401</v>
      </c>
      <c r="E511" s="34">
        <v>17.840404774124401</v>
      </c>
      <c r="G511">
        <v>50.6</v>
      </c>
      <c r="H511" s="34">
        <v>9.5918335839222806</v>
      </c>
      <c r="I511" s="34">
        <v>17.158244296602199</v>
      </c>
    </row>
    <row r="512" spans="3:9" x14ac:dyDescent="0.2">
      <c r="C512">
        <v>50.7</v>
      </c>
      <c r="D512" s="34">
        <v>9.7384592863583208</v>
      </c>
      <c r="E512" s="34">
        <v>17.749418829581099</v>
      </c>
      <c r="G512">
        <v>50.7</v>
      </c>
      <c r="H512" s="34">
        <v>9.9179400252485497</v>
      </c>
      <c r="I512" s="34">
        <v>17.420198734407201</v>
      </c>
    </row>
    <row r="513" spans="3:9" x14ac:dyDescent="0.2">
      <c r="C513">
        <v>50.8</v>
      </c>
      <c r="D513" s="34">
        <v>9.9617042570407008</v>
      </c>
      <c r="E513" s="34">
        <v>17.588273314584601</v>
      </c>
      <c r="G513">
        <v>50.8</v>
      </c>
      <c r="H513" s="34">
        <v>9.7445062613156104</v>
      </c>
      <c r="I513" s="34">
        <v>17.706341716574101</v>
      </c>
    </row>
    <row r="514" spans="3:9" x14ac:dyDescent="0.2">
      <c r="C514">
        <v>50.9</v>
      </c>
      <c r="D514" s="34">
        <v>9.5877675205816395</v>
      </c>
      <c r="E514" s="34">
        <v>17.3608981926449</v>
      </c>
      <c r="G514">
        <v>50.9</v>
      </c>
      <c r="H514" s="34">
        <v>9.4823167818847107</v>
      </c>
      <c r="I514" s="34">
        <v>16.711091935192499</v>
      </c>
    </row>
    <row r="515" spans="3:9" x14ac:dyDescent="0.2">
      <c r="C515">
        <v>51</v>
      </c>
      <c r="D515" s="34">
        <v>9.4684163243808701</v>
      </c>
      <c r="E515" s="34">
        <v>17.524087855584501</v>
      </c>
      <c r="G515">
        <v>51</v>
      </c>
      <c r="H515" s="34">
        <v>9.2889628301336007</v>
      </c>
      <c r="I515" s="34">
        <v>16.744341134356102</v>
      </c>
    </row>
    <row r="516" spans="3:9" x14ac:dyDescent="0.2">
      <c r="C516">
        <v>51.1</v>
      </c>
      <c r="D516" s="34">
        <v>9.0868352381943094</v>
      </c>
      <c r="E516" s="34">
        <v>17.087863852833301</v>
      </c>
      <c r="G516">
        <v>51.1</v>
      </c>
      <c r="H516" s="34">
        <v>9.4995691536310201</v>
      </c>
      <c r="I516" s="34">
        <v>16.847739973728601</v>
      </c>
    </row>
    <row r="517" spans="3:9" x14ac:dyDescent="0.2">
      <c r="C517">
        <v>51.2</v>
      </c>
      <c r="D517" s="34">
        <v>9.1073088756853</v>
      </c>
      <c r="E517" s="34">
        <v>17.118519954774001</v>
      </c>
      <c r="G517">
        <v>51.2</v>
      </c>
      <c r="H517" s="34">
        <v>9.6627978153684602</v>
      </c>
      <c r="I517" s="34">
        <v>16.554106000053999</v>
      </c>
    </row>
    <row r="518" spans="3:9" x14ac:dyDescent="0.2">
      <c r="C518">
        <v>51.3</v>
      </c>
      <c r="D518" s="34">
        <v>9.9420253866251294</v>
      </c>
      <c r="E518" s="34">
        <v>17.772919470673099</v>
      </c>
      <c r="G518">
        <v>51.3</v>
      </c>
      <c r="H518" s="34">
        <v>9.3496047649819296</v>
      </c>
      <c r="I518" s="34">
        <v>16.8600216813396</v>
      </c>
    </row>
    <row r="519" spans="3:9" x14ac:dyDescent="0.2">
      <c r="C519">
        <v>51.4</v>
      </c>
      <c r="D519" s="34">
        <v>9.6645559517655304</v>
      </c>
      <c r="E519" s="34">
        <v>17.725888524504501</v>
      </c>
      <c r="G519">
        <v>51.4</v>
      </c>
      <c r="H519" s="34">
        <v>9.0185806967999405</v>
      </c>
      <c r="I519" s="34">
        <v>16.612028088915</v>
      </c>
    </row>
    <row r="520" spans="3:9" x14ac:dyDescent="0.2">
      <c r="C520">
        <v>51.5</v>
      </c>
      <c r="D520" s="34">
        <v>9.7801320513987697</v>
      </c>
      <c r="E520" s="34">
        <v>17.568772066645298</v>
      </c>
      <c r="G520">
        <v>51.5</v>
      </c>
      <c r="H520" s="34">
        <v>9.3530691226255502</v>
      </c>
      <c r="I520" s="34">
        <v>16.9326080390363</v>
      </c>
    </row>
    <row r="521" spans="3:9" x14ac:dyDescent="0.2">
      <c r="C521">
        <v>51.6</v>
      </c>
      <c r="D521" s="34">
        <v>9.3533622377660492</v>
      </c>
      <c r="E521" s="34">
        <v>17.062348716673501</v>
      </c>
      <c r="G521">
        <v>51.6</v>
      </c>
      <c r="H521" s="34">
        <v>9.8878455827908702</v>
      </c>
      <c r="I521" s="34">
        <v>17.516742203061298</v>
      </c>
    </row>
    <row r="522" spans="3:9" x14ac:dyDescent="0.2">
      <c r="C522">
        <v>51.7</v>
      </c>
      <c r="D522" s="34">
        <v>9.1379231346846801</v>
      </c>
      <c r="E522" s="34">
        <v>16.874090672778799</v>
      </c>
      <c r="G522">
        <v>51.7</v>
      </c>
      <c r="H522" s="34">
        <v>9.9275501941139499</v>
      </c>
      <c r="I522" s="34">
        <v>17.6295869810433</v>
      </c>
    </row>
    <row r="523" spans="3:9" x14ac:dyDescent="0.2">
      <c r="C523">
        <v>51.8</v>
      </c>
      <c r="D523" s="34">
        <v>9.3945107782610098</v>
      </c>
      <c r="E523" s="34">
        <v>17.5748648639949</v>
      </c>
      <c r="G523">
        <v>51.8</v>
      </c>
      <c r="H523" s="34">
        <v>9.4531067228758108</v>
      </c>
      <c r="I523" s="34">
        <v>17.2670897955844</v>
      </c>
    </row>
    <row r="524" spans="3:9" x14ac:dyDescent="0.2">
      <c r="C524">
        <v>51.9</v>
      </c>
      <c r="D524" s="34">
        <v>10.127770075731901</v>
      </c>
      <c r="E524" s="34">
        <v>17.1787007637569</v>
      </c>
      <c r="G524">
        <v>51.9</v>
      </c>
      <c r="H524" s="34">
        <v>9.7961504850135999</v>
      </c>
      <c r="I524" s="34">
        <v>17.595441126494801</v>
      </c>
    </row>
    <row r="525" spans="3:9" x14ac:dyDescent="0.2">
      <c r="C525">
        <v>52</v>
      </c>
      <c r="D525" s="34">
        <v>9.8128180441030803</v>
      </c>
      <c r="E525" s="34">
        <v>18.107437486439299</v>
      </c>
      <c r="G525">
        <v>52</v>
      </c>
      <c r="H525" s="34">
        <v>9.9121533989381803</v>
      </c>
      <c r="I525" s="34">
        <v>17.801154698803899</v>
      </c>
    </row>
    <row r="526" spans="3:9" x14ac:dyDescent="0.2">
      <c r="C526">
        <v>52.1</v>
      </c>
      <c r="D526" s="34">
        <v>9.0634692609839504</v>
      </c>
      <c r="E526" s="34">
        <v>17.109998458067199</v>
      </c>
      <c r="G526">
        <v>52.1</v>
      </c>
      <c r="H526" s="34">
        <v>9.3971572663704404</v>
      </c>
      <c r="I526" s="34">
        <v>17.0420970374105</v>
      </c>
    </row>
    <row r="527" spans="3:9" x14ac:dyDescent="0.2">
      <c r="C527">
        <v>52.2</v>
      </c>
      <c r="D527" s="34">
        <v>9.3997619306037006</v>
      </c>
      <c r="E527" s="34">
        <v>17.0458044878857</v>
      </c>
      <c r="G527">
        <v>52.2</v>
      </c>
      <c r="H527" s="34">
        <v>9.8017876135691004</v>
      </c>
      <c r="I527" s="34">
        <v>17.053786351855599</v>
      </c>
    </row>
    <row r="528" spans="3:9" x14ac:dyDescent="0.2">
      <c r="C528">
        <v>52.3</v>
      </c>
      <c r="D528" s="34">
        <v>9.7287738755126494</v>
      </c>
      <c r="E528" s="34">
        <v>17.3218547836737</v>
      </c>
      <c r="G528">
        <v>52.3</v>
      </c>
      <c r="H528" s="34">
        <v>10.102245857884601</v>
      </c>
      <c r="I528" s="34">
        <v>17.442317885468398</v>
      </c>
    </row>
    <row r="529" spans="3:9" x14ac:dyDescent="0.2">
      <c r="C529">
        <v>52.4</v>
      </c>
      <c r="D529" s="34">
        <v>9.0869141920411494</v>
      </c>
      <c r="E529" s="34">
        <v>16.894845841031401</v>
      </c>
      <c r="G529">
        <v>52.4</v>
      </c>
      <c r="H529" s="34">
        <v>9.2472993899955807</v>
      </c>
      <c r="I529" s="34">
        <v>17.223102362643601</v>
      </c>
    </row>
    <row r="530" spans="3:9" x14ac:dyDescent="0.2">
      <c r="C530">
        <v>52.5</v>
      </c>
      <c r="D530" s="34">
        <v>9.47770213421283</v>
      </c>
      <c r="E530" s="34">
        <v>16.969469328987</v>
      </c>
      <c r="G530">
        <v>52.5</v>
      </c>
      <c r="H530" s="34">
        <v>9.5801561171469594</v>
      </c>
      <c r="I530" s="34">
        <v>16.7287771296443</v>
      </c>
    </row>
    <row r="531" spans="3:9" x14ac:dyDescent="0.2">
      <c r="C531">
        <v>52.6</v>
      </c>
      <c r="D531" s="34">
        <v>9.3926746192650192</v>
      </c>
      <c r="E531" s="34">
        <v>17.0232050661118</v>
      </c>
      <c r="G531">
        <v>52.6</v>
      </c>
      <c r="H531" s="34">
        <v>9.3266956110634407</v>
      </c>
      <c r="I531" s="34">
        <v>16.985172835517499</v>
      </c>
    </row>
    <row r="532" spans="3:9" x14ac:dyDescent="0.2">
      <c r="C532">
        <v>52.7</v>
      </c>
      <c r="D532" s="34">
        <v>9.69578650006431</v>
      </c>
      <c r="E532" s="34">
        <v>17.571576673324198</v>
      </c>
      <c r="G532">
        <v>52.7</v>
      </c>
      <c r="H532" s="34">
        <v>9.7706621988396503</v>
      </c>
      <c r="I532" s="34">
        <v>16.6595655276389</v>
      </c>
    </row>
    <row r="533" spans="3:9" x14ac:dyDescent="0.2">
      <c r="C533">
        <v>52.8</v>
      </c>
      <c r="D533" s="34">
        <v>9.6009407182317208</v>
      </c>
      <c r="E533" s="34">
        <v>17.019694097157299</v>
      </c>
      <c r="G533">
        <v>52.8</v>
      </c>
      <c r="H533" s="34">
        <v>10.056209132635299</v>
      </c>
      <c r="I533" s="34">
        <v>17.0246933323576</v>
      </c>
    </row>
    <row r="534" spans="3:9" x14ac:dyDescent="0.2">
      <c r="C534">
        <v>52.9</v>
      </c>
      <c r="D534" s="34">
        <v>9.0636645295901594</v>
      </c>
      <c r="E534" s="34">
        <v>16.759623222179599</v>
      </c>
      <c r="G534">
        <v>52.9</v>
      </c>
      <c r="H534" s="34">
        <v>9.31167284126421</v>
      </c>
      <c r="I534" s="34">
        <v>17.1720928342388</v>
      </c>
    </row>
    <row r="535" spans="3:9" x14ac:dyDescent="0.2">
      <c r="C535">
        <v>53</v>
      </c>
      <c r="D535" s="34">
        <v>9.5560426359979598</v>
      </c>
      <c r="E535" s="34">
        <v>17.3630589346674</v>
      </c>
      <c r="G535">
        <v>53</v>
      </c>
      <c r="H535" s="34">
        <v>9.0616375677409504</v>
      </c>
      <c r="I535" s="34">
        <v>16.598415178940101</v>
      </c>
    </row>
    <row r="536" spans="3:9" x14ac:dyDescent="0.2">
      <c r="C536">
        <v>53.1</v>
      </c>
      <c r="D536" s="34">
        <v>9.3396984555466407</v>
      </c>
      <c r="E536" s="34">
        <v>17.1286691398284</v>
      </c>
      <c r="G536">
        <v>53.1</v>
      </c>
      <c r="H536" s="34">
        <v>9.5277426474407001</v>
      </c>
      <c r="I536" s="34">
        <v>17.103023863335501</v>
      </c>
    </row>
    <row r="537" spans="3:9" x14ac:dyDescent="0.2">
      <c r="C537">
        <v>53.2</v>
      </c>
      <c r="D537" s="34">
        <v>9.3007879004010992</v>
      </c>
      <c r="E537" s="34">
        <v>17.146638570126299</v>
      </c>
      <c r="G537">
        <v>53.2</v>
      </c>
      <c r="H537" s="34">
        <v>9.3765928301349799</v>
      </c>
      <c r="I537" s="34">
        <v>16.509114603579398</v>
      </c>
    </row>
    <row r="538" spans="3:9" x14ac:dyDescent="0.2">
      <c r="C538">
        <v>53.3</v>
      </c>
      <c r="D538" s="34">
        <v>8.5120961198109502</v>
      </c>
      <c r="E538" s="34">
        <v>16.172800836603901</v>
      </c>
      <c r="G538">
        <v>53.3</v>
      </c>
      <c r="H538" s="34">
        <v>9.6005940885822998</v>
      </c>
      <c r="I538" s="34">
        <v>17.3109905311284</v>
      </c>
    </row>
    <row r="539" spans="3:9" x14ac:dyDescent="0.2">
      <c r="C539">
        <v>53.4</v>
      </c>
      <c r="D539" s="34">
        <v>8.9691680860308196</v>
      </c>
      <c r="E539" s="34">
        <v>16.7413840110218</v>
      </c>
      <c r="G539">
        <v>53.4</v>
      </c>
      <c r="H539" s="34">
        <v>10.203752861802499</v>
      </c>
      <c r="I539" s="34">
        <v>17.442697901139098</v>
      </c>
    </row>
    <row r="540" spans="3:9" x14ac:dyDescent="0.2">
      <c r="C540">
        <v>53.5</v>
      </c>
      <c r="D540" s="34">
        <v>8.7619654051311198</v>
      </c>
      <c r="E540" s="34">
        <v>16.657719603694002</v>
      </c>
      <c r="G540">
        <v>53.5</v>
      </c>
      <c r="H540" s="34">
        <v>9.5623803652358994</v>
      </c>
      <c r="I540" s="34">
        <v>16.942148646868901</v>
      </c>
    </row>
    <row r="541" spans="3:9" x14ac:dyDescent="0.2">
      <c r="C541">
        <v>53.6</v>
      </c>
      <c r="D541" s="34">
        <v>8.6685523424153192</v>
      </c>
      <c r="E541" s="34">
        <v>16.438836354276798</v>
      </c>
      <c r="G541">
        <v>53.6</v>
      </c>
      <c r="H541" s="34">
        <v>9.4834612052872895</v>
      </c>
      <c r="I541" s="34">
        <v>17.048244778537601</v>
      </c>
    </row>
    <row r="542" spans="3:9" x14ac:dyDescent="0.2">
      <c r="C542">
        <v>53.7</v>
      </c>
      <c r="D542" s="34">
        <v>8.0448379194625694</v>
      </c>
      <c r="E542" s="34">
        <v>15.966492500404099</v>
      </c>
      <c r="G542">
        <v>53.7</v>
      </c>
      <c r="H542" s="34">
        <v>9.1861256638705502</v>
      </c>
      <c r="I542" s="34">
        <v>17.0042161965989</v>
      </c>
    </row>
    <row r="543" spans="3:9" x14ac:dyDescent="0.2">
      <c r="C543">
        <v>53.8</v>
      </c>
      <c r="D543" s="34">
        <v>9.0394703790042197</v>
      </c>
      <c r="E543" s="34">
        <v>16.687457631564101</v>
      </c>
      <c r="G543">
        <v>53.8</v>
      </c>
      <c r="H543" s="34">
        <v>10.073910619518401</v>
      </c>
      <c r="I543" s="34">
        <v>17.939951645472799</v>
      </c>
    </row>
    <row r="544" spans="3:9" x14ac:dyDescent="0.2">
      <c r="C544">
        <v>53.9</v>
      </c>
      <c r="D544" s="34">
        <v>8.6282831841143306</v>
      </c>
      <c r="E544" s="34">
        <v>16.367002108563899</v>
      </c>
      <c r="G544">
        <v>53.9</v>
      </c>
      <c r="H544" s="34">
        <v>10.087872212196499</v>
      </c>
      <c r="I544" s="34">
        <v>18.045957796134601</v>
      </c>
    </row>
    <row r="545" spans="3:9" x14ac:dyDescent="0.2">
      <c r="C545">
        <v>54</v>
      </c>
      <c r="D545" s="34">
        <v>8.2131389893221094</v>
      </c>
      <c r="E545" s="34">
        <v>16.031989243428999</v>
      </c>
      <c r="G545">
        <v>54</v>
      </c>
      <c r="H545" s="34">
        <v>9.3493791282627292</v>
      </c>
      <c r="I545" s="34">
        <v>17.404139586199801</v>
      </c>
    </row>
    <row r="546" spans="3:9" x14ac:dyDescent="0.2">
      <c r="C546">
        <v>54.1</v>
      </c>
      <c r="D546" s="34">
        <v>7.8772953526608802</v>
      </c>
      <c r="E546" s="34">
        <v>16.257533156502301</v>
      </c>
      <c r="G546">
        <v>54.1</v>
      </c>
      <c r="H546" s="34">
        <v>9.5925884526748799</v>
      </c>
      <c r="I546" s="34">
        <v>17.7902427724228</v>
      </c>
    </row>
    <row r="547" spans="3:9" x14ac:dyDescent="0.2">
      <c r="C547">
        <v>54.2</v>
      </c>
      <c r="D547" s="34">
        <v>8.3246520599300897</v>
      </c>
      <c r="E547" s="34">
        <v>15.839080067732899</v>
      </c>
      <c r="G547">
        <v>54.2</v>
      </c>
      <c r="H547" s="34">
        <v>9.0394826422866092</v>
      </c>
      <c r="I547" s="34">
        <v>17.220532090673899</v>
      </c>
    </row>
    <row r="548" spans="3:9" x14ac:dyDescent="0.2">
      <c r="C548">
        <v>54.3</v>
      </c>
      <c r="D548" s="34">
        <v>8.4642839275947797</v>
      </c>
      <c r="E548" s="34">
        <v>15.8125136973617</v>
      </c>
      <c r="G548">
        <v>54.3</v>
      </c>
      <c r="H548" s="34">
        <v>9.8651905188780198</v>
      </c>
      <c r="I548" s="34">
        <v>17.768718201672101</v>
      </c>
    </row>
    <row r="549" spans="3:9" x14ac:dyDescent="0.2">
      <c r="C549">
        <v>54.4</v>
      </c>
      <c r="D549" s="34">
        <v>8.67155642444256</v>
      </c>
      <c r="E549" s="34">
        <v>15.798275069112</v>
      </c>
      <c r="G549">
        <v>54.4</v>
      </c>
      <c r="H549" s="34">
        <v>9.4144690835055407</v>
      </c>
      <c r="I549" s="34">
        <v>17.558878214456598</v>
      </c>
    </row>
    <row r="550" spans="3:9" x14ac:dyDescent="0.2">
      <c r="C550">
        <v>54.5</v>
      </c>
      <c r="D550" s="34">
        <v>8.4271848251351393</v>
      </c>
      <c r="E550" s="34">
        <v>16.192253753297798</v>
      </c>
      <c r="G550">
        <v>54.5</v>
      </c>
      <c r="H550" s="34">
        <v>8.9590540949223492</v>
      </c>
      <c r="I550" s="34">
        <v>16.9020728104277</v>
      </c>
    </row>
    <row r="551" spans="3:9" x14ac:dyDescent="0.2">
      <c r="C551">
        <v>54.6</v>
      </c>
      <c r="D551" s="34">
        <v>8.7497029404206899</v>
      </c>
      <c r="E551" s="34">
        <v>16.458282015115</v>
      </c>
      <c r="G551">
        <v>54.6</v>
      </c>
      <c r="H551" s="34">
        <v>8.9554884673240291</v>
      </c>
      <c r="I551" s="34">
        <v>16.845295282335101</v>
      </c>
    </row>
    <row r="552" spans="3:9" x14ac:dyDescent="0.2">
      <c r="C552">
        <v>54.7</v>
      </c>
      <c r="D552" s="34">
        <v>8.8148346164316802</v>
      </c>
      <c r="E552" s="34">
        <v>16.568298526215202</v>
      </c>
      <c r="G552">
        <v>54.7</v>
      </c>
      <c r="H552" s="34">
        <v>9.2723389907678406</v>
      </c>
      <c r="I552" s="34">
        <v>16.729212277730699</v>
      </c>
    </row>
    <row r="553" spans="3:9" x14ac:dyDescent="0.2">
      <c r="C553">
        <v>54.8</v>
      </c>
      <c r="D553" s="34">
        <v>9.2471683985727502</v>
      </c>
      <c r="E553" s="34">
        <v>17.0415096995062</v>
      </c>
      <c r="G553">
        <v>54.8</v>
      </c>
      <c r="H553" s="34">
        <v>9.36058525063528</v>
      </c>
      <c r="I553" s="34">
        <v>17.175345723209301</v>
      </c>
    </row>
    <row r="554" spans="3:9" x14ac:dyDescent="0.2">
      <c r="C554">
        <v>54.9</v>
      </c>
      <c r="D554" s="34">
        <v>8.5003525593887801</v>
      </c>
      <c r="E554" s="34">
        <v>16.2679413998179</v>
      </c>
      <c r="G554">
        <v>54.9</v>
      </c>
      <c r="H554" s="34">
        <v>9.4491039640792902</v>
      </c>
      <c r="I554" s="34">
        <v>17.0856490696384</v>
      </c>
    </row>
    <row r="555" spans="3:9" x14ac:dyDescent="0.2">
      <c r="C555">
        <v>55</v>
      </c>
      <c r="D555" s="34">
        <v>9.0713442280327499</v>
      </c>
      <c r="E555" s="34">
        <v>16.785354926715499</v>
      </c>
      <c r="G555">
        <v>55</v>
      </c>
      <c r="H555" s="34">
        <v>9.0740643487810697</v>
      </c>
      <c r="I555" s="34">
        <v>16.686343382622599</v>
      </c>
    </row>
    <row r="556" spans="3:9" x14ac:dyDescent="0.2">
      <c r="C556">
        <v>55.1</v>
      </c>
      <c r="D556" s="34">
        <v>8.7101324388586203</v>
      </c>
      <c r="E556" s="34">
        <v>16.142356931238901</v>
      </c>
      <c r="G556">
        <v>55.1</v>
      </c>
      <c r="H556" s="34">
        <v>9.4414112595185902</v>
      </c>
      <c r="I556" s="34">
        <v>16.981353697623799</v>
      </c>
    </row>
    <row r="557" spans="3:9" x14ac:dyDescent="0.2">
      <c r="C557">
        <v>55.2</v>
      </c>
      <c r="D557" s="34">
        <v>8.9029708325845398</v>
      </c>
      <c r="E557" s="34">
        <v>16.520888152848499</v>
      </c>
      <c r="G557">
        <v>55.2</v>
      </c>
      <c r="H557" s="34">
        <v>9.4186329308147005</v>
      </c>
      <c r="I557" s="34">
        <v>17.0853776888788</v>
      </c>
    </row>
    <row r="558" spans="3:9" x14ac:dyDescent="0.2">
      <c r="C558">
        <v>55.3</v>
      </c>
      <c r="D558" s="34">
        <v>9.12465631738967</v>
      </c>
      <c r="E558" s="34">
        <v>16.587280699653199</v>
      </c>
      <c r="G558">
        <v>55.3</v>
      </c>
      <c r="H558" s="34">
        <v>9.0473704664383803</v>
      </c>
      <c r="I558" s="34">
        <v>17.200217093110201</v>
      </c>
    </row>
    <row r="559" spans="3:9" x14ac:dyDescent="0.2">
      <c r="C559">
        <v>55.4</v>
      </c>
      <c r="D559" s="34">
        <v>8.8475330178725606</v>
      </c>
      <c r="E559" s="34">
        <v>16.5702743796448</v>
      </c>
      <c r="G559">
        <v>55.4</v>
      </c>
      <c r="H559" s="34">
        <v>9.5126868347690205</v>
      </c>
      <c r="I559" s="34">
        <v>16.729173282608102</v>
      </c>
    </row>
    <row r="560" spans="3:9" x14ac:dyDescent="0.2">
      <c r="C560">
        <v>55.5</v>
      </c>
      <c r="D560" s="34">
        <v>8.4406182613402496</v>
      </c>
      <c r="E560" s="34">
        <v>16.279954749898199</v>
      </c>
      <c r="G560">
        <v>55.5</v>
      </c>
      <c r="H560" s="34">
        <v>9.4144979798375505</v>
      </c>
      <c r="I560" s="34">
        <v>17.079460992245501</v>
      </c>
    </row>
    <row r="561" spans="3:9" x14ac:dyDescent="0.2">
      <c r="C561">
        <v>55.6</v>
      </c>
      <c r="D561" s="34">
        <v>8.6090099409702603</v>
      </c>
      <c r="E561" s="34">
        <v>16.335672632029102</v>
      </c>
      <c r="G561">
        <v>55.6</v>
      </c>
      <c r="H561" s="34">
        <v>9.5205377402020499</v>
      </c>
      <c r="I561" s="34">
        <v>16.9169170758265</v>
      </c>
    </row>
    <row r="562" spans="3:9" x14ac:dyDescent="0.2">
      <c r="C562">
        <v>55.7</v>
      </c>
      <c r="D562" s="34">
        <v>8.6776538737649407</v>
      </c>
      <c r="E562" s="34">
        <v>16.306172182109201</v>
      </c>
      <c r="G562">
        <v>55.7</v>
      </c>
      <c r="H562" s="34">
        <v>9.1158148314792697</v>
      </c>
      <c r="I562" s="34">
        <v>16.940587406808501</v>
      </c>
    </row>
    <row r="563" spans="3:9" x14ac:dyDescent="0.2">
      <c r="C563">
        <v>55.8</v>
      </c>
      <c r="D563" s="34">
        <v>8.7084763806530496</v>
      </c>
      <c r="E563" s="34">
        <v>16.195824833308201</v>
      </c>
      <c r="G563">
        <v>55.8</v>
      </c>
      <c r="H563" s="34">
        <v>9.4179499733048999</v>
      </c>
      <c r="I563" s="34">
        <v>17.318368686650199</v>
      </c>
    </row>
    <row r="564" spans="3:9" x14ac:dyDescent="0.2">
      <c r="C564">
        <v>55.9</v>
      </c>
      <c r="D564" s="34">
        <v>8.6913465713419704</v>
      </c>
      <c r="E564" s="34">
        <v>16.0991183048652</v>
      </c>
      <c r="G564">
        <v>55.9</v>
      </c>
      <c r="H564" s="34">
        <v>10.0369617630767</v>
      </c>
      <c r="I564" s="34">
        <v>17.698185711001202</v>
      </c>
    </row>
    <row r="565" spans="3:9" x14ac:dyDescent="0.2">
      <c r="C565">
        <v>56</v>
      </c>
      <c r="D565" s="34">
        <v>9.1247039990301904</v>
      </c>
      <c r="E565" s="34">
        <v>16.240850790108599</v>
      </c>
      <c r="G565">
        <v>56</v>
      </c>
      <c r="H565" s="34">
        <v>9.7094552117942907</v>
      </c>
      <c r="I565" s="34">
        <v>17.354270932750399</v>
      </c>
    </row>
    <row r="566" spans="3:9" x14ac:dyDescent="0.2">
      <c r="C566">
        <v>56.1</v>
      </c>
      <c r="D566" s="34">
        <v>8.7648220048634204</v>
      </c>
      <c r="E566" s="34">
        <v>16.3050511401119</v>
      </c>
      <c r="G566">
        <v>56.1</v>
      </c>
      <c r="H566" s="34">
        <v>9.9012641480255397</v>
      </c>
      <c r="I566" s="34">
        <v>17.2879411890999</v>
      </c>
    </row>
    <row r="567" spans="3:9" x14ac:dyDescent="0.2">
      <c r="C567">
        <v>56.2</v>
      </c>
      <c r="D567" s="34">
        <v>9.5712167110789501</v>
      </c>
      <c r="E567" s="34">
        <v>17.005490088664299</v>
      </c>
      <c r="G567">
        <v>56.2</v>
      </c>
      <c r="H567" s="34">
        <v>9.7378572834927297</v>
      </c>
      <c r="I567" s="34">
        <v>17.370361183622101</v>
      </c>
    </row>
    <row r="568" spans="3:9" x14ac:dyDescent="0.2">
      <c r="C568">
        <v>56.3</v>
      </c>
      <c r="D568" s="34">
        <v>9.2160992971631703</v>
      </c>
      <c r="E568" s="34">
        <v>16.5487848484361</v>
      </c>
      <c r="G568">
        <v>56.3</v>
      </c>
      <c r="H568" s="34">
        <v>10.106596253949199</v>
      </c>
      <c r="I568" s="34">
        <v>17.235435091590801</v>
      </c>
    </row>
    <row r="569" spans="3:9" x14ac:dyDescent="0.2">
      <c r="C569">
        <v>56.4</v>
      </c>
      <c r="D569" s="34">
        <v>9.5531780353163693</v>
      </c>
      <c r="E569" s="34">
        <v>16.662323344198601</v>
      </c>
      <c r="G569">
        <v>56.4</v>
      </c>
      <c r="H569" s="34">
        <v>10.007889295713699</v>
      </c>
      <c r="I569" s="34">
        <v>17.598298512350699</v>
      </c>
    </row>
    <row r="570" spans="3:9" x14ac:dyDescent="0.2">
      <c r="C570">
        <v>56.5</v>
      </c>
      <c r="D570" s="34">
        <v>9.1081421897629706</v>
      </c>
      <c r="E570" s="34">
        <v>16.506124842359501</v>
      </c>
      <c r="G570">
        <v>56.5</v>
      </c>
      <c r="H570" s="34">
        <v>9.3948360901720402</v>
      </c>
      <c r="I570" s="34">
        <v>16.862508522490799</v>
      </c>
    </row>
    <row r="571" spans="3:9" x14ac:dyDescent="0.2">
      <c r="C571">
        <v>56.6</v>
      </c>
      <c r="D571" s="34">
        <v>9.0673881573341308</v>
      </c>
      <c r="E571" s="34">
        <v>16.434073081169</v>
      </c>
      <c r="G571">
        <v>56.6</v>
      </c>
      <c r="H571" s="34">
        <v>9.3287415817570007</v>
      </c>
      <c r="I571" s="34">
        <v>17.119978151768599</v>
      </c>
    </row>
    <row r="572" spans="3:9" x14ac:dyDescent="0.2">
      <c r="C572">
        <v>56.7</v>
      </c>
      <c r="D572" s="34">
        <v>9.36474550256521</v>
      </c>
      <c r="E572" s="34">
        <v>16.462768071014999</v>
      </c>
      <c r="G572">
        <v>56.7</v>
      </c>
      <c r="H572" s="34">
        <v>9.3873665076769903</v>
      </c>
      <c r="I572" s="34">
        <v>17.030198524285499</v>
      </c>
    </row>
    <row r="573" spans="3:9" x14ac:dyDescent="0.2">
      <c r="C573">
        <v>56.8</v>
      </c>
      <c r="D573" s="34">
        <v>9.0698294354359703</v>
      </c>
      <c r="E573" s="34">
        <v>16.266708754880899</v>
      </c>
      <c r="G573">
        <v>56.8</v>
      </c>
      <c r="H573" s="34">
        <v>9.9485087161590702</v>
      </c>
      <c r="I573" s="34">
        <v>17.133715139394202</v>
      </c>
    </row>
    <row r="574" spans="3:9" x14ac:dyDescent="0.2">
      <c r="C574">
        <v>56.9</v>
      </c>
      <c r="D574" s="34">
        <v>9.0313805330362609</v>
      </c>
      <c r="E574" s="34">
        <v>16.461429825035999</v>
      </c>
      <c r="G574">
        <v>56.9</v>
      </c>
      <c r="H574" s="34">
        <v>9.2381352237443508</v>
      </c>
      <c r="I574" s="34">
        <v>16.939834499385299</v>
      </c>
    </row>
    <row r="575" spans="3:9" x14ac:dyDescent="0.2">
      <c r="C575">
        <v>57</v>
      </c>
      <c r="D575" s="34">
        <v>8.9894727748346597</v>
      </c>
      <c r="E575" s="34">
        <v>16.504821141174801</v>
      </c>
      <c r="G575">
        <v>57</v>
      </c>
      <c r="H575" s="34">
        <v>9.7227430298985098</v>
      </c>
      <c r="I575" s="34">
        <v>17.436467898793101</v>
      </c>
    </row>
    <row r="576" spans="3:9" x14ac:dyDescent="0.2">
      <c r="C576">
        <v>57.1</v>
      </c>
      <c r="D576" s="34">
        <v>9.2426437682971603</v>
      </c>
      <c r="E576" s="34">
        <v>16.5451995378905</v>
      </c>
      <c r="G576">
        <v>57.1</v>
      </c>
      <c r="H576" s="34">
        <v>9.7184240430982705</v>
      </c>
      <c r="I576" s="34">
        <v>17.3000002440704</v>
      </c>
    </row>
    <row r="577" spans="3:9" x14ac:dyDescent="0.2">
      <c r="C577">
        <v>57.2</v>
      </c>
      <c r="D577" s="34">
        <v>9.0570970220936893</v>
      </c>
      <c r="E577" s="34">
        <v>16.587547633909001</v>
      </c>
      <c r="G577">
        <v>57.2</v>
      </c>
      <c r="H577" s="34">
        <v>9.7626416767079292</v>
      </c>
      <c r="I577" s="34">
        <v>17.9862938727223</v>
      </c>
    </row>
    <row r="578" spans="3:9" x14ac:dyDescent="0.2">
      <c r="C578">
        <v>57.3</v>
      </c>
      <c r="D578" s="34">
        <v>8.7149773538459492</v>
      </c>
      <c r="E578" s="34">
        <v>16.0867544016665</v>
      </c>
      <c r="G578">
        <v>57.3</v>
      </c>
      <c r="H578" s="34">
        <v>9.8804593509825001</v>
      </c>
      <c r="I578" s="34">
        <v>17.6010683849941</v>
      </c>
    </row>
    <row r="579" spans="3:9" x14ac:dyDescent="0.2">
      <c r="C579">
        <v>57.4</v>
      </c>
      <c r="D579" s="34">
        <v>8.7479867822592308</v>
      </c>
      <c r="E579" s="34">
        <v>16.3545624551105</v>
      </c>
      <c r="G579">
        <v>57.4</v>
      </c>
      <c r="H579" s="34">
        <v>9.8453674863785903</v>
      </c>
      <c r="I579" s="34">
        <v>17.317476384910801</v>
      </c>
    </row>
    <row r="580" spans="3:9" x14ac:dyDescent="0.2">
      <c r="C580">
        <v>57.5</v>
      </c>
      <c r="D580" s="34">
        <v>9.0861273054335303</v>
      </c>
      <c r="E580" s="34">
        <v>16.685139383174601</v>
      </c>
      <c r="G580">
        <v>57.5</v>
      </c>
      <c r="H580" s="34">
        <v>9.9107615500890205</v>
      </c>
      <c r="I580" s="34">
        <v>17.115035399807098</v>
      </c>
    </row>
    <row r="581" spans="3:9" x14ac:dyDescent="0.2">
      <c r="C581">
        <v>57.6</v>
      </c>
      <c r="D581" s="34">
        <v>8.9980425258835908</v>
      </c>
      <c r="E581" s="34">
        <v>16.5691009310227</v>
      </c>
      <c r="G581">
        <v>57.6</v>
      </c>
      <c r="H581" s="34">
        <v>9.6440721167780605</v>
      </c>
      <c r="I581" s="34">
        <v>17.521268751515699</v>
      </c>
    </row>
    <row r="582" spans="3:9" x14ac:dyDescent="0.2">
      <c r="C582">
        <v>57.7</v>
      </c>
      <c r="D582" s="34">
        <v>9.0685483092706196</v>
      </c>
      <c r="E582" s="34">
        <v>16.7596838372307</v>
      </c>
      <c r="G582">
        <v>57.7</v>
      </c>
      <c r="H582" s="34">
        <v>9.19096486078654</v>
      </c>
      <c r="I582" s="34">
        <v>17.443633655414899</v>
      </c>
    </row>
    <row r="583" spans="3:9" x14ac:dyDescent="0.2">
      <c r="C583">
        <v>57.8</v>
      </c>
      <c r="D583" s="34">
        <v>9.32448958272807</v>
      </c>
      <c r="E583" s="34">
        <v>16.702411199170498</v>
      </c>
      <c r="G583">
        <v>57.8</v>
      </c>
      <c r="H583" s="34">
        <v>9.3583937860372401</v>
      </c>
      <c r="I583" s="34">
        <v>17.004531763103699</v>
      </c>
    </row>
    <row r="584" spans="3:9" x14ac:dyDescent="0.2">
      <c r="C584">
        <v>57.9</v>
      </c>
      <c r="D584" s="34">
        <v>8.6576932837359895</v>
      </c>
      <c r="E584" s="34">
        <v>16.330041330209799</v>
      </c>
      <c r="G584">
        <v>57.9</v>
      </c>
      <c r="H584" s="34">
        <v>9.6001029991563307</v>
      </c>
      <c r="I584" s="34">
        <v>16.984995261751799</v>
      </c>
    </row>
    <row r="585" spans="3:9" x14ac:dyDescent="0.2">
      <c r="C585">
        <v>58</v>
      </c>
      <c r="D585" s="34">
        <v>8.4546774239800193</v>
      </c>
      <c r="E585" s="34">
        <v>16.337810271149301</v>
      </c>
      <c r="G585">
        <v>58</v>
      </c>
      <c r="H585" s="34">
        <v>8.4955947751560696</v>
      </c>
      <c r="I585" s="34">
        <v>15.8996943882052</v>
      </c>
    </row>
    <row r="586" spans="3:9" x14ac:dyDescent="0.2">
      <c r="C586">
        <v>58.1</v>
      </c>
      <c r="D586" s="34">
        <v>8.6308204806862694</v>
      </c>
      <c r="E586" s="34">
        <v>16.234973066522599</v>
      </c>
      <c r="G586">
        <v>58.1</v>
      </c>
      <c r="H586" s="34">
        <v>9.2175705605004392</v>
      </c>
      <c r="I586" s="34">
        <v>17.076584874978401</v>
      </c>
    </row>
    <row r="587" spans="3:9" x14ac:dyDescent="0.2">
      <c r="C587">
        <v>58.2</v>
      </c>
      <c r="D587" s="34">
        <v>8.7180182780197999</v>
      </c>
      <c r="E587" s="34">
        <v>16.6808523595084</v>
      </c>
      <c r="G587">
        <v>58.2</v>
      </c>
      <c r="H587" s="34">
        <v>9.4413617098923392</v>
      </c>
      <c r="I587" s="34">
        <v>17.082792657725001</v>
      </c>
    </row>
    <row r="588" spans="3:9" x14ac:dyDescent="0.2">
      <c r="C588">
        <v>58.3</v>
      </c>
      <c r="D588" s="34">
        <v>8.7477585928193093</v>
      </c>
      <c r="E588" s="34">
        <v>16.517125917128499</v>
      </c>
      <c r="G588">
        <v>58.3</v>
      </c>
      <c r="H588" s="34">
        <v>9.3767348827169492</v>
      </c>
      <c r="I588" s="34">
        <v>17.172426058851499</v>
      </c>
    </row>
    <row r="589" spans="3:9" x14ac:dyDescent="0.2">
      <c r="C589">
        <v>58.4</v>
      </c>
      <c r="D589" s="34">
        <v>9.1062463265721902</v>
      </c>
      <c r="E589" s="34">
        <v>16.895828537660201</v>
      </c>
      <c r="G589">
        <v>58.4</v>
      </c>
      <c r="H589" s="34">
        <v>8.9585927121909492</v>
      </c>
      <c r="I589" s="34">
        <v>16.666642776094498</v>
      </c>
    </row>
    <row r="590" spans="3:9" x14ac:dyDescent="0.2">
      <c r="C590">
        <v>58.5</v>
      </c>
      <c r="D590" s="34">
        <v>8.9965443757261099</v>
      </c>
      <c r="E590" s="34">
        <v>16.428217596526899</v>
      </c>
      <c r="G590">
        <v>58.5</v>
      </c>
      <c r="H590" s="34">
        <v>9.2203584971755301</v>
      </c>
      <c r="I590" s="34">
        <v>17.189405098381901</v>
      </c>
    </row>
    <row r="591" spans="3:9" x14ac:dyDescent="0.2">
      <c r="C591">
        <v>58.6</v>
      </c>
      <c r="D591" s="34">
        <v>8.8856303552082299</v>
      </c>
      <c r="E591" s="34">
        <v>16.611363089379601</v>
      </c>
      <c r="G591">
        <v>58.6</v>
      </c>
      <c r="H591" s="34">
        <v>9.2260730254704306</v>
      </c>
      <c r="I591" s="34">
        <v>16.8801175711315</v>
      </c>
    </row>
    <row r="592" spans="3:9" x14ac:dyDescent="0.2">
      <c r="C592">
        <v>58.7</v>
      </c>
      <c r="D592" s="34">
        <v>8.4614591339477592</v>
      </c>
      <c r="E592" s="34">
        <v>16.083350289264501</v>
      </c>
      <c r="G592">
        <v>58.7</v>
      </c>
      <c r="H592" s="34">
        <v>9.1729472250940791</v>
      </c>
      <c r="I592" s="34">
        <v>17.083992552436101</v>
      </c>
    </row>
    <row r="593" spans="3:9" x14ac:dyDescent="0.2">
      <c r="C593">
        <v>58.8</v>
      </c>
      <c r="D593" s="34">
        <v>8.7462023990461901</v>
      </c>
      <c r="E593" s="34">
        <v>16.356043695318402</v>
      </c>
      <c r="G593">
        <v>58.8</v>
      </c>
      <c r="H593" s="34">
        <v>9.1823758633012105</v>
      </c>
      <c r="I593" s="34">
        <v>16.784262385773399</v>
      </c>
    </row>
    <row r="594" spans="3:9" x14ac:dyDescent="0.2">
      <c r="C594">
        <v>58.9</v>
      </c>
      <c r="D594" s="34">
        <v>8.9278265614392698</v>
      </c>
      <c r="E594" s="34">
        <v>16.739472340716802</v>
      </c>
      <c r="G594">
        <v>58.9</v>
      </c>
      <c r="H594" s="34">
        <v>9.0642619659071109</v>
      </c>
      <c r="I594" s="34">
        <v>16.733730924203801</v>
      </c>
    </row>
    <row r="595" spans="3:9" x14ac:dyDescent="0.2">
      <c r="C595">
        <v>59</v>
      </c>
      <c r="D595" s="34">
        <v>8.5576605644860901</v>
      </c>
      <c r="E595" s="34">
        <v>16.294702443395799</v>
      </c>
      <c r="G595">
        <v>59</v>
      </c>
      <c r="H595" s="34">
        <v>9.33057949024567</v>
      </c>
      <c r="I595" s="34">
        <v>17.305044389230702</v>
      </c>
    </row>
    <row r="596" spans="3:9" x14ac:dyDescent="0.2">
      <c r="C596">
        <v>59.1</v>
      </c>
      <c r="D596" s="34">
        <v>9.0228886174310592</v>
      </c>
      <c r="E596" s="34">
        <v>16.721041947236198</v>
      </c>
      <c r="G596">
        <v>59.1</v>
      </c>
      <c r="H596" s="34">
        <v>8.4728229479374608</v>
      </c>
      <c r="I596" s="34">
        <v>16.505885597974501</v>
      </c>
    </row>
    <row r="597" spans="3:9" x14ac:dyDescent="0.2">
      <c r="C597">
        <v>59.2</v>
      </c>
      <c r="D597" s="34">
        <v>8.8823069248894804</v>
      </c>
      <c r="E597" s="34">
        <v>16.8057784010043</v>
      </c>
      <c r="G597">
        <v>59.2</v>
      </c>
      <c r="H597" s="34">
        <v>8.9150894562243792</v>
      </c>
      <c r="I597" s="34">
        <v>16.562424293632699</v>
      </c>
    </row>
    <row r="598" spans="3:9" x14ac:dyDescent="0.2">
      <c r="C598">
        <v>59.3</v>
      </c>
      <c r="D598" s="34">
        <v>8.4118903158649694</v>
      </c>
      <c r="E598" s="34">
        <v>16.057195182270501</v>
      </c>
      <c r="G598">
        <v>59.3</v>
      </c>
      <c r="H598" s="34">
        <v>8.5311312697730699</v>
      </c>
      <c r="I598" s="34">
        <v>16.616567971827099</v>
      </c>
    </row>
    <row r="599" spans="3:9" x14ac:dyDescent="0.2">
      <c r="C599">
        <v>59.4</v>
      </c>
      <c r="D599" s="34">
        <v>8.8753893683816791</v>
      </c>
      <c r="E599" s="34">
        <v>16.226104626297101</v>
      </c>
      <c r="G599">
        <v>59.4</v>
      </c>
      <c r="H599" s="34">
        <v>9.1656527741675706</v>
      </c>
      <c r="I599" s="34">
        <v>17.1579302148346</v>
      </c>
    </row>
    <row r="600" spans="3:9" x14ac:dyDescent="0.2">
      <c r="C600">
        <v>59.5</v>
      </c>
      <c r="D600" s="34">
        <v>7.9375126339055004</v>
      </c>
      <c r="E600" s="34">
        <v>16.043724262981002</v>
      </c>
      <c r="G600">
        <v>59.5</v>
      </c>
      <c r="H600" s="34">
        <v>9.3104059648670603</v>
      </c>
      <c r="I600" s="34">
        <v>17.142567322294799</v>
      </c>
    </row>
    <row r="601" spans="3:9" x14ac:dyDescent="0.2">
      <c r="C601">
        <v>59.6</v>
      </c>
      <c r="D601" s="34">
        <v>8.4901255855960205</v>
      </c>
      <c r="E601" s="34">
        <v>16.264572906276499</v>
      </c>
      <c r="G601">
        <v>59.6</v>
      </c>
      <c r="H601" s="34">
        <v>8.3184575144241499</v>
      </c>
      <c r="I601" s="34">
        <v>16.333180721579598</v>
      </c>
    </row>
    <row r="602" spans="3:9" x14ac:dyDescent="0.2">
      <c r="C602">
        <v>59.7</v>
      </c>
      <c r="D602" s="34">
        <v>8.6717112834196595</v>
      </c>
      <c r="E602" s="34">
        <v>16.5226108407368</v>
      </c>
      <c r="G602">
        <v>59.7</v>
      </c>
      <c r="H602" s="34">
        <v>9.1165128299103895</v>
      </c>
      <c r="I602" s="34">
        <v>17.2625735975171</v>
      </c>
    </row>
    <row r="603" spans="3:9" x14ac:dyDescent="0.2">
      <c r="C603">
        <v>59.8</v>
      </c>
      <c r="D603" s="34">
        <v>8.5993871299289104</v>
      </c>
      <c r="E603" s="34">
        <v>16.508993450800499</v>
      </c>
      <c r="G603">
        <v>59.8</v>
      </c>
      <c r="H603" s="34">
        <v>8.9310954075333004</v>
      </c>
      <c r="I603" s="34">
        <v>16.494798854925101</v>
      </c>
    </row>
    <row r="604" spans="3:9" x14ac:dyDescent="0.2">
      <c r="C604">
        <v>59.9</v>
      </c>
      <c r="D604" s="34">
        <v>8.4353345676779306</v>
      </c>
      <c r="E604" s="34">
        <v>16.977002259924799</v>
      </c>
      <c r="G604">
        <v>59.9</v>
      </c>
      <c r="H604" s="34">
        <v>9.1421739857876396</v>
      </c>
      <c r="I604" s="34">
        <v>17.330813266686601</v>
      </c>
    </row>
    <row r="605" spans="3:9" x14ac:dyDescent="0.2">
      <c r="C605">
        <v>60</v>
      </c>
      <c r="D605" s="34">
        <v>8.2338931180686306</v>
      </c>
      <c r="E605" s="34">
        <v>16.420853283357001</v>
      </c>
      <c r="G605">
        <v>60</v>
      </c>
      <c r="H605" s="34">
        <v>9.0964013184469703</v>
      </c>
      <c r="I605" s="34">
        <v>16.932087723018601</v>
      </c>
    </row>
    <row r="606" spans="3:9" x14ac:dyDescent="0.2">
      <c r="C606">
        <v>60.1</v>
      </c>
      <c r="D606" s="34">
        <v>8.7981041253788401</v>
      </c>
      <c r="E606" s="34">
        <v>16.374664822009098</v>
      </c>
      <c r="G606">
        <v>60.1</v>
      </c>
      <c r="H606" s="34">
        <v>9.2337184781468302</v>
      </c>
      <c r="I606" s="34">
        <v>17.035615171034099</v>
      </c>
    </row>
    <row r="607" spans="3:9" x14ac:dyDescent="0.2">
      <c r="C607">
        <v>60.2</v>
      </c>
      <c r="D607" s="34">
        <v>8.3545593515564498</v>
      </c>
      <c r="E607" s="34">
        <v>16.270692636918699</v>
      </c>
      <c r="G607">
        <v>60.2</v>
      </c>
      <c r="H607" s="34">
        <v>8.6242974893050999</v>
      </c>
      <c r="I607" s="34">
        <v>16.910764460431299</v>
      </c>
    </row>
    <row r="608" spans="3:9" x14ac:dyDescent="0.2">
      <c r="C608">
        <v>60.3</v>
      </c>
      <c r="D608" s="34">
        <v>8.7563305488173508</v>
      </c>
      <c r="E608" s="34">
        <v>16.4445677808372</v>
      </c>
      <c r="G608">
        <v>60.3</v>
      </c>
      <c r="H608" s="34">
        <v>8.2620659321421392</v>
      </c>
      <c r="I608" s="34">
        <v>16.774411970200202</v>
      </c>
    </row>
    <row r="609" spans="3:9" x14ac:dyDescent="0.2">
      <c r="C609">
        <v>60.4</v>
      </c>
      <c r="D609" s="34">
        <v>9.0015135596195393</v>
      </c>
      <c r="E609" s="34">
        <v>16.449190369104102</v>
      </c>
      <c r="G609">
        <v>60.4</v>
      </c>
      <c r="H609" s="34">
        <v>8.43955970078229</v>
      </c>
      <c r="I609" s="34">
        <v>16.652387384295299</v>
      </c>
    </row>
    <row r="610" spans="3:9" x14ac:dyDescent="0.2">
      <c r="C610">
        <v>60.5</v>
      </c>
      <c r="D610" s="34">
        <v>8.9064861811150795</v>
      </c>
      <c r="E610" s="34">
        <v>17.182784814320801</v>
      </c>
      <c r="G610">
        <v>60.5</v>
      </c>
      <c r="H610" s="34">
        <v>8.8429197450139707</v>
      </c>
      <c r="I610" s="34">
        <v>16.443416778896101</v>
      </c>
    </row>
    <row r="611" spans="3:9" x14ac:dyDescent="0.2">
      <c r="C611">
        <v>60.6</v>
      </c>
      <c r="D611" s="34">
        <v>8.8457486972307908</v>
      </c>
      <c r="E611" s="34">
        <v>16.730068138159599</v>
      </c>
      <c r="G611">
        <v>60.6</v>
      </c>
      <c r="H611" s="34">
        <v>8.5943793104760893</v>
      </c>
      <c r="I611" s="34">
        <v>16.896923681756601</v>
      </c>
    </row>
    <row r="612" spans="3:9" x14ac:dyDescent="0.2">
      <c r="C612">
        <v>60.7</v>
      </c>
      <c r="D612" s="34">
        <v>8.8514563448931796</v>
      </c>
      <c r="E612" s="34">
        <v>16.330781998204898</v>
      </c>
      <c r="G612">
        <v>60.7</v>
      </c>
      <c r="H612" s="34">
        <v>9.0510905038584202</v>
      </c>
      <c r="I612" s="34">
        <v>17.305084821986199</v>
      </c>
    </row>
    <row r="613" spans="3:9" x14ac:dyDescent="0.2">
      <c r="C613">
        <v>60.8</v>
      </c>
      <c r="D613" s="34">
        <v>8.7509660535045093</v>
      </c>
      <c r="E613" s="34">
        <v>16.358745919994899</v>
      </c>
      <c r="G613">
        <v>60.8</v>
      </c>
      <c r="H613" s="34">
        <v>8.9334539646745093</v>
      </c>
      <c r="I613" s="34">
        <v>17.5067667725536</v>
      </c>
    </row>
    <row r="614" spans="3:9" x14ac:dyDescent="0.2">
      <c r="C614">
        <v>60.9</v>
      </c>
      <c r="D614" s="34">
        <v>9.2317766204804901</v>
      </c>
      <c r="E614" s="34">
        <v>16.519135595370301</v>
      </c>
      <c r="G614">
        <v>60.9</v>
      </c>
      <c r="H614" s="34">
        <v>8.9171927791851502</v>
      </c>
      <c r="I614" s="34">
        <v>17.487383978169301</v>
      </c>
    </row>
    <row r="615" spans="3:9" x14ac:dyDescent="0.2">
      <c r="C615">
        <v>61</v>
      </c>
      <c r="D615" s="34">
        <v>8.6009536738272807</v>
      </c>
      <c r="E615" s="34">
        <v>16.6419366532431</v>
      </c>
      <c r="G615">
        <v>61</v>
      </c>
      <c r="H615" s="34">
        <v>9.3553657276748901</v>
      </c>
      <c r="I615" s="34">
        <v>17.408492773735698</v>
      </c>
    </row>
    <row r="616" spans="3:9" x14ac:dyDescent="0.2">
      <c r="C616">
        <v>61.1</v>
      </c>
      <c r="D616" s="34">
        <v>8.8885791159311793</v>
      </c>
      <c r="E616" s="34">
        <v>16.448846296382399</v>
      </c>
      <c r="G616">
        <v>61.1</v>
      </c>
      <c r="H616" s="34">
        <v>8.9862459613460306</v>
      </c>
      <c r="I616" s="34">
        <v>17.4807534268807</v>
      </c>
    </row>
    <row r="617" spans="3:9" x14ac:dyDescent="0.2">
      <c r="C617">
        <v>61.2</v>
      </c>
      <c r="D617" s="34">
        <v>8.8659486933034692</v>
      </c>
      <c r="E617" s="34">
        <v>16.760053408768499</v>
      </c>
      <c r="G617">
        <v>61.2</v>
      </c>
      <c r="H617" s="34">
        <v>8.7522234813071407</v>
      </c>
      <c r="I617" s="34">
        <v>16.9752395048937</v>
      </c>
    </row>
    <row r="618" spans="3:9" x14ac:dyDescent="0.2">
      <c r="C618">
        <v>61.3</v>
      </c>
      <c r="D618" s="34">
        <v>8.6452663220376795</v>
      </c>
      <c r="E618" s="34">
        <v>16.145858140664998</v>
      </c>
      <c r="G618">
        <v>61.3</v>
      </c>
      <c r="H618" s="34">
        <v>8.8935428803493402</v>
      </c>
      <c r="I618" s="34">
        <v>17.745160538038501</v>
      </c>
    </row>
    <row r="619" spans="3:9" x14ac:dyDescent="0.2">
      <c r="C619">
        <v>61.4</v>
      </c>
      <c r="D619" s="34">
        <v>8.7821220463191807</v>
      </c>
      <c r="E619" s="34">
        <v>16.841934383197799</v>
      </c>
      <c r="G619">
        <v>61.4</v>
      </c>
      <c r="H619" s="34">
        <v>8.76922834768075</v>
      </c>
      <c r="I619" s="34">
        <v>17.4248067308143</v>
      </c>
    </row>
    <row r="620" spans="3:9" x14ac:dyDescent="0.2">
      <c r="C620">
        <v>61.5</v>
      </c>
      <c r="D620" s="34">
        <v>9.1694485836789799</v>
      </c>
      <c r="E620" s="34">
        <v>16.647709633383901</v>
      </c>
      <c r="G620">
        <v>61.5</v>
      </c>
      <c r="H620" s="34">
        <v>8.7356868392477001</v>
      </c>
      <c r="I620" s="34">
        <v>17.2632031706272</v>
      </c>
    </row>
    <row r="621" spans="3:9" x14ac:dyDescent="0.2">
      <c r="C621">
        <v>61.6</v>
      </c>
      <c r="D621" s="34">
        <v>9.1877235622204303</v>
      </c>
      <c r="E621" s="34">
        <v>16.369544904769</v>
      </c>
      <c r="G621">
        <v>61.6</v>
      </c>
      <c r="H621" s="34">
        <v>8.5593426518539601</v>
      </c>
      <c r="I621" s="34">
        <v>17.174307859979901</v>
      </c>
    </row>
    <row r="622" spans="3:9" x14ac:dyDescent="0.2">
      <c r="C622">
        <v>61.7</v>
      </c>
      <c r="D622" s="34">
        <v>8.9417617694842697</v>
      </c>
      <c r="E622" s="34">
        <v>16.762283076830101</v>
      </c>
      <c r="G622">
        <v>61.7</v>
      </c>
      <c r="H622" s="34">
        <v>9.4237701523059805</v>
      </c>
      <c r="I622" s="34">
        <v>17.728505853220899</v>
      </c>
    </row>
    <row r="623" spans="3:9" x14ac:dyDescent="0.2">
      <c r="C623">
        <v>61.8</v>
      </c>
      <c r="D623" s="34">
        <v>8.6914445291123705</v>
      </c>
      <c r="E623" s="34">
        <v>16.370966468711998</v>
      </c>
      <c r="G623">
        <v>61.8</v>
      </c>
      <c r="H623" s="34">
        <v>9.0913473660012798</v>
      </c>
      <c r="I623" s="34">
        <v>17.672558362224301</v>
      </c>
    </row>
    <row r="624" spans="3:9" x14ac:dyDescent="0.2">
      <c r="C624">
        <v>61.9</v>
      </c>
      <c r="D624" s="34">
        <v>8.8805474367198496</v>
      </c>
      <c r="E624" s="34">
        <v>16.3555506221435</v>
      </c>
      <c r="G624">
        <v>61.9</v>
      </c>
      <c r="H624" s="34">
        <v>8.8617914018331003</v>
      </c>
      <c r="I624" s="34">
        <v>17.199541859185601</v>
      </c>
    </row>
    <row r="625" spans="3:9" x14ac:dyDescent="0.2">
      <c r="C625">
        <v>62</v>
      </c>
      <c r="D625" s="34">
        <v>8.6916654558519593</v>
      </c>
      <c r="E625" s="34">
        <v>16.230928142638898</v>
      </c>
      <c r="G625">
        <v>62</v>
      </c>
      <c r="H625" s="34">
        <v>9.5204995975368902</v>
      </c>
      <c r="I625" s="34">
        <v>17.4439440495197</v>
      </c>
    </row>
    <row r="626" spans="3:9" x14ac:dyDescent="0.2">
      <c r="C626">
        <v>62.1</v>
      </c>
      <c r="D626" s="34">
        <v>8.8800598446637906</v>
      </c>
      <c r="E626" s="34">
        <v>16.504409247381101</v>
      </c>
      <c r="G626">
        <v>62.1</v>
      </c>
      <c r="H626" s="34">
        <v>8.7101722889635802</v>
      </c>
      <c r="I626" s="34">
        <v>17.0321571170754</v>
      </c>
    </row>
    <row r="627" spans="3:9" x14ac:dyDescent="0.2">
      <c r="C627">
        <v>62.2</v>
      </c>
      <c r="D627" s="34">
        <v>8.1445491545226201</v>
      </c>
      <c r="E627" s="34">
        <v>15.566643155155401</v>
      </c>
      <c r="G627">
        <v>62.2</v>
      </c>
      <c r="H627" s="34">
        <v>8.9951472786299291</v>
      </c>
      <c r="I627" s="34">
        <v>17.508298154366301</v>
      </c>
    </row>
    <row r="628" spans="3:9" x14ac:dyDescent="0.2">
      <c r="C628">
        <v>62.3</v>
      </c>
      <c r="D628" s="34">
        <v>8.5564443869427702</v>
      </c>
      <c r="E628" s="34">
        <v>15.946011972684801</v>
      </c>
      <c r="G628">
        <v>62.3</v>
      </c>
      <c r="H628" s="34">
        <v>8.3705263798784202</v>
      </c>
      <c r="I628" s="34">
        <v>16.748601624136398</v>
      </c>
    </row>
    <row r="629" spans="3:9" x14ac:dyDescent="0.2">
      <c r="C629">
        <v>62.4</v>
      </c>
      <c r="D629" s="34">
        <v>8.4983527927390607</v>
      </c>
      <c r="E629" s="34">
        <v>15.974067148151301</v>
      </c>
      <c r="G629">
        <v>62.4</v>
      </c>
      <c r="H629" s="34">
        <v>9.5810055708697099</v>
      </c>
      <c r="I629" s="34">
        <v>17.2079682526496</v>
      </c>
    </row>
    <row r="630" spans="3:9" x14ac:dyDescent="0.2">
      <c r="C630">
        <v>62.5</v>
      </c>
      <c r="D630" s="34">
        <v>8.05941630589966</v>
      </c>
      <c r="E630" s="34">
        <v>16.1957907697699</v>
      </c>
      <c r="G630">
        <v>62.5</v>
      </c>
      <c r="H630" s="34">
        <v>8.9431936791389699</v>
      </c>
      <c r="I630" s="34">
        <v>17.189663877567099</v>
      </c>
    </row>
    <row r="631" spans="3:9" x14ac:dyDescent="0.2">
      <c r="C631">
        <v>62.6</v>
      </c>
      <c r="D631" s="34">
        <v>8.5394677984894898</v>
      </c>
      <c r="E631" s="34">
        <v>15.9744243261372</v>
      </c>
      <c r="G631">
        <v>62.6</v>
      </c>
      <c r="H631" s="34">
        <v>8.7901386801999593</v>
      </c>
      <c r="I631" s="34">
        <v>17.095591062975998</v>
      </c>
    </row>
    <row r="632" spans="3:9" x14ac:dyDescent="0.2">
      <c r="C632">
        <v>62.7</v>
      </c>
      <c r="D632" s="34">
        <v>8.2270297957144507</v>
      </c>
      <c r="E632" s="34">
        <v>15.836761969453899</v>
      </c>
      <c r="G632">
        <v>62.7</v>
      </c>
      <c r="H632" s="34">
        <v>8.8280430249172603</v>
      </c>
      <c r="I632" s="34">
        <v>17.0833561040821</v>
      </c>
    </row>
    <row r="633" spans="3:9" x14ac:dyDescent="0.2">
      <c r="C633">
        <v>62.8</v>
      </c>
      <c r="D633" s="34">
        <v>9.0158960925882408</v>
      </c>
      <c r="E633" s="34">
        <v>16.059273544034699</v>
      </c>
      <c r="G633">
        <v>62.8</v>
      </c>
      <c r="H633" s="34">
        <v>9.2815861238946997</v>
      </c>
      <c r="I633" s="34">
        <v>17.7691910767686</v>
      </c>
    </row>
    <row r="634" spans="3:9" x14ac:dyDescent="0.2">
      <c r="C634">
        <v>62.9</v>
      </c>
      <c r="D634" s="34">
        <v>8.9186272552272303</v>
      </c>
      <c r="E634" s="34">
        <v>16.662840141065399</v>
      </c>
      <c r="G634">
        <v>62.9</v>
      </c>
      <c r="H634" s="34">
        <v>9.4898528141299998</v>
      </c>
      <c r="I634" s="34">
        <v>17.754517172312699</v>
      </c>
    </row>
    <row r="635" spans="3:9" x14ac:dyDescent="0.2">
      <c r="C635">
        <v>63</v>
      </c>
      <c r="D635" s="34">
        <v>8.4454201097438908</v>
      </c>
      <c r="E635" s="34">
        <v>16.519025903321399</v>
      </c>
      <c r="G635">
        <v>63</v>
      </c>
      <c r="H635" s="34">
        <v>9.3277870343911093</v>
      </c>
      <c r="I635" s="34">
        <v>17.6069820851685</v>
      </c>
    </row>
    <row r="636" spans="3:9" x14ac:dyDescent="0.2">
      <c r="C636">
        <v>63.1</v>
      </c>
      <c r="D636" s="34">
        <v>8.4389812552598293</v>
      </c>
      <c r="E636" s="34">
        <v>15.9538314266726</v>
      </c>
      <c r="G636">
        <v>63.1</v>
      </c>
      <c r="H636" s="34">
        <v>9.2696966300535202</v>
      </c>
      <c r="I636" s="34">
        <v>17.551848042481499</v>
      </c>
    </row>
    <row r="637" spans="3:9" x14ac:dyDescent="0.2">
      <c r="C637">
        <v>63.2</v>
      </c>
      <c r="D637" s="34">
        <v>8.9359136569888307</v>
      </c>
      <c r="E637" s="34">
        <v>16.558027163321398</v>
      </c>
      <c r="G637">
        <v>63.2</v>
      </c>
      <c r="H637" s="34">
        <v>8.5201501628580303</v>
      </c>
      <c r="I637" s="34">
        <v>16.965641918435399</v>
      </c>
    </row>
    <row r="638" spans="3:9" x14ac:dyDescent="0.2">
      <c r="C638">
        <v>63.3</v>
      </c>
      <c r="D638" s="34">
        <v>8.3723053275662203</v>
      </c>
      <c r="E638" s="34">
        <v>16.2126085594839</v>
      </c>
      <c r="G638">
        <v>63.3</v>
      </c>
      <c r="H638" s="34">
        <v>8.6808453730693902</v>
      </c>
      <c r="I638" s="34">
        <v>17.430518529914298</v>
      </c>
    </row>
    <row r="639" spans="3:9" x14ac:dyDescent="0.2">
      <c r="C639">
        <v>63.4</v>
      </c>
      <c r="D639" s="34">
        <v>8.1509902933629395</v>
      </c>
      <c r="E639" s="34">
        <v>16.187629722501399</v>
      </c>
      <c r="G639">
        <v>63.4</v>
      </c>
      <c r="H639" s="34">
        <v>9.0020344217199693</v>
      </c>
      <c r="I639" s="34">
        <v>16.8945352894211</v>
      </c>
    </row>
    <row r="640" spans="3:9" x14ac:dyDescent="0.2">
      <c r="C640">
        <v>63.5</v>
      </c>
      <c r="D640" s="34">
        <v>7.97517056433359</v>
      </c>
      <c r="E640" s="34">
        <v>16.001336361279101</v>
      </c>
      <c r="G640">
        <v>63.5</v>
      </c>
      <c r="H640" s="34">
        <v>8.7389569409600103</v>
      </c>
      <c r="I640" s="34">
        <v>17.231012678894398</v>
      </c>
    </row>
    <row r="641" spans="3:9" x14ac:dyDescent="0.2">
      <c r="C641">
        <v>63.6</v>
      </c>
      <c r="D641" s="34">
        <v>8.7782348945064399</v>
      </c>
      <c r="E641" s="34">
        <v>16.760390694726599</v>
      </c>
      <c r="G641">
        <v>63.6</v>
      </c>
      <c r="H641" s="34">
        <v>9.1816145738961303</v>
      </c>
      <c r="I641" s="34">
        <v>17.069910694324399</v>
      </c>
    </row>
    <row r="642" spans="3:9" x14ac:dyDescent="0.2">
      <c r="C642">
        <v>63.7</v>
      </c>
      <c r="D642" s="34">
        <v>8.2858112686958698</v>
      </c>
      <c r="E642" s="34">
        <v>16.773130429895598</v>
      </c>
      <c r="G642">
        <v>63.7</v>
      </c>
      <c r="H642" s="34">
        <v>9.0912771614776595</v>
      </c>
      <c r="I642" s="34">
        <v>16.920070040112002</v>
      </c>
    </row>
    <row r="643" spans="3:9" x14ac:dyDescent="0.2">
      <c r="C643">
        <v>63.8</v>
      </c>
      <c r="D643" s="34">
        <v>7.9962282409464098</v>
      </c>
      <c r="E643" s="34">
        <v>16.635462406606599</v>
      </c>
      <c r="G643">
        <v>63.8</v>
      </c>
      <c r="H643" s="34">
        <v>8.8302272932925696</v>
      </c>
      <c r="I643" s="34">
        <v>17.344919090128801</v>
      </c>
    </row>
    <row r="644" spans="3:9" x14ac:dyDescent="0.2">
      <c r="C644">
        <v>63.9</v>
      </c>
      <c r="D644" s="34">
        <v>8.3397330794934792</v>
      </c>
      <c r="E644" s="34">
        <v>17.457684803894601</v>
      </c>
      <c r="G644">
        <v>63.9</v>
      </c>
      <c r="H644" s="34">
        <v>8.6984711589850203</v>
      </c>
      <c r="I644" s="34">
        <v>17.1057226153487</v>
      </c>
    </row>
    <row r="645" spans="3:9" x14ac:dyDescent="0.2">
      <c r="C645">
        <v>64</v>
      </c>
      <c r="D645" s="34">
        <v>8.6111333865592705</v>
      </c>
      <c r="E645" s="34">
        <v>16.927554507397499</v>
      </c>
      <c r="G645">
        <v>64</v>
      </c>
      <c r="H645" s="34">
        <v>8.8112582213027508</v>
      </c>
      <c r="I645" s="34">
        <v>17.009890883112501</v>
      </c>
    </row>
    <row r="646" spans="3:9" x14ac:dyDescent="0.2">
      <c r="C646">
        <v>64.099999999999994</v>
      </c>
      <c r="D646" s="34">
        <v>8.2652127759574103</v>
      </c>
      <c r="E646" s="34">
        <v>16.608474321962898</v>
      </c>
      <c r="G646">
        <v>64.099999999999994</v>
      </c>
      <c r="H646" s="34">
        <v>8.8854167966248205</v>
      </c>
      <c r="I646" s="34">
        <v>16.8794457457467</v>
      </c>
    </row>
    <row r="647" spans="3:9" x14ac:dyDescent="0.2">
      <c r="C647">
        <v>64.2</v>
      </c>
      <c r="D647" s="34">
        <v>7.94394117834611</v>
      </c>
      <c r="E647" s="34">
        <v>16.762355225731898</v>
      </c>
      <c r="G647">
        <v>64.2</v>
      </c>
      <c r="H647" s="34">
        <v>8.1653891692474705</v>
      </c>
      <c r="I647" s="34">
        <v>16.6296672660628</v>
      </c>
    </row>
    <row r="648" spans="3:9" x14ac:dyDescent="0.2">
      <c r="C648">
        <v>64.3</v>
      </c>
      <c r="D648" s="34">
        <v>7.9346987755882097</v>
      </c>
      <c r="E648" s="34">
        <v>16.775154827487299</v>
      </c>
      <c r="G648">
        <v>64.3</v>
      </c>
      <c r="H648" s="34">
        <v>8.7313363040985603</v>
      </c>
      <c r="I648" s="34">
        <v>16.901435522145501</v>
      </c>
    </row>
    <row r="649" spans="3:9" x14ac:dyDescent="0.2">
      <c r="C649">
        <v>64.400000000000006</v>
      </c>
      <c r="D649" s="34">
        <v>8.6277660551264201</v>
      </c>
      <c r="E649" s="34">
        <v>16.8738768041963</v>
      </c>
      <c r="G649">
        <v>64.400000000000006</v>
      </c>
      <c r="H649" s="34">
        <v>8.9165833559797694</v>
      </c>
      <c r="I649" s="34">
        <v>17.324801506142599</v>
      </c>
    </row>
    <row r="650" spans="3:9" x14ac:dyDescent="0.2">
      <c r="C650">
        <v>64.5</v>
      </c>
      <c r="D650" s="34">
        <v>7.7702509910123503</v>
      </c>
      <c r="E650" s="34">
        <v>16.0437450456572</v>
      </c>
      <c r="G650">
        <v>64.5</v>
      </c>
      <c r="H650" s="34">
        <v>8.6028996111191205</v>
      </c>
      <c r="I650" s="34">
        <v>17.379538871356299</v>
      </c>
    </row>
    <row r="651" spans="3:9" x14ac:dyDescent="0.2">
      <c r="C651">
        <v>64.599999999999994</v>
      </c>
      <c r="D651" s="34">
        <v>7.9303197688468003</v>
      </c>
      <c r="E651" s="34">
        <v>16.244239106872001</v>
      </c>
      <c r="G651">
        <v>64.599999999999994</v>
      </c>
      <c r="H651" s="34">
        <v>9.1126847057511604</v>
      </c>
      <c r="I651" s="34">
        <v>17.4579000476588</v>
      </c>
    </row>
    <row r="652" spans="3:9" x14ac:dyDescent="0.2">
      <c r="C652">
        <v>64.7</v>
      </c>
      <c r="D652" s="34">
        <v>7.4140592841814899</v>
      </c>
      <c r="E652" s="34">
        <v>15.879135166736001</v>
      </c>
      <c r="G652">
        <v>64.7</v>
      </c>
      <c r="H652" s="34">
        <v>8.8935355933197897</v>
      </c>
      <c r="I652" s="34">
        <v>17.310843919742801</v>
      </c>
    </row>
    <row r="653" spans="3:9" x14ac:dyDescent="0.2">
      <c r="C653">
        <v>64.8</v>
      </c>
      <c r="D653" s="34">
        <v>7.2689017417714696</v>
      </c>
      <c r="E653" s="34">
        <v>15.9100850647658</v>
      </c>
      <c r="G653">
        <v>64.8</v>
      </c>
      <c r="H653" s="34">
        <v>8.7181260579367699</v>
      </c>
      <c r="I653" s="34">
        <v>17.6850876122699</v>
      </c>
    </row>
    <row r="654" spans="3:9" x14ac:dyDescent="0.2">
      <c r="C654">
        <v>64.900000000000006</v>
      </c>
      <c r="D654" s="34">
        <v>7.4834842286578303</v>
      </c>
      <c r="E654" s="34">
        <v>15.6874543672233</v>
      </c>
      <c r="G654">
        <v>64.900000000000006</v>
      </c>
      <c r="H654" s="34">
        <v>8.6429158285613692</v>
      </c>
      <c r="I654" s="34">
        <v>17.744807592106302</v>
      </c>
    </row>
    <row r="655" spans="3:9" x14ac:dyDescent="0.2">
      <c r="C655">
        <v>65</v>
      </c>
      <c r="D655" s="34">
        <v>7.0508892614790097</v>
      </c>
      <c r="E655" s="34">
        <v>16.103095845419201</v>
      </c>
      <c r="G655">
        <v>65</v>
      </c>
      <c r="H655" s="34">
        <v>8.6695228215411007</v>
      </c>
      <c r="I655" s="34">
        <v>17.3381960569338</v>
      </c>
    </row>
    <row r="656" spans="3:9" x14ac:dyDescent="0.2">
      <c r="C656">
        <v>65.099999999999994</v>
      </c>
      <c r="D656" s="34">
        <v>7.8996940785553003</v>
      </c>
      <c r="E656" s="34">
        <v>15.9249519570379</v>
      </c>
      <c r="G656">
        <v>65.099999999999994</v>
      </c>
      <c r="H656" s="34">
        <v>8.6445993295093295</v>
      </c>
      <c r="I656" s="34">
        <v>17.043433046729799</v>
      </c>
    </row>
    <row r="657" spans="3:9" x14ac:dyDescent="0.2">
      <c r="C657">
        <v>65.2</v>
      </c>
      <c r="D657" s="34">
        <v>7.2109228642177801</v>
      </c>
      <c r="E657" s="34">
        <v>14.818510726486601</v>
      </c>
      <c r="G657">
        <v>65.2</v>
      </c>
      <c r="H657" s="34">
        <v>8.3644182675985501</v>
      </c>
      <c r="I657" s="34">
        <v>17.124504234616499</v>
      </c>
    </row>
    <row r="658" spans="3:9" x14ac:dyDescent="0.2">
      <c r="C658">
        <v>65.3</v>
      </c>
      <c r="D658" s="34">
        <v>7.7001710139164601</v>
      </c>
      <c r="E658" s="34">
        <v>15.6919743725087</v>
      </c>
      <c r="G658">
        <v>65.3</v>
      </c>
      <c r="H658" s="34">
        <v>8.9517566470597494</v>
      </c>
      <c r="I658" s="34">
        <v>17.7626484539981</v>
      </c>
    </row>
    <row r="659" spans="3:9" x14ac:dyDescent="0.2">
      <c r="C659">
        <v>65.400000000000006</v>
      </c>
      <c r="D659" s="34">
        <v>7.6325025326339002</v>
      </c>
      <c r="E659" s="34">
        <v>15.402368202346601</v>
      </c>
      <c r="G659">
        <v>65.400000000000006</v>
      </c>
      <c r="H659" s="34">
        <v>9.2302248559919402</v>
      </c>
      <c r="I659" s="34">
        <v>17.6215860999508</v>
      </c>
    </row>
    <row r="660" spans="3:9" x14ac:dyDescent="0.2">
      <c r="C660">
        <v>65.5</v>
      </c>
      <c r="D660" s="34">
        <v>7.7751382903705304</v>
      </c>
      <c r="E660" s="34">
        <v>15.2712950660835</v>
      </c>
      <c r="G660">
        <v>65.5</v>
      </c>
      <c r="H660" s="34">
        <v>9.3036277954045694</v>
      </c>
      <c r="I660" s="34">
        <v>17.425309900160102</v>
      </c>
    </row>
    <row r="661" spans="3:9" x14ac:dyDescent="0.2">
      <c r="C661">
        <v>65.599999999999994</v>
      </c>
      <c r="D661" s="34">
        <v>8.0265239785197409</v>
      </c>
      <c r="E661" s="34">
        <v>15.3873483876616</v>
      </c>
      <c r="G661">
        <v>65.599999999999994</v>
      </c>
      <c r="H661" s="34">
        <v>9.1215203114416497</v>
      </c>
      <c r="I661" s="34">
        <v>17.3666020049303</v>
      </c>
    </row>
    <row r="662" spans="3:9" x14ac:dyDescent="0.2">
      <c r="C662">
        <v>65.7</v>
      </c>
      <c r="D662" s="34">
        <v>7.3549810819052004</v>
      </c>
      <c r="E662" s="34">
        <v>14.8630269850097</v>
      </c>
      <c r="G662">
        <v>65.7</v>
      </c>
      <c r="H662" s="34">
        <v>8.9485817920794304</v>
      </c>
      <c r="I662" s="34">
        <v>17.531091372322901</v>
      </c>
    </row>
    <row r="663" spans="3:9" x14ac:dyDescent="0.2">
      <c r="C663">
        <v>65.8</v>
      </c>
      <c r="D663" s="34">
        <v>7.7647181203954796</v>
      </c>
      <c r="E663" s="34">
        <v>15.6145984458517</v>
      </c>
      <c r="G663">
        <v>65.8</v>
      </c>
      <c r="H663" s="34">
        <v>9.2031478483409792</v>
      </c>
      <c r="I663" s="34">
        <v>17.7131477256113</v>
      </c>
    </row>
    <row r="664" spans="3:9" x14ac:dyDescent="0.2">
      <c r="C664">
        <v>65.900000000000006</v>
      </c>
      <c r="D664" s="34">
        <v>7.4130393192207897</v>
      </c>
      <c r="E664" s="34">
        <v>15.6225723383202</v>
      </c>
      <c r="G664">
        <v>65.900000000000006</v>
      </c>
      <c r="H664" s="34">
        <v>9.1778264962119902</v>
      </c>
      <c r="I664" s="34">
        <v>17.490303460860801</v>
      </c>
    </row>
    <row r="665" spans="3:9" x14ac:dyDescent="0.2">
      <c r="C665">
        <v>66</v>
      </c>
      <c r="D665" s="34">
        <v>7.5474596234802203</v>
      </c>
      <c r="E665" s="34">
        <v>15.305463478772101</v>
      </c>
      <c r="G665">
        <v>66</v>
      </c>
      <c r="H665" s="34">
        <v>9.0976768906472394</v>
      </c>
      <c r="I665" s="34">
        <v>17.8330941435146</v>
      </c>
    </row>
    <row r="666" spans="3:9" x14ac:dyDescent="0.2">
      <c r="C666">
        <v>66.099999999999994</v>
      </c>
      <c r="D666" s="34">
        <v>7.6145621307806604</v>
      </c>
      <c r="E666" s="34">
        <v>15.6746442995221</v>
      </c>
      <c r="G666">
        <v>66.099999999999994</v>
      </c>
      <c r="H666" s="34">
        <v>8.6190335573356407</v>
      </c>
      <c r="I666" s="34">
        <v>17.4579631534308</v>
      </c>
    </row>
    <row r="667" spans="3:9" x14ac:dyDescent="0.2">
      <c r="C667">
        <v>66.2</v>
      </c>
      <c r="D667" s="34">
        <v>8.0126247076239405</v>
      </c>
      <c r="E667" s="34">
        <v>15.768329853316001</v>
      </c>
      <c r="G667">
        <v>66.2</v>
      </c>
      <c r="H667" s="34">
        <v>9.0967045310977994</v>
      </c>
      <c r="I667" s="34">
        <v>17.391235754868301</v>
      </c>
    </row>
    <row r="668" spans="3:9" x14ac:dyDescent="0.2">
      <c r="C668">
        <v>66.3</v>
      </c>
      <c r="D668" s="34">
        <v>7.7188883899051399</v>
      </c>
      <c r="E668" s="34">
        <v>15.5692092184897</v>
      </c>
      <c r="G668">
        <v>66.3</v>
      </c>
      <c r="H668" s="34">
        <v>8.8729307743977195</v>
      </c>
      <c r="I668" s="34">
        <v>17.778067073550801</v>
      </c>
    </row>
    <row r="669" spans="3:9" x14ac:dyDescent="0.2">
      <c r="C669">
        <v>66.400000000000006</v>
      </c>
      <c r="D669" s="34">
        <v>7.55731690619921</v>
      </c>
      <c r="E669" s="34">
        <v>14.705424506984199</v>
      </c>
      <c r="G669">
        <v>66.400000000000006</v>
      </c>
      <c r="H669" s="34">
        <v>9.9116622660172506</v>
      </c>
      <c r="I669" s="34">
        <v>18.2296646908522</v>
      </c>
    </row>
    <row r="670" spans="3:9" x14ac:dyDescent="0.2">
      <c r="C670">
        <v>66.5</v>
      </c>
      <c r="D670" s="34">
        <v>8.1430153136609693</v>
      </c>
      <c r="E670" s="34">
        <v>15.3486314340112</v>
      </c>
      <c r="G670">
        <v>66.5</v>
      </c>
      <c r="H670" s="34">
        <v>9.8217278608273197</v>
      </c>
      <c r="I670" s="34">
        <v>18.222613983084699</v>
      </c>
    </row>
    <row r="671" spans="3:9" x14ac:dyDescent="0.2">
      <c r="C671">
        <v>66.599999999999994</v>
      </c>
      <c r="D671" s="34">
        <v>8.3569523276984103</v>
      </c>
      <c r="E671" s="34">
        <v>16.202189199484302</v>
      </c>
      <c r="G671">
        <v>66.599999999999994</v>
      </c>
      <c r="H671" s="34">
        <v>9.0041026776255997</v>
      </c>
      <c r="I671" s="34">
        <v>17.5701431037043</v>
      </c>
    </row>
    <row r="672" spans="3:9" x14ac:dyDescent="0.2">
      <c r="C672">
        <v>66.7</v>
      </c>
      <c r="D672" s="34">
        <v>7.9084080249869997</v>
      </c>
      <c r="E672" s="34">
        <v>15.9787618360486</v>
      </c>
      <c r="G672">
        <v>66.7</v>
      </c>
      <c r="H672" s="34">
        <v>9.3418842246624703</v>
      </c>
      <c r="I672" s="34">
        <v>18.002858613774901</v>
      </c>
    </row>
    <row r="673" spans="3:9" x14ac:dyDescent="0.2">
      <c r="C673">
        <v>66.8</v>
      </c>
      <c r="D673" s="34">
        <v>7.5584887168008601</v>
      </c>
      <c r="E673" s="34">
        <v>15.5805020693653</v>
      </c>
      <c r="G673">
        <v>66.8</v>
      </c>
      <c r="H673" s="34">
        <v>8.8157134115757003</v>
      </c>
      <c r="I673" s="34">
        <v>17.426560925030799</v>
      </c>
    </row>
    <row r="674" spans="3:9" x14ac:dyDescent="0.2">
      <c r="C674">
        <v>66.900000000000006</v>
      </c>
      <c r="D674" s="34">
        <v>8.2910912662767409</v>
      </c>
      <c r="E674" s="34">
        <v>16.299163463609201</v>
      </c>
      <c r="G674">
        <v>66.900000000000006</v>
      </c>
      <c r="H674" s="34">
        <v>8.9384353857247607</v>
      </c>
      <c r="I674" s="34">
        <v>17.275553150065601</v>
      </c>
    </row>
    <row r="675" spans="3:9" x14ac:dyDescent="0.2">
      <c r="C675">
        <v>67</v>
      </c>
      <c r="D675" s="34">
        <v>8.0977645035958794</v>
      </c>
      <c r="E675" s="34">
        <v>15.910075468235499</v>
      </c>
      <c r="G675">
        <v>67</v>
      </c>
      <c r="H675" s="34">
        <v>9.0361754544294293</v>
      </c>
      <c r="I675" s="34">
        <v>17.616727146073099</v>
      </c>
    </row>
    <row r="676" spans="3:9" x14ac:dyDescent="0.2">
      <c r="C676">
        <v>67.099999999999994</v>
      </c>
      <c r="D676" s="34">
        <v>7.3934258115876696</v>
      </c>
      <c r="E676" s="34">
        <v>15.8235003841544</v>
      </c>
      <c r="G676">
        <v>67.099999999999994</v>
      </c>
      <c r="H676" s="34">
        <v>9.2963800755489192</v>
      </c>
      <c r="I676" s="34">
        <v>17.481912867060998</v>
      </c>
    </row>
    <row r="677" spans="3:9" x14ac:dyDescent="0.2">
      <c r="C677">
        <v>67.2</v>
      </c>
      <c r="D677" s="34">
        <v>7.9893992511233503</v>
      </c>
      <c r="E677" s="34">
        <v>15.8700441070342</v>
      </c>
      <c r="G677">
        <v>67.2</v>
      </c>
      <c r="H677" s="34">
        <v>9.2323987662548195</v>
      </c>
      <c r="I677" s="34">
        <v>17.712768111763001</v>
      </c>
    </row>
    <row r="678" spans="3:9" x14ac:dyDescent="0.2">
      <c r="C678">
        <v>67.3</v>
      </c>
      <c r="D678" s="34">
        <v>7.2433462853374602</v>
      </c>
      <c r="E678" s="34">
        <v>15.9269911814671</v>
      </c>
      <c r="G678">
        <v>67.3</v>
      </c>
      <c r="H678" s="34">
        <v>8.5405791839946996</v>
      </c>
      <c r="I678" s="34">
        <v>17.205857312735301</v>
      </c>
    </row>
    <row r="679" spans="3:9" x14ac:dyDescent="0.2">
      <c r="C679">
        <v>67.400000000000006</v>
      </c>
      <c r="D679" s="34">
        <v>7.6391534321494001</v>
      </c>
      <c r="E679" s="34">
        <v>16.2380758391797</v>
      </c>
      <c r="G679">
        <v>67.400000000000006</v>
      </c>
      <c r="H679" s="34">
        <v>8.8834075476777397</v>
      </c>
      <c r="I679" s="34">
        <v>17.4900742985294</v>
      </c>
    </row>
    <row r="680" spans="3:9" x14ac:dyDescent="0.2">
      <c r="C680">
        <v>67.5</v>
      </c>
      <c r="D680" s="34">
        <v>8.0846679192516397</v>
      </c>
      <c r="E680" s="34">
        <v>16.165637854979099</v>
      </c>
      <c r="G680">
        <v>67.5</v>
      </c>
      <c r="H680" s="34">
        <v>9.21043503680397</v>
      </c>
      <c r="I680" s="34">
        <v>17.0184488836844</v>
      </c>
    </row>
    <row r="681" spans="3:9" x14ac:dyDescent="0.2">
      <c r="C681">
        <v>67.599999999999994</v>
      </c>
      <c r="D681" s="34">
        <v>7.7384141190837896</v>
      </c>
      <c r="E681" s="34">
        <v>16.224095949744299</v>
      </c>
      <c r="G681">
        <v>67.599999999999994</v>
      </c>
      <c r="H681" s="34">
        <v>8.9621115522781203</v>
      </c>
      <c r="I681" s="34">
        <v>17.431187298108298</v>
      </c>
    </row>
    <row r="682" spans="3:9" x14ac:dyDescent="0.2">
      <c r="C682">
        <v>67.7</v>
      </c>
      <c r="D682" s="34">
        <v>7.8612667320133696</v>
      </c>
      <c r="E682" s="34">
        <v>15.572985455757999</v>
      </c>
      <c r="G682">
        <v>67.7</v>
      </c>
      <c r="H682" s="34">
        <v>9.2913301323382793</v>
      </c>
      <c r="I682" s="34">
        <v>17.562653144922201</v>
      </c>
    </row>
    <row r="683" spans="3:9" x14ac:dyDescent="0.2">
      <c r="C683">
        <v>67.8</v>
      </c>
      <c r="D683" s="34">
        <v>7.8484358739462801</v>
      </c>
      <c r="E683" s="34">
        <v>16.184379410399899</v>
      </c>
      <c r="G683">
        <v>67.8</v>
      </c>
      <c r="H683" s="34">
        <v>9.0578363917284808</v>
      </c>
      <c r="I683" s="34">
        <v>17.348796844062299</v>
      </c>
    </row>
    <row r="684" spans="3:9" x14ac:dyDescent="0.2">
      <c r="C684">
        <v>67.900000000000006</v>
      </c>
      <c r="D684" s="34">
        <v>8.3259083130838807</v>
      </c>
      <c r="E684" s="34">
        <v>15.7984419972928</v>
      </c>
      <c r="G684">
        <v>67.900000000000006</v>
      </c>
      <c r="H684" s="34">
        <v>9.4332559711051793</v>
      </c>
      <c r="I684" s="34">
        <v>17.597457873995701</v>
      </c>
    </row>
    <row r="685" spans="3:9" x14ac:dyDescent="0.2">
      <c r="C685">
        <v>68</v>
      </c>
      <c r="D685" s="34">
        <v>7.8156425428076499</v>
      </c>
      <c r="E685" s="34">
        <v>15.5588091285546</v>
      </c>
      <c r="G685">
        <v>68</v>
      </c>
      <c r="H685" s="34">
        <v>9.1562701358188594</v>
      </c>
      <c r="I685" s="34">
        <v>17.766406990140698</v>
      </c>
    </row>
    <row r="686" spans="3:9" x14ac:dyDescent="0.2">
      <c r="C686">
        <v>68.099999999999994</v>
      </c>
      <c r="D686" s="34">
        <v>8.0383931501722703</v>
      </c>
      <c r="E686" s="34">
        <v>15.922584428097201</v>
      </c>
      <c r="G686">
        <v>68.099999999999994</v>
      </c>
      <c r="H686" s="34">
        <v>8.6367754551631499</v>
      </c>
      <c r="I686" s="34">
        <v>17.5899856139382</v>
      </c>
    </row>
    <row r="687" spans="3:9" x14ac:dyDescent="0.2">
      <c r="C687">
        <v>68.2</v>
      </c>
      <c r="D687" s="34">
        <v>7.8860327964007197</v>
      </c>
      <c r="E687" s="34">
        <v>16.100272426616201</v>
      </c>
      <c r="G687">
        <v>68.2</v>
      </c>
      <c r="H687" s="34">
        <v>8.9165569103647595</v>
      </c>
      <c r="I687" s="34">
        <v>17.624329021409501</v>
      </c>
    </row>
    <row r="688" spans="3:9" x14ac:dyDescent="0.2">
      <c r="C688">
        <v>68.3</v>
      </c>
      <c r="D688" s="34">
        <v>7.8256571535666204</v>
      </c>
      <c r="E688" s="34">
        <v>15.6796405755842</v>
      </c>
      <c r="G688">
        <v>68.3</v>
      </c>
      <c r="H688" s="34">
        <v>9.3514504301568202</v>
      </c>
      <c r="I688" s="34">
        <v>18.191842496342201</v>
      </c>
    </row>
    <row r="689" spans="3:9" x14ac:dyDescent="0.2">
      <c r="C689">
        <v>68.400000000000006</v>
      </c>
      <c r="D689" s="34">
        <v>7.8576018436637698</v>
      </c>
      <c r="E689" s="34">
        <v>15.780464537563301</v>
      </c>
      <c r="G689">
        <v>68.400000000000006</v>
      </c>
      <c r="H689" s="34">
        <v>9.2078792843378405</v>
      </c>
      <c r="I689" s="34">
        <v>17.813962725816499</v>
      </c>
    </row>
    <row r="690" spans="3:9" x14ac:dyDescent="0.2">
      <c r="C690">
        <v>68.5</v>
      </c>
      <c r="D690" s="34">
        <v>8.0200830694759802</v>
      </c>
      <c r="E690" s="34">
        <v>15.274095801177699</v>
      </c>
      <c r="G690">
        <v>68.5</v>
      </c>
      <c r="H690" s="34">
        <v>9.7039455196989604</v>
      </c>
      <c r="I690" s="34">
        <v>17.991135003631399</v>
      </c>
    </row>
    <row r="691" spans="3:9" x14ac:dyDescent="0.2">
      <c r="C691">
        <v>68.599999999999994</v>
      </c>
      <c r="D691" s="34">
        <v>7.5063755878182601</v>
      </c>
      <c r="E691" s="34">
        <v>15.8251739637446</v>
      </c>
      <c r="G691">
        <v>68.599999999999994</v>
      </c>
      <c r="H691" s="34">
        <v>9.0658586394456595</v>
      </c>
      <c r="I691" s="34">
        <v>17.7911693506191</v>
      </c>
    </row>
    <row r="692" spans="3:9" x14ac:dyDescent="0.2">
      <c r="C692">
        <v>68.7</v>
      </c>
      <c r="D692" s="34">
        <v>7.7462711142175102</v>
      </c>
      <c r="E692" s="34">
        <v>16.024671187433999</v>
      </c>
      <c r="G692">
        <v>68.7</v>
      </c>
      <c r="H692" s="34">
        <v>9.2175014834036197</v>
      </c>
      <c r="I692" s="34">
        <v>17.504475020335502</v>
      </c>
    </row>
    <row r="693" spans="3:9" x14ac:dyDescent="0.2">
      <c r="C693">
        <v>68.8</v>
      </c>
      <c r="D693" s="34">
        <v>7.5169328968351703</v>
      </c>
      <c r="E693" s="34">
        <v>15.861253394510401</v>
      </c>
      <c r="G693">
        <v>68.8</v>
      </c>
      <c r="H693" s="34">
        <v>9.1266097379483799</v>
      </c>
      <c r="I693" s="34">
        <v>17.347355106928202</v>
      </c>
    </row>
    <row r="694" spans="3:9" x14ac:dyDescent="0.2">
      <c r="C694">
        <v>68.900000000000006</v>
      </c>
      <c r="D694" s="34">
        <v>7.73685394533842</v>
      </c>
      <c r="E694" s="34">
        <v>15.550259552671699</v>
      </c>
      <c r="G694">
        <v>68.900000000000006</v>
      </c>
      <c r="H694" s="34">
        <v>9.04752422869295</v>
      </c>
      <c r="I694" s="34">
        <v>17.703284701702401</v>
      </c>
    </row>
    <row r="695" spans="3:9" x14ac:dyDescent="0.2">
      <c r="C695">
        <v>69</v>
      </c>
      <c r="D695" s="34">
        <v>8.2682715826103195</v>
      </c>
      <c r="E695" s="34">
        <v>15.640730659178301</v>
      </c>
      <c r="G695">
        <v>69</v>
      </c>
      <c r="H695" s="34">
        <v>9.4191680212901794</v>
      </c>
      <c r="I695" s="34">
        <v>17.7323709335544</v>
      </c>
    </row>
    <row r="696" spans="3:9" x14ac:dyDescent="0.2">
      <c r="C696">
        <v>69.099999999999994</v>
      </c>
      <c r="D696" s="34">
        <v>7.5191355666846897</v>
      </c>
      <c r="E696" s="34">
        <v>15.2336235214967</v>
      </c>
      <c r="G696">
        <v>69.099999999999994</v>
      </c>
      <c r="H696" s="34">
        <v>8.9889046565438697</v>
      </c>
      <c r="I696" s="34">
        <v>17.5251870798417</v>
      </c>
    </row>
    <row r="697" spans="3:9" x14ac:dyDescent="0.2">
      <c r="C697">
        <v>69.2</v>
      </c>
      <c r="D697" s="34">
        <v>7.8993222506806404</v>
      </c>
      <c r="E697" s="34">
        <v>15.656959384601601</v>
      </c>
      <c r="G697">
        <v>69.2</v>
      </c>
      <c r="H697" s="34">
        <v>8.9314613232700104</v>
      </c>
      <c r="I697" s="34">
        <v>17.311848505177601</v>
      </c>
    </row>
    <row r="698" spans="3:9" x14ac:dyDescent="0.2">
      <c r="C698">
        <v>69.3</v>
      </c>
      <c r="D698" s="34">
        <v>7.9938309384756501</v>
      </c>
      <c r="E698" s="34">
        <v>15.714868467692099</v>
      </c>
      <c r="G698">
        <v>69.3</v>
      </c>
      <c r="H698" s="34">
        <v>9.1331527940164001</v>
      </c>
      <c r="I698" s="34">
        <v>17.649638164602901</v>
      </c>
    </row>
    <row r="699" spans="3:9" x14ac:dyDescent="0.2">
      <c r="C699">
        <v>69.400000000000006</v>
      </c>
      <c r="D699" s="34">
        <v>7.7691381255047496</v>
      </c>
      <c r="E699" s="34">
        <v>15.5006638581402</v>
      </c>
      <c r="G699">
        <v>69.400000000000006</v>
      </c>
      <c r="H699" s="34">
        <v>9.1124294490013398</v>
      </c>
      <c r="I699" s="34">
        <v>17.6851340200006</v>
      </c>
    </row>
    <row r="700" spans="3:9" x14ac:dyDescent="0.2">
      <c r="C700">
        <v>69.5</v>
      </c>
      <c r="D700" s="34">
        <v>7.9606743329605196</v>
      </c>
      <c r="E700" s="34">
        <v>15.0575483519766</v>
      </c>
      <c r="G700">
        <v>69.5</v>
      </c>
      <c r="H700" s="34">
        <v>8.7928087778158908</v>
      </c>
      <c r="I700" s="34">
        <v>17.042602037799401</v>
      </c>
    </row>
    <row r="701" spans="3:9" x14ac:dyDescent="0.2">
      <c r="C701">
        <v>69.599999999999994</v>
      </c>
      <c r="D701" s="34">
        <v>8.0724130854026193</v>
      </c>
      <c r="E701" s="34">
        <v>15.6266428696484</v>
      </c>
      <c r="G701">
        <v>69.599999999999994</v>
      </c>
      <c r="H701" s="34">
        <v>8.5254859926880808</v>
      </c>
      <c r="I701" s="34">
        <v>17.157131876550199</v>
      </c>
    </row>
    <row r="702" spans="3:9" x14ac:dyDescent="0.2">
      <c r="C702">
        <v>69.7</v>
      </c>
      <c r="D702" s="34">
        <v>8.1284320929495593</v>
      </c>
      <c r="E702" s="34">
        <v>15.5879376385051</v>
      </c>
      <c r="G702">
        <v>69.7</v>
      </c>
      <c r="H702" s="34">
        <v>8.9874270757946793</v>
      </c>
      <c r="I702" s="34">
        <v>17.444779514664098</v>
      </c>
    </row>
    <row r="703" spans="3:9" x14ac:dyDescent="0.2">
      <c r="C703">
        <v>69.8</v>
      </c>
      <c r="D703" s="34">
        <v>8.2989802686116398</v>
      </c>
      <c r="E703" s="34">
        <v>15.778872422750201</v>
      </c>
      <c r="G703">
        <v>69.8</v>
      </c>
      <c r="H703" s="34">
        <v>9.1672772612646103</v>
      </c>
      <c r="I703" s="34">
        <v>17.526890921998898</v>
      </c>
    </row>
    <row r="704" spans="3:9" x14ac:dyDescent="0.2">
      <c r="C704">
        <v>69.900000000000006</v>
      </c>
      <c r="D704" s="34">
        <v>8.1589254756487009</v>
      </c>
      <c r="E704" s="34">
        <v>15.554383516293001</v>
      </c>
      <c r="G704">
        <v>69.900000000000006</v>
      </c>
      <c r="H704" s="34">
        <v>8.6565949443862404</v>
      </c>
      <c r="I704" s="34">
        <v>16.762690861514201</v>
      </c>
    </row>
    <row r="705" spans="3:9" x14ac:dyDescent="0.2">
      <c r="C705">
        <v>70</v>
      </c>
      <c r="D705" s="34">
        <v>8.6365442161828803</v>
      </c>
      <c r="E705" s="34">
        <v>15.702446560363599</v>
      </c>
      <c r="G705">
        <v>70</v>
      </c>
      <c r="H705" s="34">
        <v>9.2707998595596894</v>
      </c>
      <c r="I705" s="34">
        <v>17.891308650318798</v>
      </c>
    </row>
    <row r="706" spans="3:9" x14ac:dyDescent="0.2">
      <c r="C706">
        <v>70.099999999999994</v>
      </c>
      <c r="D706" s="34">
        <v>7.4633385697158898</v>
      </c>
      <c r="E706" s="34">
        <v>15.307722178378</v>
      </c>
      <c r="G706">
        <v>70.099999999999994</v>
      </c>
      <c r="H706" s="34">
        <v>9.1510927273535998</v>
      </c>
      <c r="I706" s="34">
        <v>17.851970480156702</v>
      </c>
    </row>
    <row r="707" spans="3:9" x14ac:dyDescent="0.2">
      <c r="C707">
        <v>70.2</v>
      </c>
      <c r="D707" s="34">
        <v>7.6613647063001302</v>
      </c>
      <c r="E707" s="34">
        <v>15.0376069796088</v>
      </c>
      <c r="G707">
        <v>70.2</v>
      </c>
      <c r="H707" s="34">
        <v>8.7181275596154499</v>
      </c>
      <c r="I707" s="34">
        <v>17.306842371311301</v>
      </c>
    </row>
    <row r="708" spans="3:9" x14ac:dyDescent="0.2">
      <c r="C708">
        <v>70.3</v>
      </c>
      <c r="D708" s="34">
        <v>8.0597370073177501</v>
      </c>
      <c r="E708" s="34">
        <v>15.2617258005004</v>
      </c>
      <c r="G708">
        <v>70.3</v>
      </c>
      <c r="H708" s="34">
        <v>8.6136949535382801</v>
      </c>
      <c r="I708" s="34">
        <v>17.337190223869701</v>
      </c>
    </row>
    <row r="709" spans="3:9" x14ac:dyDescent="0.2">
      <c r="C709">
        <v>70.400000000000006</v>
      </c>
      <c r="D709" s="34">
        <v>7.37729257340537</v>
      </c>
      <c r="E709" s="34">
        <v>15.405522991443499</v>
      </c>
      <c r="G709">
        <v>70.400000000000006</v>
      </c>
      <c r="H709" s="34">
        <v>8.8091363999057108</v>
      </c>
      <c r="I709" s="34">
        <v>17.688597793265998</v>
      </c>
    </row>
    <row r="710" spans="3:9" x14ac:dyDescent="0.2">
      <c r="C710">
        <v>70.5</v>
      </c>
      <c r="D710" s="34">
        <v>8.5202030126605592</v>
      </c>
      <c r="E710" s="34">
        <v>15.8089510997033</v>
      </c>
      <c r="G710">
        <v>70.5</v>
      </c>
      <c r="H710" s="34">
        <v>8.89602149670608</v>
      </c>
      <c r="I710" s="34">
        <v>17.142281502782101</v>
      </c>
    </row>
    <row r="711" spans="3:9" x14ac:dyDescent="0.2">
      <c r="C711">
        <v>70.599999999999994</v>
      </c>
      <c r="D711" s="34">
        <v>8.0692439256785207</v>
      </c>
      <c r="E711" s="34">
        <v>15.7912913212147</v>
      </c>
      <c r="G711">
        <v>70.599999999999994</v>
      </c>
      <c r="H711" s="34">
        <v>9.0185452340610102</v>
      </c>
      <c r="I711" s="34">
        <v>17.451407302259899</v>
      </c>
    </row>
    <row r="712" spans="3:9" x14ac:dyDescent="0.2">
      <c r="C712">
        <v>70.7</v>
      </c>
      <c r="D712" s="34">
        <v>7.6707688683543003</v>
      </c>
      <c r="E712" s="34">
        <v>15.217526050785001</v>
      </c>
      <c r="G712">
        <v>70.7</v>
      </c>
      <c r="H712" s="34">
        <v>9.4356126596720102</v>
      </c>
      <c r="I712" s="34">
        <v>17.569764978254501</v>
      </c>
    </row>
    <row r="713" spans="3:9" x14ac:dyDescent="0.2">
      <c r="C713">
        <v>70.8</v>
      </c>
      <c r="D713" s="34">
        <v>8.6505211177517705</v>
      </c>
      <c r="E713" s="34">
        <v>15.899269683957201</v>
      </c>
      <c r="G713">
        <v>70.8</v>
      </c>
      <c r="H713" s="34">
        <v>9.9258400305210692</v>
      </c>
      <c r="I713" s="34">
        <v>17.9311000494321</v>
      </c>
    </row>
    <row r="714" spans="3:9" x14ac:dyDescent="0.2">
      <c r="C714">
        <v>70.900000000000006</v>
      </c>
      <c r="D714" s="34">
        <v>7.81732611735793</v>
      </c>
      <c r="E714" s="34">
        <v>15.6978504133554</v>
      </c>
      <c r="G714">
        <v>70.900000000000006</v>
      </c>
      <c r="H714" s="34">
        <v>9.7092987752404305</v>
      </c>
      <c r="I714" s="34">
        <v>18.495358086342101</v>
      </c>
    </row>
    <row r="715" spans="3:9" x14ac:dyDescent="0.2">
      <c r="C715">
        <v>71</v>
      </c>
      <c r="D715" s="34">
        <v>8.2466041916402393</v>
      </c>
      <c r="E715" s="34">
        <v>15.565897650627701</v>
      </c>
      <c r="G715">
        <v>71</v>
      </c>
      <c r="H715" s="34">
        <v>9.9019431618366998</v>
      </c>
      <c r="I715" s="34">
        <v>18.1354290918554</v>
      </c>
    </row>
    <row r="716" spans="3:9" x14ac:dyDescent="0.2">
      <c r="C716">
        <v>71.099999999999994</v>
      </c>
      <c r="D716" s="34">
        <v>7.5969903119699698</v>
      </c>
      <c r="E716" s="34">
        <v>15.2643738890175</v>
      </c>
      <c r="G716">
        <v>71.099999999999994</v>
      </c>
      <c r="H716" s="34">
        <v>9.4724307012903708</v>
      </c>
      <c r="I716" s="34">
        <v>18.200281156443499</v>
      </c>
    </row>
    <row r="717" spans="3:9" x14ac:dyDescent="0.2">
      <c r="C717">
        <v>71.2</v>
      </c>
      <c r="D717" s="34">
        <v>7.6432351033222199</v>
      </c>
      <c r="E717" s="34">
        <v>14.968266931119</v>
      </c>
      <c r="G717">
        <v>71.2</v>
      </c>
      <c r="H717" s="34">
        <v>9.3849782052254795</v>
      </c>
      <c r="I717" s="34">
        <v>17.964536722300601</v>
      </c>
    </row>
    <row r="718" spans="3:9" x14ac:dyDescent="0.2">
      <c r="C718">
        <v>71.3</v>
      </c>
      <c r="D718" s="34">
        <v>7.9183120178295603</v>
      </c>
      <c r="E718" s="34">
        <v>15.0826490935836</v>
      </c>
      <c r="G718">
        <v>71.3</v>
      </c>
      <c r="H718" s="34">
        <v>9.0247206140873306</v>
      </c>
      <c r="I718" s="34">
        <v>17.613201509132399</v>
      </c>
    </row>
    <row r="719" spans="3:9" x14ac:dyDescent="0.2">
      <c r="C719">
        <v>71.400000000000006</v>
      </c>
      <c r="D719" s="34">
        <v>7.8925433663422</v>
      </c>
      <c r="E719" s="34">
        <v>15.354521224715899</v>
      </c>
      <c r="G719">
        <v>71.400000000000006</v>
      </c>
      <c r="H719" s="34">
        <v>9.2587331275419604</v>
      </c>
      <c r="I719" s="34">
        <v>17.5722077458326</v>
      </c>
    </row>
    <row r="720" spans="3:9" x14ac:dyDescent="0.2">
      <c r="C720">
        <v>71.5</v>
      </c>
      <c r="D720" s="34">
        <v>8.0230213855845491</v>
      </c>
      <c r="E720" s="34">
        <v>15.178030196124601</v>
      </c>
      <c r="G720">
        <v>71.5</v>
      </c>
      <c r="H720" s="34">
        <v>8.9087736523814591</v>
      </c>
      <c r="I720" s="34">
        <v>17.2091092844767</v>
      </c>
    </row>
    <row r="721" spans="3:9" x14ac:dyDescent="0.2">
      <c r="C721">
        <v>71.599999999999994</v>
      </c>
      <c r="D721" s="34">
        <v>7.5114438875197802</v>
      </c>
      <c r="E721" s="34">
        <v>15.2223485175286</v>
      </c>
      <c r="G721">
        <v>71.599999999999994</v>
      </c>
      <c r="H721" s="34">
        <v>9.1545618889060592</v>
      </c>
      <c r="I721" s="34">
        <v>17.425661244853998</v>
      </c>
    </row>
    <row r="722" spans="3:9" x14ac:dyDescent="0.2">
      <c r="C722">
        <v>71.7</v>
      </c>
      <c r="D722" s="34">
        <v>7.5787595869845301</v>
      </c>
      <c r="E722" s="34">
        <v>14.889846721884901</v>
      </c>
      <c r="G722">
        <v>71.7</v>
      </c>
      <c r="H722" s="34">
        <v>9.1508441307962691</v>
      </c>
      <c r="I722" s="34">
        <v>16.956073843832701</v>
      </c>
    </row>
    <row r="723" spans="3:9" x14ac:dyDescent="0.2">
      <c r="C723">
        <v>71.8</v>
      </c>
      <c r="D723" s="34">
        <v>8.3322481846121601</v>
      </c>
      <c r="E723" s="34">
        <v>15.812228855543699</v>
      </c>
      <c r="G723">
        <v>71.8</v>
      </c>
      <c r="H723" s="34">
        <v>8.7401004963918592</v>
      </c>
      <c r="I723" s="34">
        <v>17.444024592070502</v>
      </c>
    </row>
    <row r="724" spans="3:9" x14ac:dyDescent="0.2">
      <c r="C724">
        <v>71.900000000000006</v>
      </c>
      <c r="D724" s="34">
        <v>7.3613646839322504</v>
      </c>
      <c r="E724" s="34">
        <v>14.957317367798399</v>
      </c>
      <c r="G724">
        <v>71.900000000000006</v>
      </c>
      <c r="H724" s="34">
        <v>9.3272345568185298</v>
      </c>
      <c r="I724" s="34">
        <v>17.838702070913602</v>
      </c>
    </row>
    <row r="725" spans="3:9" x14ac:dyDescent="0.2">
      <c r="C725">
        <v>72</v>
      </c>
      <c r="D725" s="34">
        <v>7.78457833809221</v>
      </c>
      <c r="E725" s="34">
        <v>14.7795976331071</v>
      </c>
      <c r="G725">
        <v>72</v>
      </c>
      <c r="H725" s="34">
        <v>8.6086491012414594</v>
      </c>
      <c r="I725" s="34">
        <v>17.2654172269188</v>
      </c>
    </row>
    <row r="726" spans="3:9" x14ac:dyDescent="0.2">
      <c r="C726">
        <v>72.099999999999994</v>
      </c>
      <c r="D726" s="34">
        <v>7.1343967587213797</v>
      </c>
      <c r="E726" s="34">
        <v>14.3595045160708</v>
      </c>
      <c r="G726">
        <v>72.099999999999994</v>
      </c>
      <c r="H726" s="34">
        <v>8.6243675010719301</v>
      </c>
      <c r="I726" s="34">
        <v>17.305367525333299</v>
      </c>
    </row>
    <row r="727" spans="3:9" x14ac:dyDescent="0.2">
      <c r="C727">
        <v>72.2</v>
      </c>
      <c r="D727" s="34">
        <v>7.1780950807592196</v>
      </c>
      <c r="E727" s="34">
        <v>14.5428599602647</v>
      </c>
      <c r="G727">
        <v>72.2</v>
      </c>
      <c r="H727" s="34">
        <v>8.7010687949356704</v>
      </c>
      <c r="I727" s="34">
        <v>17.6142184800926</v>
      </c>
    </row>
    <row r="728" spans="3:9" x14ac:dyDescent="0.2">
      <c r="C728">
        <v>72.3</v>
      </c>
      <c r="D728" s="34">
        <v>7.55715271519328</v>
      </c>
      <c r="E728" s="34">
        <v>14.709283412052001</v>
      </c>
      <c r="G728">
        <v>72.3</v>
      </c>
      <c r="H728" s="34">
        <v>8.5297256907938692</v>
      </c>
      <c r="I728" s="34">
        <v>17.792346961381998</v>
      </c>
    </row>
    <row r="729" spans="3:9" x14ac:dyDescent="0.2">
      <c r="C729">
        <v>72.400000000000006</v>
      </c>
      <c r="D729" s="34">
        <v>7.5192421188552299</v>
      </c>
      <c r="E729" s="34">
        <v>14.7135028205171</v>
      </c>
      <c r="G729">
        <v>72.400000000000006</v>
      </c>
      <c r="H729" s="34">
        <v>8.8448199369962701</v>
      </c>
      <c r="I729" s="34">
        <v>17.342836269532601</v>
      </c>
    </row>
    <row r="730" spans="3:9" x14ac:dyDescent="0.2">
      <c r="C730">
        <v>72.5</v>
      </c>
      <c r="D730" s="34">
        <v>7.52189599847312</v>
      </c>
      <c r="E730" s="34">
        <v>14.5831200047057</v>
      </c>
      <c r="G730">
        <v>72.5</v>
      </c>
      <c r="H730" s="34">
        <v>8.5980190133134506</v>
      </c>
      <c r="I730" s="34">
        <v>17.2207624121537</v>
      </c>
    </row>
    <row r="731" spans="3:9" x14ac:dyDescent="0.2">
      <c r="C731">
        <v>72.599999999999994</v>
      </c>
      <c r="D731" s="34">
        <v>7.6475749469895398</v>
      </c>
      <c r="E731" s="34">
        <v>14.8742510218747</v>
      </c>
      <c r="G731">
        <v>72.599999999999994</v>
      </c>
      <c r="H731" s="34">
        <v>8.1843097155376103</v>
      </c>
      <c r="I731" s="34">
        <v>17.844527503007502</v>
      </c>
    </row>
    <row r="732" spans="3:9" x14ac:dyDescent="0.2">
      <c r="C732">
        <v>72.7</v>
      </c>
      <c r="D732" s="34">
        <v>7.9695385283317703</v>
      </c>
      <c r="E732" s="34">
        <v>15.0474924309278</v>
      </c>
      <c r="G732">
        <v>72.7</v>
      </c>
      <c r="H732" s="34">
        <v>8.5646184229106499</v>
      </c>
      <c r="I732" s="34">
        <v>17.665252501493999</v>
      </c>
    </row>
    <row r="733" spans="3:9" x14ac:dyDescent="0.2">
      <c r="C733">
        <v>72.8</v>
      </c>
      <c r="D733" s="34">
        <v>8.0375226116240999</v>
      </c>
      <c r="E733" s="34">
        <v>15.495749879707301</v>
      </c>
      <c r="G733">
        <v>72.8</v>
      </c>
      <c r="H733" s="34">
        <v>8.7694133160050107</v>
      </c>
      <c r="I733" s="34">
        <v>17.205513551553899</v>
      </c>
    </row>
    <row r="734" spans="3:9" x14ac:dyDescent="0.2">
      <c r="C734">
        <v>72.900000000000006</v>
      </c>
      <c r="D734" s="34">
        <v>7.7089259416638702</v>
      </c>
      <c r="E734" s="34">
        <v>15.269555718313001</v>
      </c>
      <c r="G734">
        <v>72.900000000000006</v>
      </c>
      <c r="H734" s="34">
        <v>8.7886560331109607</v>
      </c>
      <c r="I734" s="34">
        <v>17.559105766838201</v>
      </c>
    </row>
    <row r="735" spans="3:9" x14ac:dyDescent="0.2">
      <c r="C735">
        <v>73</v>
      </c>
      <c r="D735" s="34">
        <v>7.9278470954713196</v>
      </c>
      <c r="E735" s="34">
        <v>15.6953564567188</v>
      </c>
      <c r="G735">
        <v>73</v>
      </c>
      <c r="H735" s="34">
        <v>8.3229957434048103</v>
      </c>
      <c r="I735" s="34">
        <v>16.592291420077199</v>
      </c>
    </row>
    <row r="736" spans="3:9" x14ac:dyDescent="0.2">
      <c r="C736">
        <v>73.099999999999994</v>
      </c>
      <c r="D736" s="34">
        <v>8.2350525782148001</v>
      </c>
      <c r="E736" s="34">
        <v>15.696721886772499</v>
      </c>
      <c r="G736">
        <v>73.099999999999994</v>
      </c>
      <c r="H736" s="34">
        <v>8.4089207226707305</v>
      </c>
      <c r="I736" s="34">
        <v>16.562597343804001</v>
      </c>
    </row>
    <row r="737" spans="3:9" x14ac:dyDescent="0.2">
      <c r="C737">
        <v>73.2</v>
      </c>
      <c r="D737" s="34">
        <v>8.1889026809573107</v>
      </c>
      <c r="E737" s="34">
        <v>15.4070192694357</v>
      </c>
      <c r="G737">
        <v>73.2</v>
      </c>
      <c r="H737" s="34">
        <v>8.7038155129655301</v>
      </c>
      <c r="I737" s="34">
        <v>17.596346370979902</v>
      </c>
    </row>
    <row r="738" spans="3:9" x14ac:dyDescent="0.2">
      <c r="C738">
        <v>73.3</v>
      </c>
      <c r="D738" s="34">
        <v>8.1700076311027203</v>
      </c>
      <c r="E738" s="34">
        <v>15.886096391330501</v>
      </c>
      <c r="G738">
        <v>73.3</v>
      </c>
      <c r="H738" s="34">
        <v>8.9391785735425202</v>
      </c>
      <c r="I738" s="34">
        <v>17.243700192519199</v>
      </c>
    </row>
    <row r="739" spans="3:9" x14ac:dyDescent="0.2">
      <c r="C739">
        <v>73.400000000000006</v>
      </c>
      <c r="D739" s="34">
        <v>8.2324204025805496</v>
      </c>
      <c r="E739" s="34">
        <v>15.380711923549001</v>
      </c>
      <c r="G739">
        <v>73.400000000000006</v>
      </c>
      <c r="H739" s="34">
        <v>8.5332203134205002</v>
      </c>
      <c r="I739" s="34">
        <v>17.1978989685744</v>
      </c>
    </row>
    <row r="740" spans="3:9" x14ac:dyDescent="0.2">
      <c r="C740">
        <v>73.5</v>
      </c>
      <c r="D740" s="34">
        <v>8.0583764674284595</v>
      </c>
      <c r="E740" s="34">
        <v>15.2566882703902</v>
      </c>
      <c r="G740">
        <v>73.5</v>
      </c>
      <c r="H740" s="34">
        <v>9.0607920395530304</v>
      </c>
      <c r="I740" s="34">
        <v>17.617191308314499</v>
      </c>
    </row>
    <row r="741" spans="3:9" x14ac:dyDescent="0.2">
      <c r="C741">
        <v>73.599999999999994</v>
      </c>
      <c r="D741" s="34">
        <v>7.5410784097974899</v>
      </c>
      <c r="E741" s="34">
        <v>14.841514378411899</v>
      </c>
      <c r="G741">
        <v>73.599999999999994</v>
      </c>
      <c r="H741" s="34">
        <v>8.4356819662782794</v>
      </c>
      <c r="I741" s="34">
        <v>16.650708565542299</v>
      </c>
    </row>
    <row r="742" spans="3:9" x14ac:dyDescent="0.2">
      <c r="C742">
        <v>73.7</v>
      </c>
      <c r="D742" s="34">
        <v>8.51604128772337</v>
      </c>
      <c r="E742" s="34">
        <v>16.1072633010183</v>
      </c>
      <c r="G742">
        <v>73.7</v>
      </c>
      <c r="H742" s="34">
        <v>8.6645871891938508</v>
      </c>
      <c r="I742" s="34">
        <v>17.179564570227299</v>
      </c>
    </row>
    <row r="743" spans="3:9" x14ac:dyDescent="0.2">
      <c r="C743">
        <v>73.8</v>
      </c>
      <c r="D743" s="34">
        <v>8.2412779898533906</v>
      </c>
      <c r="E743" s="34">
        <v>15.723897632665</v>
      </c>
      <c r="G743">
        <v>73.8</v>
      </c>
      <c r="H743" s="34">
        <v>8.24815728896235</v>
      </c>
      <c r="I743" s="34">
        <v>16.857914089198399</v>
      </c>
    </row>
    <row r="744" spans="3:9" x14ac:dyDescent="0.2">
      <c r="C744">
        <v>73.900000000000006</v>
      </c>
      <c r="D744" s="34">
        <v>7.9023238002121303</v>
      </c>
      <c r="E744" s="34">
        <v>15.556637060079</v>
      </c>
      <c r="G744">
        <v>73.900000000000006</v>
      </c>
      <c r="H744" s="34">
        <v>9.1656349789388205</v>
      </c>
      <c r="I744" s="34">
        <v>17.254345559912501</v>
      </c>
    </row>
    <row r="745" spans="3:9" x14ac:dyDescent="0.2">
      <c r="C745">
        <v>74</v>
      </c>
      <c r="D745" s="34">
        <v>8.4249237898840708</v>
      </c>
      <c r="E745" s="34">
        <v>15.6684503031601</v>
      </c>
      <c r="G745">
        <v>74</v>
      </c>
      <c r="H745" s="34">
        <v>8.6602495995959696</v>
      </c>
      <c r="I745" s="34">
        <v>17.388021384021901</v>
      </c>
    </row>
    <row r="746" spans="3:9" x14ac:dyDescent="0.2">
      <c r="C746">
        <v>74.099999999999994</v>
      </c>
      <c r="D746" s="34">
        <v>8.4829230104302091</v>
      </c>
      <c r="E746" s="34">
        <v>15.879069225834501</v>
      </c>
      <c r="G746">
        <v>74.099999999999994</v>
      </c>
      <c r="H746" s="34">
        <v>9.4450321637039796</v>
      </c>
      <c r="I746" s="34">
        <v>17.838274045231799</v>
      </c>
    </row>
    <row r="747" spans="3:9" x14ac:dyDescent="0.2">
      <c r="C747">
        <v>74.2</v>
      </c>
      <c r="D747" s="34">
        <v>8.1509624779551295</v>
      </c>
      <c r="E747" s="34">
        <v>15.487736041732701</v>
      </c>
      <c r="G747">
        <v>74.2</v>
      </c>
      <c r="H747" s="34">
        <v>8.7776758546554507</v>
      </c>
      <c r="I747" s="34">
        <v>17.185771729842301</v>
      </c>
    </row>
    <row r="748" spans="3:9" x14ac:dyDescent="0.2">
      <c r="C748">
        <v>74.3</v>
      </c>
      <c r="D748" s="34">
        <v>7.5879828095533703</v>
      </c>
      <c r="E748" s="34">
        <v>14.9703732385459</v>
      </c>
      <c r="G748">
        <v>74.3</v>
      </c>
      <c r="H748" s="34">
        <v>8.4555187670790808</v>
      </c>
      <c r="I748" s="34">
        <v>17.063834882112801</v>
      </c>
    </row>
    <row r="749" spans="3:9" x14ac:dyDescent="0.2">
      <c r="C749">
        <v>74.400000000000006</v>
      </c>
      <c r="D749" s="34">
        <v>8.0908463919774007</v>
      </c>
      <c r="E749" s="34">
        <v>15.1719883802719</v>
      </c>
      <c r="G749">
        <v>74.400000000000006</v>
      </c>
      <c r="H749" s="34">
        <v>8.2588936723236106</v>
      </c>
      <c r="I749" s="34">
        <v>16.446319072068999</v>
      </c>
    </row>
    <row r="750" spans="3:9" x14ac:dyDescent="0.2">
      <c r="C750">
        <v>74.5</v>
      </c>
      <c r="D750" s="34">
        <v>7.5653923293277998</v>
      </c>
      <c r="E750" s="34">
        <v>14.658538583618601</v>
      </c>
      <c r="G750">
        <v>74.5</v>
      </c>
      <c r="H750" s="34">
        <v>8.2569614252502692</v>
      </c>
      <c r="I750" s="34">
        <v>17.001056628992</v>
      </c>
    </row>
    <row r="751" spans="3:9" x14ac:dyDescent="0.2">
      <c r="C751">
        <v>74.599999999999994</v>
      </c>
      <c r="D751" s="34">
        <v>7.8317116190276996</v>
      </c>
      <c r="E751" s="34">
        <v>15.042784379252501</v>
      </c>
      <c r="G751">
        <v>74.599999999999994</v>
      </c>
      <c r="H751" s="34">
        <v>8.4849147420622604</v>
      </c>
      <c r="I751" s="34">
        <v>17.319964939921999</v>
      </c>
    </row>
    <row r="752" spans="3:9" x14ac:dyDescent="0.2">
      <c r="C752">
        <v>74.7</v>
      </c>
      <c r="D752" s="34">
        <v>8.2799911684134493</v>
      </c>
      <c r="E752" s="34">
        <v>15.3342184616629</v>
      </c>
      <c r="G752">
        <v>74.7</v>
      </c>
      <c r="H752" s="34">
        <v>8.5531795928030494</v>
      </c>
      <c r="I752" s="34">
        <v>17.005198554187999</v>
      </c>
    </row>
    <row r="753" spans="3:9" x14ac:dyDescent="0.2">
      <c r="C753">
        <v>74.8</v>
      </c>
      <c r="D753" s="34">
        <v>7.9660405370190199</v>
      </c>
      <c r="E753" s="34">
        <v>15.3142169441933</v>
      </c>
      <c r="G753">
        <v>74.8</v>
      </c>
      <c r="H753" s="34">
        <v>9.0805723396784206</v>
      </c>
      <c r="I753" s="34">
        <v>17.460543575869199</v>
      </c>
    </row>
    <row r="754" spans="3:9" x14ac:dyDescent="0.2">
      <c r="C754">
        <v>74.900000000000006</v>
      </c>
      <c r="D754" s="34">
        <v>8.3928827813290692</v>
      </c>
      <c r="E754" s="34">
        <v>15.447646801095001</v>
      </c>
      <c r="G754">
        <v>74.900000000000006</v>
      </c>
      <c r="H754" s="34">
        <v>8.6683135202292299</v>
      </c>
      <c r="I754" s="34">
        <v>17.140480387137401</v>
      </c>
    </row>
    <row r="755" spans="3:9" x14ac:dyDescent="0.2">
      <c r="C755">
        <v>75</v>
      </c>
      <c r="D755" s="34">
        <v>7.6238339022992996</v>
      </c>
      <c r="E755" s="34">
        <v>14.7935559967832</v>
      </c>
      <c r="G755">
        <v>75</v>
      </c>
      <c r="H755" s="34">
        <v>8.5486689685537591</v>
      </c>
      <c r="I755" s="34">
        <v>17.1587463592742</v>
      </c>
    </row>
    <row r="756" spans="3:9" x14ac:dyDescent="0.2">
      <c r="C756">
        <v>75.099999999999994</v>
      </c>
      <c r="D756" s="34">
        <v>8.0934340044725808</v>
      </c>
      <c r="E756" s="34">
        <v>15.360290524080201</v>
      </c>
      <c r="G756">
        <v>75.099999999999994</v>
      </c>
      <c r="H756" s="34">
        <v>8.2557281999337206</v>
      </c>
      <c r="I756" s="34">
        <v>16.3745450322068</v>
      </c>
    </row>
    <row r="757" spans="3:9" x14ac:dyDescent="0.2">
      <c r="C757">
        <v>75.2</v>
      </c>
      <c r="D757" s="34">
        <v>8.2065553506877809</v>
      </c>
      <c r="E757" s="34">
        <v>15.809909583023</v>
      </c>
      <c r="G757">
        <v>75.2</v>
      </c>
      <c r="H757" s="34">
        <v>8.8094642268449093</v>
      </c>
      <c r="I757" s="34">
        <v>16.760812775746999</v>
      </c>
    </row>
    <row r="758" spans="3:9" x14ac:dyDescent="0.2">
      <c r="C758">
        <v>75.3</v>
      </c>
      <c r="D758" s="34">
        <v>7.9130635223001597</v>
      </c>
      <c r="E758" s="34">
        <v>15.6091802554976</v>
      </c>
      <c r="G758">
        <v>75.3</v>
      </c>
      <c r="H758" s="34">
        <v>8.2016042382812095</v>
      </c>
      <c r="I758" s="34">
        <v>17.035966472225699</v>
      </c>
    </row>
    <row r="759" spans="3:9" x14ac:dyDescent="0.2">
      <c r="C759">
        <v>75.400000000000006</v>
      </c>
      <c r="D759" s="34">
        <v>7.5244576104501002</v>
      </c>
      <c r="E759" s="34">
        <v>15.2694243384315</v>
      </c>
      <c r="G759">
        <v>75.400000000000006</v>
      </c>
      <c r="H759" s="34">
        <v>8.4276354224373797</v>
      </c>
      <c r="I759" s="34">
        <v>16.741315281280201</v>
      </c>
    </row>
    <row r="760" spans="3:9" x14ac:dyDescent="0.2">
      <c r="C760">
        <v>75.5</v>
      </c>
      <c r="D760" s="34">
        <v>7.8865856442524302</v>
      </c>
      <c r="E760" s="34">
        <v>15.3023892703913</v>
      </c>
      <c r="G760">
        <v>75.5</v>
      </c>
      <c r="H760" s="34">
        <v>8.2992029647417294</v>
      </c>
      <c r="I760" s="34">
        <v>16.469186610305499</v>
      </c>
    </row>
    <row r="761" spans="3:9" x14ac:dyDescent="0.2">
      <c r="C761">
        <v>75.599999999999994</v>
      </c>
      <c r="D761" s="34">
        <v>7.7951504778688099</v>
      </c>
      <c r="E761" s="34">
        <v>15.0841518076146</v>
      </c>
      <c r="G761">
        <v>75.599999999999994</v>
      </c>
      <c r="H761" s="34">
        <v>8.6409786851226293</v>
      </c>
      <c r="I761" s="34">
        <v>17.245199144177999</v>
      </c>
    </row>
    <row r="762" spans="3:9" x14ac:dyDescent="0.2">
      <c r="C762">
        <v>75.7</v>
      </c>
      <c r="D762" s="34">
        <v>7.1907968735159304</v>
      </c>
      <c r="E762" s="34">
        <v>14.831945037344701</v>
      </c>
      <c r="G762">
        <v>75.7</v>
      </c>
      <c r="H762" s="34">
        <v>9.1445424123827497</v>
      </c>
      <c r="I762" s="34">
        <v>17.3526274414209</v>
      </c>
    </row>
    <row r="763" spans="3:9" x14ac:dyDescent="0.2">
      <c r="C763">
        <v>75.8</v>
      </c>
      <c r="D763" s="34">
        <v>7.3542291209817696</v>
      </c>
      <c r="E763" s="34">
        <v>14.760743607305701</v>
      </c>
      <c r="G763">
        <v>75.8</v>
      </c>
      <c r="H763" s="34">
        <v>8.7259915913593709</v>
      </c>
      <c r="I763" s="34">
        <v>17.445456921484801</v>
      </c>
    </row>
    <row r="764" spans="3:9" x14ac:dyDescent="0.2">
      <c r="C764">
        <v>75.900000000000006</v>
      </c>
      <c r="D764" s="34">
        <v>7.0347842143538504</v>
      </c>
      <c r="E764" s="34">
        <v>14.695833134563401</v>
      </c>
      <c r="G764">
        <v>75.900000000000006</v>
      </c>
      <c r="H764" s="34">
        <v>8.7724184892622201</v>
      </c>
      <c r="I764" s="34">
        <v>17.1586966095058</v>
      </c>
    </row>
    <row r="765" spans="3:9" x14ac:dyDescent="0.2">
      <c r="C765">
        <v>76</v>
      </c>
      <c r="D765" s="34">
        <v>7.5646886505250102</v>
      </c>
      <c r="E765" s="34">
        <v>15.214695714228901</v>
      </c>
      <c r="G765">
        <v>76</v>
      </c>
      <c r="H765" s="34">
        <v>8.9287119746399295</v>
      </c>
      <c r="I765" s="34">
        <v>17.395025107763001</v>
      </c>
    </row>
    <row r="766" spans="3:9" x14ac:dyDescent="0.2">
      <c r="C766">
        <v>76.099999999999994</v>
      </c>
      <c r="D766" s="34">
        <v>7.4328281869169803</v>
      </c>
      <c r="E766" s="34">
        <v>15.3212932111205</v>
      </c>
      <c r="G766">
        <v>76.099999999999994</v>
      </c>
      <c r="H766" s="34">
        <v>8.6734804098138607</v>
      </c>
      <c r="I766" s="34">
        <v>17.364134412346399</v>
      </c>
    </row>
    <row r="767" spans="3:9" x14ac:dyDescent="0.2">
      <c r="C767">
        <v>76.2</v>
      </c>
      <c r="D767" s="34">
        <v>7.9422562192902397</v>
      </c>
      <c r="E767" s="34">
        <v>15.3045331468245</v>
      </c>
      <c r="G767">
        <v>76.2</v>
      </c>
      <c r="H767" s="34">
        <v>8.7862287923529792</v>
      </c>
      <c r="I767" s="34">
        <v>17.025120977340599</v>
      </c>
    </row>
    <row r="768" spans="3:9" x14ac:dyDescent="0.2">
      <c r="C768">
        <v>76.3</v>
      </c>
      <c r="D768" s="34">
        <v>7.5478630042494901</v>
      </c>
      <c r="E768" s="34">
        <v>14.9447528740714</v>
      </c>
      <c r="G768">
        <v>76.3</v>
      </c>
      <c r="H768" s="34">
        <v>8.51059960951169</v>
      </c>
      <c r="I768" s="34">
        <v>16.906288326630399</v>
      </c>
    </row>
    <row r="769" spans="3:9" x14ac:dyDescent="0.2">
      <c r="C769">
        <v>76.400000000000006</v>
      </c>
      <c r="D769" s="34">
        <v>7.1316246752081698</v>
      </c>
      <c r="E769" s="34">
        <v>14.591203263666999</v>
      </c>
      <c r="G769">
        <v>76.400000000000006</v>
      </c>
      <c r="H769" s="34">
        <v>8.7789475212073391</v>
      </c>
      <c r="I769" s="34">
        <v>17.145391037012899</v>
      </c>
    </row>
    <row r="770" spans="3:9" x14ac:dyDescent="0.2">
      <c r="C770">
        <v>76.5</v>
      </c>
      <c r="D770" s="34">
        <v>7.2666031393672004</v>
      </c>
      <c r="E770" s="34">
        <v>14.6448010949776</v>
      </c>
      <c r="G770">
        <v>76.5</v>
      </c>
      <c r="H770" s="34">
        <v>8.4181121457532502</v>
      </c>
      <c r="I770" s="34">
        <v>17.058535894550701</v>
      </c>
    </row>
    <row r="771" spans="3:9" x14ac:dyDescent="0.2">
      <c r="C771">
        <v>76.599999999999994</v>
      </c>
      <c r="D771" s="34">
        <v>7.3058227058862402</v>
      </c>
      <c r="E771" s="34">
        <v>14.858192676129701</v>
      </c>
      <c r="G771">
        <v>76.599999999999994</v>
      </c>
      <c r="H771" s="34">
        <v>8.4774628321478502</v>
      </c>
      <c r="I771" s="34">
        <v>17.336221666115399</v>
      </c>
    </row>
    <row r="772" spans="3:9" x14ac:dyDescent="0.2">
      <c r="C772">
        <v>76.7</v>
      </c>
      <c r="D772" s="34">
        <v>7.5132411222251001</v>
      </c>
      <c r="E772" s="34">
        <v>14.718329508086599</v>
      </c>
      <c r="G772">
        <v>76.7</v>
      </c>
      <c r="H772" s="34">
        <v>8.4018838869331791</v>
      </c>
      <c r="I772" s="34">
        <v>17.164006412534398</v>
      </c>
    </row>
    <row r="773" spans="3:9" x14ac:dyDescent="0.2">
      <c r="C773">
        <v>76.8</v>
      </c>
      <c r="D773" s="34">
        <v>7.6105143233805403</v>
      </c>
      <c r="E773" s="34">
        <v>15.1183276990936</v>
      </c>
      <c r="G773">
        <v>76.8</v>
      </c>
      <c r="H773" s="34">
        <v>8.3947572079321002</v>
      </c>
      <c r="I773" s="34">
        <v>16.731024494740002</v>
      </c>
    </row>
    <row r="774" spans="3:9" x14ac:dyDescent="0.2">
      <c r="C774">
        <v>76.900000000000006</v>
      </c>
      <c r="D774" s="34">
        <v>7.7742774068187002</v>
      </c>
      <c r="E774" s="34">
        <v>15.377649634428201</v>
      </c>
      <c r="G774">
        <v>76.900000000000006</v>
      </c>
      <c r="H774" s="34">
        <v>8.5474504072942494</v>
      </c>
      <c r="I774" s="34">
        <v>16.986946424536999</v>
      </c>
    </row>
    <row r="775" spans="3:9" x14ac:dyDescent="0.2">
      <c r="C775">
        <v>77</v>
      </c>
      <c r="D775" s="34">
        <v>7.9303448187348202</v>
      </c>
      <c r="E775" s="34">
        <v>15.6602156029659</v>
      </c>
      <c r="G775">
        <v>77</v>
      </c>
      <c r="H775" s="34">
        <v>8.5035639226971504</v>
      </c>
      <c r="I775" s="34">
        <v>17.176440480944699</v>
      </c>
    </row>
    <row r="776" spans="3:9" x14ac:dyDescent="0.2">
      <c r="C776">
        <v>77.099999999999994</v>
      </c>
      <c r="D776" s="34">
        <v>8.1958148030236195</v>
      </c>
      <c r="E776" s="34">
        <v>15.709067237253301</v>
      </c>
      <c r="G776">
        <v>77.099999999999994</v>
      </c>
      <c r="H776" s="34">
        <v>8.2751502466536895</v>
      </c>
      <c r="I776" s="34">
        <v>16.733289259918099</v>
      </c>
    </row>
    <row r="777" spans="3:9" x14ac:dyDescent="0.2">
      <c r="C777">
        <v>77.2</v>
      </c>
      <c r="D777" s="34">
        <v>8.0095692687578293</v>
      </c>
      <c r="E777" s="34">
        <v>15.508176169696201</v>
      </c>
      <c r="G777">
        <v>77.2</v>
      </c>
      <c r="H777" s="34">
        <v>8.8358574855898393</v>
      </c>
      <c r="I777" s="34">
        <v>17.267232352625101</v>
      </c>
    </row>
    <row r="778" spans="3:9" x14ac:dyDescent="0.2">
      <c r="C778">
        <v>77.3</v>
      </c>
      <c r="D778" s="34">
        <v>7.7414494816662902</v>
      </c>
      <c r="E778" s="34">
        <v>15.453146063175</v>
      </c>
      <c r="G778">
        <v>77.3</v>
      </c>
      <c r="H778" s="34">
        <v>8.5418840213930505</v>
      </c>
      <c r="I778" s="34">
        <v>16.991287976048199</v>
      </c>
    </row>
    <row r="779" spans="3:9" x14ac:dyDescent="0.2">
      <c r="C779">
        <v>77.400000000000006</v>
      </c>
      <c r="D779" s="34">
        <v>8.1990202631217404</v>
      </c>
      <c r="E779" s="34">
        <v>15.2818613665575</v>
      </c>
      <c r="G779">
        <v>77.400000000000006</v>
      </c>
      <c r="H779" s="34">
        <v>8.3525627232008794</v>
      </c>
      <c r="I779" s="34">
        <v>17.0664829120885</v>
      </c>
    </row>
    <row r="780" spans="3:9" x14ac:dyDescent="0.2">
      <c r="C780">
        <v>77.5</v>
      </c>
      <c r="D780" s="34">
        <v>8.1902290663980892</v>
      </c>
      <c r="E780" s="34">
        <v>15.2071793252469</v>
      </c>
      <c r="G780">
        <v>77.5</v>
      </c>
      <c r="H780" s="34">
        <v>8.6531163570630998</v>
      </c>
      <c r="I780" s="34">
        <v>17.092533484336901</v>
      </c>
    </row>
    <row r="781" spans="3:9" x14ac:dyDescent="0.2">
      <c r="C781">
        <v>77.599999999999994</v>
      </c>
      <c r="D781" s="34">
        <v>8.4796533746170102</v>
      </c>
      <c r="E781" s="34">
        <v>15.6271279359838</v>
      </c>
      <c r="G781">
        <v>77.599999999999994</v>
      </c>
      <c r="H781" s="34">
        <v>8.4180178931483791</v>
      </c>
      <c r="I781" s="34">
        <v>16.987665882736898</v>
      </c>
    </row>
    <row r="782" spans="3:9" x14ac:dyDescent="0.2">
      <c r="C782">
        <v>77.7</v>
      </c>
      <c r="D782" s="34">
        <v>7.9544152864742399</v>
      </c>
      <c r="E782" s="34">
        <v>15.5682654640057</v>
      </c>
      <c r="G782">
        <v>77.7</v>
      </c>
      <c r="H782" s="34">
        <v>8.6080738353912807</v>
      </c>
      <c r="I782" s="34">
        <v>17.2439751260709</v>
      </c>
    </row>
    <row r="783" spans="3:9" x14ac:dyDescent="0.2">
      <c r="C783">
        <v>77.8</v>
      </c>
      <c r="D783" s="34">
        <v>7.7910646672270198</v>
      </c>
      <c r="E783" s="34">
        <v>15.2017269675724</v>
      </c>
      <c r="G783">
        <v>77.8</v>
      </c>
      <c r="H783" s="34">
        <v>8.7933069531327206</v>
      </c>
      <c r="I783" s="34">
        <v>17.3973070298624</v>
      </c>
    </row>
    <row r="784" spans="3:9" x14ac:dyDescent="0.2">
      <c r="C784">
        <v>77.900000000000006</v>
      </c>
      <c r="D784" s="34">
        <v>8.7607737292433701</v>
      </c>
      <c r="E784" s="34">
        <v>15.715042906902401</v>
      </c>
      <c r="G784">
        <v>77.900000000000006</v>
      </c>
      <c r="H784" s="34">
        <v>8.3711998596173203</v>
      </c>
      <c r="I784" s="34">
        <v>17.388677885687098</v>
      </c>
    </row>
    <row r="785" spans="3:9" x14ac:dyDescent="0.2">
      <c r="C785">
        <v>78</v>
      </c>
      <c r="D785" s="34">
        <v>8.3583841194052795</v>
      </c>
      <c r="E785" s="34">
        <v>15.8130894101586</v>
      </c>
      <c r="G785">
        <v>78</v>
      </c>
      <c r="H785" s="34">
        <v>8.6242302900853698</v>
      </c>
      <c r="I785" s="34">
        <v>17.21166050231</v>
      </c>
    </row>
    <row r="786" spans="3:9" x14ac:dyDescent="0.2">
      <c r="C786">
        <v>78.099999999999994</v>
      </c>
      <c r="D786" s="34">
        <v>8.4595975552793004</v>
      </c>
      <c r="E786" s="34">
        <v>15.678355561501601</v>
      </c>
      <c r="G786">
        <v>78.099999999999994</v>
      </c>
      <c r="H786" s="34">
        <v>8.25917268761253</v>
      </c>
      <c r="I786" s="34">
        <v>17.002970152088299</v>
      </c>
    </row>
    <row r="787" spans="3:9" x14ac:dyDescent="0.2">
      <c r="C787">
        <v>78.2</v>
      </c>
      <c r="D787" s="34">
        <v>8.0279507103002494</v>
      </c>
      <c r="E787" s="34">
        <v>15.8623072098211</v>
      </c>
      <c r="G787">
        <v>78.2</v>
      </c>
      <c r="H787" s="34">
        <v>7.9050229407628301</v>
      </c>
      <c r="I787" s="34">
        <v>16.396264947373002</v>
      </c>
    </row>
    <row r="788" spans="3:9" x14ac:dyDescent="0.2">
      <c r="C788">
        <v>78.3</v>
      </c>
      <c r="D788" s="34">
        <v>7.2972755456437399</v>
      </c>
      <c r="E788" s="34">
        <v>15.1875434496071</v>
      </c>
      <c r="G788">
        <v>78.3</v>
      </c>
      <c r="H788" s="34">
        <v>7.7532718403830696</v>
      </c>
      <c r="I788" s="34">
        <v>16.932583857527899</v>
      </c>
    </row>
    <row r="789" spans="3:9" x14ac:dyDescent="0.2">
      <c r="C789">
        <v>78.400000000000006</v>
      </c>
      <c r="D789" s="34">
        <v>8.0896635261862802</v>
      </c>
      <c r="E789" s="34">
        <v>15.5550678304875</v>
      </c>
      <c r="G789">
        <v>78.400000000000006</v>
      </c>
      <c r="H789" s="34">
        <v>8.3129956245944907</v>
      </c>
      <c r="I789" s="34">
        <v>16.671336252282</v>
      </c>
    </row>
    <row r="790" spans="3:9" x14ac:dyDescent="0.2">
      <c r="C790">
        <v>78.5</v>
      </c>
      <c r="D790" s="34">
        <v>7.92717546677678</v>
      </c>
      <c r="E790" s="34">
        <v>15.2713215109756</v>
      </c>
      <c r="G790">
        <v>78.5</v>
      </c>
      <c r="H790" s="34">
        <v>8.52539346084634</v>
      </c>
      <c r="I790" s="34">
        <v>16.634723405365001</v>
      </c>
    </row>
    <row r="791" spans="3:9" x14ac:dyDescent="0.2">
      <c r="C791">
        <v>78.599999999999994</v>
      </c>
      <c r="D791" s="34">
        <v>8.1361913169269506</v>
      </c>
      <c r="E791" s="34">
        <v>16.229459190053799</v>
      </c>
      <c r="G791">
        <v>78.599999999999994</v>
      </c>
      <c r="H791" s="34">
        <v>8.3003562467481409</v>
      </c>
      <c r="I791" s="34">
        <v>16.436991294028399</v>
      </c>
    </row>
    <row r="792" spans="3:9" x14ac:dyDescent="0.2">
      <c r="C792">
        <v>78.7</v>
      </c>
      <c r="D792" s="34">
        <v>8.39736322232263</v>
      </c>
      <c r="E792" s="34">
        <v>15.9068648532472</v>
      </c>
      <c r="G792">
        <v>78.7</v>
      </c>
      <c r="H792" s="34">
        <v>8.2156385872466302</v>
      </c>
      <c r="I792" s="34">
        <v>16.746551031951501</v>
      </c>
    </row>
    <row r="793" spans="3:9" x14ac:dyDescent="0.2">
      <c r="C793">
        <v>78.8</v>
      </c>
      <c r="D793" s="34">
        <v>8.0501045830194204</v>
      </c>
      <c r="E793" s="34">
        <v>15.3963710939592</v>
      </c>
      <c r="G793">
        <v>78.8</v>
      </c>
      <c r="H793" s="34">
        <v>8.4348455715374993</v>
      </c>
      <c r="I793" s="34">
        <v>16.995006695192899</v>
      </c>
    </row>
    <row r="794" spans="3:9" x14ac:dyDescent="0.2">
      <c r="C794">
        <v>78.900000000000006</v>
      </c>
      <c r="D794" s="34">
        <v>8.3966768982437596</v>
      </c>
      <c r="E794" s="34">
        <v>15.953900749873799</v>
      </c>
      <c r="G794">
        <v>78.900000000000006</v>
      </c>
      <c r="H794" s="34">
        <v>8.4116266082904101</v>
      </c>
      <c r="I794" s="34">
        <v>17.1134565611498</v>
      </c>
    </row>
    <row r="795" spans="3:9" x14ac:dyDescent="0.2">
      <c r="C795">
        <v>79</v>
      </c>
      <c r="D795" s="34">
        <v>8.4023543415980395</v>
      </c>
      <c r="E795" s="34">
        <v>15.9659677930377</v>
      </c>
      <c r="G795">
        <v>79</v>
      </c>
      <c r="H795" s="34">
        <v>8.4571542443000904</v>
      </c>
      <c r="I795" s="34">
        <v>17.2433664288146</v>
      </c>
    </row>
    <row r="796" spans="3:9" x14ac:dyDescent="0.2">
      <c r="C796">
        <v>79.099999999999994</v>
      </c>
      <c r="D796" s="34">
        <v>9.0670008693824293</v>
      </c>
      <c r="E796" s="34">
        <v>16.477480283164901</v>
      </c>
      <c r="G796">
        <v>79.099999999999994</v>
      </c>
      <c r="H796" s="34">
        <v>8.8612319509152293</v>
      </c>
      <c r="I796" s="34">
        <v>17.053251736721698</v>
      </c>
    </row>
    <row r="797" spans="3:9" x14ac:dyDescent="0.2">
      <c r="C797">
        <v>79.2</v>
      </c>
      <c r="D797" s="34">
        <v>8.0796470919497008</v>
      </c>
      <c r="E797" s="34">
        <v>15.460466252058501</v>
      </c>
      <c r="G797">
        <v>79.2</v>
      </c>
      <c r="H797" s="34">
        <v>8.9933520680479795</v>
      </c>
      <c r="I797" s="34">
        <v>17.426593097408599</v>
      </c>
    </row>
    <row r="798" spans="3:9" x14ac:dyDescent="0.2">
      <c r="C798">
        <v>79.3</v>
      </c>
      <c r="D798" s="34">
        <v>8.5928139154303995</v>
      </c>
      <c r="E798" s="34">
        <v>16.359849051955099</v>
      </c>
      <c r="G798">
        <v>79.3</v>
      </c>
      <c r="H798" s="34">
        <v>8.9352907279251692</v>
      </c>
      <c r="I798" s="34">
        <v>17.554989336262501</v>
      </c>
    </row>
    <row r="799" spans="3:9" x14ac:dyDescent="0.2">
      <c r="C799">
        <v>79.400000000000006</v>
      </c>
      <c r="D799" s="34">
        <v>8.5531997800369108</v>
      </c>
      <c r="E799" s="34">
        <v>16.035671202212601</v>
      </c>
      <c r="G799">
        <v>79.400000000000006</v>
      </c>
      <c r="H799" s="34">
        <v>8.8674450791929402</v>
      </c>
      <c r="I799" s="34">
        <v>17.229448775980401</v>
      </c>
    </row>
    <row r="800" spans="3:9" x14ac:dyDescent="0.2">
      <c r="C800">
        <v>79.5</v>
      </c>
      <c r="D800" s="34">
        <v>8.4010577645875806</v>
      </c>
      <c r="E800" s="34">
        <v>15.9327323405395</v>
      </c>
      <c r="G800">
        <v>79.5</v>
      </c>
      <c r="H800" s="34">
        <v>8.7359101220949995</v>
      </c>
      <c r="I800" s="34">
        <v>17.256081938732699</v>
      </c>
    </row>
    <row r="801" spans="3:9" x14ac:dyDescent="0.2">
      <c r="C801">
        <v>79.599999999999994</v>
      </c>
      <c r="D801" s="34">
        <v>8.3255616810918909</v>
      </c>
      <c r="E801" s="34">
        <v>15.9661464625564</v>
      </c>
      <c r="G801">
        <v>79.599999999999994</v>
      </c>
      <c r="H801" s="34">
        <v>8.7238762556119998</v>
      </c>
      <c r="I801" s="34">
        <v>16.790483853756701</v>
      </c>
    </row>
    <row r="802" spans="3:9" x14ac:dyDescent="0.2">
      <c r="C802">
        <v>79.7</v>
      </c>
      <c r="D802" s="34">
        <v>8.5215207676441302</v>
      </c>
      <c r="E802" s="34">
        <v>16.295271697639802</v>
      </c>
      <c r="G802">
        <v>79.7</v>
      </c>
      <c r="H802" s="34">
        <v>7.5556779680611701</v>
      </c>
      <c r="I802" s="34">
        <v>16.517806700114399</v>
      </c>
    </row>
    <row r="803" spans="3:9" x14ac:dyDescent="0.2">
      <c r="C803">
        <v>79.8</v>
      </c>
      <c r="D803" s="34">
        <v>8.2935967407226894</v>
      </c>
      <c r="E803" s="34">
        <v>16.060679304278999</v>
      </c>
      <c r="G803">
        <v>79.8</v>
      </c>
      <c r="H803" s="34">
        <v>8.6227426878506392</v>
      </c>
      <c r="I803" s="34">
        <v>16.973773830489801</v>
      </c>
    </row>
    <row r="804" spans="3:9" x14ac:dyDescent="0.2">
      <c r="C804">
        <v>79.900000000000006</v>
      </c>
      <c r="D804" s="34">
        <v>8.5530329905824996</v>
      </c>
      <c r="E804" s="34">
        <v>15.837513583340501</v>
      </c>
      <c r="G804">
        <v>79.900000000000006</v>
      </c>
      <c r="H804" s="34">
        <v>8.7880099996116208</v>
      </c>
      <c r="I804" s="34">
        <v>17.209586480914201</v>
      </c>
    </row>
    <row r="805" spans="3:9" x14ac:dyDescent="0.2">
      <c r="C805">
        <v>80</v>
      </c>
      <c r="D805" s="34">
        <v>8.57430846751679</v>
      </c>
      <c r="E805" s="34">
        <v>15.8514855995292</v>
      </c>
      <c r="G805">
        <v>80</v>
      </c>
      <c r="H805" s="34">
        <v>8.8064296886301392</v>
      </c>
      <c r="I805" s="34">
        <v>17.2686493629338</v>
      </c>
    </row>
    <row r="806" spans="3:9" x14ac:dyDescent="0.2">
      <c r="C806">
        <v>80.099999999999994</v>
      </c>
      <c r="D806" s="34">
        <v>8.6827945390651706</v>
      </c>
      <c r="E806" s="34">
        <v>16.2926131737721</v>
      </c>
      <c r="G806">
        <v>80.099999999999994</v>
      </c>
      <c r="H806" s="34">
        <v>9.4615015375979894</v>
      </c>
      <c r="I806" s="34">
        <v>17.636523652082701</v>
      </c>
    </row>
    <row r="807" spans="3:9" x14ac:dyDescent="0.2">
      <c r="C807">
        <v>80.2</v>
      </c>
      <c r="D807" s="34">
        <v>8.5930253593123904</v>
      </c>
      <c r="E807" s="34">
        <v>16.1344041208616</v>
      </c>
      <c r="G807">
        <v>80.2</v>
      </c>
      <c r="H807" s="34">
        <v>8.8909797509725692</v>
      </c>
      <c r="I807" s="34">
        <v>16.912046526045899</v>
      </c>
    </row>
    <row r="808" spans="3:9" x14ac:dyDescent="0.2">
      <c r="C808">
        <v>80.3</v>
      </c>
      <c r="D808" s="34">
        <v>7.9692177293597997</v>
      </c>
      <c r="E808" s="34">
        <v>15.932546157826801</v>
      </c>
      <c r="G808">
        <v>80.3</v>
      </c>
      <c r="H808" s="34">
        <v>8.7664053323910203</v>
      </c>
      <c r="I808" s="34">
        <v>17.101101732521201</v>
      </c>
    </row>
    <row r="809" spans="3:9" x14ac:dyDescent="0.2">
      <c r="C809">
        <v>80.400000000000006</v>
      </c>
      <c r="D809" s="34">
        <v>8.2518005716481007</v>
      </c>
      <c r="E809" s="34">
        <v>15.787298095265999</v>
      </c>
      <c r="G809">
        <v>80.400000000000006</v>
      </c>
      <c r="H809" s="34">
        <v>9.0691750566309199</v>
      </c>
      <c r="I809" s="34">
        <v>17.2240585697973</v>
      </c>
    </row>
    <row r="810" spans="3:9" x14ac:dyDescent="0.2">
      <c r="C810">
        <v>80.5</v>
      </c>
      <c r="D810" s="34">
        <v>8.1136747158068392</v>
      </c>
      <c r="E810" s="34">
        <v>15.798420169277399</v>
      </c>
      <c r="G810">
        <v>80.5</v>
      </c>
      <c r="H810" s="34">
        <v>8.9375401133313606</v>
      </c>
      <c r="I810" s="34">
        <v>17.436062643603801</v>
      </c>
    </row>
    <row r="811" spans="3:9" x14ac:dyDescent="0.2">
      <c r="C811">
        <v>80.599999999999994</v>
      </c>
      <c r="D811" s="34">
        <v>7.8486960032935702</v>
      </c>
      <c r="E811" s="34">
        <v>15.273671138100999</v>
      </c>
      <c r="G811">
        <v>80.599999999999994</v>
      </c>
      <c r="H811" s="34">
        <v>8.4543641208823299</v>
      </c>
      <c r="I811" s="34">
        <v>17.166154455919301</v>
      </c>
    </row>
    <row r="812" spans="3:9" x14ac:dyDescent="0.2">
      <c r="C812">
        <v>80.7</v>
      </c>
      <c r="D812" s="34">
        <v>7.9104809660544797</v>
      </c>
      <c r="E812" s="34">
        <v>15.489225649594999</v>
      </c>
      <c r="G812">
        <v>80.7</v>
      </c>
      <c r="H812" s="34">
        <v>8.7648065019993506</v>
      </c>
      <c r="I812" s="34">
        <v>17.6587342783487</v>
      </c>
    </row>
    <row r="813" spans="3:9" x14ac:dyDescent="0.2">
      <c r="C813">
        <v>80.8</v>
      </c>
      <c r="D813" s="34">
        <v>7.6048122521491601</v>
      </c>
      <c r="E813" s="34">
        <v>15.8019975718178</v>
      </c>
      <c r="G813">
        <v>80.8</v>
      </c>
      <c r="H813" s="34">
        <v>8.5027978913052102</v>
      </c>
      <c r="I813" s="34">
        <v>17.279814080177001</v>
      </c>
    </row>
    <row r="814" spans="3:9" x14ac:dyDescent="0.2">
      <c r="C814">
        <v>80.900000000000006</v>
      </c>
      <c r="D814" s="34">
        <v>8.2593329067385195</v>
      </c>
      <c r="E814" s="34">
        <v>15.956351316364</v>
      </c>
      <c r="G814">
        <v>80.900000000000006</v>
      </c>
      <c r="H814" s="34">
        <v>8.34575425643086</v>
      </c>
      <c r="I814" s="34">
        <v>17.053808978560699</v>
      </c>
    </row>
    <row r="815" spans="3:9" x14ac:dyDescent="0.2">
      <c r="C815">
        <v>81</v>
      </c>
      <c r="D815" s="34">
        <v>7.9797283511999</v>
      </c>
      <c r="E815" s="34">
        <v>15.7548369292576</v>
      </c>
      <c r="G815">
        <v>81</v>
      </c>
      <c r="H815" s="34">
        <v>8.6418056041985398</v>
      </c>
      <c r="I815" s="34">
        <v>17.216127394906799</v>
      </c>
    </row>
    <row r="816" spans="3:9" x14ac:dyDescent="0.2">
      <c r="C816">
        <v>81.099999999999994</v>
      </c>
      <c r="D816" s="34">
        <v>8.3216105894255197</v>
      </c>
      <c r="E816" s="34">
        <v>16.1223962600174</v>
      </c>
      <c r="G816">
        <v>81.099999999999994</v>
      </c>
      <c r="H816" s="34">
        <v>8.9002377694341792</v>
      </c>
      <c r="I816" s="34">
        <v>17.2125563235202</v>
      </c>
    </row>
    <row r="817" spans="3:9" x14ac:dyDescent="0.2">
      <c r="C817">
        <v>81.2</v>
      </c>
      <c r="D817" s="34">
        <v>7.8688987470735299</v>
      </c>
      <c r="E817" s="34">
        <v>15.868343325183099</v>
      </c>
      <c r="G817">
        <v>81.2</v>
      </c>
      <c r="H817" s="34">
        <v>9.3388665145120306</v>
      </c>
      <c r="I817" s="34">
        <v>17.566578025786502</v>
      </c>
    </row>
    <row r="818" spans="3:9" x14ac:dyDescent="0.2">
      <c r="C818">
        <v>81.3</v>
      </c>
      <c r="D818" s="34">
        <v>7.97920017213979</v>
      </c>
      <c r="E818" s="34">
        <v>15.4628665628008</v>
      </c>
      <c r="G818">
        <v>81.3</v>
      </c>
      <c r="H818" s="34">
        <v>9.0826580248692395</v>
      </c>
      <c r="I818" s="34">
        <v>17.257297761925901</v>
      </c>
    </row>
    <row r="819" spans="3:9" x14ac:dyDescent="0.2">
      <c r="C819">
        <v>81.400000000000006</v>
      </c>
      <c r="D819" s="34">
        <v>7.6572695067338703</v>
      </c>
      <c r="E819" s="34">
        <v>15.430666275912101</v>
      </c>
      <c r="G819">
        <v>81.400000000000006</v>
      </c>
      <c r="H819" s="34">
        <v>9.1915911537918706</v>
      </c>
      <c r="I819" s="34">
        <v>17.624987275519601</v>
      </c>
    </row>
    <row r="820" spans="3:9" x14ac:dyDescent="0.2">
      <c r="C820">
        <v>81.5</v>
      </c>
      <c r="D820" s="34">
        <v>8.0339505146893107</v>
      </c>
      <c r="E820" s="34">
        <v>15.767526417521299</v>
      </c>
      <c r="G820">
        <v>81.5</v>
      </c>
      <c r="H820" s="34">
        <v>8.54178660499241</v>
      </c>
      <c r="I820" s="34">
        <v>17.204956649339501</v>
      </c>
    </row>
    <row r="821" spans="3:9" x14ac:dyDescent="0.2">
      <c r="C821">
        <v>81.599999999999994</v>
      </c>
      <c r="D821" s="34">
        <v>8.4575045744260091</v>
      </c>
      <c r="E821" s="34">
        <v>16.3837224536299</v>
      </c>
      <c r="G821">
        <v>81.599999999999994</v>
      </c>
      <c r="H821" s="34">
        <v>8.7371553598871792</v>
      </c>
      <c r="I821" s="34">
        <v>17.346523453830802</v>
      </c>
    </row>
    <row r="822" spans="3:9" x14ac:dyDescent="0.2">
      <c r="C822">
        <v>81.7</v>
      </c>
      <c r="D822" s="34">
        <v>8.1160464759578801</v>
      </c>
      <c r="E822" s="34">
        <v>16.254221371442299</v>
      </c>
      <c r="G822">
        <v>81.7</v>
      </c>
      <c r="H822" s="34">
        <v>9.0682477337969996</v>
      </c>
      <c r="I822" s="34">
        <v>17.3662435896536</v>
      </c>
    </row>
    <row r="823" spans="3:9" x14ac:dyDescent="0.2">
      <c r="C823">
        <v>81.8</v>
      </c>
      <c r="D823" s="34">
        <v>8.0529698745694809</v>
      </c>
      <c r="E823" s="34">
        <v>16.128042281212402</v>
      </c>
      <c r="G823">
        <v>81.8</v>
      </c>
      <c r="H823" s="34">
        <v>8.9359197784026403</v>
      </c>
      <c r="I823" s="34">
        <v>17.257902520254301</v>
      </c>
    </row>
    <row r="824" spans="3:9" x14ac:dyDescent="0.2">
      <c r="C824">
        <v>81.900000000000006</v>
      </c>
      <c r="D824" s="34">
        <v>8.6932121531604398</v>
      </c>
      <c r="E824" s="34">
        <v>16.27176789916</v>
      </c>
      <c r="G824">
        <v>81.900000000000006</v>
      </c>
      <c r="H824" s="34">
        <v>9.1112928508465902</v>
      </c>
      <c r="I824" s="34">
        <v>17.533027956080002</v>
      </c>
    </row>
    <row r="825" spans="3:9" x14ac:dyDescent="0.2">
      <c r="C825">
        <v>82</v>
      </c>
      <c r="D825" s="34">
        <v>7.9332940138690304</v>
      </c>
      <c r="E825" s="34">
        <v>16.162353331547301</v>
      </c>
      <c r="G825">
        <v>82</v>
      </c>
      <c r="H825" s="34">
        <v>8.9613188002923696</v>
      </c>
      <c r="I825" s="34">
        <v>17.289547347547799</v>
      </c>
    </row>
    <row r="826" spans="3:9" x14ac:dyDescent="0.2">
      <c r="C826">
        <v>82.1</v>
      </c>
      <c r="D826" s="34">
        <v>7.7905296401898001</v>
      </c>
      <c r="E826" s="34">
        <v>15.6158342752615</v>
      </c>
      <c r="G826">
        <v>82.1</v>
      </c>
      <c r="H826" s="34">
        <v>9.0339221247407995</v>
      </c>
      <c r="I826" s="34">
        <v>17.8998400079773</v>
      </c>
    </row>
    <row r="827" spans="3:9" x14ac:dyDescent="0.2">
      <c r="C827">
        <v>82.2</v>
      </c>
      <c r="D827" s="34">
        <v>7.5872453933772004</v>
      </c>
      <c r="E827" s="34">
        <v>15.342667683407401</v>
      </c>
      <c r="G827">
        <v>82.2</v>
      </c>
      <c r="H827" s="34">
        <v>9.1857056638472496</v>
      </c>
      <c r="I827" s="34">
        <v>16.9979071555119</v>
      </c>
    </row>
    <row r="828" spans="3:9" x14ac:dyDescent="0.2">
      <c r="C828">
        <v>82.3</v>
      </c>
      <c r="D828" s="34">
        <v>7.6558070180315996</v>
      </c>
      <c r="E828" s="34">
        <v>15.7871411700813</v>
      </c>
      <c r="G828">
        <v>82.3</v>
      </c>
      <c r="H828" s="34">
        <v>8.9265374790003094</v>
      </c>
      <c r="I828" s="34">
        <v>17.1446690842591</v>
      </c>
    </row>
    <row r="829" spans="3:9" x14ac:dyDescent="0.2">
      <c r="C829">
        <v>82.4</v>
      </c>
      <c r="D829" s="34">
        <v>8.5300229517696806</v>
      </c>
      <c r="E829" s="34">
        <v>15.9886533115459</v>
      </c>
      <c r="G829">
        <v>82.4</v>
      </c>
      <c r="H829" s="34">
        <v>8.98626087560001</v>
      </c>
      <c r="I829" s="34">
        <v>17.737455101662</v>
      </c>
    </row>
    <row r="830" spans="3:9" x14ac:dyDescent="0.2">
      <c r="C830">
        <v>82.5</v>
      </c>
      <c r="D830" s="34">
        <v>7.6015698271261503</v>
      </c>
      <c r="E830" s="34">
        <v>15.437043373978099</v>
      </c>
      <c r="G830">
        <v>82.5</v>
      </c>
      <c r="H830" s="34">
        <v>8.5648324956808199</v>
      </c>
      <c r="I830" s="34">
        <v>17.161519216083299</v>
      </c>
    </row>
    <row r="831" spans="3:9" x14ac:dyDescent="0.2">
      <c r="C831">
        <v>82.6</v>
      </c>
      <c r="D831" s="34">
        <v>7.4726404370706696</v>
      </c>
      <c r="E831" s="34">
        <v>15.5962145608345</v>
      </c>
      <c r="G831">
        <v>82.6</v>
      </c>
      <c r="H831" s="34">
        <v>8.7346962341093803</v>
      </c>
      <c r="I831" s="34">
        <v>16.746524210146099</v>
      </c>
    </row>
    <row r="832" spans="3:9" x14ac:dyDescent="0.2">
      <c r="C832">
        <v>82.7</v>
      </c>
      <c r="D832" s="34">
        <v>7.9476288678248999</v>
      </c>
      <c r="E832" s="34">
        <v>15.745149403446501</v>
      </c>
      <c r="G832">
        <v>82.7</v>
      </c>
      <c r="H832" s="34">
        <v>9.0823322788201004</v>
      </c>
      <c r="I832" s="34">
        <v>17.207879258748701</v>
      </c>
    </row>
    <row r="833" spans="3:9" x14ac:dyDescent="0.2">
      <c r="C833">
        <v>82.8</v>
      </c>
      <c r="D833" s="34">
        <v>8.0532887886392501</v>
      </c>
      <c r="E833" s="34">
        <v>15.5734926603149</v>
      </c>
      <c r="G833">
        <v>82.8</v>
      </c>
      <c r="H833" s="34">
        <v>9.6170179462744105</v>
      </c>
      <c r="I833" s="34">
        <v>18.0180702452341</v>
      </c>
    </row>
    <row r="834" spans="3:9" x14ac:dyDescent="0.2">
      <c r="C834">
        <v>82.9</v>
      </c>
      <c r="D834" s="34">
        <v>8.1051099274322098</v>
      </c>
      <c r="E834" s="34">
        <v>15.8386644328898</v>
      </c>
      <c r="G834">
        <v>82.9</v>
      </c>
      <c r="H834" s="34">
        <v>9.1832443559669308</v>
      </c>
      <c r="I834" s="34">
        <v>17.4372671309883</v>
      </c>
    </row>
    <row r="835" spans="3:9" x14ac:dyDescent="0.2">
      <c r="C835">
        <v>83</v>
      </c>
      <c r="D835" s="34">
        <v>7.6823484300500997</v>
      </c>
      <c r="E835" s="34">
        <v>15.319469031457601</v>
      </c>
      <c r="G835">
        <v>83</v>
      </c>
      <c r="H835" s="34">
        <v>9.1793063048094705</v>
      </c>
      <c r="I835" s="34">
        <v>17.285196873195702</v>
      </c>
    </row>
    <row r="836" spans="3:9" x14ac:dyDescent="0.2">
      <c r="C836">
        <v>83.1</v>
      </c>
      <c r="D836" s="34">
        <v>8.4569454714051204</v>
      </c>
      <c r="E836" s="34">
        <v>15.8290962724107</v>
      </c>
      <c r="G836">
        <v>83.1</v>
      </c>
      <c r="H836" s="34">
        <v>9.1938847570279894</v>
      </c>
      <c r="I836" s="34">
        <v>17.152013521613998</v>
      </c>
    </row>
    <row r="837" spans="3:9" x14ac:dyDescent="0.2">
      <c r="C837">
        <v>83.2</v>
      </c>
      <c r="D837" s="34">
        <v>8.0027487920845797</v>
      </c>
      <c r="E837" s="34">
        <v>15.4072401786014</v>
      </c>
      <c r="G837">
        <v>83.2</v>
      </c>
      <c r="H837" s="34">
        <v>9.4073524398320902</v>
      </c>
      <c r="I837" s="34">
        <v>17.2466358004718</v>
      </c>
    </row>
    <row r="838" spans="3:9" x14ac:dyDescent="0.2">
      <c r="C838">
        <v>83.3</v>
      </c>
      <c r="D838" s="34">
        <v>7.8129695605791696</v>
      </c>
      <c r="E838" s="34">
        <v>15.5233173623109</v>
      </c>
      <c r="G838">
        <v>83.3</v>
      </c>
      <c r="H838" s="34">
        <v>9.2559844679165995</v>
      </c>
      <c r="I838" s="34">
        <v>17.2360732390196</v>
      </c>
    </row>
    <row r="839" spans="3:9" x14ac:dyDescent="0.2">
      <c r="C839">
        <v>83.4</v>
      </c>
      <c r="D839" s="34">
        <v>8.1390251382260992</v>
      </c>
      <c r="E839" s="34">
        <v>15.5186730648067</v>
      </c>
      <c r="G839">
        <v>83.4</v>
      </c>
      <c r="H839" s="34">
        <v>8.5919094769693292</v>
      </c>
      <c r="I839" s="34">
        <v>17.522990712741599</v>
      </c>
    </row>
    <row r="840" spans="3:9" x14ac:dyDescent="0.2">
      <c r="C840">
        <v>83.5</v>
      </c>
      <c r="D840" s="34">
        <v>7.9136591027229901</v>
      </c>
      <c r="E840" s="34">
        <v>15.272874985824</v>
      </c>
      <c r="G840">
        <v>83.5</v>
      </c>
      <c r="H840" s="34">
        <v>9.1462762180371797</v>
      </c>
      <c r="I840" s="34">
        <v>17.431832264397801</v>
      </c>
    </row>
    <row r="841" spans="3:9" x14ac:dyDescent="0.2">
      <c r="C841">
        <v>83.6</v>
      </c>
      <c r="D841" s="34">
        <v>8.5510599558069398</v>
      </c>
      <c r="E841" s="34">
        <v>16.201599404204799</v>
      </c>
      <c r="G841">
        <v>83.6</v>
      </c>
      <c r="H841" s="34">
        <v>9.1677977434520503</v>
      </c>
      <c r="I841" s="34">
        <v>17.4395030454662</v>
      </c>
    </row>
    <row r="842" spans="3:9" x14ac:dyDescent="0.2">
      <c r="C842">
        <v>83.7</v>
      </c>
      <c r="D842" s="34">
        <v>8.38417738296266</v>
      </c>
      <c r="E842" s="34">
        <v>16.126214681991101</v>
      </c>
      <c r="G842">
        <v>83.7</v>
      </c>
      <c r="H842" s="34">
        <v>9.6550052259145893</v>
      </c>
      <c r="I842" s="34">
        <v>17.832267509414699</v>
      </c>
    </row>
    <row r="843" spans="3:9" x14ac:dyDescent="0.2">
      <c r="C843">
        <v>83.8</v>
      </c>
      <c r="D843" s="34">
        <v>8.2000487063926197</v>
      </c>
      <c r="E843" s="34">
        <v>16.286291227848199</v>
      </c>
      <c r="G843">
        <v>83.8</v>
      </c>
      <c r="H843" s="34">
        <v>9.5194200765439998</v>
      </c>
      <c r="I843" s="34">
        <v>17.374098829269101</v>
      </c>
    </row>
    <row r="844" spans="3:9" x14ac:dyDescent="0.2">
      <c r="C844">
        <v>83.9</v>
      </c>
      <c r="D844" s="34">
        <v>8.1311278666004601</v>
      </c>
      <c r="E844" s="34">
        <v>15.799111205881101</v>
      </c>
      <c r="G844">
        <v>83.9</v>
      </c>
      <c r="H844" s="34">
        <v>8.8825762635896108</v>
      </c>
      <c r="I844" s="34">
        <v>17.564689248059199</v>
      </c>
    </row>
    <row r="845" spans="3:9" x14ac:dyDescent="0.2">
      <c r="C845">
        <v>84</v>
      </c>
      <c r="D845" s="34">
        <v>8.2182432516767303</v>
      </c>
      <c r="E845" s="34">
        <v>15.728034525303199</v>
      </c>
      <c r="G845">
        <v>84</v>
      </c>
      <c r="H845" s="34">
        <v>9.5649176763133692</v>
      </c>
      <c r="I845" s="34">
        <v>17.488418338567701</v>
      </c>
    </row>
    <row r="846" spans="3:9" x14ac:dyDescent="0.2">
      <c r="C846">
        <v>84.1</v>
      </c>
      <c r="D846" s="34">
        <v>8.2722275884958503</v>
      </c>
      <c r="E846" s="34">
        <v>16.141031010090298</v>
      </c>
      <c r="G846">
        <v>84.1</v>
      </c>
      <c r="H846" s="34">
        <v>9.2592648884716802</v>
      </c>
      <c r="I846" s="34">
        <v>17.329254117955699</v>
      </c>
    </row>
    <row r="847" spans="3:9" x14ac:dyDescent="0.2">
      <c r="C847">
        <v>84.2</v>
      </c>
      <c r="D847" s="34">
        <v>8.5306992746747596</v>
      </c>
      <c r="E847" s="34">
        <v>16.047772204275201</v>
      </c>
      <c r="G847">
        <v>84.2</v>
      </c>
      <c r="H847" s="34">
        <v>8.9359418144206302</v>
      </c>
      <c r="I847" s="34">
        <v>17.229477926723401</v>
      </c>
    </row>
    <row r="848" spans="3:9" x14ac:dyDescent="0.2">
      <c r="C848">
        <v>84.3</v>
      </c>
      <c r="D848" s="34">
        <v>8.31633822898395</v>
      </c>
      <c r="E848" s="34">
        <v>16.205180135208099</v>
      </c>
      <c r="G848">
        <v>84.3</v>
      </c>
      <c r="H848" s="34">
        <v>9.0925892061669504</v>
      </c>
      <c r="I848" s="34">
        <v>17.224180842419901</v>
      </c>
    </row>
    <row r="849" spans="3:9" x14ac:dyDescent="0.2">
      <c r="C849">
        <v>84.4</v>
      </c>
      <c r="D849" s="34">
        <v>8.4488406313092401</v>
      </c>
      <c r="E849" s="34">
        <v>16.0010260771395</v>
      </c>
      <c r="G849">
        <v>84.4</v>
      </c>
      <c r="H849" s="34">
        <v>8.6110740795324094</v>
      </c>
      <c r="I849" s="34">
        <v>16.976433660004702</v>
      </c>
    </row>
    <row r="850" spans="3:9" x14ac:dyDescent="0.2">
      <c r="C850">
        <v>84.5</v>
      </c>
      <c r="D850" s="34">
        <v>8.5221656595357906</v>
      </c>
      <c r="E850" s="34">
        <v>16.1411788955809</v>
      </c>
      <c r="G850">
        <v>84.5</v>
      </c>
      <c r="H850" s="34">
        <v>9.2351730284318592</v>
      </c>
      <c r="I850" s="34">
        <v>17.178268227456002</v>
      </c>
    </row>
    <row r="851" spans="3:9" x14ac:dyDescent="0.2">
      <c r="C851">
        <v>84.6</v>
      </c>
      <c r="D851" s="34">
        <v>8.0584498896348702</v>
      </c>
      <c r="E851" s="34">
        <v>15.7738457546668</v>
      </c>
      <c r="G851">
        <v>84.6</v>
      </c>
      <c r="H851" s="34">
        <v>9.1894499172458701</v>
      </c>
      <c r="I851" s="34">
        <v>17.768492485369801</v>
      </c>
    </row>
    <row r="852" spans="3:9" x14ac:dyDescent="0.2">
      <c r="C852">
        <v>84.7</v>
      </c>
      <c r="D852" s="34">
        <v>8.2912284985264506</v>
      </c>
      <c r="E852" s="34">
        <v>15.815458329669999</v>
      </c>
      <c r="G852">
        <v>84.7</v>
      </c>
      <c r="H852" s="34">
        <v>9.5098745361338999</v>
      </c>
      <c r="I852" s="34">
        <v>17.780984556973198</v>
      </c>
    </row>
    <row r="853" spans="3:9" x14ac:dyDescent="0.2">
      <c r="C853">
        <v>84.8</v>
      </c>
      <c r="D853" s="34">
        <v>8.2325897286081204</v>
      </c>
      <c r="E853" s="34">
        <v>15.820296909243</v>
      </c>
      <c r="G853">
        <v>84.8</v>
      </c>
      <c r="H853" s="34">
        <v>9.4011182906222093</v>
      </c>
      <c r="I853" s="34">
        <v>17.953035522005599</v>
      </c>
    </row>
    <row r="854" spans="3:9" x14ac:dyDescent="0.2">
      <c r="C854">
        <v>84.9</v>
      </c>
      <c r="D854" s="34">
        <v>8.0206381151294206</v>
      </c>
      <c r="E854" s="34">
        <v>15.845389786089999</v>
      </c>
      <c r="G854">
        <v>84.9</v>
      </c>
      <c r="H854" s="34">
        <v>9.3429022472837193</v>
      </c>
      <c r="I854" s="34">
        <v>17.776003649088501</v>
      </c>
    </row>
    <row r="855" spans="3:9" x14ac:dyDescent="0.2">
      <c r="C855">
        <v>85</v>
      </c>
      <c r="D855" s="34">
        <v>7.8806402568460099</v>
      </c>
      <c r="E855" s="34">
        <v>15.2998942684249</v>
      </c>
      <c r="G855">
        <v>85</v>
      </c>
      <c r="H855" s="34">
        <v>9.0071842553604196</v>
      </c>
      <c r="I855" s="34">
        <v>17.322767488405599</v>
      </c>
    </row>
    <row r="856" spans="3:9" x14ac:dyDescent="0.2">
      <c r="C856">
        <v>85.1</v>
      </c>
      <c r="D856" s="34">
        <v>7.8744894033530004</v>
      </c>
      <c r="E856" s="34">
        <v>15.794680431617101</v>
      </c>
      <c r="G856">
        <v>85.1</v>
      </c>
      <c r="H856" s="34">
        <v>9.5850616064835403</v>
      </c>
      <c r="I856" s="34">
        <v>17.5675894318275</v>
      </c>
    </row>
    <row r="857" spans="3:9" x14ac:dyDescent="0.2">
      <c r="C857">
        <v>85.2</v>
      </c>
      <c r="D857" s="34">
        <v>8.2968851915280499</v>
      </c>
      <c r="E857" s="34">
        <v>15.862514357135201</v>
      </c>
      <c r="G857">
        <v>85.2</v>
      </c>
      <c r="H857" s="34">
        <v>9.0307681820333094</v>
      </c>
      <c r="I857" s="34">
        <v>16.953081763891099</v>
      </c>
    </row>
    <row r="858" spans="3:9" x14ac:dyDescent="0.2">
      <c r="C858">
        <v>85.3</v>
      </c>
      <c r="D858" s="34">
        <v>8.0003128645003105</v>
      </c>
      <c r="E858" s="34">
        <v>15.4010130359943</v>
      </c>
      <c r="G858">
        <v>85.3</v>
      </c>
      <c r="H858" s="34">
        <v>8.9247191022159402</v>
      </c>
      <c r="I858" s="34">
        <v>17.205719831687698</v>
      </c>
    </row>
    <row r="859" spans="3:9" x14ac:dyDescent="0.2">
      <c r="C859">
        <v>85.4</v>
      </c>
      <c r="D859" s="34">
        <v>7.59923245038412</v>
      </c>
      <c r="E859" s="34">
        <v>15.391609006111899</v>
      </c>
      <c r="G859">
        <v>85.4</v>
      </c>
      <c r="H859" s="34">
        <v>9.4368819385309095</v>
      </c>
      <c r="I859" s="34">
        <v>17.013890498678201</v>
      </c>
    </row>
    <row r="860" spans="3:9" x14ac:dyDescent="0.2">
      <c r="C860">
        <v>85.5</v>
      </c>
      <c r="D860" s="34">
        <v>8.1364811256866805</v>
      </c>
      <c r="E860" s="34">
        <v>15.612953154934299</v>
      </c>
      <c r="G860">
        <v>85.5</v>
      </c>
      <c r="H860" s="34">
        <v>8.5497293831163894</v>
      </c>
      <c r="I860" s="34">
        <v>16.5398118069505</v>
      </c>
    </row>
    <row r="861" spans="3:9" x14ac:dyDescent="0.2">
      <c r="C861">
        <v>85.6</v>
      </c>
      <c r="D861" s="34">
        <v>7.60043349591293</v>
      </c>
      <c r="E861" s="34">
        <v>15.833284394167199</v>
      </c>
      <c r="G861">
        <v>85.6</v>
      </c>
      <c r="H861" s="34">
        <v>9.2284167916893605</v>
      </c>
      <c r="I861" s="34">
        <v>17.015285449623899</v>
      </c>
    </row>
    <row r="862" spans="3:9" x14ac:dyDescent="0.2">
      <c r="C862">
        <v>85.7</v>
      </c>
      <c r="D862" s="34">
        <v>7.9309572584582497</v>
      </c>
      <c r="E862" s="34">
        <v>15.4523038475395</v>
      </c>
      <c r="G862">
        <v>85.7</v>
      </c>
      <c r="H862" s="34">
        <v>8.6679469523320094</v>
      </c>
      <c r="I862" s="34">
        <v>17.058097652987499</v>
      </c>
    </row>
    <row r="863" spans="3:9" x14ac:dyDescent="0.2">
      <c r="C863">
        <v>85.8</v>
      </c>
      <c r="D863" s="34">
        <v>7.7547034718806103</v>
      </c>
      <c r="E863" s="34">
        <v>16.097218069845901</v>
      </c>
      <c r="G863">
        <v>85.8</v>
      </c>
      <c r="H863" s="34">
        <v>9.2631340428971995</v>
      </c>
      <c r="I863" s="34">
        <v>17.176512716726599</v>
      </c>
    </row>
    <row r="864" spans="3:9" x14ac:dyDescent="0.2">
      <c r="C864">
        <v>85.9</v>
      </c>
      <c r="D864" s="34">
        <v>8.2353575184122807</v>
      </c>
      <c r="E864" s="34">
        <v>15.801464503475801</v>
      </c>
      <c r="G864">
        <v>85.9</v>
      </c>
      <c r="H864" s="34">
        <v>8.9827733154620493</v>
      </c>
      <c r="I864" s="34">
        <v>16.7081632380225</v>
      </c>
    </row>
    <row r="865" spans="3:9" x14ac:dyDescent="0.2">
      <c r="C865">
        <v>86</v>
      </c>
      <c r="D865" s="34">
        <v>8.0391899084162102</v>
      </c>
      <c r="E865" s="34">
        <v>15.340400962694099</v>
      </c>
      <c r="G865">
        <v>86</v>
      </c>
      <c r="H865" s="34">
        <v>8.9151897032781608</v>
      </c>
      <c r="I865" s="34">
        <v>17.301646700014199</v>
      </c>
    </row>
    <row r="866" spans="3:9" x14ac:dyDescent="0.2">
      <c r="C866">
        <v>86.1</v>
      </c>
      <c r="D866" s="34">
        <v>7.52766081991044</v>
      </c>
      <c r="E866" s="34">
        <v>15.003552664523699</v>
      </c>
      <c r="G866">
        <v>86.1</v>
      </c>
      <c r="H866" s="34">
        <v>9.2396263085925892</v>
      </c>
      <c r="I866" s="34">
        <v>17.764183620927898</v>
      </c>
    </row>
    <row r="867" spans="3:9" x14ac:dyDescent="0.2">
      <c r="C867">
        <v>86.2</v>
      </c>
      <c r="D867" s="34">
        <v>7.7451298683107597</v>
      </c>
      <c r="E867" s="34">
        <v>15.2816147835532</v>
      </c>
      <c r="G867">
        <v>86.2</v>
      </c>
      <c r="H867" s="34">
        <v>8.98995880786571</v>
      </c>
      <c r="I867" s="34">
        <v>17.394026613137001</v>
      </c>
    </row>
    <row r="868" spans="3:9" x14ac:dyDescent="0.2">
      <c r="C868">
        <v>86.3</v>
      </c>
      <c r="D868" s="34">
        <v>7.3890337678906599</v>
      </c>
      <c r="E868" s="34">
        <v>15.068096495790501</v>
      </c>
      <c r="G868">
        <v>86.3</v>
      </c>
      <c r="H868" s="34">
        <v>8.6613421979995504</v>
      </c>
      <c r="I868" s="34">
        <v>16.777577214035698</v>
      </c>
    </row>
    <row r="869" spans="3:9" x14ac:dyDescent="0.2">
      <c r="C869">
        <v>86.4</v>
      </c>
      <c r="D869" s="34">
        <v>7.5298536467336197</v>
      </c>
      <c r="E869" s="34">
        <v>15.5527697616913</v>
      </c>
      <c r="G869">
        <v>86.4</v>
      </c>
      <c r="H869" s="34">
        <v>8.9729085323242703</v>
      </c>
      <c r="I869" s="34">
        <v>17.057906108020902</v>
      </c>
    </row>
    <row r="870" spans="3:9" x14ac:dyDescent="0.2">
      <c r="C870">
        <v>86.5</v>
      </c>
      <c r="D870" s="34">
        <v>8.0254072647925394</v>
      </c>
      <c r="E870" s="34">
        <v>15.687399711054301</v>
      </c>
      <c r="G870">
        <v>86.5</v>
      </c>
      <c r="H870" s="34">
        <v>8.7350399727281296</v>
      </c>
      <c r="I870" s="34">
        <v>16.994922051873399</v>
      </c>
    </row>
    <row r="871" spans="3:9" x14ac:dyDescent="0.2">
      <c r="C871">
        <v>86.6</v>
      </c>
      <c r="D871" s="34">
        <v>8.3007167343847605</v>
      </c>
      <c r="E871" s="34">
        <v>15.757745631309801</v>
      </c>
      <c r="G871">
        <v>86.6</v>
      </c>
      <c r="H871" s="34">
        <v>8.5893118172673599</v>
      </c>
      <c r="I871" s="34">
        <v>16.8026952892221</v>
      </c>
    </row>
    <row r="872" spans="3:9" x14ac:dyDescent="0.2">
      <c r="C872">
        <v>86.7</v>
      </c>
      <c r="D872" s="34">
        <v>8.3266477987323295</v>
      </c>
      <c r="E872" s="34">
        <v>15.9633679390816</v>
      </c>
      <c r="G872">
        <v>86.7</v>
      </c>
      <c r="H872" s="34">
        <v>8.5095512721970703</v>
      </c>
      <c r="I872" s="34">
        <v>16.534738481917799</v>
      </c>
    </row>
    <row r="873" spans="3:9" x14ac:dyDescent="0.2">
      <c r="C873">
        <v>86.8</v>
      </c>
      <c r="D873" s="34">
        <v>8.8556489166166301</v>
      </c>
      <c r="E873" s="34">
        <v>16.576311981291301</v>
      </c>
      <c r="G873">
        <v>86.8</v>
      </c>
      <c r="H873" s="34">
        <v>8.5938270892069202</v>
      </c>
      <c r="I873" s="34">
        <v>16.841456132521401</v>
      </c>
    </row>
    <row r="874" spans="3:9" x14ac:dyDescent="0.2">
      <c r="C874">
        <v>86.9</v>
      </c>
      <c r="D874" s="34">
        <v>8.2665656476616594</v>
      </c>
      <c r="E874" s="34">
        <v>15.805023790002201</v>
      </c>
      <c r="G874">
        <v>86.9</v>
      </c>
      <c r="H874" s="34">
        <v>8.2170969013920594</v>
      </c>
      <c r="I874" s="34">
        <v>16.576291473436701</v>
      </c>
    </row>
    <row r="875" spans="3:9" x14ac:dyDescent="0.2">
      <c r="C875">
        <v>87</v>
      </c>
      <c r="D875" s="34">
        <v>7.9031211530688301</v>
      </c>
      <c r="E875" s="34">
        <v>16.159652565396598</v>
      </c>
      <c r="G875">
        <v>87</v>
      </c>
      <c r="H875" s="34">
        <v>8.0982603552838093</v>
      </c>
      <c r="I875" s="34">
        <v>16.162237350899801</v>
      </c>
    </row>
    <row r="876" spans="3:9" x14ac:dyDescent="0.2">
      <c r="C876">
        <v>87.1</v>
      </c>
      <c r="D876" s="34">
        <v>8.38953081641721</v>
      </c>
      <c r="E876" s="34">
        <v>15.9420698692928</v>
      </c>
      <c r="G876">
        <v>87.1</v>
      </c>
      <c r="H876" s="34">
        <v>8.5334283177576307</v>
      </c>
      <c r="I876" s="34">
        <v>16.822067344549598</v>
      </c>
    </row>
    <row r="877" spans="3:9" x14ac:dyDescent="0.2">
      <c r="C877">
        <v>87.2</v>
      </c>
      <c r="D877" s="34">
        <v>8.2445022934829097</v>
      </c>
      <c r="E877" s="34">
        <v>15.9547798455551</v>
      </c>
      <c r="G877">
        <v>87.2</v>
      </c>
      <c r="H877" s="34">
        <v>7.8447576994150703</v>
      </c>
      <c r="I877" s="34">
        <v>16.596893776216302</v>
      </c>
    </row>
    <row r="878" spans="3:9" x14ac:dyDescent="0.2">
      <c r="C878">
        <v>87.3</v>
      </c>
      <c r="D878" s="34">
        <v>8.3211937818398098</v>
      </c>
      <c r="E878" s="34">
        <v>15.7694793372182</v>
      </c>
      <c r="G878">
        <v>87.3</v>
      </c>
      <c r="H878" s="34">
        <v>8.2216368237615498</v>
      </c>
      <c r="I878" s="34">
        <v>16.795829612293399</v>
      </c>
    </row>
    <row r="879" spans="3:9" x14ac:dyDescent="0.2">
      <c r="C879">
        <v>87.4</v>
      </c>
      <c r="D879" s="34">
        <v>7.2617996017776099</v>
      </c>
      <c r="E879" s="34">
        <v>15.0869755262701</v>
      </c>
      <c r="G879">
        <v>87.4</v>
      </c>
      <c r="H879" s="34">
        <v>8.4347408068785104</v>
      </c>
      <c r="I879" s="34">
        <v>17.1562025472149</v>
      </c>
    </row>
    <row r="880" spans="3:9" x14ac:dyDescent="0.2">
      <c r="C880">
        <v>87.5</v>
      </c>
      <c r="D880" s="34">
        <v>7.7045404852889403</v>
      </c>
      <c r="E880" s="34">
        <v>15.334324268861</v>
      </c>
      <c r="G880">
        <v>87.5</v>
      </c>
      <c r="H880" s="34">
        <v>8.8000884004304893</v>
      </c>
      <c r="I880" s="34">
        <v>17.164778781168099</v>
      </c>
    </row>
    <row r="881" spans="3:9" x14ac:dyDescent="0.2">
      <c r="C881">
        <v>87.6</v>
      </c>
      <c r="D881" s="34">
        <v>8.4647096724878796</v>
      </c>
      <c r="E881" s="34">
        <v>15.5961731611559</v>
      </c>
      <c r="G881">
        <v>87.6</v>
      </c>
      <c r="H881" s="34">
        <v>8.8229857134453393</v>
      </c>
      <c r="I881" s="34">
        <v>17.312438361951902</v>
      </c>
    </row>
    <row r="882" spans="3:9" x14ac:dyDescent="0.2">
      <c r="C882">
        <v>87.7</v>
      </c>
      <c r="D882" s="34">
        <v>8.5659226488169704</v>
      </c>
      <c r="E882" s="34">
        <v>15.945558824529</v>
      </c>
      <c r="G882">
        <v>87.7</v>
      </c>
      <c r="H882" s="34">
        <v>8.9820741053112805</v>
      </c>
      <c r="I882" s="34">
        <v>17.360719604469601</v>
      </c>
    </row>
    <row r="883" spans="3:9" x14ac:dyDescent="0.2">
      <c r="C883">
        <v>87.8</v>
      </c>
      <c r="D883" s="34">
        <v>8.5450892553295006</v>
      </c>
      <c r="E883" s="34">
        <v>16.320696553974699</v>
      </c>
      <c r="G883">
        <v>87.8</v>
      </c>
      <c r="H883" s="34">
        <v>8.5250366764241097</v>
      </c>
      <c r="I883" s="34">
        <v>16.6406831541427</v>
      </c>
    </row>
    <row r="884" spans="3:9" x14ac:dyDescent="0.2">
      <c r="C884">
        <v>87.9</v>
      </c>
      <c r="D884" s="34">
        <v>8.6783052316069806</v>
      </c>
      <c r="E884" s="34">
        <v>16.029234813453499</v>
      </c>
      <c r="G884">
        <v>87.9</v>
      </c>
      <c r="H884" s="34">
        <v>9.1216318244871406</v>
      </c>
      <c r="I884" s="34">
        <v>17.3528022474698</v>
      </c>
    </row>
    <row r="885" spans="3:9" x14ac:dyDescent="0.2">
      <c r="C885">
        <v>88</v>
      </c>
      <c r="D885" s="34">
        <v>8.4672705135277706</v>
      </c>
      <c r="E885" s="34">
        <v>15.9873962564414</v>
      </c>
      <c r="G885">
        <v>88</v>
      </c>
      <c r="H885" s="34">
        <v>8.6690864039173903</v>
      </c>
      <c r="I885" s="34">
        <v>16.914589338608199</v>
      </c>
    </row>
    <row r="886" spans="3:9" x14ac:dyDescent="0.2">
      <c r="C886">
        <v>88.1</v>
      </c>
      <c r="D886" s="34">
        <v>8.3021702516182394</v>
      </c>
      <c r="E886" s="34">
        <v>16.006818198839401</v>
      </c>
      <c r="G886">
        <v>88.1</v>
      </c>
      <c r="H886" s="34">
        <v>8.1937783994325706</v>
      </c>
      <c r="I886" s="34">
        <v>16.720115731536598</v>
      </c>
    </row>
    <row r="887" spans="3:9" x14ac:dyDescent="0.2">
      <c r="C887">
        <v>88.2</v>
      </c>
      <c r="D887" s="34">
        <v>8.3845160913441408</v>
      </c>
      <c r="E887" s="34">
        <v>16.153950355292299</v>
      </c>
      <c r="G887">
        <v>88.2</v>
      </c>
      <c r="H887" s="34">
        <v>8.4745594263797699</v>
      </c>
      <c r="I887" s="34">
        <v>17.061898646537198</v>
      </c>
    </row>
    <row r="888" spans="3:9" x14ac:dyDescent="0.2">
      <c r="C888">
        <v>88.3</v>
      </c>
      <c r="D888" s="34">
        <v>8.5320805269945392</v>
      </c>
      <c r="E888" s="34">
        <v>15.8498965127645</v>
      </c>
      <c r="G888">
        <v>88.3</v>
      </c>
      <c r="H888" s="34">
        <v>8.0329880900440802</v>
      </c>
      <c r="I888" s="34">
        <v>16.687501889238199</v>
      </c>
    </row>
    <row r="889" spans="3:9" x14ac:dyDescent="0.2">
      <c r="C889">
        <v>88.4</v>
      </c>
      <c r="D889" s="34">
        <v>7.9771967133911001</v>
      </c>
      <c r="E889" s="34">
        <v>15.813542582246701</v>
      </c>
      <c r="G889">
        <v>88.4</v>
      </c>
      <c r="H889" s="34">
        <v>8.3159287073676893</v>
      </c>
      <c r="I889" s="34">
        <v>16.860406380155201</v>
      </c>
    </row>
    <row r="890" spans="3:9" x14ac:dyDescent="0.2">
      <c r="C890">
        <v>88.5</v>
      </c>
      <c r="D890" s="34">
        <v>8.4331693174763593</v>
      </c>
      <c r="E890" s="34">
        <v>16.819004002273701</v>
      </c>
      <c r="G890">
        <v>88.5</v>
      </c>
      <c r="H890" s="34">
        <v>7.9778708002348404</v>
      </c>
      <c r="I890" s="34">
        <v>16.3508150250846</v>
      </c>
    </row>
    <row r="891" spans="3:9" x14ac:dyDescent="0.2">
      <c r="C891">
        <v>88.6</v>
      </c>
      <c r="D891" s="34">
        <v>8.1017130602103506</v>
      </c>
      <c r="E891" s="34">
        <v>16.3226449675678</v>
      </c>
      <c r="G891">
        <v>88.6</v>
      </c>
      <c r="H891" s="34">
        <v>8.6792870805812807</v>
      </c>
      <c r="I891" s="34">
        <v>16.949734378420999</v>
      </c>
    </row>
    <row r="892" spans="3:9" x14ac:dyDescent="0.2">
      <c r="C892">
        <v>88.7</v>
      </c>
      <c r="D892" s="34">
        <v>8.6172371843108699</v>
      </c>
      <c r="E892" s="34">
        <v>16.080546466765899</v>
      </c>
      <c r="G892">
        <v>88.7</v>
      </c>
      <c r="H892" s="34">
        <v>8.1458644281179904</v>
      </c>
      <c r="I892" s="34">
        <v>16.625034266715002</v>
      </c>
    </row>
    <row r="893" spans="3:9" x14ac:dyDescent="0.2">
      <c r="C893">
        <v>88.8</v>
      </c>
      <c r="D893" s="34">
        <v>8.0531950940583901</v>
      </c>
      <c r="E893" s="34">
        <v>16.258861258265998</v>
      </c>
      <c r="G893">
        <v>88.8</v>
      </c>
      <c r="H893" s="34">
        <v>8.6463446908044794</v>
      </c>
      <c r="I893" s="34">
        <v>16.857060966658601</v>
      </c>
    </row>
    <row r="894" spans="3:9" x14ac:dyDescent="0.2">
      <c r="C894">
        <v>88.9</v>
      </c>
      <c r="D894" s="34">
        <v>8.2500972229172103</v>
      </c>
      <c r="E894" s="34">
        <v>16.190981564057299</v>
      </c>
      <c r="G894">
        <v>88.9</v>
      </c>
      <c r="H894" s="34">
        <v>8.1561745337099598</v>
      </c>
      <c r="I894" s="34">
        <v>16.264845578829199</v>
      </c>
    </row>
    <row r="895" spans="3:9" x14ac:dyDescent="0.2">
      <c r="C895">
        <v>89</v>
      </c>
      <c r="D895" s="34">
        <v>8.2285801668714509</v>
      </c>
      <c r="E895" s="34">
        <v>15.841819806850401</v>
      </c>
      <c r="G895">
        <v>89</v>
      </c>
      <c r="H895" s="34">
        <v>8.6278873344072</v>
      </c>
      <c r="I895" s="34">
        <v>16.4811340330339</v>
      </c>
    </row>
    <row r="896" spans="3:9" x14ac:dyDescent="0.2">
      <c r="C896">
        <v>89.1</v>
      </c>
      <c r="D896" s="34">
        <v>7.9312543611818498</v>
      </c>
      <c r="E896" s="34">
        <v>16.4750806101632</v>
      </c>
      <c r="G896">
        <v>89.1</v>
      </c>
      <c r="H896" s="34">
        <v>8.7399589811481597</v>
      </c>
      <c r="I896" s="34">
        <v>16.7715860240795</v>
      </c>
    </row>
    <row r="897" spans="3:9" x14ac:dyDescent="0.2">
      <c r="C897">
        <v>89.2</v>
      </c>
      <c r="D897" s="34">
        <v>8.7355633739704608</v>
      </c>
      <c r="E897" s="34">
        <v>16.4751937973491</v>
      </c>
      <c r="G897">
        <v>89.2</v>
      </c>
      <c r="H897" s="34">
        <v>8.7875069935213297</v>
      </c>
      <c r="I897" s="34">
        <v>16.562261048293099</v>
      </c>
    </row>
    <row r="898" spans="3:9" x14ac:dyDescent="0.2">
      <c r="C898">
        <v>89.3</v>
      </c>
      <c r="D898" s="34">
        <v>8.2793334804165095</v>
      </c>
      <c r="E898" s="34">
        <v>16.065664495040199</v>
      </c>
      <c r="G898">
        <v>89.3</v>
      </c>
      <c r="H898" s="34">
        <v>8.7503258305087694</v>
      </c>
      <c r="I898" s="34">
        <v>16.905255400476999</v>
      </c>
    </row>
    <row r="899" spans="3:9" x14ac:dyDescent="0.2">
      <c r="C899">
        <v>89.4</v>
      </c>
      <c r="D899" s="34">
        <v>8.4312880912236992</v>
      </c>
      <c r="E899" s="34">
        <v>16.329896291999098</v>
      </c>
      <c r="G899">
        <v>89.4</v>
      </c>
      <c r="H899" s="34">
        <v>8.5148165530883002</v>
      </c>
      <c r="I899" s="34">
        <v>16.468928006055499</v>
      </c>
    </row>
    <row r="900" spans="3:9" x14ac:dyDescent="0.2">
      <c r="C900">
        <v>89.5</v>
      </c>
      <c r="D900" s="34">
        <v>8.0516495233235599</v>
      </c>
      <c r="E900" s="34">
        <v>15.787218688901801</v>
      </c>
      <c r="G900">
        <v>89.5</v>
      </c>
      <c r="H900" s="34">
        <v>8.0527282176649297</v>
      </c>
      <c r="I900" s="34">
        <v>16.354045432431601</v>
      </c>
    </row>
    <row r="901" spans="3:9" x14ac:dyDescent="0.2">
      <c r="C901">
        <v>89.6</v>
      </c>
      <c r="D901" s="34">
        <v>8.5094207356330305</v>
      </c>
      <c r="E901" s="34">
        <v>16.218612553953999</v>
      </c>
      <c r="G901">
        <v>89.6</v>
      </c>
      <c r="H901" s="34">
        <v>7.3370377045908999</v>
      </c>
      <c r="I901" s="34">
        <v>16.458234004079099</v>
      </c>
    </row>
    <row r="902" spans="3:9" x14ac:dyDescent="0.2">
      <c r="C902">
        <v>89.7</v>
      </c>
      <c r="D902" s="34">
        <v>8.1603729816491395</v>
      </c>
      <c r="E902" s="34">
        <v>15.9001898226928</v>
      </c>
      <c r="G902">
        <v>89.7</v>
      </c>
      <c r="H902" s="34">
        <v>7.9922804431945602</v>
      </c>
      <c r="I902" s="34">
        <v>16.3604422695133</v>
      </c>
    </row>
    <row r="903" spans="3:9" x14ac:dyDescent="0.2">
      <c r="C903">
        <v>89.8</v>
      </c>
      <c r="D903" s="34">
        <v>7.7558512624710403</v>
      </c>
      <c r="E903" s="34">
        <v>16.247129470340901</v>
      </c>
      <c r="G903">
        <v>89.8</v>
      </c>
      <c r="H903" s="34">
        <v>7.7299017909662</v>
      </c>
      <c r="I903" s="34">
        <v>16.360991303220899</v>
      </c>
    </row>
    <row r="904" spans="3:9" x14ac:dyDescent="0.2">
      <c r="C904">
        <v>89.9</v>
      </c>
      <c r="D904" s="34">
        <v>8.2658846794471703</v>
      </c>
      <c r="E904" s="34">
        <v>16.137663812106499</v>
      </c>
      <c r="G904">
        <v>89.9</v>
      </c>
      <c r="H904" s="34">
        <v>8.0346369873814503</v>
      </c>
      <c r="I904" s="34">
        <v>16.4687585119975</v>
      </c>
    </row>
    <row r="905" spans="3:9" x14ac:dyDescent="0.2">
      <c r="C905">
        <v>90</v>
      </c>
      <c r="D905" s="34">
        <v>8.0193745708977104</v>
      </c>
      <c r="E905" s="34">
        <v>16.093494452437302</v>
      </c>
      <c r="G905">
        <v>90</v>
      </c>
      <c r="H905" s="34">
        <v>8.3423163437069299</v>
      </c>
      <c r="I905" s="34">
        <v>16.910238863247798</v>
      </c>
    </row>
    <row r="906" spans="3:9" x14ac:dyDescent="0.2">
      <c r="C906">
        <v>90.1</v>
      </c>
      <c r="D906" s="34">
        <v>8.2578221674719003</v>
      </c>
      <c r="E906" s="34">
        <v>15.9800996723833</v>
      </c>
      <c r="G906">
        <v>90.1</v>
      </c>
      <c r="H906" s="34">
        <v>8.6365716401082295</v>
      </c>
      <c r="I906" s="34">
        <v>16.892429557040298</v>
      </c>
    </row>
    <row r="907" spans="3:9" x14ac:dyDescent="0.2">
      <c r="C907">
        <v>90.2</v>
      </c>
      <c r="D907" s="34">
        <v>8.2722867226996701</v>
      </c>
      <c r="E907" s="34">
        <v>16.123788686461399</v>
      </c>
      <c r="G907">
        <v>90.2</v>
      </c>
      <c r="H907" s="34">
        <v>8.0351666323559297</v>
      </c>
      <c r="I907" s="34">
        <v>16.361119603012799</v>
      </c>
    </row>
    <row r="908" spans="3:9" x14ac:dyDescent="0.2">
      <c r="C908">
        <v>90.3</v>
      </c>
      <c r="D908" s="34">
        <v>7.5905669783973204</v>
      </c>
      <c r="E908" s="34">
        <v>15.6586325923752</v>
      </c>
      <c r="G908">
        <v>90.3</v>
      </c>
      <c r="H908" s="34">
        <v>7.8828285054937597</v>
      </c>
      <c r="I908" s="34">
        <v>16.526574843556698</v>
      </c>
    </row>
    <row r="909" spans="3:9" x14ac:dyDescent="0.2">
      <c r="C909">
        <v>90.4</v>
      </c>
      <c r="D909" s="34">
        <v>7.3904004301084498</v>
      </c>
      <c r="E909" s="34">
        <v>15.1328692670593</v>
      </c>
      <c r="G909">
        <v>90.4</v>
      </c>
      <c r="H909" s="34">
        <v>7.6843042996708002</v>
      </c>
      <c r="I909" s="34">
        <v>16.025100203098201</v>
      </c>
    </row>
    <row r="910" spans="3:9" x14ac:dyDescent="0.2">
      <c r="C910">
        <v>90.5</v>
      </c>
      <c r="D910" s="34">
        <v>7.8319140389590904</v>
      </c>
      <c r="E910" s="34">
        <v>16.013141339008801</v>
      </c>
      <c r="G910">
        <v>90.5</v>
      </c>
      <c r="H910" s="34">
        <v>7.9415398963164696</v>
      </c>
      <c r="I910" s="34">
        <v>16.319458986489899</v>
      </c>
    </row>
    <row r="911" spans="3:9" x14ac:dyDescent="0.2">
      <c r="C911">
        <v>90.6</v>
      </c>
      <c r="D911" s="34">
        <v>8.5659256139826496</v>
      </c>
      <c r="E911" s="34">
        <v>15.8935767287148</v>
      </c>
      <c r="G911">
        <v>90.6</v>
      </c>
      <c r="H911" s="34">
        <v>7.87126867925</v>
      </c>
      <c r="I911" s="34">
        <v>16.8386847474988</v>
      </c>
    </row>
    <row r="912" spans="3:9" x14ac:dyDescent="0.2">
      <c r="C912">
        <v>90.7</v>
      </c>
      <c r="D912" s="34">
        <v>8.3343015769159301</v>
      </c>
      <c r="E912" s="34">
        <v>16.0009704009105</v>
      </c>
      <c r="G912">
        <v>90.7</v>
      </c>
      <c r="H912" s="34">
        <v>8.0221065637199604</v>
      </c>
      <c r="I912" s="34">
        <v>16.079761410561101</v>
      </c>
    </row>
    <row r="913" spans="3:9" x14ac:dyDescent="0.2">
      <c r="C913">
        <v>90.8</v>
      </c>
      <c r="D913" s="34">
        <v>8.1530768142017305</v>
      </c>
      <c r="E913" s="34">
        <v>16.206275321954799</v>
      </c>
      <c r="G913">
        <v>90.8</v>
      </c>
      <c r="H913" s="34">
        <v>8.3893214874164901</v>
      </c>
      <c r="I913" s="34">
        <v>16.857386513189699</v>
      </c>
    </row>
    <row r="914" spans="3:9" x14ac:dyDescent="0.2">
      <c r="C914">
        <v>90.9</v>
      </c>
      <c r="D914" s="34">
        <v>8.0485064254600207</v>
      </c>
      <c r="E914" s="34">
        <v>15.7089325275464</v>
      </c>
      <c r="G914">
        <v>90.9</v>
      </c>
      <c r="H914" s="34">
        <v>7.9774677537271401</v>
      </c>
      <c r="I914" s="34">
        <v>16.4046718154827</v>
      </c>
    </row>
    <row r="915" spans="3:9" x14ac:dyDescent="0.2">
      <c r="C915">
        <v>91</v>
      </c>
      <c r="D915" s="34">
        <v>7.9568207981455004</v>
      </c>
      <c r="E915" s="34">
        <v>15.399172631022999</v>
      </c>
      <c r="G915">
        <v>91</v>
      </c>
      <c r="H915" s="34">
        <v>8.2397206121965496</v>
      </c>
      <c r="I915" s="34">
        <v>16.705777707231601</v>
      </c>
    </row>
    <row r="916" spans="3:9" x14ac:dyDescent="0.2">
      <c r="C916">
        <v>91.1</v>
      </c>
      <c r="D916" s="34">
        <v>7.7794933635501904</v>
      </c>
      <c r="E916" s="34">
        <v>15.3918947397169</v>
      </c>
      <c r="G916">
        <v>91.1</v>
      </c>
      <c r="H916" s="34">
        <v>8.1294941141415809</v>
      </c>
      <c r="I916" s="34">
        <v>16.333598120700699</v>
      </c>
    </row>
    <row r="917" spans="3:9" x14ac:dyDescent="0.2">
      <c r="C917">
        <v>91.2</v>
      </c>
      <c r="D917" s="34">
        <v>8.2774897585017797</v>
      </c>
      <c r="E917" s="34">
        <v>15.9478289864938</v>
      </c>
      <c r="G917">
        <v>91.2</v>
      </c>
      <c r="H917" s="34">
        <v>8.2260645713012508</v>
      </c>
      <c r="I917" s="34">
        <v>16.291930314062501</v>
      </c>
    </row>
    <row r="918" spans="3:9" x14ac:dyDescent="0.2">
      <c r="C918">
        <v>91.3</v>
      </c>
      <c r="D918" s="34">
        <v>8.2624171328367897</v>
      </c>
      <c r="E918" s="34">
        <v>15.817523307440201</v>
      </c>
      <c r="G918">
        <v>91.3</v>
      </c>
      <c r="H918" s="34">
        <v>8.4404828207791596</v>
      </c>
      <c r="I918" s="34">
        <v>16.828794153745399</v>
      </c>
    </row>
    <row r="919" spans="3:9" x14ac:dyDescent="0.2">
      <c r="C919">
        <v>91.4</v>
      </c>
      <c r="D919" s="34">
        <v>7.7033242108773603</v>
      </c>
      <c r="E919" s="34">
        <v>15.338241196513099</v>
      </c>
      <c r="G919">
        <v>91.4</v>
      </c>
      <c r="H919" s="34">
        <v>7.8056965036963204</v>
      </c>
      <c r="I919" s="34">
        <v>16.4444200405689</v>
      </c>
    </row>
    <row r="920" spans="3:9" x14ac:dyDescent="0.2">
      <c r="C920">
        <v>91.5</v>
      </c>
      <c r="D920" s="34">
        <v>7.9955691815009997</v>
      </c>
      <c r="E920" s="34">
        <v>15.8613807756845</v>
      </c>
      <c r="G920">
        <v>91.5</v>
      </c>
      <c r="H920" s="34">
        <v>8.0836142539213505</v>
      </c>
      <c r="I920" s="34">
        <v>16.729381306618802</v>
      </c>
    </row>
    <row r="921" spans="3:9" x14ac:dyDescent="0.2">
      <c r="C921">
        <v>91.6</v>
      </c>
      <c r="D921" s="34">
        <v>8.3751811999534702</v>
      </c>
      <c r="E921" s="34">
        <v>16.434772644153099</v>
      </c>
      <c r="G921">
        <v>91.6</v>
      </c>
      <c r="H921" s="34">
        <v>7.9390638206097304</v>
      </c>
      <c r="I921" s="34">
        <v>16.1746194529421</v>
      </c>
    </row>
    <row r="922" spans="3:9" x14ac:dyDescent="0.2">
      <c r="C922">
        <v>91.7</v>
      </c>
      <c r="D922" s="34">
        <v>8.0499755603944507</v>
      </c>
      <c r="E922" s="34">
        <v>16.163983578306301</v>
      </c>
      <c r="G922">
        <v>91.7</v>
      </c>
      <c r="H922" s="34">
        <v>7.7047619918815</v>
      </c>
      <c r="I922" s="34">
        <v>16.275951605604199</v>
      </c>
    </row>
    <row r="923" spans="3:9" x14ac:dyDescent="0.2">
      <c r="C923">
        <v>91.8</v>
      </c>
      <c r="D923" s="34">
        <v>8.2774021088546696</v>
      </c>
      <c r="E923" s="34">
        <v>16.3904462483586</v>
      </c>
      <c r="G923">
        <v>91.8</v>
      </c>
      <c r="H923" s="34">
        <v>7.68380289478658</v>
      </c>
      <c r="I923" s="34">
        <v>16.219944778939599</v>
      </c>
    </row>
    <row r="924" spans="3:9" x14ac:dyDescent="0.2">
      <c r="C924">
        <v>91.9</v>
      </c>
      <c r="D924" s="34">
        <v>7.8029545723689004</v>
      </c>
      <c r="E924" s="34">
        <v>15.546431040529299</v>
      </c>
      <c r="G924">
        <v>91.9</v>
      </c>
      <c r="H924" s="34">
        <v>7.2279009258534899</v>
      </c>
      <c r="I924" s="34">
        <v>16.0378009045487</v>
      </c>
    </row>
    <row r="925" spans="3:9" x14ac:dyDescent="0.2">
      <c r="C925">
        <v>92</v>
      </c>
      <c r="D925" s="34">
        <v>7.7939278623284496</v>
      </c>
      <c r="E925" s="34">
        <v>15.5749106496717</v>
      </c>
      <c r="G925">
        <v>92</v>
      </c>
      <c r="H925" s="34">
        <v>7.1384694766835501</v>
      </c>
      <c r="I925" s="34">
        <v>15.6694442720331</v>
      </c>
    </row>
    <row r="926" spans="3:9" x14ac:dyDescent="0.2">
      <c r="C926">
        <v>92.1</v>
      </c>
      <c r="D926" s="34">
        <v>7.2953743754412397</v>
      </c>
      <c r="E926" s="34">
        <v>15.033486108080799</v>
      </c>
      <c r="G926">
        <v>92.1</v>
      </c>
      <c r="H926" s="34">
        <v>7.1073298046658202</v>
      </c>
      <c r="I926" s="34">
        <v>15.497619239238301</v>
      </c>
    </row>
    <row r="927" spans="3:9" x14ac:dyDescent="0.2">
      <c r="C927">
        <v>92.2</v>
      </c>
      <c r="D927" s="34">
        <v>7.4567498629518703</v>
      </c>
      <c r="E927" s="34">
        <v>15.3298928036963</v>
      </c>
      <c r="G927">
        <v>92.2</v>
      </c>
      <c r="H927" s="34">
        <v>7.3074507641183004</v>
      </c>
      <c r="I927" s="34">
        <v>15.972579442512799</v>
      </c>
    </row>
    <row r="928" spans="3:9" x14ac:dyDescent="0.2">
      <c r="C928">
        <v>92.3</v>
      </c>
      <c r="D928" s="34">
        <v>7.4217657273948499</v>
      </c>
      <c r="E928" s="34">
        <v>15.119288683094201</v>
      </c>
      <c r="G928">
        <v>92.3</v>
      </c>
      <c r="H928" s="34">
        <v>7.6020561574893701</v>
      </c>
      <c r="I928" s="34">
        <v>16.221548768125199</v>
      </c>
    </row>
    <row r="929" spans="3:9" x14ac:dyDescent="0.2">
      <c r="C929">
        <v>92.4</v>
      </c>
      <c r="D929" s="34">
        <v>7.7470412601475198</v>
      </c>
      <c r="E929" s="34">
        <v>15.707402557931299</v>
      </c>
      <c r="G929">
        <v>92.4</v>
      </c>
      <c r="H929" s="34">
        <v>7.1216501944431796</v>
      </c>
      <c r="I929" s="34">
        <v>15.648467119337299</v>
      </c>
    </row>
    <row r="930" spans="3:9" x14ac:dyDescent="0.2">
      <c r="C930">
        <v>92.5</v>
      </c>
      <c r="D930" s="34">
        <v>7.1905393116679504</v>
      </c>
      <c r="E930" s="34">
        <v>14.924075971808801</v>
      </c>
      <c r="G930">
        <v>92.5</v>
      </c>
      <c r="H930" s="34">
        <v>7.7391161834850299</v>
      </c>
      <c r="I930" s="34">
        <v>16.011441054541301</v>
      </c>
    </row>
    <row r="931" spans="3:9" x14ac:dyDescent="0.2">
      <c r="C931">
        <v>92.6</v>
      </c>
      <c r="D931" s="34">
        <v>6.8692629215736298</v>
      </c>
      <c r="E931" s="34">
        <v>14.854276402695801</v>
      </c>
      <c r="G931">
        <v>92.6</v>
      </c>
      <c r="H931" s="34">
        <v>7.7015962238053604</v>
      </c>
      <c r="I931" s="34">
        <v>15.785588737093001</v>
      </c>
    </row>
    <row r="932" spans="3:9" x14ac:dyDescent="0.2">
      <c r="C932">
        <v>92.7</v>
      </c>
      <c r="D932" s="34">
        <v>7.0402084820721296</v>
      </c>
      <c r="E932" s="34">
        <v>15.080869417447101</v>
      </c>
      <c r="G932">
        <v>92.7</v>
      </c>
      <c r="H932" s="34">
        <v>7.7062093355572401</v>
      </c>
      <c r="I932" s="34">
        <v>16.325511482344101</v>
      </c>
    </row>
    <row r="933" spans="3:9" x14ac:dyDescent="0.2">
      <c r="C933">
        <v>92.8</v>
      </c>
      <c r="D933" s="34">
        <v>7.5386235108147197</v>
      </c>
      <c r="E933" s="34">
        <v>15.227924260450299</v>
      </c>
      <c r="G933">
        <v>92.8</v>
      </c>
      <c r="H933" s="34">
        <v>8.5048862323285306</v>
      </c>
      <c r="I933" s="34">
        <v>16.803296889597501</v>
      </c>
    </row>
    <row r="934" spans="3:9" x14ac:dyDescent="0.2">
      <c r="C934">
        <v>92.9</v>
      </c>
      <c r="D934" s="34">
        <v>7.4271785334310803</v>
      </c>
      <c r="E934" s="34">
        <v>15.628709358221499</v>
      </c>
      <c r="G934">
        <v>92.9</v>
      </c>
      <c r="H934" s="34">
        <v>7.6703967835283704</v>
      </c>
      <c r="I934" s="34">
        <v>16.389315518084</v>
      </c>
    </row>
    <row r="935" spans="3:9" x14ac:dyDescent="0.2">
      <c r="C935">
        <v>93</v>
      </c>
      <c r="D935" s="34">
        <v>7.2677375631379402</v>
      </c>
      <c r="E935" s="34">
        <v>15.4440643137858</v>
      </c>
      <c r="G935">
        <v>93</v>
      </c>
      <c r="H935" s="34">
        <v>7.2993918478365503</v>
      </c>
      <c r="I935" s="34">
        <v>16.019361728719801</v>
      </c>
    </row>
    <row r="936" spans="3:9" x14ac:dyDescent="0.2">
      <c r="C936">
        <v>93.1</v>
      </c>
      <c r="D936" s="34">
        <v>7.5999145704607498</v>
      </c>
      <c r="E936" s="34">
        <v>15.623395294102201</v>
      </c>
      <c r="G936">
        <v>93.1</v>
      </c>
      <c r="H936" s="34">
        <v>7.6196040212596596</v>
      </c>
      <c r="I936" s="34">
        <v>16.277061264724001</v>
      </c>
    </row>
    <row r="937" spans="3:9" x14ac:dyDescent="0.2">
      <c r="C937">
        <v>93.2</v>
      </c>
      <c r="D937" s="34">
        <v>7.5416615282877899</v>
      </c>
      <c r="E937" s="34">
        <v>15.506868737303201</v>
      </c>
      <c r="G937">
        <v>93.2</v>
      </c>
      <c r="H937" s="34">
        <v>7.5179514649627999</v>
      </c>
      <c r="I937" s="34">
        <v>15.9082254084034</v>
      </c>
    </row>
    <row r="938" spans="3:9" x14ac:dyDescent="0.2">
      <c r="C938">
        <v>93.3</v>
      </c>
      <c r="D938" s="34">
        <v>7.0652193925150399</v>
      </c>
      <c r="E938" s="34">
        <v>15.349649309378201</v>
      </c>
      <c r="G938">
        <v>93.3</v>
      </c>
      <c r="H938" s="34">
        <v>7.8069582905103001</v>
      </c>
      <c r="I938" s="34">
        <v>16.5234699361481</v>
      </c>
    </row>
    <row r="939" spans="3:9" x14ac:dyDescent="0.2">
      <c r="C939">
        <v>93.4</v>
      </c>
      <c r="D939" s="34">
        <v>7.0112703983413702</v>
      </c>
      <c r="E939" s="34">
        <v>15.3247610272795</v>
      </c>
      <c r="G939">
        <v>93.4</v>
      </c>
      <c r="H939" s="34">
        <v>7.9829339287535497</v>
      </c>
      <c r="I939" s="34">
        <v>16.732999746746099</v>
      </c>
    </row>
    <row r="940" spans="3:9" x14ac:dyDescent="0.2">
      <c r="C940">
        <v>93.5</v>
      </c>
      <c r="D940" s="34">
        <v>7.2338032964425603</v>
      </c>
      <c r="E940" s="34">
        <v>15.496134252922401</v>
      </c>
      <c r="G940">
        <v>93.5</v>
      </c>
      <c r="H940" s="34">
        <v>7.3852649356404196</v>
      </c>
      <c r="I940" s="34">
        <v>16.330258202775301</v>
      </c>
    </row>
    <row r="941" spans="3:9" x14ac:dyDescent="0.2">
      <c r="C941">
        <v>93.6</v>
      </c>
      <c r="D941" s="34">
        <v>6.8184374140396198</v>
      </c>
      <c r="E941" s="34">
        <v>15.115822536957801</v>
      </c>
      <c r="G941">
        <v>93.6</v>
      </c>
      <c r="H941" s="34">
        <v>7.4470810020414602</v>
      </c>
      <c r="I941" s="34">
        <v>16.570135130253</v>
      </c>
    </row>
    <row r="942" spans="3:9" x14ac:dyDescent="0.2">
      <c r="C942">
        <v>93.7</v>
      </c>
      <c r="D942" s="34">
        <v>7.1318736401684601</v>
      </c>
      <c r="E942" s="34">
        <v>14.9146220601693</v>
      </c>
      <c r="G942">
        <v>93.7</v>
      </c>
      <c r="H942" s="34">
        <v>7.50168311624489</v>
      </c>
      <c r="I942" s="34">
        <v>16.320988261822201</v>
      </c>
    </row>
    <row r="943" spans="3:9" x14ac:dyDescent="0.2">
      <c r="C943">
        <v>93.8</v>
      </c>
      <c r="D943" s="34">
        <v>7.1658995921716997</v>
      </c>
      <c r="E943" s="34">
        <v>15.415139260140799</v>
      </c>
      <c r="G943">
        <v>93.8</v>
      </c>
      <c r="H943" s="34">
        <v>8.1068988072894506</v>
      </c>
      <c r="I943" s="34">
        <v>16.612669576043899</v>
      </c>
    </row>
    <row r="944" spans="3:9" x14ac:dyDescent="0.2">
      <c r="C944">
        <v>93.9</v>
      </c>
      <c r="D944" s="34">
        <v>7.0868781535955403</v>
      </c>
      <c r="E944" s="34">
        <v>15.2931329779428</v>
      </c>
      <c r="G944">
        <v>93.9</v>
      </c>
      <c r="H944" s="34">
        <v>7.0680902674465997</v>
      </c>
      <c r="I944" s="34">
        <v>15.989400515092299</v>
      </c>
    </row>
    <row r="945" spans="3:9" x14ac:dyDescent="0.2">
      <c r="C945">
        <v>94</v>
      </c>
      <c r="D945" s="34">
        <v>7.3003794896802496</v>
      </c>
      <c r="E945" s="34">
        <v>15.6165446636954</v>
      </c>
      <c r="G945">
        <v>94</v>
      </c>
      <c r="H945" s="34">
        <v>7.3683835971843399</v>
      </c>
      <c r="I945" s="34">
        <v>15.999688973600099</v>
      </c>
    </row>
    <row r="946" spans="3:9" x14ac:dyDescent="0.2">
      <c r="C946">
        <v>94.1</v>
      </c>
      <c r="D946" s="34">
        <v>6.8576161803770601</v>
      </c>
      <c r="E946" s="34">
        <v>15.2171107435857</v>
      </c>
      <c r="G946">
        <v>94.1</v>
      </c>
      <c r="H946" s="34">
        <v>6.9542148968739896</v>
      </c>
      <c r="I946" s="34">
        <v>15.599923898577799</v>
      </c>
    </row>
    <row r="947" spans="3:9" x14ac:dyDescent="0.2">
      <c r="C947">
        <v>94.2</v>
      </c>
      <c r="D947" s="34">
        <v>7.1179839801669296</v>
      </c>
      <c r="E947" s="34">
        <v>15.240443947305</v>
      </c>
      <c r="G947">
        <v>94.2</v>
      </c>
      <c r="H947" s="34">
        <v>6.8444464820565099</v>
      </c>
      <c r="I947" s="34">
        <v>15.699997519032999</v>
      </c>
    </row>
    <row r="948" spans="3:9" x14ac:dyDescent="0.2">
      <c r="C948">
        <v>94.3</v>
      </c>
      <c r="D948" s="34">
        <v>7.3519230412796599</v>
      </c>
      <c r="E948" s="34">
        <v>15.0530509083186</v>
      </c>
      <c r="G948">
        <v>94.3</v>
      </c>
      <c r="H948" s="34">
        <v>7.2546113204240097</v>
      </c>
      <c r="I948" s="34">
        <v>16.372347264378501</v>
      </c>
    </row>
    <row r="949" spans="3:9" x14ac:dyDescent="0.2">
      <c r="C949">
        <v>94.4</v>
      </c>
      <c r="D949" s="34">
        <v>7.0385051288273903</v>
      </c>
      <c r="E949" s="34">
        <v>15.2583894165461</v>
      </c>
      <c r="G949">
        <v>94.4</v>
      </c>
      <c r="H949" s="34">
        <v>7.5320896115284901</v>
      </c>
      <c r="I949" s="34">
        <v>15.927411976697501</v>
      </c>
    </row>
    <row r="950" spans="3:9" x14ac:dyDescent="0.2">
      <c r="C950">
        <v>94.5</v>
      </c>
      <c r="D950" s="34">
        <v>7.4117842269182601</v>
      </c>
      <c r="E950" s="34">
        <v>15.499837573035601</v>
      </c>
      <c r="G950">
        <v>94.5</v>
      </c>
      <c r="H950" s="34">
        <v>7.5144831920008501</v>
      </c>
      <c r="I950" s="34">
        <v>16.138142703588699</v>
      </c>
    </row>
    <row r="951" spans="3:9" x14ac:dyDescent="0.2">
      <c r="C951">
        <v>94.6</v>
      </c>
      <c r="D951" s="34">
        <v>7.4373803553823699</v>
      </c>
      <c r="E951" s="34">
        <v>15.697020231852999</v>
      </c>
      <c r="G951">
        <v>94.6</v>
      </c>
      <c r="H951" s="34">
        <v>7.5436427218320103</v>
      </c>
      <c r="I951" s="34">
        <v>16.079417167651702</v>
      </c>
    </row>
    <row r="952" spans="3:9" x14ac:dyDescent="0.2">
      <c r="C952">
        <v>94.7</v>
      </c>
      <c r="D952" s="34">
        <v>7.3028073244573903</v>
      </c>
      <c r="E952" s="34">
        <v>15.309497751199199</v>
      </c>
      <c r="G952">
        <v>94.7</v>
      </c>
      <c r="H952" s="34">
        <v>7.4484704787965201</v>
      </c>
      <c r="I952" s="34">
        <v>15.8951881235116</v>
      </c>
    </row>
    <row r="953" spans="3:9" x14ac:dyDescent="0.2">
      <c r="C953">
        <v>94.8</v>
      </c>
      <c r="D953" s="34">
        <v>7.1022839873557002</v>
      </c>
      <c r="E953" s="34">
        <v>15.069201294414</v>
      </c>
      <c r="G953">
        <v>94.8</v>
      </c>
      <c r="H953" s="34">
        <v>7.57371656167079</v>
      </c>
      <c r="I953" s="34">
        <v>16.480973432656199</v>
      </c>
    </row>
    <row r="954" spans="3:9" x14ac:dyDescent="0.2">
      <c r="C954">
        <v>94.9</v>
      </c>
      <c r="D954" s="34">
        <v>7.0351048216372201</v>
      </c>
      <c r="E954" s="34">
        <v>14.8465783074071</v>
      </c>
      <c r="G954">
        <v>94.9</v>
      </c>
      <c r="H954" s="34">
        <v>8.0562634715708707</v>
      </c>
      <c r="I954" s="34">
        <v>16.473990348228899</v>
      </c>
    </row>
    <row r="955" spans="3:9" x14ac:dyDescent="0.2">
      <c r="C955">
        <v>95</v>
      </c>
      <c r="D955" s="34">
        <v>7.2812323356642299</v>
      </c>
      <c r="E955" s="34">
        <v>15.2854949338767</v>
      </c>
      <c r="G955">
        <v>95</v>
      </c>
      <c r="H955" s="34">
        <v>7.7943914428372496</v>
      </c>
      <c r="I955" s="34">
        <v>16.5167835048107</v>
      </c>
    </row>
    <row r="956" spans="3:9" x14ac:dyDescent="0.2">
      <c r="C956">
        <v>95.1</v>
      </c>
      <c r="D956" s="34">
        <v>7.5998492434826801</v>
      </c>
      <c r="E956" s="34">
        <v>15.478199719277701</v>
      </c>
      <c r="G956">
        <v>95.1</v>
      </c>
      <c r="H956" s="34">
        <v>7.7237355073089597</v>
      </c>
      <c r="I956" s="34">
        <v>15.9621025106162</v>
      </c>
    </row>
    <row r="957" spans="3:9" x14ac:dyDescent="0.2">
      <c r="C957">
        <v>95.2</v>
      </c>
      <c r="D957" s="34">
        <v>7.4771495321273198</v>
      </c>
      <c r="E957" s="34">
        <v>15.602351028349499</v>
      </c>
      <c r="G957">
        <v>95.2</v>
      </c>
      <c r="H957" s="34">
        <v>7.4659766366801099</v>
      </c>
      <c r="I957" s="34">
        <v>15.865006267906599</v>
      </c>
    </row>
    <row r="958" spans="3:9" x14ac:dyDescent="0.2">
      <c r="C958">
        <v>95.3</v>
      </c>
      <c r="D958" s="34">
        <v>7.6331427874740196</v>
      </c>
      <c r="E958" s="34">
        <v>15.6913077496438</v>
      </c>
      <c r="G958">
        <v>95.3</v>
      </c>
      <c r="H958" s="34">
        <v>7.6910578582476399</v>
      </c>
      <c r="I958" s="34">
        <v>16.1453121059957</v>
      </c>
    </row>
    <row r="959" spans="3:9" x14ac:dyDescent="0.2">
      <c r="C959">
        <v>95.4</v>
      </c>
      <c r="D959" s="34">
        <v>7.9632470114382601</v>
      </c>
      <c r="E959" s="34">
        <v>15.409458701519799</v>
      </c>
      <c r="G959">
        <v>95.4</v>
      </c>
      <c r="H959" s="34">
        <v>7.6832387965992597</v>
      </c>
      <c r="I959" s="34">
        <v>16.476602474504201</v>
      </c>
    </row>
    <row r="960" spans="3:9" x14ac:dyDescent="0.2">
      <c r="C960">
        <v>95.5</v>
      </c>
      <c r="D960" s="34">
        <v>7.7610732206884796</v>
      </c>
      <c r="E960" s="34">
        <v>15.4034154892103</v>
      </c>
      <c r="G960">
        <v>95.5</v>
      </c>
      <c r="H960" s="34">
        <v>7.5795311971228099</v>
      </c>
      <c r="I960" s="34">
        <v>16.191407097676102</v>
      </c>
    </row>
    <row r="961" spans="3:9" x14ac:dyDescent="0.2">
      <c r="C961">
        <v>95.6</v>
      </c>
      <c r="D961" s="34">
        <v>7.6107084936895797</v>
      </c>
      <c r="E961" s="34">
        <v>15.3330813547134</v>
      </c>
      <c r="G961">
        <v>95.6</v>
      </c>
      <c r="H961" s="34">
        <v>7.4956762891808602</v>
      </c>
      <c r="I961" s="34">
        <v>16.069287872594501</v>
      </c>
    </row>
    <row r="962" spans="3:9" x14ac:dyDescent="0.2">
      <c r="C962">
        <v>95.7</v>
      </c>
      <c r="D962" s="34">
        <v>7.37145933776491</v>
      </c>
      <c r="E962" s="34">
        <v>15.729801011851899</v>
      </c>
      <c r="G962">
        <v>95.7</v>
      </c>
      <c r="H962" s="34">
        <v>6.9975222376675399</v>
      </c>
      <c r="I962" s="34">
        <v>15.794245442630301</v>
      </c>
    </row>
    <row r="963" spans="3:9" x14ac:dyDescent="0.2">
      <c r="C963">
        <v>95.8</v>
      </c>
      <c r="D963" s="34">
        <v>7.8465238138480196</v>
      </c>
      <c r="E963" s="34">
        <v>15.719001425353699</v>
      </c>
      <c r="G963">
        <v>95.8</v>
      </c>
      <c r="H963" s="34">
        <v>7.4036412318438503</v>
      </c>
      <c r="I963" s="34">
        <v>16.511696838474201</v>
      </c>
    </row>
    <row r="964" spans="3:9" x14ac:dyDescent="0.2">
      <c r="C964">
        <v>95.9</v>
      </c>
      <c r="D964" s="34">
        <v>7.9195804696653802</v>
      </c>
      <c r="E964" s="34">
        <v>16.210531725786002</v>
      </c>
      <c r="G964">
        <v>95.9</v>
      </c>
      <c r="H964" s="34">
        <v>7.6832559775757598</v>
      </c>
      <c r="I964" s="34">
        <v>16.260775158830601</v>
      </c>
    </row>
    <row r="965" spans="3:9" x14ac:dyDescent="0.2">
      <c r="C965">
        <v>96</v>
      </c>
      <c r="D965" s="34">
        <v>8.1304409721856494</v>
      </c>
      <c r="E965" s="34">
        <v>16.193581750604199</v>
      </c>
      <c r="G965">
        <v>96</v>
      </c>
      <c r="H965" s="34">
        <v>7.2607794653153901</v>
      </c>
      <c r="I965" s="34">
        <v>15.9901239697408</v>
      </c>
    </row>
    <row r="966" spans="3:9" x14ac:dyDescent="0.2">
      <c r="C966">
        <v>96.1</v>
      </c>
      <c r="D966" s="34">
        <v>7.7018344616760999</v>
      </c>
      <c r="E966" s="34">
        <v>15.830790296366199</v>
      </c>
      <c r="G966">
        <v>96.1</v>
      </c>
      <c r="H966" s="34">
        <v>7.2585986211615596</v>
      </c>
      <c r="I966" s="34">
        <v>16.048285692386699</v>
      </c>
    </row>
    <row r="967" spans="3:9" x14ac:dyDescent="0.2">
      <c r="C967">
        <v>96.2</v>
      </c>
      <c r="D967" s="34">
        <v>8.1237803285135506</v>
      </c>
      <c r="E967" s="34">
        <v>16.062170164465901</v>
      </c>
      <c r="G967">
        <v>96.2</v>
      </c>
      <c r="H967" s="34">
        <v>7.4340969095755502</v>
      </c>
      <c r="I967" s="34">
        <v>15.9264650543684</v>
      </c>
    </row>
    <row r="968" spans="3:9" x14ac:dyDescent="0.2">
      <c r="C968">
        <v>96.3</v>
      </c>
      <c r="D968" s="34">
        <v>7.1094554492347699</v>
      </c>
      <c r="E968" s="34">
        <v>15.882912773285399</v>
      </c>
      <c r="G968">
        <v>96.3</v>
      </c>
      <c r="H968" s="34">
        <v>7.19291711997682</v>
      </c>
      <c r="I968" s="34">
        <v>15.798492961494601</v>
      </c>
    </row>
    <row r="969" spans="3:9" x14ac:dyDescent="0.2">
      <c r="C969">
        <v>96.4</v>
      </c>
      <c r="D969" s="34">
        <v>7.6799926324730103</v>
      </c>
      <c r="E969" s="34">
        <v>15.987449196239</v>
      </c>
      <c r="G969">
        <v>96.4</v>
      </c>
      <c r="H969" s="34">
        <v>7.0813290102218396</v>
      </c>
      <c r="I969" s="34">
        <v>15.5522016146891</v>
      </c>
    </row>
    <row r="970" spans="3:9" x14ac:dyDescent="0.2">
      <c r="C970">
        <v>96.5</v>
      </c>
      <c r="D970" s="34">
        <v>7.2416592959973496</v>
      </c>
      <c r="E970" s="34">
        <v>15.512642352874</v>
      </c>
      <c r="G970">
        <v>96.5</v>
      </c>
      <c r="H970" s="34">
        <v>7.5446932883104898</v>
      </c>
      <c r="I970" s="34">
        <v>16.008984035112601</v>
      </c>
    </row>
    <row r="971" spans="3:9" x14ac:dyDescent="0.2">
      <c r="C971">
        <v>96.6</v>
      </c>
      <c r="D971" s="34">
        <v>6.5241475137854996</v>
      </c>
      <c r="E971" s="34">
        <v>15.1459996013816</v>
      </c>
      <c r="G971">
        <v>96.6</v>
      </c>
      <c r="H971" s="34">
        <v>7.9603473378557998</v>
      </c>
      <c r="I971" s="34">
        <v>16.3827277247841</v>
      </c>
    </row>
    <row r="972" spans="3:9" x14ac:dyDescent="0.2">
      <c r="C972">
        <v>96.7</v>
      </c>
      <c r="D972" s="34">
        <v>7.10783752237674</v>
      </c>
      <c r="E972" s="34">
        <v>15.352910110859201</v>
      </c>
      <c r="G972">
        <v>96.7</v>
      </c>
      <c r="H972" s="34">
        <v>7.0706263287961697</v>
      </c>
      <c r="I972" s="34">
        <v>15.662527336001901</v>
      </c>
    </row>
    <row r="973" spans="3:9" x14ac:dyDescent="0.2">
      <c r="C973">
        <v>96.8</v>
      </c>
      <c r="D973" s="34">
        <v>7.3891154018044496</v>
      </c>
      <c r="E973" s="34">
        <v>15.5395604360971</v>
      </c>
      <c r="G973">
        <v>96.8</v>
      </c>
      <c r="H973" s="34">
        <v>7.9959858014645304</v>
      </c>
      <c r="I973" s="34">
        <v>15.8516971961577</v>
      </c>
    </row>
    <row r="974" spans="3:9" x14ac:dyDescent="0.2">
      <c r="C974">
        <v>96.9</v>
      </c>
      <c r="D974" s="34">
        <v>7.4131137562053002</v>
      </c>
      <c r="E974" s="34">
        <v>15.5620329255062</v>
      </c>
      <c r="G974">
        <v>96.9</v>
      </c>
      <c r="H974" s="34">
        <v>6.8670242234884098</v>
      </c>
      <c r="I974" s="34">
        <v>15.383383363322</v>
      </c>
    </row>
    <row r="975" spans="3:9" x14ac:dyDescent="0.2">
      <c r="C975">
        <v>97</v>
      </c>
      <c r="D975" s="34">
        <v>6.7538691263354398</v>
      </c>
      <c r="E975" s="34">
        <v>16.013017182914702</v>
      </c>
      <c r="G975">
        <v>97</v>
      </c>
      <c r="H975" s="34">
        <v>7.4015773009363901</v>
      </c>
      <c r="I975" s="34">
        <v>15.999842668444099</v>
      </c>
    </row>
    <row r="976" spans="3:9" x14ac:dyDescent="0.2">
      <c r="C976">
        <v>97.1</v>
      </c>
      <c r="D976" s="34">
        <v>7.4368469473795598</v>
      </c>
      <c r="E976" s="34">
        <v>15.480667697058299</v>
      </c>
      <c r="G976">
        <v>97.1</v>
      </c>
      <c r="H976" s="34">
        <v>7.2140912903572003</v>
      </c>
      <c r="I976" s="34">
        <v>16.038655448832099</v>
      </c>
    </row>
    <row r="977" spans="3:9" x14ac:dyDescent="0.2">
      <c r="C977">
        <v>97.2</v>
      </c>
      <c r="D977" s="34">
        <v>7.9131711979199597</v>
      </c>
      <c r="E977" s="34">
        <v>16.1276050393143</v>
      </c>
      <c r="G977">
        <v>97.2</v>
      </c>
      <c r="H977" s="34">
        <v>7.8759815287892199</v>
      </c>
      <c r="I977" s="34">
        <v>16.246079447774999</v>
      </c>
    </row>
    <row r="978" spans="3:9" x14ac:dyDescent="0.2">
      <c r="C978">
        <v>97.3</v>
      </c>
      <c r="D978" s="34">
        <v>7.1510142140777599</v>
      </c>
      <c r="E978" s="34">
        <v>14.8578328078203</v>
      </c>
      <c r="G978">
        <v>97.3</v>
      </c>
      <c r="H978" s="34">
        <v>7.7537807949481801</v>
      </c>
      <c r="I978" s="34">
        <v>16.4217801402792</v>
      </c>
    </row>
    <row r="979" spans="3:9" x14ac:dyDescent="0.2">
      <c r="C979">
        <v>97.4</v>
      </c>
      <c r="D979" s="34">
        <v>7.5251681202143397</v>
      </c>
      <c r="E979" s="34">
        <v>15.5627731222701</v>
      </c>
      <c r="G979">
        <v>97.4</v>
      </c>
      <c r="H979" s="34">
        <v>7.4984988477056502</v>
      </c>
      <c r="I979" s="34">
        <v>16.0691841396639</v>
      </c>
    </row>
    <row r="980" spans="3:9" x14ac:dyDescent="0.2">
      <c r="C980">
        <v>97.5</v>
      </c>
      <c r="D980" s="34">
        <v>7.5990015434937499</v>
      </c>
      <c r="E980" s="34">
        <v>15.319760677546</v>
      </c>
      <c r="G980">
        <v>97.5</v>
      </c>
      <c r="H980" s="34">
        <v>7.4172339904704696</v>
      </c>
      <c r="I980" s="34">
        <v>16.128877298887002</v>
      </c>
    </row>
    <row r="981" spans="3:9" x14ac:dyDescent="0.2">
      <c r="C981">
        <v>97.6</v>
      </c>
      <c r="D981" s="34">
        <v>7.24763448046295</v>
      </c>
      <c r="E981" s="34">
        <v>15.0414756773632</v>
      </c>
      <c r="G981">
        <v>97.6</v>
      </c>
      <c r="H981" s="34">
        <v>7.2322973961259596</v>
      </c>
      <c r="I981" s="34">
        <v>15.8565457734985</v>
      </c>
    </row>
    <row r="982" spans="3:9" x14ac:dyDescent="0.2">
      <c r="C982">
        <v>97.7</v>
      </c>
      <c r="D982" s="34">
        <v>7.2830841204811296</v>
      </c>
      <c r="E982" s="34">
        <v>15.621514960653601</v>
      </c>
      <c r="G982">
        <v>97.7</v>
      </c>
      <c r="H982" s="34">
        <v>7.3689614284901896</v>
      </c>
      <c r="I982" s="34">
        <v>16.401368433154801</v>
      </c>
    </row>
    <row r="983" spans="3:9" x14ac:dyDescent="0.2">
      <c r="C983">
        <v>97.8</v>
      </c>
      <c r="D983" s="34">
        <v>7.3366908083258497</v>
      </c>
      <c r="E983" s="34">
        <v>15.177369688932901</v>
      </c>
      <c r="G983">
        <v>97.8</v>
      </c>
      <c r="H983" s="34">
        <v>7.3477215129328801</v>
      </c>
      <c r="I983" s="34">
        <v>16.241972059751099</v>
      </c>
    </row>
    <row r="984" spans="3:9" x14ac:dyDescent="0.2">
      <c r="C984">
        <v>97.9</v>
      </c>
      <c r="D984" s="34">
        <v>7.1354782989988097</v>
      </c>
      <c r="E984" s="34">
        <v>15.013300425158</v>
      </c>
      <c r="G984">
        <v>97.9</v>
      </c>
      <c r="H984" s="34">
        <v>7.21457723525074</v>
      </c>
      <c r="I984" s="34">
        <v>15.9989255213913</v>
      </c>
    </row>
    <row r="985" spans="3:9" x14ac:dyDescent="0.2">
      <c r="C985">
        <v>98</v>
      </c>
      <c r="D985" s="34">
        <v>6.8650129645289804</v>
      </c>
      <c r="E985" s="34">
        <v>14.8261339587731</v>
      </c>
      <c r="G985">
        <v>98</v>
      </c>
      <c r="H985" s="34">
        <v>7.0613015915936002</v>
      </c>
      <c r="I985" s="34">
        <v>15.820457475508899</v>
      </c>
    </row>
    <row r="986" spans="3:9" x14ac:dyDescent="0.2">
      <c r="C986">
        <v>98.1</v>
      </c>
      <c r="D986" s="34">
        <v>7.4302020943004701</v>
      </c>
      <c r="E986" s="34">
        <v>15.5619112716467</v>
      </c>
      <c r="G986">
        <v>98.1</v>
      </c>
      <c r="H986" s="34">
        <v>6.9164903785687804</v>
      </c>
      <c r="I986" s="34">
        <v>15.3809797683595</v>
      </c>
    </row>
    <row r="987" spans="3:9" x14ac:dyDescent="0.2">
      <c r="C987">
        <v>98.2</v>
      </c>
      <c r="D987" s="34">
        <v>7.5252243631361804</v>
      </c>
      <c r="E987" s="34">
        <v>15.81457373976</v>
      </c>
      <c r="G987">
        <v>98.2</v>
      </c>
      <c r="H987" s="34">
        <v>7.9568435014505399</v>
      </c>
      <c r="I987" s="34">
        <v>16.26003564865</v>
      </c>
    </row>
    <row r="988" spans="3:9" x14ac:dyDescent="0.2">
      <c r="C988">
        <v>98.3</v>
      </c>
      <c r="D988" s="34">
        <v>6.8848686284275296</v>
      </c>
      <c r="E988" s="34">
        <v>15.009701860560501</v>
      </c>
      <c r="G988">
        <v>98.3</v>
      </c>
      <c r="H988" s="34">
        <v>7.8108108996963796</v>
      </c>
      <c r="I988" s="34">
        <v>15.872029143342999</v>
      </c>
    </row>
    <row r="989" spans="3:9" x14ac:dyDescent="0.2">
      <c r="C989">
        <v>98.4</v>
      </c>
      <c r="D989" s="34">
        <v>7.2046047638703401</v>
      </c>
      <c r="E989" s="34">
        <v>15.3462926969283</v>
      </c>
      <c r="G989">
        <v>98.4</v>
      </c>
      <c r="H989" s="34">
        <v>7.2148152934477601</v>
      </c>
      <c r="I989" s="34">
        <v>15.996770418583701</v>
      </c>
    </row>
    <row r="990" spans="3:9" x14ac:dyDescent="0.2">
      <c r="C990">
        <v>98.5</v>
      </c>
      <c r="D990" s="34">
        <v>7.2727270674179003</v>
      </c>
      <c r="E990" s="34">
        <v>15.3554379796562</v>
      </c>
      <c r="G990">
        <v>98.5</v>
      </c>
      <c r="H990" s="34">
        <v>7.1913928171001</v>
      </c>
      <c r="I990" s="34">
        <v>15.777472376233099</v>
      </c>
    </row>
    <row r="991" spans="3:9" x14ac:dyDescent="0.2">
      <c r="C991">
        <v>98.6</v>
      </c>
      <c r="D991" s="34">
        <v>7.3725579977063704</v>
      </c>
      <c r="E991" s="34">
        <v>15.636548680034</v>
      </c>
      <c r="G991">
        <v>98.6</v>
      </c>
      <c r="H991" s="34">
        <v>6.8958511295382499</v>
      </c>
      <c r="I991" s="34">
        <v>15.9524518281703</v>
      </c>
    </row>
    <row r="992" spans="3:9" x14ac:dyDescent="0.2">
      <c r="C992">
        <v>98.7</v>
      </c>
      <c r="D992" s="34">
        <v>7.7275368788960996</v>
      </c>
      <c r="E992" s="34">
        <v>15.9134101900208</v>
      </c>
      <c r="G992">
        <v>98.7</v>
      </c>
      <c r="H992" s="34">
        <v>6.9162269497898397</v>
      </c>
      <c r="I992" s="34">
        <v>15.765364116612099</v>
      </c>
    </row>
    <row r="993" spans="3:9" x14ac:dyDescent="0.2">
      <c r="C993">
        <v>98.8</v>
      </c>
      <c r="D993" s="34">
        <v>7.7806688778752804</v>
      </c>
      <c r="E993" s="34">
        <v>15.9313299047373</v>
      </c>
      <c r="G993">
        <v>98.8</v>
      </c>
      <c r="H993" s="34">
        <v>7.0985833061102701</v>
      </c>
      <c r="I993" s="34">
        <v>15.636429722660401</v>
      </c>
    </row>
    <row r="994" spans="3:9" x14ac:dyDescent="0.2">
      <c r="C994">
        <v>98.9</v>
      </c>
      <c r="D994" s="34">
        <v>8.0070764380997197</v>
      </c>
      <c r="E994" s="34">
        <v>16.036458813458498</v>
      </c>
      <c r="G994">
        <v>98.9</v>
      </c>
      <c r="H994" s="34">
        <v>7.2032034403529002</v>
      </c>
      <c r="I994" s="34">
        <v>16.123296218964999</v>
      </c>
    </row>
    <row r="995" spans="3:9" x14ac:dyDescent="0.2">
      <c r="C995">
        <v>99</v>
      </c>
      <c r="D995" s="34">
        <v>7.9147502240738596</v>
      </c>
      <c r="E995" s="34">
        <v>16.164179286055699</v>
      </c>
      <c r="G995">
        <v>99</v>
      </c>
      <c r="H995" s="34">
        <v>6.9198649471636502</v>
      </c>
      <c r="I995" s="34">
        <v>15.6435833086017</v>
      </c>
    </row>
    <row r="996" spans="3:9" x14ac:dyDescent="0.2">
      <c r="C996">
        <v>99.1</v>
      </c>
      <c r="D996" s="34">
        <v>8.1525215457422906</v>
      </c>
      <c r="E996" s="34">
        <v>16.2889519527536</v>
      </c>
      <c r="G996">
        <v>99.1</v>
      </c>
      <c r="H996" s="34">
        <v>6.7885011709665397</v>
      </c>
      <c r="I996" s="34">
        <v>15.464948642571199</v>
      </c>
    </row>
    <row r="997" spans="3:9" x14ac:dyDescent="0.2">
      <c r="C997">
        <v>99.2</v>
      </c>
      <c r="D997" s="34">
        <v>7.82960934020688</v>
      </c>
      <c r="E997" s="34">
        <v>15.9908371664522</v>
      </c>
      <c r="G997">
        <v>99.2</v>
      </c>
      <c r="H997" s="34">
        <v>6.5468941219571501</v>
      </c>
      <c r="I997" s="34">
        <v>15.657769067633</v>
      </c>
    </row>
    <row r="998" spans="3:9" x14ac:dyDescent="0.2">
      <c r="C998">
        <v>99.3</v>
      </c>
      <c r="D998" s="34">
        <v>7.4238058991002802</v>
      </c>
      <c r="E998" s="34">
        <v>15.5701939975469</v>
      </c>
      <c r="G998">
        <v>99.3</v>
      </c>
      <c r="H998" s="34">
        <v>6.8861668169108796</v>
      </c>
      <c r="I998" s="34">
        <v>15.642598434685601</v>
      </c>
    </row>
    <row r="999" spans="3:9" x14ac:dyDescent="0.2">
      <c r="C999">
        <v>99.4</v>
      </c>
      <c r="D999" s="34">
        <v>7.9105303809987602</v>
      </c>
      <c r="E999" s="34">
        <v>16.143787992797801</v>
      </c>
      <c r="G999">
        <v>99.4</v>
      </c>
      <c r="H999" s="34">
        <v>7.0147950261160998</v>
      </c>
      <c r="I999" s="34">
        <v>15.8419163969713</v>
      </c>
    </row>
    <row r="1000" spans="3:9" x14ac:dyDescent="0.2">
      <c r="C1000">
        <v>99.5</v>
      </c>
      <c r="D1000" s="34">
        <v>8.1698843925421105</v>
      </c>
      <c r="E1000" s="34">
        <v>16.549900285954699</v>
      </c>
      <c r="G1000">
        <v>99.5</v>
      </c>
      <c r="H1000" s="34">
        <v>6.9792527161743001</v>
      </c>
      <c r="I1000" s="34">
        <v>15.7161417259251</v>
      </c>
    </row>
    <row r="1001" spans="3:9" x14ac:dyDescent="0.2">
      <c r="C1001">
        <v>99.6</v>
      </c>
      <c r="D1001" s="34">
        <v>7.28706270029042</v>
      </c>
      <c r="E1001" s="34">
        <v>16.406141531725599</v>
      </c>
      <c r="G1001">
        <v>99.6</v>
      </c>
      <c r="H1001" s="34">
        <v>7.2784739290658003</v>
      </c>
      <c r="I1001" s="34">
        <v>16.085742689397499</v>
      </c>
    </row>
    <row r="1002" spans="3:9" x14ac:dyDescent="0.2">
      <c r="C1002">
        <v>99.7</v>
      </c>
      <c r="D1002" s="34">
        <v>7.9869380306053204</v>
      </c>
      <c r="E1002" s="34">
        <v>16.255162171367498</v>
      </c>
      <c r="G1002">
        <v>99.7</v>
      </c>
      <c r="H1002" s="34">
        <v>7.3847692759909203</v>
      </c>
      <c r="I1002" s="34">
        <v>16.116440207754</v>
      </c>
    </row>
    <row r="1003" spans="3:9" x14ac:dyDescent="0.2">
      <c r="C1003">
        <v>99.8</v>
      </c>
      <c r="D1003" s="34">
        <v>7.7354267770008702</v>
      </c>
      <c r="E1003" s="34">
        <v>16.169687655641699</v>
      </c>
      <c r="G1003">
        <v>99.8</v>
      </c>
      <c r="H1003" s="34">
        <v>7.4141617687646804</v>
      </c>
      <c r="I1003" s="34">
        <v>16.057127258380799</v>
      </c>
    </row>
    <row r="1004" spans="3:9" x14ac:dyDescent="0.2">
      <c r="C1004">
        <v>99.9</v>
      </c>
      <c r="D1004" s="34">
        <v>7.5489350507591304</v>
      </c>
      <c r="E1004" s="34">
        <v>16.194814616348602</v>
      </c>
      <c r="G1004">
        <v>99.9</v>
      </c>
      <c r="H1004" s="34">
        <v>7.3095346459953303</v>
      </c>
      <c r="I1004" s="34">
        <v>16.154567816388901</v>
      </c>
    </row>
    <row r="1005" spans="3:9" x14ac:dyDescent="0.2">
      <c r="C1005">
        <v>100</v>
      </c>
      <c r="D1005" s="34">
        <v>7.3192618694362297</v>
      </c>
      <c r="E1005" s="34">
        <v>15.536164589335399</v>
      </c>
      <c r="G1005">
        <v>100</v>
      </c>
      <c r="H1005" s="34">
        <v>7.5723293225971702</v>
      </c>
      <c r="I1005" s="34">
        <v>16.445148912294801</v>
      </c>
    </row>
    <row r="1006" spans="3:9" x14ac:dyDescent="0.2">
      <c r="C1006">
        <v>100.1</v>
      </c>
      <c r="D1006" s="34">
        <v>6.9399991874922202</v>
      </c>
      <c r="E1006" s="34">
        <v>15.505731099138901</v>
      </c>
      <c r="G1006">
        <v>100.1</v>
      </c>
      <c r="H1006" s="34">
        <v>7.5105517928002703</v>
      </c>
      <c r="I1006" s="34">
        <v>16.502670996933801</v>
      </c>
    </row>
    <row r="1007" spans="3:9" x14ac:dyDescent="0.2">
      <c r="C1007">
        <v>100.2</v>
      </c>
      <c r="D1007" s="34">
        <v>7.5282513178589801</v>
      </c>
      <c r="E1007" s="34">
        <v>16.435266723039799</v>
      </c>
      <c r="G1007">
        <v>100.2</v>
      </c>
      <c r="H1007" s="34">
        <v>7.4810308457010901</v>
      </c>
      <c r="I1007" s="34">
        <v>16.267040355887801</v>
      </c>
    </row>
    <row r="1008" spans="3:9" x14ac:dyDescent="0.2">
      <c r="C1008">
        <v>100.3</v>
      </c>
      <c r="D1008" s="34">
        <v>6.6865463284592401</v>
      </c>
      <c r="E1008" s="34">
        <v>15.449322071810601</v>
      </c>
      <c r="G1008">
        <v>100.3</v>
      </c>
      <c r="H1008" s="34">
        <v>7.6041375360551102</v>
      </c>
      <c r="I1008" s="34">
        <v>16.182694793827</v>
      </c>
    </row>
    <row r="1009" spans="3:9" x14ac:dyDescent="0.2">
      <c r="C1009">
        <v>100.4</v>
      </c>
      <c r="D1009" s="34">
        <v>6.9480114666499002</v>
      </c>
      <c r="E1009" s="34">
        <v>15.2571724234692</v>
      </c>
      <c r="G1009">
        <v>100.4</v>
      </c>
      <c r="H1009" s="34">
        <v>7.0076022434681002</v>
      </c>
      <c r="I1009" s="34">
        <v>15.767778591934601</v>
      </c>
    </row>
    <row r="1010" spans="3:9" x14ac:dyDescent="0.2">
      <c r="C1010">
        <v>100.5</v>
      </c>
      <c r="D1010" s="34">
        <v>7.1532850752614401</v>
      </c>
      <c r="E1010" s="34">
        <v>16.010225722068</v>
      </c>
      <c r="G1010">
        <v>100.5</v>
      </c>
      <c r="H1010" s="34">
        <v>6.9841415137273799</v>
      </c>
      <c r="I1010" s="34">
        <v>16.089924500422899</v>
      </c>
    </row>
    <row r="1011" spans="3:9" x14ac:dyDescent="0.2">
      <c r="C1011">
        <v>100.6</v>
      </c>
      <c r="D1011" s="34">
        <v>6.8474381626376504</v>
      </c>
      <c r="E1011" s="34">
        <v>15.614967149025199</v>
      </c>
      <c r="G1011">
        <v>100.6</v>
      </c>
      <c r="H1011" s="34">
        <v>7.3471507605843902</v>
      </c>
      <c r="I1011" s="34">
        <v>15.8896099292811</v>
      </c>
    </row>
    <row r="1012" spans="3:9" x14ac:dyDescent="0.2">
      <c r="C1012">
        <v>100.7</v>
      </c>
      <c r="D1012" s="34">
        <v>7.2454262263104399</v>
      </c>
      <c r="E1012" s="34">
        <v>15.944876388727099</v>
      </c>
      <c r="G1012">
        <v>100.7</v>
      </c>
      <c r="H1012" s="34">
        <v>7.2324033815333104</v>
      </c>
      <c r="I1012" s="34">
        <v>16.188900191455101</v>
      </c>
    </row>
    <row r="1013" spans="3:9" x14ac:dyDescent="0.2">
      <c r="C1013">
        <v>100.8</v>
      </c>
      <c r="D1013" s="34">
        <v>7.0294075033427896</v>
      </c>
      <c r="E1013" s="34">
        <v>15.6104898725536</v>
      </c>
      <c r="G1013">
        <v>100.8</v>
      </c>
      <c r="H1013" s="34">
        <v>7.3979960232930599</v>
      </c>
      <c r="I1013" s="34">
        <v>16.353323627736501</v>
      </c>
    </row>
    <row r="1014" spans="3:9" x14ac:dyDescent="0.2">
      <c r="C1014">
        <v>100.9</v>
      </c>
      <c r="D1014" s="34">
        <v>6.6956833893342802</v>
      </c>
      <c r="E1014" s="34">
        <v>15.5763434128953</v>
      </c>
      <c r="G1014">
        <v>100.9</v>
      </c>
      <c r="H1014" s="34">
        <v>7.0137314262372596</v>
      </c>
      <c r="I1014" s="34">
        <v>15.8800110592867</v>
      </c>
    </row>
    <row r="1015" spans="3:9" x14ac:dyDescent="0.2">
      <c r="C1015">
        <v>101</v>
      </c>
      <c r="D1015" s="34">
        <v>7.1657785867745503</v>
      </c>
      <c r="E1015" s="34">
        <v>15.755005750024999</v>
      </c>
      <c r="G1015">
        <v>101</v>
      </c>
      <c r="H1015" s="34">
        <v>7.1705508880192301</v>
      </c>
      <c r="I1015" s="34">
        <v>15.838696794504401</v>
      </c>
    </row>
    <row r="1016" spans="3:9" x14ac:dyDescent="0.2">
      <c r="C1016">
        <v>101.1</v>
      </c>
      <c r="D1016" s="34">
        <v>7.0394740983397801</v>
      </c>
      <c r="E1016" s="34">
        <v>16.033566568105599</v>
      </c>
      <c r="G1016">
        <v>101.1</v>
      </c>
      <c r="H1016" s="34">
        <v>6.9500498972128097</v>
      </c>
      <c r="I1016" s="34">
        <v>15.9510020040887</v>
      </c>
    </row>
    <row r="1017" spans="3:9" x14ac:dyDescent="0.2">
      <c r="C1017">
        <v>101.2</v>
      </c>
      <c r="D1017" s="34">
        <v>7.3246942370584698</v>
      </c>
      <c r="E1017" s="34">
        <v>16.2030051952128</v>
      </c>
      <c r="G1017">
        <v>101.2</v>
      </c>
      <c r="H1017" s="34">
        <v>7.32508250838747</v>
      </c>
      <c r="I1017" s="34">
        <v>15.993638110628201</v>
      </c>
    </row>
    <row r="1018" spans="3:9" x14ac:dyDescent="0.2">
      <c r="C1018">
        <v>101.3</v>
      </c>
      <c r="D1018" s="34">
        <v>7.4139309425509703</v>
      </c>
      <c r="E1018" s="34">
        <v>16.2996318713504</v>
      </c>
      <c r="G1018">
        <v>101.3</v>
      </c>
      <c r="H1018" s="34">
        <v>7.0264528241391</v>
      </c>
      <c r="I1018" s="34">
        <v>15.6287839766531</v>
      </c>
    </row>
    <row r="1019" spans="3:9" x14ac:dyDescent="0.2">
      <c r="C1019">
        <v>101.4</v>
      </c>
      <c r="D1019" s="34">
        <v>7.54354680637275</v>
      </c>
      <c r="E1019" s="34">
        <v>15.908972453403599</v>
      </c>
      <c r="G1019">
        <v>101.4</v>
      </c>
      <c r="H1019" s="34">
        <v>6.9972165604810801</v>
      </c>
      <c r="I1019" s="34">
        <v>15.9115478801455</v>
      </c>
    </row>
    <row r="1020" spans="3:9" x14ac:dyDescent="0.2">
      <c r="C1020">
        <v>101.5</v>
      </c>
      <c r="D1020" s="34">
        <v>6.8264915371697299</v>
      </c>
      <c r="E1020" s="34">
        <v>15.7733703584284</v>
      </c>
      <c r="G1020">
        <v>101.5</v>
      </c>
      <c r="H1020" s="34">
        <v>7.0334613872434399</v>
      </c>
      <c r="I1020" s="34">
        <v>15.831411467410399</v>
      </c>
    </row>
    <row r="1021" spans="3:9" x14ac:dyDescent="0.2">
      <c r="C1021">
        <v>101.6</v>
      </c>
      <c r="D1021" s="34">
        <v>7.2206305171797798</v>
      </c>
      <c r="E1021" s="34">
        <v>16.312023819066201</v>
      </c>
      <c r="G1021">
        <v>101.6</v>
      </c>
      <c r="H1021" s="34">
        <v>6.8148589894329197</v>
      </c>
      <c r="I1021" s="34">
        <v>15.5883580833398</v>
      </c>
    </row>
    <row r="1022" spans="3:9" x14ac:dyDescent="0.2">
      <c r="C1022">
        <v>101.7</v>
      </c>
      <c r="D1022" s="34">
        <v>7.1649016825023999</v>
      </c>
      <c r="E1022" s="34">
        <v>16.1797662206673</v>
      </c>
      <c r="G1022">
        <v>101.7</v>
      </c>
      <c r="H1022" s="34">
        <v>6.90814912436963</v>
      </c>
      <c r="I1022" s="34">
        <v>15.756489155695</v>
      </c>
    </row>
    <row r="1023" spans="3:9" x14ac:dyDescent="0.2">
      <c r="C1023">
        <v>101.8</v>
      </c>
      <c r="D1023" s="34">
        <v>7.4849085821323902</v>
      </c>
      <c r="E1023" s="34">
        <v>16.143916701463102</v>
      </c>
      <c r="G1023">
        <v>101.8</v>
      </c>
      <c r="H1023" s="34">
        <v>6.79711631866427</v>
      </c>
      <c r="I1023" s="34">
        <v>15.6515426248466</v>
      </c>
    </row>
    <row r="1024" spans="3:9" x14ac:dyDescent="0.2">
      <c r="C1024">
        <v>101.9</v>
      </c>
      <c r="D1024" s="34">
        <v>7.1460253068234598</v>
      </c>
      <c r="E1024" s="34">
        <v>16.411246756107399</v>
      </c>
      <c r="G1024">
        <v>101.9</v>
      </c>
      <c r="H1024" s="34">
        <v>6.9654945992968296</v>
      </c>
      <c r="I1024" s="34">
        <v>16.394344010524499</v>
      </c>
    </row>
    <row r="1025" spans="3:9" x14ac:dyDescent="0.2">
      <c r="C1025">
        <v>102</v>
      </c>
      <c r="D1025" s="34">
        <v>7.3180730393278504</v>
      </c>
      <c r="E1025" s="34">
        <v>16.1948980699187</v>
      </c>
      <c r="G1025">
        <v>102</v>
      </c>
      <c r="H1025" s="34">
        <v>6.8625877493554404</v>
      </c>
      <c r="I1025" s="34">
        <v>15.8897910812824</v>
      </c>
    </row>
    <row r="1026" spans="3:9" x14ac:dyDescent="0.2">
      <c r="C1026">
        <v>102.1</v>
      </c>
      <c r="D1026" s="34">
        <v>6.7873823209844604</v>
      </c>
      <c r="E1026" s="34">
        <v>15.9262893809994</v>
      </c>
      <c r="G1026">
        <v>102.1</v>
      </c>
      <c r="H1026" s="34">
        <v>7.3777931662248903</v>
      </c>
      <c r="I1026" s="34">
        <v>15.9835857519782</v>
      </c>
    </row>
    <row r="1027" spans="3:9" x14ac:dyDescent="0.2">
      <c r="C1027">
        <v>102.2</v>
      </c>
      <c r="D1027" s="34">
        <v>7.1562056006776702</v>
      </c>
      <c r="E1027" s="34">
        <v>15.455656507525401</v>
      </c>
      <c r="G1027">
        <v>102.2</v>
      </c>
      <c r="H1027" s="34">
        <v>6.9987248042515802</v>
      </c>
      <c r="I1027" s="34">
        <v>16.026812596969702</v>
      </c>
    </row>
    <row r="1028" spans="3:9" x14ac:dyDescent="0.2">
      <c r="C1028">
        <v>102.3</v>
      </c>
      <c r="D1028" s="34">
        <v>6.9892995894137098</v>
      </c>
      <c r="E1028" s="34">
        <v>15.209097350813</v>
      </c>
      <c r="G1028">
        <v>102.3</v>
      </c>
      <c r="H1028" s="34">
        <v>7.0725586821367097</v>
      </c>
      <c r="I1028" s="34">
        <v>16.054967821406802</v>
      </c>
    </row>
    <row r="1029" spans="3:9" x14ac:dyDescent="0.2">
      <c r="C1029">
        <v>102.4</v>
      </c>
      <c r="D1029" s="34">
        <v>6.9169649178760597</v>
      </c>
      <c r="E1029" s="34">
        <v>15.0775313609136</v>
      </c>
      <c r="G1029">
        <v>102.4</v>
      </c>
      <c r="H1029" s="34">
        <v>6.54101692939527</v>
      </c>
      <c r="I1029" s="34">
        <v>15.9764577401886</v>
      </c>
    </row>
    <row r="1030" spans="3:9" x14ac:dyDescent="0.2">
      <c r="C1030">
        <v>102.5</v>
      </c>
      <c r="D1030" s="34">
        <v>7.1128252600800899</v>
      </c>
      <c r="E1030" s="34">
        <v>14.8537988726024</v>
      </c>
      <c r="G1030">
        <v>102.5</v>
      </c>
      <c r="H1030" s="34">
        <v>7.3104008653428396</v>
      </c>
      <c r="I1030" s="34">
        <v>16.134258876428898</v>
      </c>
    </row>
    <row r="1031" spans="3:9" x14ac:dyDescent="0.2">
      <c r="C1031">
        <v>102.6</v>
      </c>
      <c r="D1031" s="34">
        <v>6.9346939763200801</v>
      </c>
      <c r="E1031" s="34">
        <v>15.166257497280601</v>
      </c>
      <c r="G1031">
        <v>102.6</v>
      </c>
      <c r="H1031" s="34">
        <v>6.8795044865409496</v>
      </c>
      <c r="I1031" s="34">
        <v>16.4084787046556</v>
      </c>
    </row>
    <row r="1032" spans="3:9" x14ac:dyDescent="0.2">
      <c r="C1032">
        <v>102.7</v>
      </c>
      <c r="D1032" s="34">
        <v>6.6791481127574199</v>
      </c>
      <c r="E1032" s="34">
        <v>14.792154664551999</v>
      </c>
      <c r="G1032">
        <v>102.7</v>
      </c>
      <c r="H1032" s="34">
        <v>7.1123413762179801</v>
      </c>
      <c r="I1032" s="34">
        <v>15.9339688384028</v>
      </c>
    </row>
    <row r="1033" spans="3:9" x14ac:dyDescent="0.2">
      <c r="C1033">
        <v>102.8</v>
      </c>
      <c r="D1033" s="34">
        <v>6.244820563977</v>
      </c>
      <c r="E1033" s="34">
        <v>14.432186873104801</v>
      </c>
      <c r="G1033">
        <v>102.8</v>
      </c>
      <c r="H1033" s="34">
        <v>7.0010383789571904</v>
      </c>
      <c r="I1033" s="34">
        <v>15.911584908369599</v>
      </c>
    </row>
    <row r="1034" spans="3:9" x14ac:dyDescent="0.2">
      <c r="C1034">
        <v>102.9</v>
      </c>
      <c r="D1034" s="34">
        <v>6.5649791093399097</v>
      </c>
      <c r="E1034" s="34">
        <v>14.840520669677399</v>
      </c>
      <c r="G1034">
        <v>102.9</v>
      </c>
      <c r="H1034" s="34">
        <v>7.1176066306867396</v>
      </c>
      <c r="I1034" s="34">
        <v>15.5789110372074</v>
      </c>
    </row>
    <row r="1035" spans="3:9" x14ac:dyDescent="0.2">
      <c r="C1035">
        <v>103</v>
      </c>
      <c r="D1035" s="34">
        <v>6.7270815789933804</v>
      </c>
      <c r="E1035" s="34">
        <v>14.3727373374258</v>
      </c>
      <c r="G1035">
        <v>103</v>
      </c>
      <c r="H1035" s="34">
        <v>7.2020795836967002</v>
      </c>
      <c r="I1035" s="34">
        <v>15.894147644510999</v>
      </c>
    </row>
    <row r="1036" spans="3:9" x14ac:dyDescent="0.2">
      <c r="C1036">
        <v>103.1</v>
      </c>
      <c r="D1036" s="34">
        <v>6.6869614439790102</v>
      </c>
      <c r="E1036" s="34">
        <v>14.7223907964276</v>
      </c>
      <c r="G1036">
        <v>103.1</v>
      </c>
      <c r="H1036" s="34">
        <v>6.9427177857776803</v>
      </c>
      <c r="I1036" s="34">
        <v>15.662865118219299</v>
      </c>
    </row>
    <row r="1037" spans="3:9" x14ac:dyDescent="0.2">
      <c r="C1037">
        <v>103.2</v>
      </c>
      <c r="D1037" s="34">
        <v>6.68141391888377</v>
      </c>
      <c r="E1037" s="34">
        <v>14.5611003497437</v>
      </c>
      <c r="G1037">
        <v>103.2</v>
      </c>
      <c r="H1037" s="34">
        <v>7.2620589249809999</v>
      </c>
      <c r="I1037" s="34">
        <v>15.8706743059468</v>
      </c>
    </row>
    <row r="1038" spans="3:9" x14ac:dyDescent="0.2">
      <c r="C1038">
        <v>103.3</v>
      </c>
      <c r="D1038" s="34">
        <v>6.2285422439052001</v>
      </c>
      <c r="E1038" s="34">
        <v>14.7801409012273</v>
      </c>
      <c r="G1038">
        <v>103.3</v>
      </c>
      <c r="H1038" s="34">
        <v>7.38152625653579</v>
      </c>
      <c r="I1038" s="34">
        <v>15.912509751478501</v>
      </c>
    </row>
    <row r="1039" spans="3:9" x14ac:dyDescent="0.2">
      <c r="C1039">
        <v>103.4</v>
      </c>
      <c r="D1039" s="34">
        <v>6.7089197591852097</v>
      </c>
      <c r="E1039" s="34">
        <v>15.041054922657301</v>
      </c>
      <c r="G1039">
        <v>103.4</v>
      </c>
      <c r="H1039" s="34">
        <v>6.6897348112817898</v>
      </c>
      <c r="I1039" s="34">
        <v>15.638197615092199</v>
      </c>
    </row>
    <row r="1040" spans="3:9" x14ac:dyDescent="0.2">
      <c r="C1040">
        <v>103.5</v>
      </c>
      <c r="D1040" s="34">
        <v>6.8861531181911202</v>
      </c>
      <c r="E1040" s="34">
        <v>15.453698255381401</v>
      </c>
      <c r="G1040">
        <v>103.5</v>
      </c>
      <c r="H1040" s="34">
        <v>7.3838910283711803</v>
      </c>
      <c r="I1040" s="34">
        <v>16.086009695224799</v>
      </c>
    </row>
    <row r="1041" spans="3:9" x14ac:dyDescent="0.2">
      <c r="C1041">
        <v>103.6</v>
      </c>
      <c r="D1041" s="34">
        <v>6.2805016252802002</v>
      </c>
      <c r="E1041" s="34">
        <v>14.5631359100023</v>
      </c>
      <c r="G1041">
        <v>103.6</v>
      </c>
      <c r="H1041" s="34">
        <v>7.2031369368169802</v>
      </c>
      <c r="I1041" s="34">
        <v>16.398598890149898</v>
      </c>
    </row>
    <row r="1042" spans="3:9" x14ac:dyDescent="0.2">
      <c r="C1042">
        <v>103.7</v>
      </c>
      <c r="D1042" s="34">
        <v>6.7567881372760104</v>
      </c>
      <c r="E1042" s="34">
        <v>15.044502070631101</v>
      </c>
      <c r="G1042">
        <v>103.7</v>
      </c>
      <c r="H1042" s="34">
        <v>6.9532271823327596</v>
      </c>
      <c r="I1042" s="34">
        <v>15.8119037886544</v>
      </c>
    </row>
    <row r="1043" spans="3:9" x14ac:dyDescent="0.2">
      <c r="C1043">
        <v>103.8</v>
      </c>
      <c r="D1043" s="34">
        <v>6.9705587131118403</v>
      </c>
      <c r="E1043" s="34">
        <v>15.269477490481499</v>
      </c>
      <c r="G1043">
        <v>103.8</v>
      </c>
      <c r="H1043" s="34">
        <v>7.1235908840084399</v>
      </c>
      <c r="I1043" s="34">
        <v>15.5697185981968</v>
      </c>
    </row>
    <row r="1044" spans="3:9" x14ac:dyDescent="0.2">
      <c r="C1044">
        <v>103.9</v>
      </c>
      <c r="D1044" s="34">
        <v>6.7684098887901998</v>
      </c>
      <c r="E1044" s="34">
        <v>15.089777142713899</v>
      </c>
      <c r="G1044">
        <v>103.9</v>
      </c>
      <c r="H1044" s="34">
        <v>7.1368266079458804</v>
      </c>
      <c r="I1044" s="34">
        <v>15.7820680043324</v>
      </c>
    </row>
    <row r="1045" spans="3:9" x14ac:dyDescent="0.2">
      <c r="C1045">
        <v>104</v>
      </c>
      <c r="D1045" s="34">
        <v>6.5271803081293802</v>
      </c>
      <c r="E1045" s="34">
        <v>15.064416128753701</v>
      </c>
      <c r="G1045">
        <v>104</v>
      </c>
      <c r="H1045" s="34">
        <v>7.22880033094998</v>
      </c>
      <c r="I1045" s="34">
        <v>16.052909733259799</v>
      </c>
    </row>
    <row r="1046" spans="3:9" x14ac:dyDescent="0.2">
      <c r="C1046">
        <v>104.1</v>
      </c>
      <c r="D1046" s="34">
        <v>6.2554411317647904</v>
      </c>
      <c r="E1046" s="34">
        <v>14.535864869070499</v>
      </c>
      <c r="G1046">
        <v>104.1</v>
      </c>
      <c r="H1046" s="34">
        <v>7.0763179973459698</v>
      </c>
      <c r="I1046" s="34">
        <v>15.9833842478187</v>
      </c>
    </row>
    <row r="1047" spans="3:9" x14ac:dyDescent="0.2">
      <c r="C1047">
        <v>104.2</v>
      </c>
      <c r="D1047" s="34">
        <v>7.3264270857669196</v>
      </c>
      <c r="E1047" s="34">
        <v>15.196625740459</v>
      </c>
      <c r="G1047">
        <v>104.2</v>
      </c>
      <c r="H1047" s="34">
        <v>6.7168228017850202</v>
      </c>
      <c r="I1047" s="34">
        <v>15.595261103408401</v>
      </c>
    </row>
    <row r="1048" spans="3:9" x14ac:dyDescent="0.2">
      <c r="C1048">
        <v>104.3</v>
      </c>
      <c r="D1048" s="34">
        <v>6.8654545024624003</v>
      </c>
      <c r="E1048" s="34">
        <v>15.228957442419199</v>
      </c>
      <c r="G1048">
        <v>104.3</v>
      </c>
      <c r="H1048" s="34">
        <v>6.8782451598408896</v>
      </c>
      <c r="I1048" s="34">
        <v>15.7027038013956</v>
      </c>
    </row>
    <row r="1049" spans="3:9" x14ac:dyDescent="0.2">
      <c r="C1049">
        <v>104.4</v>
      </c>
      <c r="D1049" s="34">
        <v>6.4227070107873097</v>
      </c>
      <c r="E1049" s="34">
        <v>14.719228439207599</v>
      </c>
      <c r="G1049">
        <v>104.4</v>
      </c>
      <c r="H1049" s="34">
        <v>7.1354709748578902</v>
      </c>
      <c r="I1049" s="34">
        <v>15.8108120224438</v>
      </c>
    </row>
    <row r="1050" spans="3:9" x14ac:dyDescent="0.2">
      <c r="C1050">
        <v>104.5</v>
      </c>
      <c r="D1050" s="34">
        <v>6.3538954499104996</v>
      </c>
      <c r="E1050" s="34">
        <v>14.573683104134799</v>
      </c>
      <c r="G1050">
        <v>104.5</v>
      </c>
      <c r="H1050" s="34">
        <v>7.4078970932306696</v>
      </c>
      <c r="I1050" s="34">
        <v>15.7788264126784</v>
      </c>
    </row>
    <row r="1051" spans="3:9" x14ac:dyDescent="0.2">
      <c r="C1051">
        <v>104.6</v>
      </c>
      <c r="D1051" s="34">
        <v>6.8511401510365202</v>
      </c>
      <c r="E1051" s="34">
        <v>15.398464492611801</v>
      </c>
      <c r="G1051">
        <v>104.6</v>
      </c>
      <c r="H1051" s="34">
        <v>7.8745344233586101</v>
      </c>
      <c r="I1051" s="34">
        <v>16.050577943911499</v>
      </c>
    </row>
    <row r="1052" spans="3:9" x14ac:dyDescent="0.2">
      <c r="C1052">
        <v>104.7</v>
      </c>
      <c r="D1052" s="34">
        <v>6.3499443194911702</v>
      </c>
      <c r="E1052" s="34">
        <v>14.6278373556883</v>
      </c>
      <c r="G1052">
        <v>104.7</v>
      </c>
      <c r="H1052" s="34">
        <v>7.6584716949885703</v>
      </c>
      <c r="I1052" s="34">
        <v>16.092619593440201</v>
      </c>
    </row>
    <row r="1053" spans="3:9" x14ac:dyDescent="0.2">
      <c r="C1053">
        <v>104.8</v>
      </c>
      <c r="D1053" s="34">
        <v>6.5513015611612602</v>
      </c>
      <c r="E1053" s="34">
        <v>14.9034712174404</v>
      </c>
      <c r="G1053">
        <v>104.8</v>
      </c>
      <c r="H1053" s="34">
        <v>8.0227451812575801</v>
      </c>
      <c r="I1053" s="34">
        <v>16.2468980196624</v>
      </c>
    </row>
    <row r="1054" spans="3:9" x14ac:dyDescent="0.2">
      <c r="C1054">
        <v>104.9</v>
      </c>
      <c r="D1054" s="34">
        <v>6.2075969244406402</v>
      </c>
      <c r="E1054" s="34">
        <v>14.631177884919399</v>
      </c>
      <c r="G1054">
        <v>104.9</v>
      </c>
      <c r="H1054" s="34">
        <v>7.7301709107598304</v>
      </c>
      <c r="I1054" s="34">
        <v>16.177897810854699</v>
      </c>
    </row>
    <row r="1055" spans="3:9" x14ac:dyDescent="0.2">
      <c r="C1055">
        <v>105</v>
      </c>
      <c r="D1055" s="34">
        <v>7.0203008983552699</v>
      </c>
      <c r="E1055" s="34">
        <v>14.827078787704799</v>
      </c>
      <c r="G1055">
        <v>105</v>
      </c>
      <c r="H1055" s="34">
        <v>7.25981458758827</v>
      </c>
      <c r="I1055" s="34">
        <v>15.9302656852279</v>
      </c>
    </row>
    <row r="1056" spans="3:9" x14ac:dyDescent="0.2">
      <c r="C1056">
        <v>105.1</v>
      </c>
      <c r="D1056" s="34">
        <v>6.8168909236842898</v>
      </c>
      <c r="E1056" s="34">
        <v>14.897864992648699</v>
      </c>
      <c r="G1056">
        <v>105.1</v>
      </c>
      <c r="H1056" s="34">
        <v>7.6462342142701996</v>
      </c>
      <c r="I1056" s="34">
        <v>16.115952733045798</v>
      </c>
    </row>
    <row r="1057" spans="3:9" x14ac:dyDescent="0.2">
      <c r="C1057">
        <v>105.2</v>
      </c>
      <c r="D1057" s="34">
        <v>6.6941622821758502</v>
      </c>
      <c r="E1057" s="34">
        <v>15.054178095263801</v>
      </c>
      <c r="G1057">
        <v>105.2</v>
      </c>
      <c r="H1057" s="34">
        <v>6.7859295959294696</v>
      </c>
      <c r="I1057" s="34">
        <v>15.6436370961791</v>
      </c>
    </row>
    <row r="1058" spans="3:9" x14ac:dyDescent="0.2">
      <c r="C1058">
        <v>105.3</v>
      </c>
      <c r="D1058" s="34">
        <v>6.3323881449362496</v>
      </c>
      <c r="E1058" s="34">
        <v>14.6435054214974</v>
      </c>
      <c r="G1058">
        <v>105.3</v>
      </c>
      <c r="H1058" s="34">
        <v>7.2005739023415103</v>
      </c>
      <c r="I1058" s="34">
        <v>15.754955203430301</v>
      </c>
    </row>
    <row r="1059" spans="3:9" x14ac:dyDescent="0.2">
      <c r="C1059">
        <v>105.4</v>
      </c>
      <c r="D1059" s="34">
        <v>6.6584779825752696</v>
      </c>
      <c r="E1059" s="34">
        <v>14.7557185549908</v>
      </c>
      <c r="G1059">
        <v>105.4</v>
      </c>
      <c r="H1059" s="34">
        <v>7.7661905844289203</v>
      </c>
      <c r="I1059" s="34">
        <v>16.274514577072399</v>
      </c>
    </row>
    <row r="1060" spans="3:9" x14ac:dyDescent="0.2">
      <c r="C1060">
        <v>105.5</v>
      </c>
      <c r="D1060" s="34">
        <v>6.9290206828343601</v>
      </c>
      <c r="E1060" s="34">
        <v>14.8228870213809</v>
      </c>
      <c r="G1060">
        <v>105.5</v>
      </c>
      <c r="H1060" s="34">
        <v>7.3987764430605498</v>
      </c>
      <c r="I1060" s="34">
        <v>16.1479940576757</v>
      </c>
    </row>
    <row r="1061" spans="3:9" x14ac:dyDescent="0.2">
      <c r="C1061">
        <v>105.6</v>
      </c>
      <c r="D1061" s="34">
        <v>6.7207487088500102</v>
      </c>
      <c r="E1061" s="34">
        <v>14.942780857649099</v>
      </c>
      <c r="G1061">
        <v>105.6</v>
      </c>
      <c r="H1061" s="34">
        <v>7.3634706364463201</v>
      </c>
      <c r="I1061" s="34">
        <v>16.1867644714624</v>
      </c>
    </row>
    <row r="1062" spans="3:9" x14ac:dyDescent="0.2">
      <c r="C1062">
        <v>105.7</v>
      </c>
      <c r="D1062" s="34">
        <v>6.2617577973425496</v>
      </c>
      <c r="E1062" s="34">
        <v>14.6548577372164</v>
      </c>
      <c r="G1062">
        <v>105.7</v>
      </c>
      <c r="H1062" s="34">
        <v>7.2186329194866099</v>
      </c>
      <c r="I1062" s="34">
        <v>15.944375980904701</v>
      </c>
    </row>
    <row r="1063" spans="3:9" x14ac:dyDescent="0.2">
      <c r="C1063">
        <v>105.8</v>
      </c>
      <c r="D1063" s="34">
        <v>6.5665528692297199</v>
      </c>
      <c r="E1063" s="34">
        <v>14.5280359808088</v>
      </c>
      <c r="G1063">
        <v>105.8</v>
      </c>
      <c r="H1063" s="34">
        <v>7.12787925891082</v>
      </c>
      <c r="I1063" s="34">
        <v>15.871288004433699</v>
      </c>
    </row>
    <row r="1064" spans="3:9" x14ac:dyDescent="0.2">
      <c r="C1064">
        <v>105.9</v>
      </c>
      <c r="D1064" s="34">
        <v>6.5025269127721499</v>
      </c>
      <c r="E1064" s="34">
        <v>14.658565206653</v>
      </c>
      <c r="G1064">
        <v>105.9</v>
      </c>
      <c r="H1064" s="34">
        <v>7.3517988095339897</v>
      </c>
      <c r="I1064" s="34">
        <v>15.9610139927099</v>
      </c>
    </row>
    <row r="1065" spans="3:9" x14ac:dyDescent="0.2">
      <c r="C1065">
        <v>106</v>
      </c>
      <c r="D1065" s="34">
        <v>7.0954584817938899</v>
      </c>
      <c r="E1065" s="34">
        <v>15.4649253506491</v>
      </c>
      <c r="G1065">
        <v>106</v>
      </c>
      <c r="H1065" s="34">
        <v>7.3497885092555304</v>
      </c>
      <c r="I1065" s="34">
        <v>15.9526416699381</v>
      </c>
    </row>
    <row r="1066" spans="3:9" x14ac:dyDescent="0.2">
      <c r="C1066">
        <v>106.1</v>
      </c>
      <c r="D1066" s="34">
        <v>6.9040502863350799</v>
      </c>
      <c r="E1066" s="34">
        <v>14.954029669530801</v>
      </c>
      <c r="G1066">
        <v>106.1</v>
      </c>
      <c r="H1066" s="34">
        <v>7.3429791599630301</v>
      </c>
      <c r="I1066" s="34">
        <v>15.8998646456371</v>
      </c>
    </row>
    <row r="1067" spans="3:9" x14ac:dyDescent="0.2">
      <c r="C1067">
        <v>106.2</v>
      </c>
      <c r="D1067" s="34">
        <v>7.27140535016422</v>
      </c>
      <c r="E1067" s="34">
        <v>15.199527720577599</v>
      </c>
      <c r="G1067">
        <v>106.2</v>
      </c>
      <c r="H1067" s="34">
        <v>6.8918148242654604</v>
      </c>
      <c r="I1067" s="34">
        <v>15.453116024064199</v>
      </c>
    </row>
    <row r="1068" spans="3:9" x14ac:dyDescent="0.2">
      <c r="C1068">
        <v>106.3</v>
      </c>
      <c r="D1068" s="34">
        <v>6.5346115708532304</v>
      </c>
      <c r="E1068" s="34">
        <v>14.6111808943832</v>
      </c>
      <c r="G1068">
        <v>106.3</v>
      </c>
      <c r="H1068" s="34">
        <v>7.1795700682408601</v>
      </c>
      <c r="I1068" s="34">
        <v>16.046285532999601</v>
      </c>
    </row>
    <row r="1069" spans="3:9" x14ac:dyDescent="0.2">
      <c r="C1069">
        <v>106.4</v>
      </c>
      <c r="D1069" s="34">
        <v>6.5911741231253496</v>
      </c>
      <c r="E1069" s="34">
        <v>14.634956776308901</v>
      </c>
      <c r="G1069">
        <v>106.4</v>
      </c>
      <c r="H1069" s="34">
        <v>7.1693366783095396</v>
      </c>
      <c r="I1069" s="34">
        <v>15.7833945742594</v>
      </c>
    </row>
    <row r="1070" spans="3:9" x14ac:dyDescent="0.2">
      <c r="C1070">
        <v>106.5</v>
      </c>
      <c r="D1070" s="34">
        <v>7.0273954068755202</v>
      </c>
      <c r="E1070" s="34">
        <v>14.967494843031201</v>
      </c>
      <c r="G1070">
        <v>106.5</v>
      </c>
      <c r="H1070" s="34">
        <v>6.4156698712912199</v>
      </c>
      <c r="I1070" s="34">
        <v>15.3634423120366</v>
      </c>
    </row>
    <row r="1071" spans="3:9" x14ac:dyDescent="0.2">
      <c r="C1071">
        <v>106.6</v>
      </c>
      <c r="D1071" s="34">
        <v>7.2561641276351301</v>
      </c>
      <c r="E1071" s="34">
        <v>15.658691987663101</v>
      </c>
      <c r="G1071">
        <v>106.6</v>
      </c>
      <c r="H1071" s="34">
        <v>7.3212828952474798</v>
      </c>
      <c r="I1071" s="34">
        <v>15.616739159583901</v>
      </c>
    </row>
    <row r="1072" spans="3:9" x14ac:dyDescent="0.2">
      <c r="C1072">
        <v>106.7</v>
      </c>
      <c r="D1072" s="34">
        <v>7.0009229916280296</v>
      </c>
      <c r="E1072" s="34">
        <v>15.681100790625999</v>
      </c>
      <c r="G1072">
        <v>106.7</v>
      </c>
      <c r="H1072" s="34">
        <v>6.9466839896176698</v>
      </c>
      <c r="I1072" s="34">
        <v>15.414108427928101</v>
      </c>
    </row>
    <row r="1073" spans="3:9" x14ac:dyDescent="0.2">
      <c r="C1073">
        <v>106.8</v>
      </c>
      <c r="D1073" s="34">
        <v>7.3832833622876599</v>
      </c>
      <c r="E1073" s="34">
        <v>15.640440905234801</v>
      </c>
      <c r="G1073">
        <v>106.8</v>
      </c>
      <c r="H1073" s="34">
        <v>6.9633702123607204</v>
      </c>
      <c r="I1073" s="34">
        <v>15.458202448971701</v>
      </c>
    </row>
    <row r="1074" spans="3:9" x14ac:dyDescent="0.2">
      <c r="C1074">
        <v>106.9</v>
      </c>
      <c r="D1074" s="34">
        <v>6.6681311573067896</v>
      </c>
      <c r="E1074" s="34">
        <v>15.5505266584811</v>
      </c>
      <c r="G1074">
        <v>106.9</v>
      </c>
      <c r="H1074" s="34">
        <v>7.6540977893333002</v>
      </c>
      <c r="I1074" s="34">
        <v>15.781481693396501</v>
      </c>
    </row>
    <row r="1075" spans="3:9" x14ac:dyDescent="0.2">
      <c r="C1075">
        <v>107</v>
      </c>
      <c r="D1075" s="34">
        <v>6.8529422432033504</v>
      </c>
      <c r="E1075" s="34">
        <v>15.4851071725592</v>
      </c>
      <c r="G1075">
        <v>107</v>
      </c>
      <c r="H1075" s="34">
        <v>7.4709720264297896</v>
      </c>
      <c r="I1075" s="34">
        <v>15.890198098801299</v>
      </c>
    </row>
    <row r="1076" spans="3:9" x14ac:dyDescent="0.2">
      <c r="C1076">
        <v>107.1</v>
      </c>
      <c r="D1076" s="34">
        <v>7.1050591471087401</v>
      </c>
      <c r="E1076" s="34">
        <v>15.6326487900399</v>
      </c>
      <c r="G1076">
        <v>107.1</v>
      </c>
      <c r="H1076" s="34">
        <v>7.0643680627175298</v>
      </c>
      <c r="I1076" s="34">
        <v>15.2547892750881</v>
      </c>
    </row>
    <row r="1077" spans="3:9" x14ac:dyDescent="0.2">
      <c r="C1077">
        <v>107.2</v>
      </c>
      <c r="D1077" s="34">
        <v>7.36491090274518</v>
      </c>
      <c r="E1077" s="34">
        <v>15.805841673977399</v>
      </c>
      <c r="G1077">
        <v>107.2</v>
      </c>
      <c r="H1077" s="34">
        <v>7.2124286265522999</v>
      </c>
      <c r="I1077" s="34">
        <v>15.885540333740799</v>
      </c>
    </row>
    <row r="1078" spans="3:9" x14ac:dyDescent="0.2">
      <c r="C1078">
        <v>107.3</v>
      </c>
      <c r="D1078" s="34">
        <v>7.1573026128823498</v>
      </c>
      <c r="E1078" s="34">
        <v>15.674923914475499</v>
      </c>
      <c r="G1078">
        <v>107.3</v>
      </c>
      <c r="H1078" s="34">
        <v>7.3198612009374697</v>
      </c>
      <c r="I1078" s="34">
        <v>15.7499985427045</v>
      </c>
    </row>
    <row r="1079" spans="3:9" x14ac:dyDescent="0.2">
      <c r="C1079">
        <v>107.4</v>
      </c>
      <c r="D1079" s="34">
        <v>6.6200405549724497</v>
      </c>
      <c r="E1079" s="34">
        <v>14.9862834235301</v>
      </c>
      <c r="G1079">
        <v>107.4</v>
      </c>
      <c r="H1079" s="34">
        <v>7.0738010893863299</v>
      </c>
      <c r="I1079" s="34">
        <v>15.4802124055789</v>
      </c>
    </row>
    <row r="1080" spans="3:9" x14ac:dyDescent="0.2">
      <c r="C1080">
        <v>107.5</v>
      </c>
      <c r="D1080" s="34">
        <v>6.5768849221855303</v>
      </c>
      <c r="E1080" s="34">
        <v>15.3600998142841</v>
      </c>
      <c r="G1080">
        <v>107.5</v>
      </c>
      <c r="H1080" s="34">
        <v>7.4287835332087004</v>
      </c>
      <c r="I1080" s="34">
        <v>15.949231546924</v>
      </c>
    </row>
    <row r="1081" spans="3:9" x14ac:dyDescent="0.2">
      <c r="C1081">
        <v>107.6</v>
      </c>
      <c r="D1081" s="34">
        <v>6.3117629603563001</v>
      </c>
      <c r="E1081" s="34">
        <v>15.6928834718526</v>
      </c>
      <c r="G1081">
        <v>107.6</v>
      </c>
      <c r="H1081" s="34">
        <v>7.1798751965388297</v>
      </c>
      <c r="I1081" s="34">
        <v>15.594491169748199</v>
      </c>
    </row>
    <row r="1082" spans="3:9" x14ac:dyDescent="0.2">
      <c r="C1082">
        <v>107.7</v>
      </c>
      <c r="D1082" s="34">
        <v>6.6116986505270603</v>
      </c>
      <c r="E1082" s="34">
        <v>15.5476073685124</v>
      </c>
      <c r="G1082">
        <v>107.7</v>
      </c>
      <c r="H1082" s="34">
        <v>7.1408915525508796</v>
      </c>
      <c r="I1082" s="34">
        <v>15.6020873842699</v>
      </c>
    </row>
    <row r="1083" spans="3:9" x14ac:dyDescent="0.2">
      <c r="C1083">
        <v>107.8</v>
      </c>
      <c r="D1083" s="34">
        <v>6.4137764219167703</v>
      </c>
      <c r="E1083" s="34">
        <v>15.641196389712</v>
      </c>
      <c r="G1083">
        <v>107.8</v>
      </c>
      <c r="H1083" s="34">
        <v>6.98889304010173</v>
      </c>
      <c r="I1083" s="34">
        <v>15.419538550816499</v>
      </c>
    </row>
    <row r="1084" spans="3:9" x14ac:dyDescent="0.2">
      <c r="C1084">
        <v>107.9</v>
      </c>
      <c r="D1084" s="34">
        <v>6.2372429935820204</v>
      </c>
      <c r="E1084" s="34">
        <v>15.440087666808701</v>
      </c>
      <c r="G1084">
        <v>107.9</v>
      </c>
      <c r="H1084" s="34">
        <v>7.0699972152648298</v>
      </c>
      <c r="I1084" s="34">
        <v>15.181098884757001</v>
      </c>
    </row>
    <row r="1085" spans="3:9" x14ac:dyDescent="0.2">
      <c r="C1085">
        <v>108</v>
      </c>
      <c r="D1085" s="34">
        <v>5.8515138692183601</v>
      </c>
      <c r="E1085" s="34">
        <v>15.325501543320501</v>
      </c>
      <c r="G1085">
        <v>108</v>
      </c>
      <c r="H1085" s="34">
        <v>7.2158386403324304</v>
      </c>
      <c r="I1085" s="34">
        <v>15.5367274841929</v>
      </c>
    </row>
    <row r="1086" spans="3:9" x14ac:dyDescent="0.2">
      <c r="C1086">
        <v>108.1</v>
      </c>
      <c r="D1086" s="34">
        <v>5.5650509977642999</v>
      </c>
      <c r="E1086" s="34">
        <v>14.9559100459698</v>
      </c>
      <c r="G1086">
        <v>108.1</v>
      </c>
      <c r="H1086" s="34">
        <v>7.1380183126044701</v>
      </c>
      <c r="I1086" s="34">
        <v>15.4789942394042</v>
      </c>
    </row>
    <row r="1087" spans="3:9" x14ac:dyDescent="0.2">
      <c r="C1087">
        <v>108.2</v>
      </c>
      <c r="D1087" s="34">
        <v>5.8875242454137702</v>
      </c>
      <c r="E1087" s="34">
        <v>15.353598998977199</v>
      </c>
      <c r="G1087">
        <v>108.2</v>
      </c>
      <c r="H1087" s="34">
        <v>6.6510082600275799</v>
      </c>
      <c r="I1087" s="34">
        <v>15.2397619768529</v>
      </c>
    </row>
    <row r="1088" spans="3:9" x14ac:dyDescent="0.2">
      <c r="C1088">
        <v>108.3</v>
      </c>
      <c r="D1088" s="34">
        <v>5.46082707157339</v>
      </c>
      <c r="E1088" s="34">
        <v>14.7999924475887</v>
      </c>
      <c r="G1088">
        <v>108.3</v>
      </c>
      <c r="H1088" s="34">
        <v>6.9795951029499097</v>
      </c>
      <c r="I1088" s="34">
        <v>15.1852025639361</v>
      </c>
    </row>
    <row r="1089" spans="3:9" x14ac:dyDescent="0.2">
      <c r="C1089">
        <v>108.4</v>
      </c>
      <c r="D1089" s="34">
        <v>6.0806871564965501</v>
      </c>
      <c r="E1089" s="34">
        <v>15.185207744420699</v>
      </c>
      <c r="G1089">
        <v>108.4</v>
      </c>
      <c r="H1089" s="34">
        <v>6.91737408572404</v>
      </c>
      <c r="I1089" s="34">
        <v>15.417181721249399</v>
      </c>
    </row>
    <row r="1090" spans="3:9" x14ac:dyDescent="0.2">
      <c r="C1090">
        <v>108.5</v>
      </c>
      <c r="D1090" s="34">
        <v>6.11491342393483</v>
      </c>
      <c r="E1090" s="34">
        <v>14.9012370823078</v>
      </c>
      <c r="G1090">
        <v>108.5</v>
      </c>
      <c r="H1090" s="34">
        <v>6.8189831309492899</v>
      </c>
      <c r="I1090" s="34">
        <v>15.759890289073899</v>
      </c>
    </row>
    <row r="1091" spans="3:9" x14ac:dyDescent="0.2">
      <c r="C1091">
        <v>108.6</v>
      </c>
      <c r="D1091" s="34">
        <v>6.1666069945333302</v>
      </c>
      <c r="E1091" s="34">
        <v>15.6392371111043</v>
      </c>
      <c r="G1091">
        <v>108.6</v>
      </c>
      <c r="H1091" s="34">
        <v>6.9621768414874197</v>
      </c>
      <c r="I1091" s="34">
        <v>16.038166778893199</v>
      </c>
    </row>
    <row r="1092" spans="3:9" x14ac:dyDescent="0.2">
      <c r="C1092">
        <v>108.7</v>
      </c>
      <c r="D1092" s="34">
        <v>5.9953894667871097</v>
      </c>
      <c r="E1092" s="34">
        <v>15.579481480897901</v>
      </c>
      <c r="G1092">
        <v>108.7</v>
      </c>
      <c r="H1092" s="34">
        <v>6.9811478521593502</v>
      </c>
      <c r="I1092" s="34">
        <v>15.3927240649979</v>
      </c>
    </row>
    <row r="1093" spans="3:9" x14ac:dyDescent="0.2">
      <c r="C1093">
        <v>108.8</v>
      </c>
      <c r="D1093" s="34">
        <v>6.6804174055074697</v>
      </c>
      <c r="E1093" s="34">
        <v>15.8434604066085</v>
      </c>
      <c r="G1093">
        <v>108.8</v>
      </c>
      <c r="H1093" s="34">
        <v>7.0149946039041602</v>
      </c>
      <c r="I1093" s="34">
        <v>15.5177117871064</v>
      </c>
    </row>
    <row r="1094" spans="3:9" x14ac:dyDescent="0.2">
      <c r="C1094">
        <v>108.9</v>
      </c>
      <c r="D1094" s="34">
        <v>6.7371304555715197</v>
      </c>
      <c r="E1094" s="34">
        <v>16.255527869060199</v>
      </c>
      <c r="G1094">
        <v>108.9</v>
      </c>
      <c r="H1094" s="34">
        <v>6.8419658774526502</v>
      </c>
      <c r="I1094" s="34">
        <v>15.409865113381899</v>
      </c>
    </row>
    <row r="1095" spans="3:9" x14ac:dyDescent="0.2">
      <c r="C1095">
        <v>109</v>
      </c>
      <c r="D1095" s="34">
        <v>6.2265184253030696</v>
      </c>
      <c r="E1095" s="34">
        <v>15.633190069585901</v>
      </c>
      <c r="G1095">
        <v>109</v>
      </c>
      <c r="H1095" s="34">
        <v>6.6288166672505504</v>
      </c>
      <c r="I1095" s="34">
        <v>15.1188141502744</v>
      </c>
    </row>
    <row r="1096" spans="3:9" x14ac:dyDescent="0.2">
      <c r="C1096">
        <v>109.1</v>
      </c>
      <c r="D1096" s="34">
        <v>6.28494289732377</v>
      </c>
      <c r="E1096" s="34">
        <v>15.7723910868767</v>
      </c>
      <c r="G1096">
        <v>109.1</v>
      </c>
      <c r="H1096" s="34">
        <v>7.0584743282911004</v>
      </c>
      <c r="I1096" s="34">
        <v>15.5211477481351</v>
      </c>
    </row>
    <row r="1097" spans="3:9" x14ac:dyDescent="0.2">
      <c r="C1097">
        <v>109.2</v>
      </c>
      <c r="D1097" s="34">
        <v>6.5996010963979899</v>
      </c>
      <c r="E1097" s="34">
        <v>15.1458516563569</v>
      </c>
      <c r="G1097">
        <v>109.2</v>
      </c>
      <c r="H1097" s="34">
        <v>6.8952478483073598</v>
      </c>
      <c r="I1097" s="34">
        <v>15.4821291918754</v>
      </c>
    </row>
    <row r="1098" spans="3:9" x14ac:dyDescent="0.2">
      <c r="C1098">
        <v>109.3</v>
      </c>
      <c r="D1098" s="34">
        <v>6.5256937965103701</v>
      </c>
      <c r="E1098" s="34">
        <v>15.8713814807201</v>
      </c>
      <c r="G1098">
        <v>109.3</v>
      </c>
      <c r="H1098" s="34">
        <v>7.2246033271875003</v>
      </c>
      <c r="I1098" s="34">
        <v>15.6811284263304</v>
      </c>
    </row>
    <row r="1099" spans="3:9" x14ac:dyDescent="0.2">
      <c r="C1099">
        <v>109.4</v>
      </c>
      <c r="D1099" s="34">
        <v>6.24388587574476</v>
      </c>
      <c r="E1099" s="34">
        <v>15.5109618279128</v>
      </c>
      <c r="G1099">
        <v>109.4</v>
      </c>
      <c r="H1099" s="34">
        <v>7.1056725612746101</v>
      </c>
      <c r="I1099" s="34">
        <v>15.549669259857801</v>
      </c>
    </row>
    <row r="1100" spans="3:9" x14ac:dyDescent="0.2">
      <c r="C1100">
        <v>109.5</v>
      </c>
      <c r="D1100" s="34">
        <v>6.3379965377841403</v>
      </c>
      <c r="E1100" s="34">
        <v>15.078253386875099</v>
      </c>
      <c r="G1100">
        <v>109.5</v>
      </c>
      <c r="H1100" s="34">
        <v>7.1225997776857204</v>
      </c>
      <c r="I1100" s="34">
        <v>15.820443804460499</v>
      </c>
    </row>
    <row r="1101" spans="3:9" x14ac:dyDescent="0.2">
      <c r="C1101">
        <v>109.6</v>
      </c>
      <c r="D1101" s="34">
        <v>6.25798319676902</v>
      </c>
      <c r="E1101" s="34">
        <v>15.2006103014802</v>
      </c>
      <c r="G1101">
        <v>109.6</v>
      </c>
      <c r="H1101" s="34">
        <v>7.0754450761913503</v>
      </c>
      <c r="I1101" s="34">
        <v>15.523405471908299</v>
      </c>
    </row>
    <row r="1102" spans="3:9" x14ac:dyDescent="0.2">
      <c r="C1102">
        <v>109.7</v>
      </c>
      <c r="D1102" s="34">
        <v>6.8173384026793</v>
      </c>
      <c r="E1102" s="34">
        <v>15.450845818006</v>
      </c>
      <c r="G1102">
        <v>109.7</v>
      </c>
      <c r="H1102" s="34">
        <v>7.6461856418955101</v>
      </c>
      <c r="I1102" s="34">
        <v>16.229679882740701</v>
      </c>
    </row>
    <row r="1103" spans="3:9" x14ac:dyDescent="0.2">
      <c r="C1103">
        <v>109.8</v>
      </c>
      <c r="D1103" s="34">
        <v>6.5322991161413002</v>
      </c>
      <c r="E1103" s="34">
        <v>14.9981198319656</v>
      </c>
      <c r="G1103">
        <v>109.8</v>
      </c>
      <c r="H1103" s="34">
        <v>7.5509199061965298</v>
      </c>
      <c r="I1103" s="34">
        <v>16.200877665505899</v>
      </c>
    </row>
    <row r="1104" spans="3:9" x14ac:dyDescent="0.2">
      <c r="C1104">
        <v>109.9</v>
      </c>
      <c r="D1104" s="34">
        <v>6.7510486021259499</v>
      </c>
      <c r="E1104" s="34">
        <v>15.8160837200376</v>
      </c>
      <c r="G1104">
        <v>109.9</v>
      </c>
      <c r="H1104" s="34">
        <v>7.56286898857135</v>
      </c>
      <c r="I1104" s="34">
        <v>16.000597131790499</v>
      </c>
    </row>
    <row r="1105" spans="3:9" x14ac:dyDescent="0.2">
      <c r="C1105">
        <v>110</v>
      </c>
      <c r="D1105" s="34">
        <v>6.32680477740141</v>
      </c>
      <c r="E1105" s="34">
        <v>15.120074298361301</v>
      </c>
      <c r="G1105">
        <v>110</v>
      </c>
      <c r="H1105" s="34">
        <v>6.7608379814434398</v>
      </c>
      <c r="I1105" s="34">
        <v>15.633277290851501</v>
      </c>
    </row>
    <row r="1106" spans="3:9" x14ac:dyDescent="0.2">
      <c r="C1106">
        <v>110.1</v>
      </c>
      <c r="D1106" s="34">
        <v>6.4415300635174404</v>
      </c>
      <c r="E1106" s="34">
        <v>15.3202734304093</v>
      </c>
      <c r="G1106">
        <v>110.1</v>
      </c>
      <c r="H1106" s="34">
        <v>7.3446824787721701</v>
      </c>
      <c r="I1106" s="34">
        <v>15.782600058977099</v>
      </c>
    </row>
    <row r="1107" spans="3:9" x14ac:dyDescent="0.2">
      <c r="C1107">
        <v>110.2</v>
      </c>
      <c r="D1107" s="34">
        <v>6.5025168621908698</v>
      </c>
      <c r="E1107" s="34">
        <v>15.484243029260201</v>
      </c>
      <c r="G1107">
        <v>110.2</v>
      </c>
      <c r="H1107" s="34">
        <v>7.0918354340227596</v>
      </c>
      <c r="I1107" s="34">
        <v>15.626675996697999</v>
      </c>
    </row>
    <row r="1108" spans="3:9" x14ac:dyDescent="0.2">
      <c r="C1108">
        <v>110.3</v>
      </c>
      <c r="D1108" s="34">
        <v>6.89581934289534</v>
      </c>
      <c r="E1108" s="34">
        <v>16.126596534375601</v>
      </c>
      <c r="G1108">
        <v>110.3</v>
      </c>
      <c r="H1108" s="34">
        <v>7.3095340032338401</v>
      </c>
      <c r="I1108" s="34">
        <v>15.8468840671348</v>
      </c>
    </row>
    <row r="1109" spans="3:9" x14ac:dyDescent="0.2">
      <c r="C1109">
        <v>110.4</v>
      </c>
      <c r="D1109" s="34">
        <v>6.4919466529686396</v>
      </c>
      <c r="E1109" s="34">
        <v>15.129415102025099</v>
      </c>
      <c r="G1109">
        <v>110.4</v>
      </c>
      <c r="H1109" s="34">
        <v>7.2719094223749803</v>
      </c>
      <c r="I1109" s="34">
        <v>15.9454214355929</v>
      </c>
    </row>
    <row r="1110" spans="3:9" x14ac:dyDescent="0.2">
      <c r="C1110">
        <v>110.5</v>
      </c>
      <c r="D1110" s="34">
        <v>6.8215895468335797</v>
      </c>
      <c r="E1110" s="34">
        <v>15.744306990849999</v>
      </c>
      <c r="G1110">
        <v>110.5</v>
      </c>
      <c r="H1110" s="34">
        <v>7.3686793671244297</v>
      </c>
      <c r="I1110" s="34">
        <v>16.279906096433201</v>
      </c>
    </row>
    <row r="1111" spans="3:9" x14ac:dyDescent="0.2">
      <c r="C1111">
        <v>110.6</v>
      </c>
      <c r="D1111" s="34">
        <v>6.7332230965778503</v>
      </c>
      <c r="E1111" s="34">
        <v>15.2889439703688</v>
      </c>
      <c r="G1111">
        <v>110.6</v>
      </c>
      <c r="H1111" s="34">
        <v>7.2033394689194701</v>
      </c>
      <c r="I1111" s="34">
        <v>16.239218121486701</v>
      </c>
    </row>
    <row r="1112" spans="3:9" x14ac:dyDescent="0.2">
      <c r="C1112">
        <v>110.7</v>
      </c>
      <c r="D1112" s="34">
        <v>7.1801403513592303</v>
      </c>
      <c r="E1112" s="34">
        <v>15.353262343867</v>
      </c>
      <c r="G1112">
        <v>110.7</v>
      </c>
      <c r="H1112" s="34">
        <v>7.8580164738302498</v>
      </c>
      <c r="I1112" s="34">
        <v>16.709241272350202</v>
      </c>
    </row>
    <row r="1113" spans="3:9" x14ac:dyDescent="0.2">
      <c r="C1113">
        <v>110.8</v>
      </c>
      <c r="D1113" s="34">
        <v>6.8275537547074503</v>
      </c>
      <c r="E1113" s="34">
        <v>15.2645308181804</v>
      </c>
      <c r="G1113">
        <v>110.8</v>
      </c>
      <c r="H1113" s="34">
        <v>7.9131288669214204</v>
      </c>
      <c r="I1113" s="34">
        <v>16.855848860944999</v>
      </c>
    </row>
    <row r="1114" spans="3:9" x14ac:dyDescent="0.2">
      <c r="C1114">
        <v>110.9</v>
      </c>
      <c r="D1114" s="34">
        <v>6.88871704394625</v>
      </c>
      <c r="E1114" s="34">
        <v>15.4622462588804</v>
      </c>
      <c r="G1114">
        <v>110.9</v>
      </c>
      <c r="H1114" s="34">
        <v>7.8827247078163598</v>
      </c>
      <c r="I1114" s="34">
        <v>16.860500614324199</v>
      </c>
    </row>
    <row r="1115" spans="3:9" x14ac:dyDescent="0.2">
      <c r="C1115">
        <v>111</v>
      </c>
      <c r="D1115" s="34">
        <v>6.6330030841640601</v>
      </c>
      <c r="E1115" s="34">
        <v>15.658753711373899</v>
      </c>
      <c r="G1115">
        <v>111</v>
      </c>
      <c r="H1115" s="34">
        <v>7.3326396916493799</v>
      </c>
      <c r="I1115" s="34">
        <v>16.483523131165001</v>
      </c>
    </row>
    <row r="1116" spans="3:9" x14ac:dyDescent="0.2">
      <c r="C1116">
        <v>111.1</v>
      </c>
      <c r="D1116" s="34">
        <v>7.2564402258318799</v>
      </c>
      <c r="E1116" s="34">
        <v>15.975073159791901</v>
      </c>
      <c r="G1116">
        <v>111.1</v>
      </c>
      <c r="H1116" s="34">
        <v>7.2848336133726201</v>
      </c>
      <c r="I1116" s="34">
        <v>16.1608130516146</v>
      </c>
    </row>
    <row r="1117" spans="3:9" x14ac:dyDescent="0.2">
      <c r="C1117">
        <v>111.2</v>
      </c>
      <c r="D1117" s="34">
        <v>6.9013019731941103</v>
      </c>
      <c r="E1117" s="34">
        <v>15.7931895420407</v>
      </c>
      <c r="G1117">
        <v>111.2</v>
      </c>
      <c r="H1117" s="34">
        <v>7.3854694088162303</v>
      </c>
      <c r="I1117" s="34">
        <v>16.432634977779198</v>
      </c>
    </row>
    <row r="1118" spans="3:9" x14ac:dyDescent="0.2">
      <c r="C1118">
        <v>111.3</v>
      </c>
      <c r="D1118" s="34">
        <v>6.8115735472313101</v>
      </c>
      <c r="E1118" s="34">
        <v>15.276879710821399</v>
      </c>
      <c r="G1118">
        <v>111.3</v>
      </c>
      <c r="H1118" s="34">
        <v>7.1988820209139401</v>
      </c>
      <c r="I1118" s="34">
        <v>16.368104735645701</v>
      </c>
    </row>
    <row r="1119" spans="3:9" x14ac:dyDescent="0.2">
      <c r="C1119">
        <v>111.4</v>
      </c>
      <c r="D1119" s="34">
        <v>6.8172057205772001</v>
      </c>
      <c r="E1119" s="34">
        <v>15.7424769171786</v>
      </c>
      <c r="G1119">
        <v>111.4</v>
      </c>
      <c r="H1119" s="34">
        <v>7.5354479880448402</v>
      </c>
      <c r="I1119" s="34">
        <v>16.5415156646703</v>
      </c>
    </row>
    <row r="1120" spans="3:9" x14ac:dyDescent="0.2">
      <c r="C1120">
        <v>111.5</v>
      </c>
      <c r="D1120" s="34">
        <v>6.4021068627060203</v>
      </c>
      <c r="E1120" s="34">
        <v>15.519271016583</v>
      </c>
      <c r="G1120">
        <v>111.5</v>
      </c>
      <c r="H1120" s="34">
        <v>7.1127234272026003</v>
      </c>
      <c r="I1120" s="34">
        <v>15.928894321419801</v>
      </c>
    </row>
    <row r="1121" spans="3:9" x14ac:dyDescent="0.2">
      <c r="C1121">
        <v>111.6</v>
      </c>
      <c r="D1121" s="34">
        <v>6.9317711221346796</v>
      </c>
      <c r="E1121" s="34">
        <v>15.795525568900199</v>
      </c>
      <c r="G1121">
        <v>111.6</v>
      </c>
      <c r="H1121" s="34">
        <v>7.4027354360080002</v>
      </c>
      <c r="I1121" s="34">
        <v>16.1604505104997</v>
      </c>
    </row>
    <row r="1122" spans="3:9" x14ac:dyDescent="0.2">
      <c r="C1122">
        <v>111.7</v>
      </c>
      <c r="D1122" s="34">
        <v>7.2559539888506404</v>
      </c>
      <c r="E1122" s="34">
        <v>16.209622765183902</v>
      </c>
      <c r="G1122">
        <v>111.7</v>
      </c>
      <c r="H1122" s="34">
        <v>7.2036685442445396</v>
      </c>
      <c r="I1122" s="34">
        <v>16.0299435948975</v>
      </c>
    </row>
    <row r="1123" spans="3:9" x14ac:dyDescent="0.2">
      <c r="C1123">
        <v>111.8</v>
      </c>
      <c r="D1123" s="34">
        <v>7.1475769997676499</v>
      </c>
      <c r="E1123" s="34">
        <v>15.956719063201801</v>
      </c>
      <c r="G1123">
        <v>111.8</v>
      </c>
      <c r="H1123" s="34">
        <v>7.2463774029695198</v>
      </c>
      <c r="I1123" s="34">
        <v>15.900322312556799</v>
      </c>
    </row>
    <row r="1124" spans="3:9" x14ac:dyDescent="0.2">
      <c r="C1124">
        <v>111.9</v>
      </c>
      <c r="D1124" s="34">
        <v>6.9638872945483401</v>
      </c>
      <c r="E1124" s="34">
        <v>16.082840432556999</v>
      </c>
      <c r="G1124">
        <v>111.9</v>
      </c>
      <c r="H1124" s="34">
        <v>7.3837382181480899</v>
      </c>
      <c r="I1124" s="34">
        <v>16.792717094929198</v>
      </c>
    </row>
    <row r="1125" spans="3:9" x14ac:dyDescent="0.2">
      <c r="C1125">
        <v>112</v>
      </c>
      <c r="D1125" s="34">
        <v>7.0360520846463102</v>
      </c>
      <c r="E1125" s="34">
        <v>15.7974560644089</v>
      </c>
      <c r="G1125">
        <v>112</v>
      </c>
      <c r="H1125" s="34">
        <v>7.5265934275113802</v>
      </c>
      <c r="I1125" s="34">
        <v>16.228488602773499</v>
      </c>
    </row>
    <row r="1126" spans="3:9" x14ac:dyDescent="0.2">
      <c r="C1126">
        <v>112.1</v>
      </c>
      <c r="D1126" s="34">
        <v>7.1711453284803302</v>
      </c>
      <c r="E1126" s="34">
        <v>16.411001660635701</v>
      </c>
      <c r="G1126">
        <v>112.1</v>
      </c>
      <c r="H1126" s="34">
        <v>7.0066407291051904</v>
      </c>
      <c r="I1126" s="34">
        <v>15.589519835189799</v>
      </c>
    </row>
    <row r="1127" spans="3:9" x14ac:dyDescent="0.2">
      <c r="C1127">
        <v>112.2</v>
      </c>
      <c r="D1127" s="34">
        <v>7.2278626163810404</v>
      </c>
      <c r="E1127" s="34">
        <v>16.288992797048799</v>
      </c>
      <c r="G1127">
        <v>112.2</v>
      </c>
      <c r="H1127" s="34">
        <v>6.8393899686904298</v>
      </c>
      <c r="I1127" s="34">
        <v>15.615971554107899</v>
      </c>
    </row>
    <row r="1128" spans="3:9" x14ac:dyDescent="0.2">
      <c r="C1128">
        <v>112.3</v>
      </c>
      <c r="D1128" s="34">
        <v>7.0222015243457099</v>
      </c>
      <c r="E1128" s="34">
        <v>15.721804893799099</v>
      </c>
      <c r="G1128">
        <v>112.3</v>
      </c>
      <c r="H1128" s="34">
        <v>7.3345713327007402</v>
      </c>
      <c r="I1128" s="34">
        <v>16.411174220518099</v>
      </c>
    </row>
    <row r="1129" spans="3:9" x14ac:dyDescent="0.2">
      <c r="C1129">
        <v>112.4</v>
      </c>
      <c r="D1129" s="34">
        <v>6.8423013589292099</v>
      </c>
      <c r="E1129" s="34">
        <v>15.5158413808439</v>
      </c>
      <c r="G1129">
        <v>112.4</v>
      </c>
      <c r="H1129" s="34">
        <v>7.0658818350482804</v>
      </c>
      <c r="I1129" s="34">
        <v>15.8426743132409</v>
      </c>
    </row>
    <row r="1130" spans="3:9" x14ac:dyDescent="0.2">
      <c r="C1130">
        <v>112.5</v>
      </c>
      <c r="D1130" s="34">
        <v>6.8634784307025498</v>
      </c>
      <c r="E1130" s="34">
        <v>15.6245197648794</v>
      </c>
      <c r="G1130">
        <v>112.5</v>
      </c>
      <c r="H1130" s="34">
        <v>7.23063276948844</v>
      </c>
      <c r="I1130" s="34">
        <v>15.828407808862501</v>
      </c>
    </row>
    <row r="1131" spans="3:9" x14ac:dyDescent="0.2">
      <c r="C1131">
        <v>112.6</v>
      </c>
      <c r="D1131" s="34">
        <v>7.1006705609829703</v>
      </c>
      <c r="E1131" s="34">
        <v>15.5207911361531</v>
      </c>
      <c r="G1131">
        <v>112.6</v>
      </c>
      <c r="H1131" s="34">
        <v>6.5776168020123498</v>
      </c>
      <c r="I1131" s="34">
        <v>15.590437224096799</v>
      </c>
    </row>
    <row r="1132" spans="3:9" x14ac:dyDescent="0.2">
      <c r="C1132">
        <v>112.7</v>
      </c>
      <c r="D1132" s="34">
        <v>7.1407034965388299</v>
      </c>
      <c r="E1132" s="34">
        <v>16.260127583831601</v>
      </c>
      <c r="G1132">
        <v>112.7</v>
      </c>
      <c r="H1132" s="34">
        <v>6.4799351046247597</v>
      </c>
      <c r="I1132" s="34">
        <v>15.192143484151201</v>
      </c>
    </row>
    <row r="1133" spans="3:9" x14ac:dyDescent="0.2">
      <c r="C1133">
        <v>112.8</v>
      </c>
      <c r="D1133" s="34">
        <v>6.97558054565215</v>
      </c>
      <c r="E1133" s="34">
        <v>15.295799766614801</v>
      </c>
      <c r="G1133">
        <v>112.8</v>
      </c>
      <c r="H1133" s="34">
        <v>6.3223495996255901</v>
      </c>
      <c r="I1133" s="34">
        <v>15.4287895576278</v>
      </c>
    </row>
    <row r="1134" spans="3:9" x14ac:dyDescent="0.2">
      <c r="C1134">
        <v>112.9</v>
      </c>
      <c r="D1134" s="34">
        <v>7.1237437303683304</v>
      </c>
      <c r="E1134" s="34">
        <v>16.040001462371102</v>
      </c>
      <c r="G1134">
        <v>112.9</v>
      </c>
      <c r="H1134" s="34">
        <v>6.8931428796809202</v>
      </c>
      <c r="I1134" s="34">
        <v>15.4183278990934</v>
      </c>
    </row>
    <row r="1135" spans="3:9" x14ac:dyDescent="0.2">
      <c r="C1135">
        <v>113</v>
      </c>
      <c r="D1135" s="34">
        <v>7.2149205320296703</v>
      </c>
      <c r="E1135" s="34">
        <v>16.023901707534499</v>
      </c>
      <c r="G1135">
        <v>113</v>
      </c>
      <c r="H1135" s="34">
        <v>7.3562647722219099</v>
      </c>
      <c r="I1135" s="34">
        <v>15.8061508756343</v>
      </c>
    </row>
    <row r="1136" spans="3:9" x14ac:dyDescent="0.2">
      <c r="C1136">
        <v>113.1</v>
      </c>
      <c r="D1136" s="34">
        <v>7.3500189327946899</v>
      </c>
      <c r="E1136" s="34">
        <v>15.664570219482</v>
      </c>
      <c r="G1136">
        <v>113.1</v>
      </c>
      <c r="H1136" s="34">
        <v>7.39445041992838</v>
      </c>
      <c r="I1136" s="34">
        <v>15.9194819394853</v>
      </c>
    </row>
    <row r="1137" spans="3:9" x14ac:dyDescent="0.2">
      <c r="C1137">
        <v>113.2</v>
      </c>
      <c r="D1137" s="34">
        <v>7.5796376275300004</v>
      </c>
      <c r="E1137" s="34">
        <v>16.1223722127869</v>
      </c>
      <c r="G1137">
        <v>113.2</v>
      </c>
      <c r="H1137" s="34">
        <v>7.0041140508879502</v>
      </c>
      <c r="I1137" s="34">
        <v>15.534312479733901</v>
      </c>
    </row>
    <row r="1138" spans="3:9" x14ac:dyDescent="0.2">
      <c r="C1138">
        <v>113.3</v>
      </c>
      <c r="D1138" s="34">
        <v>7.1095978664984303</v>
      </c>
      <c r="E1138" s="34">
        <v>16.3307411309085</v>
      </c>
      <c r="G1138">
        <v>113.3</v>
      </c>
      <c r="H1138" s="34">
        <v>7.1851886353817598</v>
      </c>
      <c r="I1138" s="34">
        <v>16.069476814568301</v>
      </c>
    </row>
    <row r="1139" spans="3:9" x14ac:dyDescent="0.2">
      <c r="C1139">
        <v>113.4</v>
      </c>
      <c r="D1139" s="34">
        <v>6.8515949939060503</v>
      </c>
      <c r="E1139" s="34">
        <v>16.096784610761699</v>
      </c>
      <c r="G1139">
        <v>113.4</v>
      </c>
      <c r="H1139" s="34">
        <v>7.4369802689417197</v>
      </c>
      <c r="I1139" s="34">
        <v>16.228933435446301</v>
      </c>
    </row>
    <row r="1140" spans="3:9" x14ac:dyDescent="0.2">
      <c r="C1140">
        <v>113.5</v>
      </c>
      <c r="D1140" s="34">
        <v>6.9521540013292498</v>
      </c>
      <c r="E1140" s="34">
        <v>16.079155987408399</v>
      </c>
      <c r="G1140">
        <v>113.5</v>
      </c>
      <c r="H1140" s="34">
        <v>7.0023311583180599</v>
      </c>
      <c r="I1140" s="34">
        <v>15.719259598545101</v>
      </c>
    </row>
    <row r="1141" spans="3:9" x14ac:dyDescent="0.2">
      <c r="C1141">
        <v>113.6</v>
      </c>
      <c r="D1141" s="34">
        <v>6.5496792671780399</v>
      </c>
      <c r="E1141" s="34">
        <v>15.7411650128284</v>
      </c>
      <c r="G1141">
        <v>113.6</v>
      </c>
      <c r="H1141" s="34">
        <v>6.7632126062048403</v>
      </c>
      <c r="I1141" s="34">
        <v>15.439656757732701</v>
      </c>
    </row>
    <row r="1142" spans="3:9" x14ac:dyDescent="0.2">
      <c r="C1142">
        <v>113.7</v>
      </c>
      <c r="D1142" s="34">
        <v>6.6325768520827104</v>
      </c>
      <c r="E1142" s="34">
        <v>15.9990630570326</v>
      </c>
      <c r="G1142">
        <v>113.7</v>
      </c>
      <c r="H1142" s="34">
        <v>6.7938266255417501</v>
      </c>
      <c r="I1142" s="34">
        <v>15.3328824504975</v>
      </c>
    </row>
    <row r="1143" spans="3:9" x14ac:dyDescent="0.2">
      <c r="C1143">
        <v>113.8</v>
      </c>
      <c r="D1143" s="34">
        <v>6.7075045680983303</v>
      </c>
      <c r="E1143" s="34">
        <v>15.8871581105597</v>
      </c>
      <c r="G1143">
        <v>113.8</v>
      </c>
      <c r="H1143" s="34">
        <v>6.9074441112984397</v>
      </c>
      <c r="I1143" s="34">
        <v>15.7534730098662</v>
      </c>
    </row>
    <row r="1144" spans="3:9" x14ac:dyDescent="0.2">
      <c r="C1144">
        <v>113.9</v>
      </c>
      <c r="D1144" s="34">
        <v>6.5272313049566302</v>
      </c>
      <c r="E1144" s="34">
        <v>15.760267676293999</v>
      </c>
      <c r="G1144">
        <v>113.9</v>
      </c>
      <c r="H1144" s="34">
        <v>7.0312693880612098</v>
      </c>
      <c r="I1144" s="34">
        <v>15.658236070494899</v>
      </c>
    </row>
    <row r="1145" spans="3:9" x14ac:dyDescent="0.2">
      <c r="C1145">
        <v>114</v>
      </c>
      <c r="D1145" s="34">
        <v>6.5023084455519502</v>
      </c>
      <c r="E1145" s="34">
        <v>15.9989713305817</v>
      </c>
      <c r="G1145">
        <v>114</v>
      </c>
      <c r="H1145" s="34">
        <v>6.9454240182100602</v>
      </c>
      <c r="I1145" s="34">
        <v>15.734133699005501</v>
      </c>
    </row>
    <row r="1146" spans="3:9" x14ac:dyDescent="0.2">
      <c r="C1146">
        <v>114.1</v>
      </c>
      <c r="D1146" s="34">
        <v>6.64686260983538</v>
      </c>
      <c r="E1146" s="34">
        <v>16.386060789331601</v>
      </c>
      <c r="G1146">
        <v>114.1</v>
      </c>
      <c r="H1146" s="34">
        <v>7.0884090703330003</v>
      </c>
      <c r="I1146" s="34">
        <v>15.8236658101193</v>
      </c>
    </row>
    <row r="1147" spans="3:9" x14ac:dyDescent="0.2">
      <c r="C1147">
        <v>114.2</v>
      </c>
      <c r="D1147" s="34">
        <v>6.8050539533004004</v>
      </c>
      <c r="E1147" s="34">
        <v>16.3147910938793</v>
      </c>
      <c r="G1147">
        <v>114.2</v>
      </c>
      <c r="H1147" s="34">
        <v>6.5457222882393502</v>
      </c>
      <c r="I1147" s="34">
        <v>15.443259397255201</v>
      </c>
    </row>
    <row r="1148" spans="3:9" x14ac:dyDescent="0.2">
      <c r="C1148">
        <v>114.3</v>
      </c>
      <c r="D1148" s="34">
        <v>6.8178312883218402</v>
      </c>
      <c r="E1148" s="34">
        <v>16.216719818908299</v>
      </c>
      <c r="G1148">
        <v>114.3</v>
      </c>
      <c r="H1148" s="34">
        <v>7.1951499651903097</v>
      </c>
      <c r="I1148" s="34">
        <v>15.770846808101799</v>
      </c>
    </row>
    <row r="1149" spans="3:9" x14ac:dyDescent="0.2">
      <c r="C1149">
        <v>114.4</v>
      </c>
      <c r="D1149" s="34">
        <v>6.74919565699226</v>
      </c>
      <c r="E1149" s="34">
        <v>15.879774937237899</v>
      </c>
      <c r="G1149">
        <v>114.4</v>
      </c>
      <c r="H1149" s="34">
        <v>7.0025897064122198</v>
      </c>
      <c r="I1149" s="34">
        <v>15.6442784615825</v>
      </c>
    </row>
    <row r="1150" spans="3:9" x14ac:dyDescent="0.2">
      <c r="C1150">
        <v>114.5</v>
      </c>
      <c r="D1150" s="34">
        <v>6.6509704822545297</v>
      </c>
      <c r="E1150" s="34">
        <v>15.428119523057701</v>
      </c>
      <c r="G1150">
        <v>114.5</v>
      </c>
      <c r="H1150" s="34">
        <v>7.3217792500318497</v>
      </c>
      <c r="I1150" s="34">
        <v>15.8382494793753</v>
      </c>
    </row>
    <row r="1151" spans="3:9" x14ac:dyDescent="0.2">
      <c r="C1151">
        <v>114.6</v>
      </c>
      <c r="D1151" s="34">
        <v>6.8735625595827399</v>
      </c>
      <c r="E1151" s="34">
        <v>15.927738338762</v>
      </c>
      <c r="G1151">
        <v>114.6</v>
      </c>
      <c r="H1151" s="34">
        <v>7.3197954099790099</v>
      </c>
      <c r="I1151" s="34">
        <v>15.631179219127301</v>
      </c>
    </row>
    <row r="1152" spans="3:9" x14ac:dyDescent="0.2">
      <c r="C1152">
        <v>114.7</v>
      </c>
      <c r="D1152" s="34">
        <v>6.3698200946758696</v>
      </c>
      <c r="E1152" s="34">
        <v>15.980283385646</v>
      </c>
      <c r="G1152">
        <v>114.7</v>
      </c>
      <c r="H1152" s="34">
        <v>7.2267673170890898</v>
      </c>
      <c r="I1152" s="34">
        <v>15.883747503252399</v>
      </c>
    </row>
    <row r="1153" spans="3:9" x14ac:dyDescent="0.2">
      <c r="C1153">
        <v>114.8</v>
      </c>
      <c r="D1153" s="34">
        <v>7.0376943625049604</v>
      </c>
      <c r="E1153" s="34">
        <v>16.1976621865002</v>
      </c>
      <c r="G1153">
        <v>114.8</v>
      </c>
      <c r="H1153" s="34">
        <v>6.7319318267427297</v>
      </c>
      <c r="I1153" s="34">
        <v>15.338153280678</v>
      </c>
    </row>
    <row r="1154" spans="3:9" x14ac:dyDescent="0.2">
      <c r="C1154">
        <v>114.9</v>
      </c>
      <c r="D1154" s="34">
        <v>6.7711460107417603</v>
      </c>
      <c r="E1154" s="34">
        <v>15.734336989793601</v>
      </c>
      <c r="G1154">
        <v>114.9</v>
      </c>
      <c r="H1154" s="34">
        <v>7.0771276882151897</v>
      </c>
      <c r="I1154" s="34">
        <v>15.9438558617233</v>
      </c>
    </row>
    <row r="1155" spans="3:9" x14ac:dyDescent="0.2">
      <c r="C1155">
        <v>115</v>
      </c>
      <c r="D1155" s="34">
        <v>6.4408659585378603</v>
      </c>
      <c r="E1155" s="34">
        <v>15.576342354661699</v>
      </c>
      <c r="G1155">
        <v>115</v>
      </c>
      <c r="H1155" s="34">
        <v>6.6158515381565604</v>
      </c>
      <c r="I1155" s="34">
        <v>15.302116509826</v>
      </c>
    </row>
    <row r="1156" spans="3:9" x14ac:dyDescent="0.2">
      <c r="C1156">
        <v>115.1</v>
      </c>
      <c r="D1156" s="34">
        <v>6.9362113966105596</v>
      </c>
      <c r="E1156" s="34">
        <v>16.2047872177321</v>
      </c>
      <c r="G1156">
        <v>115.1</v>
      </c>
      <c r="H1156" s="34">
        <v>7.2532820243297396</v>
      </c>
      <c r="I1156" s="34">
        <v>15.8248037114548</v>
      </c>
    </row>
    <row r="1157" spans="3:9" x14ac:dyDescent="0.2">
      <c r="C1157">
        <v>115.2</v>
      </c>
      <c r="D1157" s="34">
        <v>6.8344135738098499</v>
      </c>
      <c r="E1157" s="34">
        <v>15.6648286528679</v>
      </c>
      <c r="G1157">
        <v>115.2</v>
      </c>
      <c r="H1157" s="34">
        <v>7.0464644426258003</v>
      </c>
      <c r="I1157" s="34">
        <v>15.694862064225999</v>
      </c>
    </row>
    <row r="1158" spans="3:9" x14ac:dyDescent="0.2">
      <c r="C1158">
        <v>115.3</v>
      </c>
      <c r="D1158" s="34">
        <v>7.0757498438914004</v>
      </c>
      <c r="E1158" s="34">
        <v>16.043921039887099</v>
      </c>
      <c r="G1158">
        <v>115.3</v>
      </c>
      <c r="H1158" s="34">
        <v>7.3505557884487898</v>
      </c>
      <c r="I1158" s="34">
        <v>16.0823363235226</v>
      </c>
    </row>
    <row r="1159" spans="3:9" x14ac:dyDescent="0.2">
      <c r="C1159">
        <v>115.4</v>
      </c>
      <c r="D1159" s="34">
        <v>7.2092828421220103</v>
      </c>
      <c r="E1159" s="34">
        <v>16.5128642770635</v>
      </c>
      <c r="G1159">
        <v>115.4</v>
      </c>
      <c r="H1159" s="34">
        <v>6.9407790854553904</v>
      </c>
      <c r="I1159" s="34">
        <v>15.546434139521001</v>
      </c>
    </row>
    <row r="1160" spans="3:9" x14ac:dyDescent="0.2">
      <c r="C1160">
        <v>115.5</v>
      </c>
      <c r="D1160" s="34">
        <v>7.3307850466845901</v>
      </c>
      <c r="E1160" s="34">
        <v>16.387622196829099</v>
      </c>
      <c r="G1160">
        <v>115.5</v>
      </c>
      <c r="H1160" s="34">
        <v>6.8688685288595597</v>
      </c>
      <c r="I1160" s="34">
        <v>15.737366426037999</v>
      </c>
    </row>
    <row r="1161" spans="3:9" x14ac:dyDescent="0.2">
      <c r="C1161">
        <v>115.6</v>
      </c>
      <c r="D1161" s="34">
        <v>6.9582506430283901</v>
      </c>
      <c r="E1161" s="34">
        <v>16.105458060940499</v>
      </c>
      <c r="G1161">
        <v>115.6</v>
      </c>
      <c r="H1161" s="34">
        <v>7.1771634301321701</v>
      </c>
      <c r="I1161" s="34">
        <v>15.722227901826001</v>
      </c>
    </row>
    <row r="1162" spans="3:9" x14ac:dyDescent="0.2">
      <c r="C1162">
        <v>115.7</v>
      </c>
      <c r="D1162" s="34">
        <v>6.70635919278606</v>
      </c>
      <c r="E1162" s="34">
        <v>16.184986270088402</v>
      </c>
      <c r="G1162">
        <v>115.7</v>
      </c>
      <c r="H1162" s="34">
        <v>7.5052877025082996</v>
      </c>
      <c r="I1162" s="34">
        <v>15.9175715079718</v>
      </c>
    </row>
    <row r="1163" spans="3:9" x14ac:dyDescent="0.2">
      <c r="C1163">
        <v>115.8</v>
      </c>
      <c r="D1163" s="34">
        <v>6.71782425367293</v>
      </c>
      <c r="E1163" s="34">
        <v>16.0701708611135</v>
      </c>
      <c r="G1163">
        <v>115.8</v>
      </c>
      <c r="H1163" s="34">
        <v>7.0366875074789599</v>
      </c>
      <c r="I1163" s="34">
        <v>15.953552206601501</v>
      </c>
    </row>
    <row r="1164" spans="3:9" x14ac:dyDescent="0.2">
      <c r="C1164">
        <v>115.9</v>
      </c>
      <c r="D1164" s="34">
        <v>7.0843189952677497</v>
      </c>
      <c r="E1164" s="34">
        <v>15.8106894521223</v>
      </c>
      <c r="G1164">
        <v>115.9</v>
      </c>
      <c r="H1164" s="34">
        <v>7.0706887240761302</v>
      </c>
      <c r="I1164" s="34">
        <v>15.5669536814087</v>
      </c>
    </row>
    <row r="1165" spans="3:9" x14ac:dyDescent="0.2">
      <c r="C1165">
        <v>116</v>
      </c>
      <c r="D1165" s="34">
        <v>6.9917084889276904</v>
      </c>
      <c r="E1165" s="34">
        <v>15.9748436630301</v>
      </c>
      <c r="G1165">
        <v>116</v>
      </c>
      <c r="H1165" s="34">
        <v>7.2827057656376297</v>
      </c>
      <c r="I1165" s="34">
        <v>15.7418784387357</v>
      </c>
    </row>
    <row r="1166" spans="3:9" x14ac:dyDescent="0.2">
      <c r="C1166">
        <v>116.1</v>
      </c>
      <c r="D1166" s="34">
        <v>6.7368730466020699</v>
      </c>
      <c r="E1166" s="34">
        <v>16.234998962230801</v>
      </c>
      <c r="G1166">
        <v>116.1</v>
      </c>
      <c r="H1166" s="34">
        <v>7.1901610571515997</v>
      </c>
      <c r="I1166" s="34">
        <v>15.5972248298254</v>
      </c>
    </row>
    <row r="1167" spans="3:9" x14ac:dyDescent="0.2">
      <c r="C1167">
        <v>116.2</v>
      </c>
      <c r="D1167" s="34">
        <v>6.92003851342134</v>
      </c>
      <c r="E1167" s="34">
        <v>15.936172573952801</v>
      </c>
      <c r="G1167">
        <v>116.2</v>
      </c>
      <c r="H1167" s="34">
        <v>7.1318808764386903</v>
      </c>
      <c r="I1167" s="34">
        <v>15.608412538577999</v>
      </c>
    </row>
    <row r="1168" spans="3:9" x14ac:dyDescent="0.2">
      <c r="C1168">
        <v>116.3</v>
      </c>
      <c r="D1168" s="34">
        <v>6.92665413318118</v>
      </c>
      <c r="E1168" s="34">
        <v>16.450889032657098</v>
      </c>
      <c r="G1168">
        <v>116.3</v>
      </c>
      <c r="H1168" s="34">
        <v>7.0198963624155404</v>
      </c>
      <c r="I1168" s="34">
        <v>15.751442148148</v>
      </c>
    </row>
    <row r="1169" spans="3:9" x14ac:dyDescent="0.2">
      <c r="C1169">
        <v>116.4</v>
      </c>
      <c r="D1169" s="34">
        <v>7.3616579092913899</v>
      </c>
      <c r="E1169" s="34">
        <v>16.593331538697502</v>
      </c>
      <c r="G1169">
        <v>116.4</v>
      </c>
      <c r="H1169" s="34">
        <v>6.8257538702901597</v>
      </c>
      <c r="I1169" s="34">
        <v>15.522507042135899</v>
      </c>
    </row>
    <row r="1170" spans="3:9" x14ac:dyDescent="0.2">
      <c r="C1170">
        <v>116.5</v>
      </c>
      <c r="D1170" s="34">
        <v>7.0999253679260201</v>
      </c>
      <c r="E1170" s="34">
        <v>16.2840779110727</v>
      </c>
      <c r="G1170">
        <v>116.5</v>
      </c>
      <c r="H1170" s="34">
        <v>7.0451415716015902</v>
      </c>
      <c r="I1170" s="34">
        <v>15.5605748190422</v>
      </c>
    </row>
    <row r="1171" spans="3:9" x14ac:dyDescent="0.2">
      <c r="C1171">
        <v>116.6</v>
      </c>
      <c r="D1171" s="34">
        <v>7.6492794074931103</v>
      </c>
      <c r="E1171" s="34">
        <v>16.556804383617099</v>
      </c>
      <c r="G1171">
        <v>116.6</v>
      </c>
      <c r="H1171" s="34">
        <v>6.6940112599620596</v>
      </c>
      <c r="I1171" s="34">
        <v>15.842869121597699</v>
      </c>
    </row>
    <row r="1172" spans="3:9" x14ac:dyDescent="0.2">
      <c r="C1172">
        <v>116.7</v>
      </c>
      <c r="D1172" s="34">
        <v>7.1631603567140303</v>
      </c>
      <c r="E1172" s="34">
        <v>16.500095747704201</v>
      </c>
      <c r="G1172">
        <v>116.7</v>
      </c>
      <c r="H1172" s="34">
        <v>6.8449528649368103</v>
      </c>
      <c r="I1172" s="34">
        <v>15.5275899567692</v>
      </c>
    </row>
    <row r="1173" spans="3:9" x14ac:dyDescent="0.2">
      <c r="C1173">
        <v>116.8</v>
      </c>
      <c r="D1173" s="34">
        <v>6.9353014897548402</v>
      </c>
      <c r="E1173" s="34">
        <v>15.925544288957701</v>
      </c>
      <c r="G1173">
        <v>116.8</v>
      </c>
      <c r="H1173" s="34">
        <v>7.0728123217662304</v>
      </c>
      <c r="I1173" s="34">
        <v>15.8842138810316</v>
      </c>
    </row>
    <row r="1174" spans="3:9" x14ac:dyDescent="0.2">
      <c r="C1174">
        <v>116.9</v>
      </c>
      <c r="D1174" s="34">
        <v>7.1644691895058097</v>
      </c>
      <c r="E1174" s="34">
        <v>16.266180687667902</v>
      </c>
      <c r="G1174">
        <v>116.9</v>
      </c>
      <c r="H1174" s="34">
        <v>7.04737102136475</v>
      </c>
      <c r="I1174" s="34">
        <v>15.638800704059101</v>
      </c>
    </row>
    <row r="1175" spans="3:9" x14ac:dyDescent="0.2">
      <c r="C1175">
        <v>117</v>
      </c>
      <c r="D1175" s="34">
        <v>7.1543578243974197</v>
      </c>
      <c r="E1175" s="34">
        <v>16.205714447951301</v>
      </c>
      <c r="G1175">
        <v>117</v>
      </c>
      <c r="H1175" s="34">
        <v>6.3931124546875502</v>
      </c>
      <c r="I1175" s="34">
        <v>14.928212279620899</v>
      </c>
    </row>
    <row r="1176" spans="3:9" x14ac:dyDescent="0.2">
      <c r="C1176">
        <v>117.1</v>
      </c>
      <c r="D1176" s="34">
        <v>7.1119289353644701</v>
      </c>
      <c r="E1176" s="34">
        <v>16.304572505267799</v>
      </c>
      <c r="G1176">
        <v>117.1</v>
      </c>
      <c r="H1176" s="34">
        <v>6.8086583666808398</v>
      </c>
      <c r="I1176" s="34">
        <v>15.523571417821801</v>
      </c>
    </row>
    <row r="1177" spans="3:9" x14ac:dyDescent="0.2">
      <c r="C1177">
        <v>117.2</v>
      </c>
      <c r="D1177" s="34">
        <v>7.3075529564337902</v>
      </c>
      <c r="E1177" s="34">
        <v>16.547069346718398</v>
      </c>
      <c r="G1177">
        <v>117.2</v>
      </c>
      <c r="H1177" s="34">
        <v>7.0003060340459404</v>
      </c>
      <c r="I1177" s="34">
        <v>15.6062378274673</v>
      </c>
    </row>
    <row r="1178" spans="3:9" x14ac:dyDescent="0.2">
      <c r="C1178">
        <v>117.3</v>
      </c>
      <c r="D1178" s="34">
        <v>7.4644574520694098</v>
      </c>
      <c r="E1178" s="34">
        <v>16.358007601482701</v>
      </c>
      <c r="G1178">
        <v>117.3</v>
      </c>
      <c r="H1178" s="34">
        <v>7.1444606171693898</v>
      </c>
      <c r="I1178" s="34">
        <v>15.8997193425792</v>
      </c>
    </row>
    <row r="1179" spans="3:9" x14ac:dyDescent="0.2">
      <c r="C1179">
        <v>117.4</v>
      </c>
      <c r="D1179" s="34">
        <v>7.52806362173036</v>
      </c>
      <c r="E1179" s="34">
        <v>17.2518590200559</v>
      </c>
      <c r="G1179">
        <v>117.4</v>
      </c>
      <c r="H1179" s="34">
        <v>7.6201469024629898</v>
      </c>
      <c r="I1179" s="34">
        <v>15.829095983862899</v>
      </c>
    </row>
    <row r="1180" spans="3:9" x14ac:dyDescent="0.2">
      <c r="C1180">
        <v>117.5</v>
      </c>
      <c r="D1180" s="34">
        <v>7.6335361741658696</v>
      </c>
      <c r="E1180" s="34">
        <v>16.7836219552795</v>
      </c>
      <c r="G1180">
        <v>117.5</v>
      </c>
      <c r="H1180" s="34">
        <v>6.9349521968629801</v>
      </c>
      <c r="I1180" s="34">
        <v>15.5232264803509</v>
      </c>
    </row>
    <row r="1181" spans="3:9" x14ac:dyDescent="0.2">
      <c r="C1181">
        <v>117.6</v>
      </c>
      <c r="D1181" s="34">
        <v>7.5227267422620496</v>
      </c>
      <c r="E1181" s="34">
        <v>16.442910754029999</v>
      </c>
      <c r="G1181">
        <v>117.6</v>
      </c>
      <c r="H1181" s="34">
        <v>7.6128955722927296</v>
      </c>
      <c r="I1181" s="34">
        <v>16.120869211526198</v>
      </c>
    </row>
    <row r="1182" spans="3:9" x14ac:dyDescent="0.2">
      <c r="C1182">
        <v>117.7</v>
      </c>
      <c r="D1182" s="34">
        <v>7.2832908918368</v>
      </c>
      <c r="E1182" s="34">
        <v>16.432065233313299</v>
      </c>
      <c r="G1182">
        <v>117.7</v>
      </c>
      <c r="H1182" s="34">
        <v>7.32041194700271</v>
      </c>
      <c r="I1182" s="34">
        <v>16.108839893822999</v>
      </c>
    </row>
    <row r="1183" spans="3:9" x14ac:dyDescent="0.2">
      <c r="C1183">
        <v>117.8</v>
      </c>
      <c r="D1183" s="34">
        <v>7.5989753315359998</v>
      </c>
      <c r="E1183" s="34">
        <v>16.4180542891343</v>
      </c>
      <c r="G1183">
        <v>117.8</v>
      </c>
      <c r="H1183" s="34">
        <v>7.4997962035091303</v>
      </c>
      <c r="I1183" s="34">
        <v>16.088927987294401</v>
      </c>
    </row>
    <row r="1184" spans="3:9" x14ac:dyDescent="0.2">
      <c r="C1184">
        <v>117.9</v>
      </c>
      <c r="D1184" s="34">
        <v>7.9086978850326801</v>
      </c>
      <c r="E1184" s="34">
        <v>16.657496349337301</v>
      </c>
      <c r="G1184">
        <v>117.9</v>
      </c>
      <c r="H1184" s="34">
        <v>6.7294631766083803</v>
      </c>
      <c r="I1184" s="34">
        <v>15.757318702185801</v>
      </c>
    </row>
    <row r="1185" spans="3:9" x14ac:dyDescent="0.2">
      <c r="C1185">
        <v>118</v>
      </c>
      <c r="D1185" s="34">
        <v>6.8185143781851796</v>
      </c>
      <c r="E1185" s="34">
        <v>16.232458983844602</v>
      </c>
      <c r="G1185">
        <v>118</v>
      </c>
      <c r="H1185" s="34">
        <v>7.0481663872849598</v>
      </c>
      <c r="I1185" s="34">
        <v>15.3684297599602</v>
      </c>
    </row>
    <row r="1186" spans="3:9" x14ac:dyDescent="0.2">
      <c r="C1186">
        <v>118.1</v>
      </c>
      <c r="D1186" s="34">
        <v>7.43720283364694</v>
      </c>
      <c r="E1186" s="34">
        <v>16.8139790098455</v>
      </c>
      <c r="G1186">
        <v>118.1</v>
      </c>
      <c r="H1186" s="34">
        <v>6.8017517763163298</v>
      </c>
      <c r="I1186" s="34">
        <v>15.518097580430799</v>
      </c>
    </row>
    <row r="1187" spans="3:9" x14ac:dyDescent="0.2">
      <c r="C1187">
        <v>118.2</v>
      </c>
      <c r="D1187" s="34">
        <v>7.2473632375774004</v>
      </c>
      <c r="E1187" s="34">
        <v>16.2651764760524</v>
      </c>
      <c r="G1187">
        <v>118.2</v>
      </c>
      <c r="H1187" s="34">
        <v>7.1410523182668797</v>
      </c>
      <c r="I1187" s="34">
        <v>15.7782658690844</v>
      </c>
    </row>
    <row r="1188" spans="3:9" x14ac:dyDescent="0.2">
      <c r="C1188">
        <v>118.3</v>
      </c>
      <c r="D1188" s="34">
        <v>7.0671060499556004</v>
      </c>
      <c r="E1188" s="34">
        <v>15.765944998155501</v>
      </c>
      <c r="G1188">
        <v>118.3</v>
      </c>
      <c r="H1188" s="34">
        <v>7.2361852216237601</v>
      </c>
      <c r="I1188" s="34">
        <v>15.5860875914119</v>
      </c>
    </row>
    <row r="1189" spans="3:9" x14ac:dyDescent="0.2">
      <c r="C1189">
        <v>118.4</v>
      </c>
      <c r="D1189" s="34">
        <v>7.0641931053626896</v>
      </c>
      <c r="E1189" s="34">
        <v>15.9823963716157</v>
      </c>
      <c r="G1189">
        <v>118.4</v>
      </c>
      <c r="H1189" s="34">
        <v>7.3803835986261204</v>
      </c>
      <c r="I1189" s="34">
        <v>15.926370522106099</v>
      </c>
    </row>
    <row r="1190" spans="3:9" x14ac:dyDescent="0.2">
      <c r="C1190">
        <v>118.5</v>
      </c>
      <c r="D1190" s="34">
        <v>7.1700708359854</v>
      </c>
      <c r="E1190" s="34">
        <v>16.382275231773999</v>
      </c>
      <c r="G1190">
        <v>118.5</v>
      </c>
      <c r="H1190" s="34">
        <v>7.4344870855635303</v>
      </c>
      <c r="I1190" s="34">
        <v>16.098856074984798</v>
      </c>
    </row>
    <row r="1191" spans="3:9" x14ac:dyDescent="0.2">
      <c r="C1191">
        <v>118.6</v>
      </c>
      <c r="D1191" s="34">
        <v>7.1664633593378104</v>
      </c>
      <c r="E1191" s="34">
        <v>15.985375642423699</v>
      </c>
      <c r="G1191">
        <v>118.6</v>
      </c>
      <c r="H1191" s="34">
        <v>7.6918866406896997</v>
      </c>
      <c r="I1191" s="34">
        <v>15.99203632569</v>
      </c>
    </row>
    <row r="1192" spans="3:9" x14ac:dyDescent="0.2">
      <c r="C1192">
        <v>118.7</v>
      </c>
      <c r="D1192" s="34">
        <v>7.1657055766239397</v>
      </c>
      <c r="E1192" s="34">
        <v>16.137252333493301</v>
      </c>
      <c r="G1192">
        <v>118.7</v>
      </c>
      <c r="H1192" s="34">
        <v>7.2037798420646304</v>
      </c>
      <c r="I1192" s="34">
        <v>15.443543508692199</v>
      </c>
    </row>
    <row r="1193" spans="3:9" x14ac:dyDescent="0.2">
      <c r="C1193">
        <v>118.8</v>
      </c>
      <c r="D1193" s="34">
        <v>7.5822496692993404</v>
      </c>
      <c r="E1193" s="34">
        <v>16.3573080065729</v>
      </c>
      <c r="G1193">
        <v>118.8</v>
      </c>
      <c r="H1193" s="34">
        <v>7.7417537973971298</v>
      </c>
      <c r="I1193" s="34">
        <v>16.5127664197488</v>
      </c>
    </row>
    <row r="1194" spans="3:9" x14ac:dyDescent="0.2">
      <c r="C1194">
        <v>118.9</v>
      </c>
      <c r="D1194" s="34">
        <v>6.7948013604330599</v>
      </c>
      <c r="E1194" s="34">
        <v>16.0038529771608</v>
      </c>
      <c r="G1194">
        <v>118.9</v>
      </c>
      <c r="H1194" s="34">
        <v>7.2902228248761496</v>
      </c>
      <c r="I1194" s="34">
        <v>15.8766944955777</v>
      </c>
    </row>
    <row r="1195" spans="3:9" x14ac:dyDescent="0.2">
      <c r="C1195">
        <v>119</v>
      </c>
      <c r="D1195" s="34">
        <v>7.78683580409648</v>
      </c>
      <c r="E1195" s="34">
        <v>16.48337162344</v>
      </c>
      <c r="G1195">
        <v>119</v>
      </c>
      <c r="H1195" s="34">
        <v>7.4830312997898796</v>
      </c>
      <c r="I1195" s="34">
        <v>15.7652028769891</v>
      </c>
    </row>
    <row r="1196" spans="3:9" x14ac:dyDescent="0.2">
      <c r="C1196">
        <v>119.1</v>
      </c>
      <c r="D1196" s="34">
        <v>7.7944090253540104</v>
      </c>
      <c r="E1196" s="34">
        <v>16.2230141608952</v>
      </c>
      <c r="G1196">
        <v>119.1</v>
      </c>
      <c r="H1196" s="34">
        <v>7.5184139314749299</v>
      </c>
      <c r="I1196" s="34">
        <v>16.017318101253501</v>
      </c>
    </row>
    <row r="1197" spans="3:9" x14ac:dyDescent="0.2">
      <c r="C1197">
        <v>119.2</v>
      </c>
      <c r="D1197" s="34">
        <v>7.6758035133507203</v>
      </c>
      <c r="E1197" s="34">
        <v>16.3564171409169</v>
      </c>
      <c r="G1197">
        <v>119.2</v>
      </c>
      <c r="H1197" s="34">
        <v>7.5120017907876004</v>
      </c>
      <c r="I1197" s="34">
        <v>16.2328139521533</v>
      </c>
    </row>
    <row r="1198" spans="3:9" x14ac:dyDescent="0.2">
      <c r="C1198">
        <v>119.3</v>
      </c>
      <c r="D1198" s="34">
        <v>7.6649599694649</v>
      </c>
      <c r="E1198" s="34">
        <v>16.664054199598599</v>
      </c>
      <c r="G1198">
        <v>119.3</v>
      </c>
      <c r="H1198" s="34">
        <v>7.4279104323736798</v>
      </c>
      <c r="I1198" s="34">
        <v>15.465116838765701</v>
      </c>
    </row>
    <row r="1199" spans="3:9" x14ac:dyDescent="0.2">
      <c r="C1199">
        <v>119.4</v>
      </c>
      <c r="D1199" s="34">
        <v>7.2662204731928401</v>
      </c>
      <c r="E1199" s="34">
        <v>16.486940503855699</v>
      </c>
      <c r="G1199">
        <v>119.4</v>
      </c>
      <c r="H1199" s="34">
        <v>7.4243995203978796</v>
      </c>
      <c r="I1199" s="34">
        <v>15.7690257563436</v>
      </c>
    </row>
    <row r="1200" spans="3:9" x14ac:dyDescent="0.2">
      <c r="C1200">
        <v>119.5</v>
      </c>
      <c r="D1200" s="34">
        <v>6.82719430536938</v>
      </c>
      <c r="E1200" s="34">
        <v>15.925598879948801</v>
      </c>
      <c r="G1200">
        <v>119.5</v>
      </c>
      <c r="H1200" s="34">
        <v>7.3787524817004</v>
      </c>
      <c r="I1200" s="34">
        <v>15.7105851724345</v>
      </c>
    </row>
    <row r="1201" spans="3:9" x14ac:dyDescent="0.2">
      <c r="C1201">
        <v>119.6</v>
      </c>
      <c r="D1201" s="34">
        <v>7.49624650079957</v>
      </c>
      <c r="E1201" s="34">
        <v>16.3966094399902</v>
      </c>
      <c r="G1201">
        <v>119.6</v>
      </c>
      <c r="H1201" s="34">
        <v>7.1550939405619296</v>
      </c>
      <c r="I1201" s="34">
        <v>15.814541561482701</v>
      </c>
    </row>
    <row r="1202" spans="3:9" x14ac:dyDescent="0.2">
      <c r="C1202">
        <v>119.7</v>
      </c>
      <c r="D1202" s="34">
        <v>7.4201416892881404</v>
      </c>
      <c r="E1202" s="34">
        <v>16.506378435726099</v>
      </c>
      <c r="G1202">
        <v>119.7</v>
      </c>
      <c r="H1202" s="34">
        <v>7.6848972856986801</v>
      </c>
      <c r="I1202" s="34">
        <v>16.1868073782918</v>
      </c>
    </row>
    <row r="1203" spans="3:9" x14ac:dyDescent="0.2">
      <c r="C1203">
        <v>119.8</v>
      </c>
      <c r="D1203" s="34">
        <v>7.4797224658069297</v>
      </c>
      <c r="E1203" s="34">
        <v>16.372162252475501</v>
      </c>
      <c r="G1203">
        <v>119.8</v>
      </c>
      <c r="H1203" s="34">
        <v>7.3179851710555797</v>
      </c>
      <c r="I1203" s="34">
        <v>16.040047339034</v>
      </c>
    </row>
    <row r="1204" spans="3:9" x14ac:dyDescent="0.2">
      <c r="C1204">
        <v>119.9</v>
      </c>
      <c r="D1204" s="34">
        <v>6.9439731625678602</v>
      </c>
      <c r="E1204" s="34">
        <v>15.886186601391</v>
      </c>
      <c r="G1204">
        <v>119.9</v>
      </c>
      <c r="H1204" s="34">
        <v>7.6663193461866799</v>
      </c>
      <c r="I1204" s="34">
        <v>16.127841268916399</v>
      </c>
    </row>
    <row r="1205" spans="3:9" x14ac:dyDescent="0.2">
      <c r="C1205">
        <v>120</v>
      </c>
      <c r="D1205" s="34">
        <v>6.9410916342304203</v>
      </c>
      <c r="E1205" s="34">
        <v>16.077325356793299</v>
      </c>
      <c r="G1205">
        <v>120</v>
      </c>
      <c r="H1205" s="34">
        <v>7.5372761555928296</v>
      </c>
      <c r="I1205" s="34">
        <v>16.1274394013546</v>
      </c>
    </row>
    <row r="1206" spans="3:9" x14ac:dyDescent="0.2">
      <c r="C1206">
        <v>120.1</v>
      </c>
      <c r="D1206" s="34">
        <v>6.9501558445799096</v>
      </c>
      <c r="E1206" s="34">
        <v>16.015341248675799</v>
      </c>
      <c r="G1206">
        <v>120.1</v>
      </c>
      <c r="H1206" s="34">
        <v>7.0538461490783204</v>
      </c>
      <c r="I1206" s="34">
        <v>16.238974258255901</v>
      </c>
    </row>
    <row r="1207" spans="3:9" x14ac:dyDescent="0.2">
      <c r="C1207">
        <v>120.2</v>
      </c>
      <c r="D1207" s="34">
        <v>7.2762074498811504</v>
      </c>
      <c r="E1207" s="34">
        <v>16.082351325517699</v>
      </c>
      <c r="G1207">
        <v>120.2</v>
      </c>
      <c r="H1207" s="34">
        <v>7.1560255452047903</v>
      </c>
      <c r="I1207" s="34">
        <v>16.230528531335199</v>
      </c>
    </row>
    <row r="1208" spans="3:9" x14ac:dyDescent="0.2">
      <c r="C1208">
        <v>120.3</v>
      </c>
      <c r="D1208" s="34">
        <v>7.1380104077944004</v>
      </c>
      <c r="E1208" s="34">
        <v>15.8844433411534</v>
      </c>
      <c r="G1208">
        <v>120.3</v>
      </c>
      <c r="H1208" s="34">
        <v>7.3024813331466003</v>
      </c>
      <c r="I1208" s="34">
        <v>15.961944063822701</v>
      </c>
    </row>
    <row r="1209" spans="3:9" x14ac:dyDescent="0.2">
      <c r="C1209">
        <v>120.4</v>
      </c>
      <c r="D1209" s="34">
        <v>7.5117408139327599</v>
      </c>
      <c r="E1209" s="34">
        <v>16.095972513220602</v>
      </c>
      <c r="G1209">
        <v>120.4</v>
      </c>
      <c r="H1209" s="34">
        <v>7.4528511176789998</v>
      </c>
      <c r="I1209" s="34">
        <v>16.096576253885299</v>
      </c>
    </row>
    <row r="1210" spans="3:9" x14ac:dyDescent="0.2">
      <c r="C1210">
        <v>120.5</v>
      </c>
      <c r="D1210" s="34">
        <v>7.0614892251205603</v>
      </c>
      <c r="E1210" s="34">
        <v>16.0343958759656</v>
      </c>
      <c r="G1210">
        <v>120.5</v>
      </c>
      <c r="H1210" s="34">
        <v>7.2449842607063202</v>
      </c>
      <c r="I1210" s="34">
        <v>16.487988772542401</v>
      </c>
    </row>
    <row r="1211" spans="3:9" x14ac:dyDescent="0.2">
      <c r="C1211">
        <v>120.6</v>
      </c>
      <c r="D1211" s="34">
        <v>6.5719371782646601</v>
      </c>
      <c r="E1211" s="34">
        <v>16.0482527134603</v>
      </c>
      <c r="G1211">
        <v>120.6</v>
      </c>
      <c r="H1211" s="34">
        <v>7.7495081214704804</v>
      </c>
      <c r="I1211" s="34">
        <v>16.569656990714901</v>
      </c>
    </row>
    <row r="1212" spans="3:9" x14ac:dyDescent="0.2">
      <c r="C1212">
        <v>120.7</v>
      </c>
      <c r="D1212" s="34">
        <v>7.2815059467593999</v>
      </c>
      <c r="E1212" s="34">
        <v>16.151818863052899</v>
      </c>
      <c r="G1212">
        <v>120.7</v>
      </c>
      <c r="H1212" s="34">
        <v>7.5385035622880299</v>
      </c>
      <c r="I1212" s="34">
        <v>16.406779091430401</v>
      </c>
    </row>
    <row r="1213" spans="3:9" x14ac:dyDescent="0.2">
      <c r="C1213">
        <v>120.8</v>
      </c>
      <c r="D1213" s="34">
        <v>7.2068173592571396</v>
      </c>
      <c r="E1213" s="34">
        <v>16.0828087780427</v>
      </c>
      <c r="G1213">
        <v>120.8</v>
      </c>
      <c r="H1213" s="34">
        <v>7.3491442343748998</v>
      </c>
      <c r="I1213" s="34">
        <v>16.239892378020201</v>
      </c>
    </row>
    <row r="1214" spans="3:9" x14ac:dyDescent="0.2">
      <c r="C1214">
        <v>120.9</v>
      </c>
      <c r="D1214" s="34">
        <v>7.4327690154315702</v>
      </c>
      <c r="E1214" s="34">
        <v>16.0291149961607</v>
      </c>
      <c r="G1214">
        <v>120.9</v>
      </c>
      <c r="H1214" s="34">
        <v>7.44835668807902</v>
      </c>
      <c r="I1214" s="34">
        <v>16.208211793254701</v>
      </c>
    </row>
    <row r="1215" spans="3:9" x14ac:dyDescent="0.2">
      <c r="C1215">
        <v>121</v>
      </c>
      <c r="D1215" s="34">
        <v>7.0229975329444798</v>
      </c>
      <c r="E1215" s="34">
        <v>15.806693267505899</v>
      </c>
      <c r="G1215">
        <v>121</v>
      </c>
      <c r="H1215" s="34">
        <v>7.2309686404345701</v>
      </c>
      <c r="I1215" s="34">
        <v>16.019724257642601</v>
      </c>
    </row>
    <row r="1216" spans="3:9" x14ac:dyDescent="0.2">
      <c r="C1216">
        <v>121.1</v>
      </c>
      <c r="D1216" s="34">
        <v>7.4957120261411898</v>
      </c>
      <c r="E1216" s="34">
        <v>16.392534542563599</v>
      </c>
      <c r="G1216">
        <v>121.1</v>
      </c>
      <c r="H1216" s="34">
        <v>7.5340278530987801</v>
      </c>
      <c r="I1216" s="34">
        <v>16.331652213620501</v>
      </c>
    </row>
    <row r="1217" spans="3:9" x14ac:dyDescent="0.2">
      <c r="C1217">
        <v>121.2</v>
      </c>
      <c r="D1217" s="34">
        <v>7.2985181049216701</v>
      </c>
      <c r="E1217" s="34">
        <v>16.027994594258001</v>
      </c>
      <c r="G1217">
        <v>121.2</v>
      </c>
      <c r="H1217" s="34">
        <v>7.4373689077534699</v>
      </c>
      <c r="I1217" s="34">
        <v>16.3009369668213</v>
      </c>
    </row>
    <row r="1218" spans="3:9" x14ac:dyDescent="0.2">
      <c r="C1218">
        <v>121.3</v>
      </c>
      <c r="D1218" s="34">
        <v>7.0228143774193796</v>
      </c>
      <c r="E1218" s="34">
        <v>15.415963195470599</v>
      </c>
      <c r="G1218">
        <v>121.3</v>
      </c>
      <c r="H1218" s="34">
        <v>7.3823621782874502</v>
      </c>
      <c r="I1218" s="34">
        <v>15.9040165206221</v>
      </c>
    </row>
    <row r="1219" spans="3:9" x14ac:dyDescent="0.2">
      <c r="C1219">
        <v>121.4</v>
      </c>
      <c r="D1219" s="34">
        <v>7.7319719644145799</v>
      </c>
      <c r="E1219" s="34">
        <v>16.446025938662501</v>
      </c>
      <c r="G1219">
        <v>121.4</v>
      </c>
      <c r="H1219" s="34">
        <v>7.4399217775209996</v>
      </c>
      <c r="I1219" s="34">
        <v>16.113125047954899</v>
      </c>
    </row>
    <row r="1220" spans="3:9" x14ac:dyDescent="0.2">
      <c r="C1220">
        <v>121.5</v>
      </c>
      <c r="D1220" s="34">
        <v>7.3240213634785203</v>
      </c>
      <c r="E1220" s="34">
        <v>16.449615040337601</v>
      </c>
      <c r="G1220">
        <v>121.5</v>
      </c>
      <c r="H1220" s="34">
        <v>7.4202636250176104</v>
      </c>
      <c r="I1220" s="34">
        <v>16.086177871554799</v>
      </c>
    </row>
    <row r="1221" spans="3:9" x14ac:dyDescent="0.2">
      <c r="C1221">
        <v>121.6</v>
      </c>
      <c r="D1221" s="34">
        <v>7.2793254509529399</v>
      </c>
      <c r="E1221" s="34">
        <v>15.866035379989601</v>
      </c>
      <c r="G1221">
        <v>121.6</v>
      </c>
      <c r="H1221" s="34">
        <v>7.7282230301974097</v>
      </c>
      <c r="I1221" s="34">
        <v>16.057730467298999</v>
      </c>
    </row>
    <row r="1222" spans="3:9" x14ac:dyDescent="0.2">
      <c r="C1222">
        <v>121.7</v>
      </c>
      <c r="D1222" s="34">
        <v>7.8438059868080501</v>
      </c>
      <c r="E1222" s="34">
        <v>16.2299528721543</v>
      </c>
      <c r="G1222">
        <v>121.7</v>
      </c>
      <c r="H1222" s="34">
        <v>7.8573955802633302</v>
      </c>
      <c r="I1222" s="34">
        <v>16.696744152747701</v>
      </c>
    </row>
    <row r="1223" spans="3:9" x14ac:dyDescent="0.2">
      <c r="C1223">
        <v>121.8</v>
      </c>
      <c r="D1223" s="34">
        <v>7.9533079275028999</v>
      </c>
      <c r="E1223" s="34">
        <v>16.075141312063501</v>
      </c>
      <c r="G1223">
        <v>121.8</v>
      </c>
      <c r="H1223" s="34">
        <v>7.9796112583536001</v>
      </c>
      <c r="I1223" s="34">
        <v>16.4686418788359</v>
      </c>
    </row>
    <row r="1224" spans="3:9" x14ac:dyDescent="0.2">
      <c r="C1224">
        <v>121.9</v>
      </c>
      <c r="D1224" s="34">
        <v>7.5513384091378004</v>
      </c>
      <c r="E1224" s="34">
        <v>16.528872787726701</v>
      </c>
      <c r="G1224">
        <v>121.9</v>
      </c>
      <c r="H1224" s="34">
        <v>7.3674924144210001</v>
      </c>
      <c r="I1224" s="34">
        <v>16.200910726269999</v>
      </c>
    </row>
    <row r="1225" spans="3:9" x14ac:dyDescent="0.2">
      <c r="C1225">
        <v>122</v>
      </c>
      <c r="D1225" s="34">
        <v>8.1258484012866301</v>
      </c>
      <c r="E1225" s="34">
        <v>16.851998193556501</v>
      </c>
      <c r="G1225">
        <v>122</v>
      </c>
      <c r="H1225" s="34">
        <v>7.3562726448614404</v>
      </c>
      <c r="I1225" s="34">
        <v>15.952685476071601</v>
      </c>
    </row>
    <row r="1226" spans="3:9" x14ac:dyDescent="0.2">
      <c r="C1226">
        <v>122.1</v>
      </c>
      <c r="D1226" s="34">
        <v>7.9145345268127398</v>
      </c>
      <c r="E1226" s="34">
        <v>16.275172208112</v>
      </c>
      <c r="G1226">
        <v>122.1</v>
      </c>
      <c r="H1226" s="34">
        <v>7.8993232840242698</v>
      </c>
      <c r="I1226" s="34">
        <v>16.489572839027499</v>
      </c>
    </row>
    <row r="1227" spans="3:9" x14ac:dyDescent="0.2">
      <c r="C1227">
        <v>122.2</v>
      </c>
      <c r="D1227" s="34">
        <v>7.9553381956104898</v>
      </c>
      <c r="E1227" s="34">
        <v>16.344430921268401</v>
      </c>
      <c r="G1227">
        <v>122.2</v>
      </c>
      <c r="H1227" s="34">
        <v>7.8705020120122997</v>
      </c>
      <c r="I1227" s="34">
        <v>16.564821627167301</v>
      </c>
    </row>
    <row r="1228" spans="3:9" x14ac:dyDescent="0.2">
      <c r="C1228">
        <v>122.3</v>
      </c>
      <c r="D1228" s="34">
        <v>8.1271472095348702</v>
      </c>
      <c r="E1228" s="34">
        <v>16.398397729674201</v>
      </c>
      <c r="G1228">
        <v>122.3</v>
      </c>
      <c r="H1228" s="34">
        <v>8.3651535362014897</v>
      </c>
      <c r="I1228" s="34">
        <v>16.835851626951399</v>
      </c>
    </row>
    <row r="1229" spans="3:9" x14ac:dyDescent="0.2">
      <c r="C1229">
        <v>122.4</v>
      </c>
      <c r="D1229" s="34">
        <v>8.0756035998967093</v>
      </c>
      <c r="E1229" s="34">
        <v>16.4834460497778</v>
      </c>
      <c r="G1229">
        <v>122.4</v>
      </c>
      <c r="H1229" s="34">
        <v>7.7095445442054604</v>
      </c>
      <c r="I1229" s="34">
        <v>16.086542685792601</v>
      </c>
    </row>
    <row r="1230" spans="3:9" x14ac:dyDescent="0.2">
      <c r="C1230">
        <v>122.5</v>
      </c>
      <c r="D1230" s="34">
        <v>8.8312377401280298</v>
      </c>
      <c r="E1230" s="34">
        <v>16.959501628759099</v>
      </c>
      <c r="G1230">
        <v>122.5</v>
      </c>
      <c r="H1230" s="34">
        <v>8.3561643870256699</v>
      </c>
      <c r="I1230" s="34">
        <v>16.7207998659031</v>
      </c>
    </row>
    <row r="1231" spans="3:9" x14ac:dyDescent="0.2">
      <c r="C1231">
        <v>122.6</v>
      </c>
      <c r="D1231" s="34">
        <v>7.80987353530608</v>
      </c>
      <c r="E1231" s="34">
        <v>16.429982659782699</v>
      </c>
      <c r="G1231">
        <v>122.6</v>
      </c>
      <c r="H1231" s="34">
        <v>7.66518060997383</v>
      </c>
      <c r="I1231" s="34">
        <v>16.543370770889599</v>
      </c>
    </row>
    <row r="1232" spans="3:9" x14ac:dyDescent="0.2">
      <c r="C1232">
        <v>122.7</v>
      </c>
      <c r="D1232" s="34">
        <v>7.92045775759662</v>
      </c>
      <c r="E1232" s="34">
        <v>16.901689554990199</v>
      </c>
      <c r="G1232">
        <v>122.7</v>
      </c>
      <c r="H1232" s="34">
        <v>7.7416179036277599</v>
      </c>
      <c r="I1232" s="34">
        <v>16.632466271921299</v>
      </c>
    </row>
    <row r="1233" spans="3:9" x14ac:dyDescent="0.2">
      <c r="C1233">
        <v>122.8</v>
      </c>
      <c r="D1233" s="34">
        <v>7.7905059098478997</v>
      </c>
      <c r="E1233" s="34">
        <v>16.529804355125599</v>
      </c>
      <c r="G1233">
        <v>122.8</v>
      </c>
      <c r="H1233" s="34">
        <v>7.4921235628290797</v>
      </c>
      <c r="I1233" s="34">
        <v>16.1834478889255</v>
      </c>
    </row>
    <row r="1234" spans="3:9" x14ac:dyDescent="0.2">
      <c r="C1234">
        <v>122.9</v>
      </c>
      <c r="D1234" s="34">
        <v>8.5303154269124892</v>
      </c>
      <c r="E1234" s="34">
        <v>17.084602255665999</v>
      </c>
      <c r="G1234">
        <v>122.9</v>
      </c>
      <c r="H1234" s="34">
        <v>7.6248594912324403</v>
      </c>
      <c r="I1234" s="34">
        <v>16.274051610998601</v>
      </c>
    </row>
    <row r="1235" spans="3:9" x14ac:dyDescent="0.2">
      <c r="C1235">
        <v>123</v>
      </c>
      <c r="D1235" s="34">
        <v>8.0438658611204303</v>
      </c>
      <c r="E1235" s="34">
        <v>16.8753644165316</v>
      </c>
      <c r="G1235">
        <v>123</v>
      </c>
      <c r="H1235" s="34">
        <v>7.8150162754264398</v>
      </c>
      <c r="I1235" s="34">
        <v>16.472717657664699</v>
      </c>
    </row>
    <row r="1236" spans="3:9" x14ac:dyDescent="0.2">
      <c r="C1236">
        <v>123.1</v>
      </c>
      <c r="D1236" s="34">
        <v>8.1205524598859107</v>
      </c>
      <c r="E1236" s="34">
        <v>16.620742024985599</v>
      </c>
      <c r="G1236">
        <v>123.1</v>
      </c>
      <c r="H1236" s="34">
        <v>8.0233617510316098</v>
      </c>
      <c r="I1236" s="34">
        <v>16.724938341523899</v>
      </c>
    </row>
    <row r="1237" spans="3:9" x14ac:dyDescent="0.2">
      <c r="C1237">
        <v>123.2</v>
      </c>
      <c r="D1237" s="34">
        <v>7.9730802521058504</v>
      </c>
      <c r="E1237" s="34">
        <v>16.582393629958101</v>
      </c>
      <c r="G1237">
        <v>123.2</v>
      </c>
      <c r="H1237" s="34">
        <v>8.2647052082014305</v>
      </c>
      <c r="I1237" s="34">
        <v>17.350969307158199</v>
      </c>
    </row>
    <row r="1238" spans="3:9" x14ac:dyDescent="0.2">
      <c r="C1238">
        <v>123.3</v>
      </c>
      <c r="D1238" s="34">
        <v>7.8812403989901503</v>
      </c>
      <c r="E1238" s="34">
        <v>16.345190743883698</v>
      </c>
      <c r="G1238">
        <v>123.3</v>
      </c>
      <c r="H1238" s="34">
        <v>8.1139739290855104</v>
      </c>
      <c r="I1238" s="34">
        <v>16.634828517556201</v>
      </c>
    </row>
    <row r="1239" spans="3:9" x14ac:dyDescent="0.2">
      <c r="C1239">
        <v>123.4</v>
      </c>
      <c r="D1239" s="34">
        <v>8.0426039522231498</v>
      </c>
      <c r="E1239" s="34">
        <v>16.528072648468999</v>
      </c>
      <c r="G1239">
        <v>123.4</v>
      </c>
      <c r="H1239" s="34">
        <v>8.13210930192216</v>
      </c>
      <c r="I1239" s="34">
        <v>17.166572201967799</v>
      </c>
    </row>
    <row r="1240" spans="3:9" x14ac:dyDescent="0.2">
      <c r="C1240">
        <v>123.5</v>
      </c>
      <c r="D1240" s="34">
        <v>7.5269718130491503</v>
      </c>
      <c r="E1240" s="34">
        <v>16.099184822941599</v>
      </c>
      <c r="G1240">
        <v>123.5</v>
      </c>
      <c r="H1240" s="34">
        <v>8.1649658947845705</v>
      </c>
      <c r="I1240" s="34">
        <v>17.210084175582502</v>
      </c>
    </row>
    <row r="1241" spans="3:9" x14ac:dyDescent="0.2">
      <c r="C1241">
        <v>123.6</v>
      </c>
      <c r="D1241" s="34">
        <v>7.8992731931671401</v>
      </c>
      <c r="E1241" s="34">
        <v>16.684426792277101</v>
      </c>
      <c r="G1241">
        <v>123.6</v>
      </c>
      <c r="H1241" s="34">
        <v>7.8750148704250096</v>
      </c>
      <c r="I1241" s="34">
        <v>16.637916570446698</v>
      </c>
    </row>
    <row r="1242" spans="3:9" x14ac:dyDescent="0.2">
      <c r="C1242">
        <v>123.7</v>
      </c>
      <c r="D1242" s="34">
        <v>7.9926788699202502</v>
      </c>
      <c r="E1242" s="34">
        <v>16.5643488396971</v>
      </c>
      <c r="G1242">
        <v>123.7</v>
      </c>
      <c r="H1242" s="34">
        <v>8.1543892286056501</v>
      </c>
      <c r="I1242" s="34">
        <v>16.874272882205901</v>
      </c>
    </row>
    <row r="1243" spans="3:9" x14ac:dyDescent="0.2">
      <c r="C1243">
        <v>123.8</v>
      </c>
      <c r="D1243" s="34">
        <v>8.0554449681354399</v>
      </c>
      <c r="E1243" s="34">
        <v>17.126084469274801</v>
      </c>
      <c r="G1243">
        <v>123.8</v>
      </c>
      <c r="H1243" s="34">
        <v>7.9877099910331504</v>
      </c>
      <c r="I1243" s="34">
        <v>16.062392270271101</v>
      </c>
    </row>
    <row r="1244" spans="3:9" x14ac:dyDescent="0.2">
      <c r="C1244">
        <v>123.9</v>
      </c>
      <c r="D1244" s="34">
        <v>7.9803653300805504</v>
      </c>
      <c r="E1244" s="34">
        <v>16.572363232579399</v>
      </c>
      <c r="G1244">
        <v>123.9</v>
      </c>
      <c r="H1244" s="34">
        <v>8.0851752409080806</v>
      </c>
      <c r="I1244" s="34">
        <v>16.686523918177599</v>
      </c>
    </row>
    <row r="1245" spans="3:9" x14ac:dyDescent="0.2">
      <c r="C1245">
        <v>124</v>
      </c>
      <c r="D1245" s="34">
        <v>7.39360964694849</v>
      </c>
      <c r="E1245" s="34">
        <v>16.870654553137101</v>
      </c>
      <c r="G1245">
        <v>124</v>
      </c>
      <c r="H1245" s="34">
        <v>7.3103380862661798</v>
      </c>
      <c r="I1245" s="34">
        <v>16.015016019869002</v>
      </c>
    </row>
    <row r="1246" spans="3:9" x14ac:dyDescent="0.2">
      <c r="C1246">
        <v>124.1</v>
      </c>
      <c r="D1246" s="34">
        <v>7.5871437660790599</v>
      </c>
      <c r="E1246" s="34">
        <v>16.123962340150399</v>
      </c>
      <c r="G1246">
        <v>124.1</v>
      </c>
      <c r="H1246" s="34">
        <v>7.6412429885832598</v>
      </c>
      <c r="I1246" s="34">
        <v>16.6169432610887</v>
      </c>
    </row>
    <row r="1247" spans="3:9" x14ac:dyDescent="0.2">
      <c r="C1247">
        <v>124.2</v>
      </c>
      <c r="D1247" s="34">
        <v>7.6097569805456402</v>
      </c>
      <c r="E1247" s="34">
        <v>16.772792739152099</v>
      </c>
      <c r="G1247">
        <v>124.2</v>
      </c>
      <c r="H1247" s="34">
        <v>8.2320807219638397</v>
      </c>
      <c r="I1247" s="34">
        <v>16.943226441665001</v>
      </c>
    </row>
    <row r="1248" spans="3:9" x14ac:dyDescent="0.2">
      <c r="C1248">
        <v>124.3</v>
      </c>
      <c r="D1248" s="34">
        <v>7.9768133698243897</v>
      </c>
      <c r="E1248" s="34">
        <v>16.8364612083104</v>
      </c>
      <c r="G1248">
        <v>124.3</v>
      </c>
      <c r="H1248" s="34">
        <v>8.2208324507579995</v>
      </c>
      <c r="I1248" s="34">
        <v>16.650371684033999</v>
      </c>
    </row>
    <row r="1249" spans="3:9" x14ac:dyDescent="0.2">
      <c r="C1249">
        <v>124.4</v>
      </c>
      <c r="D1249" s="34">
        <v>7.6336624044848804</v>
      </c>
      <c r="E1249" s="34">
        <v>16.593643818668401</v>
      </c>
      <c r="G1249">
        <v>124.4</v>
      </c>
      <c r="H1249" s="34">
        <v>8.1647923973754093</v>
      </c>
      <c r="I1249" s="34">
        <v>16.619799054714001</v>
      </c>
    </row>
    <row r="1250" spans="3:9" x14ac:dyDescent="0.2">
      <c r="C1250">
        <v>124.5</v>
      </c>
      <c r="D1250" s="34">
        <v>7.6127462921505504</v>
      </c>
      <c r="E1250" s="34">
        <v>16.578978334177801</v>
      </c>
      <c r="G1250">
        <v>124.5</v>
      </c>
      <c r="H1250" s="34">
        <v>7.5745435625440196</v>
      </c>
      <c r="I1250" s="34">
        <v>15.962702694117301</v>
      </c>
    </row>
    <row r="1251" spans="3:9" x14ac:dyDescent="0.2">
      <c r="C1251">
        <v>124.6</v>
      </c>
      <c r="D1251" s="34">
        <v>7.56877587740225</v>
      </c>
      <c r="E1251" s="34">
        <v>16.714741612111698</v>
      </c>
      <c r="G1251">
        <v>124.6</v>
      </c>
      <c r="H1251" s="34">
        <v>7.2456219483771003</v>
      </c>
      <c r="I1251" s="34">
        <v>15.9784444063246</v>
      </c>
    </row>
    <row r="1252" spans="3:9" x14ac:dyDescent="0.2">
      <c r="C1252">
        <v>124.7</v>
      </c>
      <c r="D1252" s="34">
        <v>7.7986297563959104</v>
      </c>
      <c r="E1252" s="34">
        <v>16.569025773538801</v>
      </c>
      <c r="G1252">
        <v>124.7</v>
      </c>
      <c r="H1252" s="34">
        <v>8.1943796029553795</v>
      </c>
      <c r="I1252" s="34">
        <v>16.786443020957599</v>
      </c>
    </row>
    <row r="1253" spans="3:9" x14ac:dyDescent="0.2">
      <c r="C1253">
        <v>124.8</v>
      </c>
      <c r="D1253" s="34">
        <v>7.8160514653089397</v>
      </c>
      <c r="E1253" s="34">
        <v>16.738283374771399</v>
      </c>
      <c r="G1253">
        <v>124.8</v>
      </c>
      <c r="H1253" s="34">
        <v>8.3820171444264702</v>
      </c>
      <c r="I1253" s="34">
        <v>16.6689474251395</v>
      </c>
    </row>
    <row r="1254" spans="3:9" x14ac:dyDescent="0.2">
      <c r="C1254">
        <v>124.9</v>
      </c>
      <c r="D1254" s="34">
        <v>7.4902302409035899</v>
      </c>
      <c r="E1254" s="34">
        <v>16.721478981967401</v>
      </c>
      <c r="G1254">
        <v>124.9</v>
      </c>
      <c r="H1254" s="34">
        <v>8.1989896369106994</v>
      </c>
      <c r="I1254" s="34">
        <v>16.749099693567601</v>
      </c>
    </row>
    <row r="1255" spans="3:9" x14ac:dyDescent="0.2">
      <c r="C1255">
        <v>125</v>
      </c>
      <c r="D1255" s="34">
        <v>7.5029322461587897</v>
      </c>
      <c r="E1255" s="34">
        <v>16.616648060798699</v>
      </c>
      <c r="G1255">
        <v>125</v>
      </c>
      <c r="H1255" s="34">
        <v>8.0131181351795604</v>
      </c>
      <c r="I1255" s="34">
        <v>16.4972171176823</v>
      </c>
    </row>
    <row r="1256" spans="3:9" x14ac:dyDescent="0.2">
      <c r="C1256">
        <v>125.1</v>
      </c>
      <c r="D1256" s="34">
        <v>8.2054712676289601</v>
      </c>
      <c r="E1256" s="34">
        <v>16.717740200633699</v>
      </c>
      <c r="G1256">
        <v>125.1</v>
      </c>
      <c r="H1256" s="34">
        <v>8.2308719224618194</v>
      </c>
      <c r="I1256" s="34">
        <v>16.745453095248799</v>
      </c>
    </row>
    <row r="1257" spans="3:9" x14ac:dyDescent="0.2">
      <c r="C1257">
        <v>125.2</v>
      </c>
      <c r="D1257" s="34">
        <v>7.78054109636986</v>
      </c>
      <c r="E1257" s="34">
        <v>16.578515908630401</v>
      </c>
      <c r="G1257">
        <v>125.2</v>
      </c>
      <c r="H1257" s="34">
        <v>8.0740170574385797</v>
      </c>
      <c r="I1257" s="34">
        <v>16.288083594774101</v>
      </c>
    </row>
    <row r="1258" spans="3:9" x14ac:dyDescent="0.2">
      <c r="C1258">
        <v>125.3</v>
      </c>
      <c r="D1258" s="34">
        <v>7.7552303505747897</v>
      </c>
      <c r="E1258" s="34">
        <v>16.710279391181199</v>
      </c>
      <c r="G1258">
        <v>125.3</v>
      </c>
      <c r="H1258" s="34">
        <v>7.9048394287455901</v>
      </c>
      <c r="I1258" s="34">
        <v>16.5630782798609</v>
      </c>
    </row>
    <row r="1259" spans="3:9" x14ac:dyDescent="0.2">
      <c r="C1259">
        <v>125.4</v>
      </c>
      <c r="D1259" s="34">
        <v>7.6302962613269196</v>
      </c>
      <c r="E1259" s="34">
        <v>16.515662479778701</v>
      </c>
      <c r="G1259">
        <v>125.4</v>
      </c>
      <c r="H1259" s="34">
        <v>7.9084885228593302</v>
      </c>
      <c r="I1259" s="34">
        <v>16.4701374053022</v>
      </c>
    </row>
    <row r="1260" spans="3:9" x14ac:dyDescent="0.2">
      <c r="C1260">
        <v>125.5</v>
      </c>
      <c r="D1260" s="34">
        <v>7.1491263552181596</v>
      </c>
      <c r="E1260" s="34">
        <v>16.427504860899401</v>
      </c>
      <c r="G1260">
        <v>125.5</v>
      </c>
      <c r="H1260" s="34">
        <v>7.8497631150290603</v>
      </c>
      <c r="I1260" s="34">
        <v>16.422943169209699</v>
      </c>
    </row>
    <row r="1261" spans="3:9" x14ac:dyDescent="0.2">
      <c r="C1261">
        <v>125.6</v>
      </c>
      <c r="D1261" s="34">
        <v>7.5442969206493604</v>
      </c>
      <c r="E1261" s="34">
        <v>15.832484467213501</v>
      </c>
      <c r="G1261">
        <v>125.6</v>
      </c>
      <c r="H1261" s="34">
        <v>8.2670893012992792</v>
      </c>
      <c r="I1261" s="34">
        <v>16.934444988482898</v>
      </c>
    </row>
    <row r="1262" spans="3:9" x14ac:dyDescent="0.2">
      <c r="C1262">
        <v>125.7</v>
      </c>
      <c r="D1262" s="34">
        <v>7.1040823521788701</v>
      </c>
      <c r="E1262" s="34">
        <v>16.270755409907501</v>
      </c>
      <c r="G1262">
        <v>125.7</v>
      </c>
      <c r="H1262" s="34">
        <v>7.8439605168431097</v>
      </c>
      <c r="I1262" s="34">
        <v>16.7795712712858</v>
      </c>
    </row>
    <row r="1263" spans="3:9" x14ac:dyDescent="0.2">
      <c r="C1263">
        <v>125.8</v>
      </c>
      <c r="D1263" s="34">
        <v>7.5038049851228203</v>
      </c>
      <c r="E1263" s="34">
        <v>17.126112510760802</v>
      </c>
      <c r="G1263">
        <v>125.8</v>
      </c>
      <c r="H1263" s="34">
        <v>8.4822350423117108</v>
      </c>
      <c r="I1263" s="34">
        <v>17.018389961714998</v>
      </c>
    </row>
    <row r="1264" spans="3:9" x14ac:dyDescent="0.2">
      <c r="C1264">
        <v>125.9</v>
      </c>
      <c r="D1264" s="34">
        <v>7.69449866381545</v>
      </c>
      <c r="E1264" s="34">
        <v>16.656765706223698</v>
      </c>
      <c r="G1264">
        <v>125.9</v>
      </c>
      <c r="H1264" s="34">
        <v>8.5328296100478198</v>
      </c>
      <c r="I1264" s="34">
        <v>17.145340377006502</v>
      </c>
    </row>
    <row r="1265" spans="3:9" x14ac:dyDescent="0.2">
      <c r="C1265">
        <v>126</v>
      </c>
      <c r="D1265" s="34">
        <v>7.2116337330740103</v>
      </c>
      <c r="E1265" s="34">
        <v>15.959230465402999</v>
      </c>
      <c r="G1265">
        <v>126</v>
      </c>
      <c r="H1265" s="34">
        <v>8.6561962310363203</v>
      </c>
      <c r="I1265" s="34">
        <v>17.504726177071898</v>
      </c>
    </row>
    <row r="1266" spans="3:9" x14ac:dyDescent="0.2">
      <c r="C1266">
        <v>126.1</v>
      </c>
      <c r="D1266" s="34">
        <v>7.3905198365367104</v>
      </c>
      <c r="E1266" s="34">
        <v>16.652182495325299</v>
      </c>
      <c r="G1266">
        <v>126.1</v>
      </c>
      <c r="H1266" s="34">
        <v>8.19256607058424</v>
      </c>
      <c r="I1266" s="34">
        <v>16.914657087436499</v>
      </c>
    </row>
    <row r="1267" spans="3:9" x14ac:dyDescent="0.2">
      <c r="C1267">
        <v>126.2</v>
      </c>
      <c r="D1267" s="34">
        <v>7.2932657594753101</v>
      </c>
      <c r="E1267" s="34">
        <v>16.501433295358201</v>
      </c>
      <c r="G1267">
        <v>126.2</v>
      </c>
      <c r="H1267" s="34">
        <v>8.3559146894237504</v>
      </c>
      <c r="I1267" s="34">
        <v>17.037865293423501</v>
      </c>
    </row>
    <row r="1268" spans="3:9" x14ac:dyDescent="0.2">
      <c r="C1268">
        <v>126.3</v>
      </c>
      <c r="D1268" s="34">
        <v>7.4142041768618396</v>
      </c>
      <c r="E1268" s="34">
        <v>16.378945183826801</v>
      </c>
      <c r="G1268">
        <v>126.3</v>
      </c>
      <c r="H1268" s="34">
        <v>8.0142495292408</v>
      </c>
      <c r="I1268" s="34">
        <v>16.502004080651901</v>
      </c>
    </row>
    <row r="1269" spans="3:9" x14ac:dyDescent="0.2">
      <c r="C1269">
        <v>126.4</v>
      </c>
      <c r="D1269" s="34">
        <v>6.8652431740300504</v>
      </c>
      <c r="E1269" s="34">
        <v>16.477362929871099</v>
      </c>
      <c r="G1269">
        <v>126.4</v>
      </c>
      <c r="H1269" s="34">
        <v>7.9735353497164798</v>
      </c>
      <c r="I1269" s="34">
        <v>16.951749993658002</v>
      </c>
    </row>
    <row r="1270" spans="3:9" x14ac:dyDescent="0.2">
      <c r="C1270">
        <v>126.5</v>
      </c>
      <c r="D1270" s="34">
        <v>7.5511643951960901</v>
      </c>
      <c r="E1270" s="34">
        <v>16.4638666188374</v>
      </c>
      <c r="G1270">
        <v>126.5</v>
      </c>
      <c r="H1270" s="34">
        <v>7.8755815032435104</v>
      </c>
      <c r="I1270" s="34">
        <v>16.544922089471299</v>
      </c>
    </row>
    <row r="1271" spans="3:9" x14ac:dyDescent="0.2">
      <c r="C1271">
        <v>126.6</v>
      </c>
      <c r="D1271" s="34">
        <v>7.3108745202178502</v>
      </c>
      <c r="E1271" s="34">
        <v>16.627424724585801</v>
      </c>
      <c r="G1271">
        <v>126.6</v>
      </c>
      <c r="H1271" s="34">
        <v>7.2635177462056104</v>
      </c>
      <c r="I1271" s="34">
        <v>16.172634743782499</v>
      </c>
    </row>
    <row r="1272" spans="3:9" x14ac:dyDescent="0.2">
      <c r="C1272">
        <v>126.7</v>
      </c>
      <c r="D1272" s="34">
        <v>7.4070195206000404</v>
      </c>
      <c r="E1272" s="34">
        <v>16.563809133476099</v>
      </c>
      <c r="G1272">
        <v>126.7</v>
      </c>
      <c r="H1272" s="34">
        <v>7.6258733061202797</v>
      </c>
      <c r="I1272" s="34">
        <v>16.276612742862099</v>
      </c>
    </row>
    <row r="1273" spans="3:9" x14ac:dyDescent="0.2">
      <c r="C1273">
        <v>126.8</v>
      </c>
      <c r="D1273" s="34">
        <v>7.5466761400641102</v>
      </c>
      <c r="E1273" s="34">
        <v>16.509320644782999</v>
      </c>
      <c r="G1273">
        <v>126.8</v>
      </c>
      <c r="H1273" s="34">
        <v>7.3137966893220101</v>
      </c>
      <c r="I1273" s="34">
        <v>15.9857340141607</v>
      </c>
    </row>
    <row r="1274" spans="3:9" x14ac:dyDescent="0.2">
      <c r="C1274">
        <v>126.9</v>
      </c>
      <c r="D1274" s="34">
        <v>7.7009460618169898</v>
      </c>
      <c r="E1274" s="34">
        <v>16.973471126008398</v>
      </c>
      <c r="G1274">
        <v>126.9</v>
      </c>
      <c r="H1274" s="34">
        <v>7.2676251022433602</v>
      </c>
      <c r="I1274" s="34">
        <v>16.050915915708298</v>
      </c>
    </row>
    <row r="1275" spans="3:9" x14ac:dyDescent="0.2">
      <c r="C1275">
        <v>127</v>
      </c>
      <c r="D1275" s="34">
        <v>7.2687813068967397</v>
      </c>
      <c r="E1275" s="34">
        <v>16.649999455610999</v>
      </c>
      <c r="G1275">
        <v>127</v>
      </c>
      <c r="H1275" s="34">
        <v>7.53030236599683</v>
      </c>
      <c r="I1275" s="34">
        <v>16.3023158796749</v>
      </c>
    </row>
    <row r="1276" spans="3:9" x14ac:dyDescent="0.2">
      <c r="C1276">
        <v>127.1</v>
      </c>
      <c r="D1276" s="34">
        <v>7.5072420535582696</v>
      </c>
      <c r="E1276" s="34">
        <v>16.869103156795099</v>
      </c>
      <c r="G1276">
        <v>127.1</v>
      </c>
      <c r="H1276" s="34">
        <v>7.8974352138149397</v>
      </c>
      <c r="I1276" s="34">
        <v>16.539223377301699</v>
      </c>
    </row>
    <row r="1277" spans="3:9" x14ac:dyDescent="0.2">
      <c r="C1277">
        <v>127.2</v>
      </c>
      <c r="D1277" s="34">
        <v>7.9488481845168302</v>
      </c>
      <c r="E1277" s="34">
        <v>16.7768200387011</v>
      </c>
      <c r="G1277">
        <v>127.2</v>
      </c>
      <c r="H1277" s="34">
        <v>7.3865858551671399</v>
      </c>
      <c r="I1277" s="34">
        <v>16.016647226401101</v>
      </c>
    </row>
    <row r="1278" spans="3:9" x14ac:dyDescent="0.2">
      <c r="C1278">
        <v>127.3</v>
      </c>
      <c r="D1278" s="34">
        <v>8.2223217994343507</v>
      </c>
      <c r="E1278" s="34">
        <v>16.864888894570001</v>
      </c>
      <c r="G1278">
        <v>127.3</v>
      </c>
      <c r="H1278" s="34">
        <v>7.4964330280765399</v>
      </c>
      <c r="I1278" s="34">
        <v>15.852514148506099</v>
      </c>
    </row>
    <row r="1279" spans="3:9" x14ac:dyDescent="0.2">
      <c r="C1279">
        <v>127.4</v>
      </c>
      <c r="D1279" s="34">
        <v>7.8082954251016998</v>
      </c>
      <c r="E1279" s="34">
        <v>16.4283062195105</v>
      </c>
      <c r="G1279">
        <v>127.4</v>
      </c>
      <c r="H1279" s="34">
        <v>7.6674194146121497</v>
      </c>
      <c r="I1279" s="34">
        <v>16.239700086788599</v>
      </c>
    </row>
    <row r="1280" spans="3:9" x14ac:dyDescent="0.2">
      <c r="C1280">
        <v>127.5</v>
      </c>
      <c r="D1280" s="34">
        <v>7.1419933896071504</v>
      </c>
      <c r="E1280" s="34">
        <v>16.382908739143701</v>
      </c>
      <c r="G1280">
        <v>127.5</v>
      </c>
      <c r="H1280" s="34">
        <v>8.4230534147269793</v>
      </c>
      <c r="I1280" s="34">
        <v>17.264001005501299</v>
      </c>
    </row>
    <row r="1281" spans="3:9" x14ac:dyDescent="0.2">
      <c r="C1281">
        <v>127.6</v>
      </c>
      <c r="D1281" s="34">
        <v>7.6953763845404097</v>
      </c>
      <c r="E1281" s="34">
        <v>16.811879443979699</v>
      </c>
      <c r="G1281">
        <v>127.6</v>
      </c>
      <c r="H1281" s="34">
        <v>7.5168968458967598</v>
      </c>
      <c r="I1281" s="34">
        <v>16.2260534018016</v>
      </c>
    </row>
    <row r="1282" spans="3:9" x14ac:dyDescent="0.2">
      <c r="C1282">
        <v>127.7</v>
      </c>
      <c r="D1282" s="34">
        <v>7.1058413082404499</v>
      </c>
      <c r="E1282" s="34">
        <v>16.374782426635999</v>
      </c>
      <c r="G1282">
        <v>127.7</v>
      </c>
      <c r="H1282" s="34">
        <v>7.1977614181022904</v>
      </c>
      <c r="I1282" s="34">
        <v>16.154429893139699</v>
      </c>
    </row>
    <row r="1283" spans="3:9" x14ac:dyDescent="0.2">
      <c r="C1283">
        <v>127.8</v>
      </c>
      <c r="D1283" s="34">
        <v>7.8861621611328596</v>
      </c>
      <c r="E1283" s="34">
        <v>16.497734099980899</v>
      </c>
      <c r="G1283">
        <v>127.8</v>
      </c>
      <c r="H1283" s="34">
        <v>7.7284000924627598</v>
      </c>
      <c r="I1283" s="34">
        <v>16.137902015948999</v>
      </c>
    </row>
    <row r="1284" spans="3:9" x14ac:dyDescent="0.2">
      <c r="C1284">
        <v>127.9</v>
      </c>
      <c r="D1284" s="34">
        <v>7.8368787223704599</v>
      </c>
      <c r="E1284" s="34">
        <v>16.609879517447499</v>
      </c>
      <c r="G1284">
        <v>127.9</v>
      </c>
      <c r="H1284" s="34">
        <v>7.61475151264957</v>
      </c>
      <c r="I1284" s="34">
        <v>16.659582389981399</v>
      </c>
    </row>
    <row r="1285" spans="3:9" x14ac:dyDescent="0.2">
      <c r="C1285">
        <v>128</v>
      </c>
      <c r="D1285" s="34">
        <v>7.5202317549377904</v>
      </c>
      <c r="E1285" s="34">
        <v>16.579906930383601</v>
      </c>
      <c r="G1285">
        <v>128</v>
      </c>
      <c r="H1285" s="34">
        <v>7.6655605160497</v>
      </c>
      <c r="I1285" s="34">
        <v>16.649346756239702</v>
      </c>
    </row>
    <row r="1286" spans="3:9" x14ac:dyDescent="0.2">
      <c r="C1286">
        <v>128.1</v>
      </c>
      <c r="D1286" s="34">
        <v>8.12325226012819</v>
      </c>
      <c r="E1286" s="34">
        <v>17.254562101345101</v>
      </c>
      <c r="G1286">
        <v>128.1</v>
      </c>
      <c r="H1286" s="34">
        <v>7.9708227367249496</v>
      </c>
      <c r="I1286" s="34">
        <v>16.861469724110201</v>
      </c>
    </row>
    <row r="1287" spans="3:9" x14ac:dyDescent="0.2">
      <c r="C1287">
        <v>128.19999999999999</v>
      </c>
      <c r="D1287" s="34">
        <v>7.9937621393240699</v>
      </c>
      <c r="E1287" s="34">
        <v>16.812379886130799</v>
      </c>
      <c r="G1287">
        <v>128.19999999999999</v>
      </c>
      <c r="H1287" s="34">
        <v>8.0239352252220506</v>
      </c>
      <c r="I1287" s="34">
        <v>16.612032891463301</v>
      </c>
    </row>
    <row r="1288" spans="3:9" x14ac:dyDescent="0.2">
      <c r="C1288">
        <v>128.30000000000001</v>
      </c>
      <c r="D1288" s="34">
        <v>7.7562555607879302</v>
      </c>
      <c r="E1288" s="34">
        <v>16.829120102925199</v>
      </c>
      <c r="G1288">
        <v>128.30000000000001</v>
      </c>
      <c r="H1288" s="34">
        <v>7.5222404218140602</v>
      </c>
      <c r="I1288" s="34">
        <v>16.2033048064342</v>
      </c>
    </row>
    <row r="1289" spans="3:9" x14ac:dyDescent="0.2">
      <c r="C1289">
        <v>128.4</v>
      </c>
      <c r="D1289" s="34">
        <v>7.3188868562943004</v>
      </c>
      <c r="E1289" s="34">
        <v>16.7765303744821</v>
      </c>
      <c r="G1289">
        <v>128.4</v>
      </c>
      <c r="H1289" s="34">
        <v>7.3596708490282303</v>
      </c>
      <c r="I1289" s="34">
        <v>16.130553864472901</v>
      </c>
    </row>
    <row r="1290" spans="3:9" x14ac:dyDescent="0.2">
      <c r="C1290">
        <v>128.5</v>
      </c>
      <c r="D1290" s="34">
        <v>7.2728413286691502</v>
      </c>
      <c r="E1290" s="34">
        <v>16.358884654750302</v>
      </c>
      <c r="G1290">
        <v>128.5</v>
      </c>
      <c r="H1290" s="34">
        <v>7.8267469893687904</v>
      </c>
      <c r="I1290" s="34">
        <v>16.7036191698677</v>
      </c>
    </row>
    <row r="1291" spans="3:9" x14ac:dyDescent="0.2">
      <c r="C1291">
        <v>128.6</v>
      </c>
      <c r="D1291" s="34">
        <v>7.4203330923811901</v>
      </c>
      <c r="E1291" s="34">
        <v>16.7433586798732</v>
      </c>
      <c r="G1291">
        <v>128.6</v>
      </c>
      <c r="H1291" s="34">
        <v>7.3257299050716602</v>
      </c>
      <c r="I1291" s="34">
        <v>15.880653659155399</v>
      </c>
    </row>
    <row r="1292" spans="3:9" x14ac:dyDescent="0.2">
      <c r="C1292">
        <v>128.69999999999999</v>
      </c>
      <c r="D1292" s="34">
        <v>7.6492107734278996</v>
      </c>
      <c r="E1292" s="34">
        <v>16.921095833132</v>
      </c>
      <c r="G1292">
        <v>128.69999999999999</v>
      </c>
      <c r="H1292" s="34">
        <v>7.09659856489428</v>
      </c>
      <c r="I1292" s="34">
        <v>15.742227873211499</v>
      </c>
    </row>
    <row r="1293" spans="3:9" x14ac:dyDescent="0.2">
      <c r="C1293">
        <v>128.80000000000001</v>
      </c>
      <c r="D1293" s="34">
        <v>7.6152616592350002</v>
      </c>
      <c r="E1293" s="34">
        <v>16.426041710210399</v>
      </c>
      <c r="G1293">
        <v>128.80000000000001</v>
      </c>
      <c r="H1293" s="34">
        <v>7.6695315036934604</v>
      </c>
      <c r="I1293" s="34">
        <v>16.514286586309499</v>
      </c>
    </row>
    <row r="1294" spans="3:9" x14ac:dyDescent="0.2">
      <c r="C1294">
        <v>128.9</v>
      </c>
      <c r="D1294" s="34">
        <v>7.5155775856914797</v>
      </c>
      <c r="E1294" s="34">
        <v>16.342155354243602</v>
      </c>
      <c r="G1294">
        <v>128.9</v>
      </c>
      <c r="H1294" s="34">
        <v>7.3764814369749097</v>
      </c>
      <c r="I1294" s="34">
        <v>16.117242538898299</v>
      </c>
    </row>
    <row r="1295" spans="3:9" x14ac:dyDescent="0.2">
      <c r="C1295">
        <v>129</v>
      </c>
      <c r="D1295" s="34">
        <v>7.6545785949173002</v>
      </c>
      <c r="E1295" s="34">
        <v>16.842465397948999</v>
      </c>
      <c r="G1295">
        <v>129</v>
      </c>
      <c r="H1295" s="34">
        <v>7.2020640219699699</v>
      </c>
      <c r="I1295" s="34">
        <v>15.6380442538323</v>
      </c>
    </row>
    <row r="1296" spans="3:9" x14ac:dyDescent="0.2">
      <c r="C1296">
        <v>129.1</v>
      </c>
      <c r="D1296" s="34">
        <v>6.8562227172604597</v>
      </c>
      <c r="E1296" s="34">
        <v>16.248977838158499</v>
      </c>
      <c r="G1296">
        <v>129.1</v>
      </c>
      <c r="H1296" s="34">
        <v>6.79401955258116</v>
      </c>
      <c r="I1296" s="34">
        <v>15.7670658982407</v>
      </c>
    </row>
    <row r="1297" spans="3:9" x14ac:dyDescent="0.2">
      <c r="C1297">
        <v>129.19999999999999</v>
      </c>
      <c r="D1297" s="34">
        <v>6.9520447335261801</v>
      </c>
      <c r="E1297" s="34">
        <v>15.725700287636499</v>
      </c>
      <c r="G1297">
        <v>129.19999999999999</v>
      </c>
      <c r="H1297" s="34">
        <v>6.6511456819468</v>
      </c>
      <c r="I1297" s="34">
        <v>15.7733716999908</v>
      </c>
    </row>
    <row r="1298" spans="3:9" x14ac:dyDescent="0.2">
      <c r="C1298">
        <v>129.30000000000001</v>
      </c>
      <c r="D1298" s="34">
        <v>7.1450272187862698</v>
      </c>
      <c r="E1298" s="34">
        <v>16.1035476633961</v>
      </c>
      <c r="G1298">
        <v>129.30000000000001</v>
      </c>
      <c r="H1298" s="34">
        <v>7.383695003293</v>
      </c>
      <c r="I1298" s="34">
        <v>16.340556668396999</v>
      </c>
    </row>
    <row r="1299" spans="3:9" x14ac:dyDescent="0.2">
      <c r="C1299">
        <v>129.4</v>
      </c>
      <c r="D1299" s="34">
        <v>7.5469491083106197</v>
      </c>
      <c r="E1299" s="34">
        <v>16.229366196493999</v>
      </c>
      <c r="G1299">
        <v>129.4</v>
      </c>
      <c r="H1299" s="34">
        <v>7.4945529866548402</v>
      </c>
      <c r="I1299" s="34">
        <v>16.201800290455701</v>
      </c>
    </row>
    <row r="1300" spans="3:9" x14ac:dyDescent="0.2">
      <c r="C1300">
        <v>129.5</v>
      </c>
      <c r="D1300" s="34">
        <v>7.1795369213644298</v>
      </c>
      <c r="E1300" s="34">
        <v>16.123264991689901</v>
      </c>
      <c r="G1300">
        <v>129.5</v>
      </c>
      <c r="H1300" s="34">
        <v>7.1721518430694404</v>
      </c>
      <c r="I1300" s="34">
        <v>15.8892173800227</v>
      </c>
    </row>
    <row r="1301" spans="3:9" x14ac:dyDescent="0.2">
      <c r="C1301">
        <v>129.6</v>
      </c>
      <c r="D1301" s="34">
        <v>6.8874703510792799</v>
      </c>
      <c r="E1301" s="34">
        <v>15.7993819882244</v>
      </c>
      <c r="G1301">
        <v>129.6</v>
      </c>
      <c r="H1301" s="34">
        <v>7.5657706941092302</v>
      </c>
      <c r="I1301" s="34">
        <v>16.716256196025501</v>
      </c>
    </row>
    <row r="1302" spans="3:9" x14ac:dyDescent="0.2">
      <c r="C1302">
        <v>129.69999999999999</v>
      </c>
      <c r="D1302" s="34">
        <v>7.1167655177339597</v>
      </c>
      <c r="E1302" s="34">
        <v>15.8681204728432</v>
      </c>
      <c r="G1302">
        <v>129.69999999999999</v>
      </c>
      <c r="H1302" s="34">
        <v>7.0633103011905201</v>
      </c>
      <c r="I1302" s="34">
        <v>15.899565236629901</v>
      </c>
    </row>
    <row r="1303" spans="3:9" x14ac:dyDescent="0.2">
      <c r="C1303">
        <v>129.80000000000001</v>
      </c>
      <c r="D1303" s="34">
        <v>7.1940085159703901</v>
      </c>
      <c r="E1303" s="34">
        <v>16.0976666504551</v>
      </c>
      <c r="G1303">
        <v>129.80000000000001</v>
      </c>
      <c r="H1303" s="34">
        <v>7.3112899570849503</v>
      </c>
      <c r="I1303" s="34">
        <v>16.050323644717199</v>
      </c>
    </row>
    <row r="1304" spans="3:9" x14ac:dyDescent="0.2">
      <c r="C1304">
        <v>129.9</v>
      </c>
      <c r="D1304" s="34">
        <v>6.8764987512742799</v>
      </c>
      <c r="E1304" s="34">
        <v>15.9801947000394</v>
      </c>
      <c r="G1304">
        <v>129.9</v>
      </c>
      <c r="H1304" s="34">
        <v>7.3550916200715202</v>
      </c>
      <c r="I1304" s="34">
        <v>15.7088909534747</v>
      </c>
    </row>
    <row r="1305" spans="3:9" x14ac:dyDescent="0.2">
      <c r="C1305">
        <v>130</v>
      </c>
      <c r="D1305" s="34">
        <v>7.2486460793727803</v>
      </c>
      <c r="E1305" s="34">
        <v>15.9859147556759</v>
      </c>
      <c r="G1305">
        <v>130</v>
      </c>
      <c r="H1305" s="34">
        <v>7.1143982666833399</v>
      </c>
      <c r="I1305" s="34">
        <v>15.8070443338078</v>
      </c>
    </row>
    <row r="1306" spans="3:9" x14ac:dyDescent="0.2">
      <c r="C1306">
        <v>130.1</v>
      </c>
      <c r="D1306" s="34">
        <v>6.9477628517481502</v>
      </c>
      <c r="E1306" s="34">
        <v>16.172093331104399</v>
      </c>
      <c r="G1306">
        <v>130.1</v>
      </c>
      <c r="H1306" s="34">
        <v>7.13213685663984</v>
      </c>
      <c r="I1306" s="34">
        <v>16.119067171837301</v>
      </c>
    </row>
    <row r="1307" spans="3:9" x14ac:dyDescent="0.2">
      <c r="C1307">
        <v>130.19999999999999</v>
      </c>
      <c r="D1307" s="34">
        <v>7.18628853371614</v>
      </c>
      <c r="E1307" s="34">
        <v>15.9375674419436</v>
      </c>
      <c r="G1307">
        <v>130.19999999999999</v>
      </c>
      <c r="H1307" s="34">
        <v>7.2288170129264602</v>
      </c>
      <c r="I1307" s="34">
        <v>16.0283761510847</v>
      </c>
    </row>
    <row r="1308" spans="3:9" x14ac:dyDescent="0.2">
      <c r="C1308">
        <v>130.30000000000001</v>
      </c>
      <c r="D1308" s="34">
        <v>7.3705163814012602</v>
      </c>
      <c r="E1308" s="34">
        <v>16.0290449765033</v>
      </c>
      <c r="G1308">
        <v>130.30000000000001</v>
      </c>
      <c r="H1308" s="34">
        <v>7.0919639732815201</v>
      </c>
      <c r="I1308" s="34">
        <v>16.116793006844301</v>
      </c>
    </row>
    <row r="1309" spans="3:9" x14ac:dyDescent="0.2">
      <c r="C1309">
        <v>130.4</v>
      </c>
      <c r="D1309" s="34">
        <v>6.8125182345775199</v>
      </c>
      <c r="E1309" s="34">
        <v>15.6628410114213</v>
      </c>
      <c r="G1309">
        <v>130.4</v>
      </c>
      <c r="H1309" s="34">
        <v>7.84657771641798</v>
      </c>
      <c r="I1309" s="34">
        <v>16.484825352374099</v>
      </c>
    </row>
    <row r="1310" spans="3:9" x14ac:dyDescent="0.2">
      <c r="C1310">
        <v>130.5</v>
      </c>
      <c r="D1310" s="34">
        <v>6.8061817907886599</v>
      </c>
      <c r="E1310" s="34">
        <v>15.2270023873604</v>
      </c>
      <c r="G1310">
        <v>130.5</v>
      </c>
      <c r="H1310" s="34">
        <v>7.2631188239155904</v>
      </c>
      <c r="I1310" s="34">
        <v>16.5034057231208</v>
      </c>
    </row>
    <row r="1311" spans="3:9" x14ac:dyDescent="0.2">
      <c r="C1311">
        <v>130.6</v>
      </c>
      <c r="D1311" s="34">
        <v>6.9481025730182999</v>
      </c>
      <c r="E1311" s="34">
        <v>15.8614851691363</v>
      </c>
      <c r="G1311">
        <v>130.6</v>
      </c>
      <c r="H1311" s="34">
        <v>7.5552765426979498</v>
      </c>
      <c r="I1311" s="34">
        <v>16.396168665789599</v>
      </c>
    </row>
    <row r="1312" spans="3:9" x14ac:dyDescent="0.2">
      <c r="C1312">
        <v>130.69999999999999</v>
      </c>
      <c r="D1312" s="34">
        <v>7.0274686155178898</v>
      </c>
      <c r="E1312" s="34">
        <v>15.784112302283001</v>
      </c>
      <c r="G1312">
        <v>130.69999999999999</v>
      </c>
      <c r="H1312" s="34">
        <v>7.0807400957002402</v>
      </c>
      <c r="I1312" s="34">
        <v>16.110790378885198</v>
      </c>
    </row>
    <row r="1313" spans="3:9" x14ac:dyDescent="0.2">
      <c r="C1313">
        <v>130.80000000000001</v>
      </c>
      <c r="D1313" s="34">
        <v>7.2301004061072698</v>
      </c>
      <c r="E1313" s="34">
        <v>16.328848373894999</v>
      </c>
      <c r="G1313">
        <v>130.80000000000001</v>
      </c>
      <c r="H1313" s="34">
        <v>7.0527164094593298</v>
      </c>
      <c r="I1313" s="34">
        <v>15.591837385237101</v>
      </c>
    </row>
    <row r="1314" spans="3:9" x14ac:dyDescent="0.2">
      <c r="C1314">
        <v>130.9</v>
      </c>
      <c r="D1314" s="34">
        <v>6.8888409868065201</v>
      </c>
      <c r="E1314" s="34">
        <v>15.932875366905501</v>
      </c>
      <c r="G1314">
        <v>130.9</v>
      </c>
      <c r="H1314" s="34">
        <v>7.4649197513661596</v>
      </c>
      <c r="I1314" s="34">
        <v>16.422463385268198</v>
      </c>
    </row>
    <row r="1315" spans="3:9" x14ac:dyDescent="0.2">
      <c r="C1315">
        <v>131</v>
      </c>
      <c r="D1315" s="34">
        <v>7.3376448080251198</v>
      </c>
      <c r="E1315" s="34">
        <v>16.2966320231141</v>
      </c>
      <c r="G1315">
        <v>131</v>
      </c>
      <c r="H1315" s="34">
        <v>7.0247180857770699</v>
      </c>
      <c r="I1315" s="34">
        <v>15.778445124740299</v>
      </c>
    </row>
    <row r="1316" spans="3:9" x14ac:dyDescent="0.2">
      <c r="C1316">
        <v>131.1</v>
      </c>
      <c r="D1316" s="34">
        <v>6.9799719361328396</v>
      </c>
      <c r="E1316" s="34">
        <v>15.7475556127073</v>
      </c>
      <c r="G1316">
        <v>131.1</v>
      </c>
      <c r="H1316" s="34">
        <v>7.06772282945819</v>
      </c>
      <c r="I1316" s="34">
        <v>15.660227919394099</v>
      </c>
    </row>
    <row r="1317" spans="3:9" x14ac:dyDescent="0.2">
      <c r="C1317">
        <v>131.19999999999999</v>
      </c>
      <c r="D1317" s="34">
        <v>6.5617750689811603</v>
      </c>
      <c r="E1317" s="34">
        <v>15.346453040346001</v>
      </c>
      <c r="G1317">
        <v>131.19999999999999</v>
      </c>
      <c r="H1317" s="34">
        <v>7.1259844441814399</v>
      </c>
      <c r="I1317" s="34">
        <v>15.8570825480273</v>
      </c>
    </row>
    <row r="1318" spans="3:9" x14ac:dyDescent="0.2">
      <c r="C1318">
        <v>131.30000000000001</v>
      </c>
      <c r="D1318" s="34">
        <v>6.7271587265478896</v>
      </c>
      <c r="E1318" s="34">
        <v>15.6520951561719</v>
      </c>
      <c r="G1318">
        <v>131.30000000000001</v>
      </c>
      <c r="H1318" s="34">
        <v>7.1211379769254801</v>
      </c>
      <c r="I1318" s="34">
        <v>15.8029460380878</v>
      </c>
    </row>
    <row r="1319" spans="3:9" x14ac:dyDescent="0.2">
      <c r="C1319">
        <v>131.4</v>
      </c>
      <c r="D1319" s="34">
        <v>7.2104935574619899</v>
      </c>
      <c r="E1319" s="34">
        <v>15.892927069808101</v>
      </c>
      <c r="G1319">
        <v>131.4</v>
      </c>
      <c r="H1319" s="34">
        <v>7.0493935978745403</v>
      </c>
      <c r="I1319" s="34">
        <v>15.6692304980992</v>
      </c>
    </row>
    <row r="1320" spans="3:9" x14ac:dyDescent="0.2">
      <c r="C1320">
        <v>131.5</v>
      </c>
      <c r="D1320" s="34">
        <v>7.1640929915148996</v>
      </c>
      <c r="E1320" s="34">
        <v>16.217682116048</v>
      </c>
      <c r="G1320">
        <v>131.5</v>
      </c>
      <c r="H1320" s="34">
        <v>7.3398969176035704</v>
      </c>
      <c r="I1320" s="34">
        <v>15.801524878997199</v>
      </c>
    </row>
    <row r="1321" spans="3:9" x14ac:dyDescent="0.2">
      <c r="C1321">
        <v>131.6</v>
      </c>
      <c r="D1321" s="34">
        <v>7.2615385597024504</v>
      </c>
      <c r="E1321" s="34">
        <v>16.259699759135302</v>
      </c>
      <c r="G1321">
        <v>131.6</v>
      </c>
      <c r="H1321" s="34">
        <v>7.1097842122156099</v>
      </c>
      <c r="I1321" s="34">
        <v>15.9189804378492</v>
      </c>
    </row>
    <row r="1322" spans="3:9" x14ac:dyDescent="0.2">
      <c r="C1322">
        <v>131.69999999999999</v>
      </c>
      <c r="D1322" s="34">
        <v>7.56825421639018</v>
      </c>
      <c r="E1322" s="34">
        <v>16.234368742858798</v>
      </c>
      <c r="G1322">
        <v>131.69999999999999</v>
      </c>
      <c r="H1322" s="34">
        <v>6.9161165426594504</v>
      </c>
      <c r="I1322" s="34">
        <v>15.913912099491499</v>
      </c>
    </row>
    <row r="1323" spans="3:9" x14ac:dyDescent="0.2">
      <c r="C1323">
        <v>131.80000000000001</v>
      </c>
      <c r="D1323" s="34">
        <v>7.6365290847242102</v>
      </c>
      <c r="E1323" s="34">
        <v>16.511193684063802</v>
      </c>
      <c r="G1323">
        <v>131.80000000000001</v>
      </c>
      <c r="H1323" s="34">
        <v>7.0682692564076897</v>
      </c>
      <c r="I1323" s="34">
        <v>15.4533321271555</v>
      </c>
    </row>
    <row r="1324" spans="3:9" x14ac:dyDescent="0.2">
      <c r="C1324">
        <v>131.9</v>
      </c>
      <c r="D1324" s="34">
        <v>6.9575652419607197</v>
      </c>
      <c r="E1324" s="34">
        <v>15.871791210844901</v>
      </c>
      <c r="G1324">
        <v>131.9</v>
      </c>
      <c r="H1324" s="34">
        <v>6.9986430823762298</v>
      </c>
      <c r="I1324" s="34">
        <v>15.760232708629101</v>
      </c>
    </row>
    <row r="1325" spans="3:9" x14ac:dyDescent="0.2">
      <c r="C1325">
        <v>132</v>
      </c>
      <c r="D1325" s="34">
        <v>7.2805465516079204</v>
      </c>
      <c r="E1325" s="34">
        <v>16.147088174194799</v>
      </c>
      <c r="G1325">
        <v>132</v>
      </c>
      <c r="H1325" s="34">
        <v>6.5120829879382702</v>
      </c>
      <c r="I1325" s="34">
        <v>15.097988700850699</v>
      </c>
    </row>
    <row r="1326" spans="3:9" x14ac:dyDescent="0.2">
      <c r="C1326">
        <v>132.1</v>
      </c>
      <c r="D1326" s="34">
        <v>7.2308357545469502</v>
      </c>
      <c r="E1326" s="34">
        <v>16.533704959471599</v>
      </c>
      <c r="G1326">
        <v>132.1</v>
      </c>
      <c r="H1326" s="34">
        <v>7.0211279999293996</v>
      </c>
      <c r="I1326" s="34">
        <v>15.582777906925299</v>
      </c>
    </row>
    <row r="1327" spans="3:9" x14ac:dyDescent="0.2">
      <c r="C1327">
        <v>132.19999999999999</v>
      </c>
      <c r="D1327" s="34">
        <v>7.6863141986825303</v>
      </c>
      <c r="E1327" s="34">
        <v>16.1346387139948</v>
      </c>
      <c r="G1327">
        <v>132.19999999999999</v>
      </c>
      <c r="H1327" s="34">
        <v>6.8863545224834102</v>
      </c>
      <c r="I1327" s="34">
        <v>15.450303041918</v>
      </c>
    </row>
    <row r="1328" spans="3:9" x14ac:dyDescent="0.2">
      <c r="C1328">
        <v>132.30000000000001</v>
      </c>
      <c r="D1328" s="34">
        <v>7.1264653428756199</v>
      </c>
      <c r="E1328" s="34">
        <v>15.491265676122101</v>
      </c>
      <c r="G1328">
        <v>132.30000000000001</v>
      </c>
      <c r="H1328" s="34">
        <v>7.0097962977386796</v>
      </c>
      <c r="I1328" s="34">
        <v>15.986323777256001</v>
      </c>
    </row>
    <row r="1329" spans="3:9" x14ac:dyDescent="0.2">
      <c r="C1329">
        <v>132.4</v>
      </c>
      <c r="D1329" s="34">
        <v>7.4191454603829801</v>
      </c>
      <c r="E1329" s="34">
        <v>16.185367228481301</v>
      </c>
      <c r="G1329">
        <v>132.4</v>
      </c>
      <c r="H1329" s="34">
        <v>7.2952545536554902</v>
      </c>
      <c r="I1329" s="34">
        <v>15.968380296245099</v>
      </c>
    </row>
    <row r="1330" spans="3:9" x14ac:dyDescent="0.2">
      <c r="C1330">
        <v>132.5</v>
      </c>
      <c r="D1330" s="34">
        <v>7.6033691362657096</v>
      </c>
      <c r="E1330" s="34">
        <v>16.423553193435499</v>
      </c>
      <c r="G1330">
        <v>132.5</v>
      </c>
      <c r="H1330" s="34">
        <v>7.0660063917017197</v>
      </c>
      <c r="I1330" s="34">
        <v>15.642201317317401</v>
      </c>
    </row>
    <row r="1331" spans="3:9" x14ac:dyDescent="0.2">
      <c r="C1331">
        <v>132.6</v>
      </c>
      <c r="D1331" s="34">
        <v>7.38652148029378</v>
      </c>
      <c r="E1331" s="34">
        <v>16.064268991545902</v>
      </c>
      <c r="G1331">
        <v>132.6</v>
      </c>
      <c r="H1331" s="34">
        <v>6.7329600913860599</v>
      </c>
      <c r="I1331" s="34">
        <v>15.6319881809676</v>
      </c>
    </row>
    <row r="1332" spans="3:9" x14ac:dyDescent="0.2">
      <c r="C1332">
        <v>132.69999999999999</v>
      </c>
      <c r="D1332" s="34">
        <v>7.59695871221827</v>
      </c>
      <c r="E1332" s="34">
        <v>16.103617474668798</v>
      </c>
      <c r="G1332">
        <v>132.69999999999999</v>
      </c>
      <c r="H1332" s="34">
        <v>6.8412426148257399</v>
      </c>
      <c r="I1332" s="34">
        <v>15.672251966464501</v>
      </c>
    </row>
    <row r="1333" spans="3:9" x14ac:dyDescent="0.2">
      <c r="C1333">
        <v>132.80000000000001</v>
      </c>
      <c r="D1333" s="34">
        <v>7.2908890333683303</v>
      </c>
      <c r="E1333" s="34">
        <v>16.670861566373901</v>
      </c>
      <c r="G1333">
        <v>132.80000000000001</v>
      </c>
      <c r="H1333" s="34">
        <v>6.9538290789333503</v>
      </c>
      <c r="I1333" s="34">
        <v>15.242493425332</v>
      </c>
    </row>
    <row r="1334" spans="3:9" x14ac:dyDescent="0.2">
      <c r="C1334">
        <v>132.9</v>
      </c>
      <c r="D1334" s="34">
        <v>7.1982665954055198</v>
      </c>
      <c r="E1334" s="34">
        <v>16.024598266669599</v>
      </c>
      <c r="G1334">
        <v>132.9</v>
      </c>
      <c r="H1334" s="34">
        <v>6.43116242422622</v>
      </c>
      <c r="I1334" s="34">
        <v>15.1610939361435</v>
      </c>
    </row>
    <row r="1335" spans="3:9" x14ac:dyDescent="0.2">
      <c r="C1335">
        <v>133</v>
      </c>
      <c r="D1335" s="34">
        <v>8.1589264456026704</v>
      </c>
      <c r="E1335" s="34">
        <v>17.103751784071299</v>
      </c>
      <c r="G1335">
        <v>133</v>
      </c>
      <c r="H1335" s="34">
        <v>6.7053870414797299</v>
      </c>
      <c r="I1335" s="34">
        <v>15.1328524681826</v>
      </c>
    </row>
    <row r="1336" spans="3:9" x14ac:dyDescent="0.2">
      <c r="C1336">
        <v>133.1</v>
      </c>
      <c r="D1336" s="34">
        <v>8.0606428280523801</v>
      </c>
      <c r="E1336" s="34">
        <v>16.922358642791199</v>
      </c>
      <c r="G1336">
        <v>133.1</v>
      </c>
      <c r="H1336" s="34">
        <v>6.6197944693327697</v>
      </c>
      <c r="I1336" s="34">
        <v>15.6235967870126</v>
      </c>
    </row>
    <row r="1337" spans="3:9" x14ac:dyDescent="0.2">
      <c r="C1337">
        <v>133.19999999999999</v>
      </c>
      <c r="D1337" s="34">
        <v>7.9152050446344502</v>
      </c>
      <c r="E1337" s="34">
        <v>16.382612279181799</v>
      </c>
      <c r="G1337">
        <v>133.19999999999999</v>
      </c>
      <c r="H1337" s="34">
        <v>6.5273509905550204</v>
      </c>
      <c r="I1337" s="34">
        <v>15.399995663753099</v>
      </c>
    </row>
    <row r="1338" spans="3:9" x14ac:dyDescent="0.2">
      <c r="C1338">
        <v>133.30000000000001</v>
      </c>
      <c r="D1338" s="34">
        <v>8.2660690039791902</v>
      </c>
      <c r="E1338" s="34">
        <v>17.333427661067699</v>
      </c>
      <c r="G1338">
        <v>133.30000000000001</v>
      </c>
      <c r="H1338" s="34">
        <v>7.0080201038611296</v>
      </c>
      <c r="I1338" s="34">
        <v>15.8990084139581</v>
      </c>
    </row>
    <row r="1339" spans="3:9" x14ac:dyDescent="0.2">
      <c r="C1339">
        <v>133.4</v>
      </c>
      <c r="D1339" s="34">
        <v>7.7877764194050103</v>
      </c>
      <c r="E1339" s="34">
        <v>17.008636043403101</v>
      </c>
      <c r="G1339">
        <v>133.4</v>
      </c>
      <c r="H1339" s="34">
        <v>7.1012389511387104</v>
      </c>
      <c r="I1339" s="34">
        <v>15.875082823648199</v>
      </c>
    </row>
    <row r="1340" spans="3:9" x14ac:dyDescent="0.2">
      <c r="C1340">
        <v>133.5</v>
      </c>
      <c r="D1340" s="34">
        <v>8.1287770752462301</v>
      </c>
      <c r="E1340" s="34">
        <v>16.9659676069463</v>
      </c>
      <c r="G1340">
        <v>133.5</v>
      </c>
      <c r="H1340" s="34">
        <v>7.0176969401866698</v>
      </c>
      <c r="I1340" s="34">
        <v>16.062775361423501</v>
      </c>
    </row>
    <row r="1341" spans="3:9" x14ac:dyDescent="0.2">
      <c r="C1341">
        <v>133.6</v>
      </c>
      <c r="D1341" s="34">
        <v>8.0560486304880605</v>
      </c>
      <c r="E1341" s="34">
        <v>17.2924521479734</v>
      </c>
      <c r="G1341">
        <v>133.6</v>
      </c>
      <c r="H1341" s="34">
        <v>6.7403329653131099</v>
      </c>
      <c r="I1341" s="34">
        <v>15.512723117049999</v>
      </c>
    </row>
    <row r="1342" spans="3:9" x14ac:dyDescent="0.2">
      <c r="C1342">
        <v>133.69999999999999</v>
      </c>
      <c r="D1342" s="34">
        <v>7.6086064034263901</v>
      </c>
      <c r="E1342" s="34">
        <v>16.712799477958601</v>
      </c>
      <c r="G1342">
        <v>133.69999999999999</v>
      </c>
      <c r="H1342" s="34">
        <v>6.54902795863023</v>
      </c>
      <c r="I1342" s="34">
        <v>15.712257139832699</v>
      </c>
    </row>
    <row r="1343" spans="3:9" x14ac:dyDescent="0.2">
      <c r="C1343">
        <v>133.80000000000001</v>
      </c>
      <c r="D1343" s="34">
        <v>8.2778251039141306</v>
      </c>
      <c r="E1343" s="34">
        <v>16.820908087943799</v>
      </c>
      <c r="G1343">
        <v>133.80000000000001</v>
      </c>
      <c r="H1343" s="34">
        <v>7.09485447491251</v>
      </c>
      <c r="I1343" s="34">
        <v>15.733270496198401</v>
      </c>
    </row>
    <row r="1344" spans="3:9" x14ac:dyDescent="0.2">
      <c r="C1344">
        <v>133.9</v>
      </c>
      <c r="D1344" s="34">
        <v>7.9741838416013699</v>
      </c>
      <c r="E1344" s="34">
        <v>17.285928320785199</v>
      </c>
      <c r="G1344">
        <v>133.9</v>
      </c>
      <c r="H1344" s="34">
        <v>6.56979731091484</v>
      </c>
      <c r="I1344" s="34">
        <v>15.878545476026501</v>
      </c>
    </row>
    <row r="1345" spans="3:9" x14ac:dyDescent="0.2">
      <c r="C1345">
        <v>134</v>
      </c>
      <c r="D1345" s="34">
        <v>7.9007825712521997</v>
      </c>
      <c r="E1345" s="34">
        <v>16.844610711304799</v>
      </c>
      <c r="G1345">
        <v>134</v>
      </c>
      <c r="H1345" s="34">
        <v>6.2032066396157797</v>
      </c>
      <c r="I1345" s="34">
        <v>15.2570561718587</v>
      </c>
    </row>
    <row r="1346" spans="3:9" x14ac:dyDescent="0.2">
      <c r="C1346">
        <v>134.1</v>
      </c>
      <c r="D1346" s="34">
        <v>7.8995688666895596</v>
      </c>
      <c r="E1346" s="34">
        <v>16.7393215198415</v>
      </c>
      <c r="G1346">
        <v>134.1</v>
      </c>
      <c r="H1346" s="34">
        <v>7.0632124027604997</v>
      </c>
      <c r="I1346" s="34">
        <v>15.767661454652499</v>
      </c>
    </row>
    <row r="1347" spans="3:9" x14ac:dyDescent="0.2">
      <c r="C1347">
        <v>134.19999999999999</v>
      </c>
      <c r="D1347" s="34">
        <v>7.9341496389034099</v>
      </c>
      <c r="E1347" s="34">
        <v>16.907370721647201</v>
      </c>
      <c r="G1347">
        <v>134.19999999999999</v>
      </c>
      <c r="H1347" s="34">
        <v>7.2895027500418497</v>
      </c>
      <c r="I1347" s="34">
        <v>16.0656710790484</v>
      </c>
    </row>
    <row r="1348" spans="3:9" x14ac:dyDescent="0.2">
      <c r="C1348">
        <v>134.30000000000001</v>
      </c>
      <c r="D1348" s="34">
        <v>8.0884794184582898</v>
      </c>
      <c r="E1348" s="34">
        <v>17.410703785195199</v>
      </c>
      <c r="G1348">
        <v>134.30000000000001</v>
      </c>
      <c r="H1348" s="34">
        <v>7.3739745314716103</v>
      </c>
      <c r="I1348" s="34">
        <v>15.7882985137399</v>
      </c>
    </row>
    <row r="1349" spans="3:9" x14ac:dyDescent="0.2">
      <c r="C1349">
        <v>134.4</v>
      </c>
      <c r="D1349" s="34">
        <v>7.6841100636800403</v>
      </c>
      <c r="E1349" s="34">
        <v>16.546865898124199</v>
      </c>
      <c r="G1349">
        <v>134.4</v>
      </c>
      <c r="H1349" s="34">
        <v>7.5392606463530498</v>
      </c>
      <c r="I1349" s="34">
        <v>16.2018148665178</v>
      </c>
    </row>
    <row r="1350" spans="3:9" x14ac:dyDescent="0.2">
      <c r="C1350">
        <v>134.5</v>
      </c>
      <c r="D1350" s="34">
        <v>7.7131123037088498</v>
      </c>
      <c r="E1350" s="34">
        <v>17.135119659502401</v>
      </c>
      <c r="G1350">
        <v>134.5</v>
      </c>
      <c r="H1350" s="34">
        <v>7.27475907134869</v>
      </c>
      <c r="I1350" s="34">
        <v>15.870893359183</v>
      </c>
    </row>
    <row r="1351" spans="3:9" x14ac:dyDescent="0.2">
      <c r="C1351">
        <v>134.6</v>
      </c>
      <c r="D1351" s="34">
        <v>8.1405083787830304</v>
      </c>
      <c r="E1351" s="34">
        <v>16.801795476269199</v>
      </c>
      <c r="G1351">
        <v>134.6</v>
      </c>
      <c r="H1351" s="34">
        <v>6.64435110059227</v>
      </c>
      <c r="I1351" s="34">
        <v>15.351794119827</v>
      </c>
    </row>
    <row r="1352" spans="3:9" x14ac:dyDescent="0.2">
      <c r="C1352">
        <v>134.69999999999999</v>
      </c>
      <c r="D1352" s="34">
        <v>7.8453081984816198</v>
      </c>
      <c r="E1352" s="34">
        <v>17.3366543680443</v>
      </c>
      <c r="G1352">
        <v>134.69999999999999</v>
      </c>
      <c r="H1352" s="34">
        <v>7.1783012949997396</v>
      </c>
      <c r="I1352" s="34">
        <v>15.4365201011297</v>
      </c>
    </row>
    <row r="1353" spans="3:9" x14ac:dyDescent="0.2">
      <c r="C1353">
        <v>134.80000000000001</v>
      </c>
      <c r="D1353" s="34">
        <v>8.2142015768728491</v>
      </c>
      <c r="E1353" s="34">
        <v>17.177762444996301</v>
      </c>
      <c r="G1353">
        <v>134.80000000000001</v>
      </c>
      <c r="H1353" s="34">
        <v>6.9626010368821101</v>
      </c>
      <c r="I1353" s="34">
        <v>15.5901673252985</v>
      </c>
    </row>
    <row r="1354" spans="3:9" x14ac:dyDescent="0.2">
      <c r="C1354">
        <v>134.9</v>
      </c>
      <c r="D1354" s="34">
        <v>7.7420141754980696</v>
      </c>
      <c r="E1354" s="34">
        <v>17.1601331249305</v>
      </c>
      <c r="G1354">
        <v>134.9</v>
      </c>
      <c r="H1354" s="34">
        <v>7.2628313734080496</v>
      </c>
      <c r="I1354" s="34">
        <v>15.791648939621</v>
      </c>
    </row>
    <row r="1355" spans="3:9" x14ac:dyDescent="0.2">
      <c r="C1355">
        <v>135</v>
      </c>
      <c r="D1355" s="34">
        <v>7.5272638483458403</v>
      </c>
      <c r="E1355" s="34">
        <v>17.052733318860401</v>
      </c>
      <c r="G1355">
        <v>135</v>
      </c>
      <c r="H1355" s="34">
        <v>6.6776347995345899</v>
      </c>
      <c r="I1355" s="34">
        <v>15.8976723708519</v>
      </c>
    </row>
    <row r="1356" spans="3:9" x14ac:dyDescent="0.2">
      <c r="C1356">
        <v>135.1</v>
      </c>
      <c r="D1356" s="34">
        <v>7.6485947576817104</v>
      </c>
      <c r="E1356" s="34">
        <v>16.636348693245498</v>
      </c>
      <c r="G1356">
        <v>135.1</v>
      </c>
      <c r="H1356" s="34">
        <v>6.5489878320183097</v>
      </c>
      <c r="I1356" s="34">
        <v>15.0871913604827</v>
      </c>
    </row>
    <row r="1357" spans="3:9" x14ac:dyDescent="0.2">
      <c r="C1357">
        <v>135.19999999999999</v>
      </c>
      <c r="D1357" s="34">
        <v>8.0644190046935496</v>
      </c>
      <c r="E1357" s="34">
        <v>16.9144492761558</v>
      </c>
      <c r="G1357">
        <v>135.19999999999999</v>
      </c>
      <c r="H1357" s="34">
        <v>6.3388138895652402</v>
      </c>
      <c r="I1357" s="34">
        <v>15.047785130595001</v>
      </c>
    </row>
    <row r="1358" spans="3:9" x14ac:dyDescent="0.2">
      <c r="C1358">
        <v>135.30000000000001</v>
      </c>
      <c r="D1358" s="34">
        <v>7.9857095745351998</v>
      </c>
      <c r="E1358" s="34">
        <v>16.863492348809999</v>
      </c>
      <c r="G1358">
        <v>135.30000000000001</v>
      </c>
      <c r="H1358" s="34">
        <v>6.2918768361424799</v>
      </c>
      <c r="I1358" s="34">
        <v>15.030870463408499</v>
      </c>
    </row>
    <row r="1359" spans="3:9" x14ac:dyDescent="0.2">
      <c r="C1359">
        <v>135.4</v>
      </c>
      <c r="D1359" s="34">
        <v>7.66221527358522</v>
      </c>
      <c r="E1359" s="34">
        <v>17.0289602331185</v>
      </c>
      <c r="G1359">
        <v>135.4</v>
      </c>
      <c r="H1359" s="34">
        <v>6.75738881931498</v>
      </c>
      <c r="I1359" s="34">
        <v>15.5670328872887</v>
      </c>
    </row>
    <row r="1360" spans="3:9" x14ac:dyDescent="0.2">
      <c r="C1360">
        <v>135.5</v>
      </c>
      <c r="D1360" s="34">
        <v>8.1238375148947792</v>
      </c>
      <c r="E1360" s="34">
        <v>16.790141979937601</v>
      </c>
      <c r="G1360">
        <v>135.5</v>
      </c>
      <c r="H1360" s="34">
        <v>7.2437880906223802</v>
      </c>
      <c r="I1360" s="34">
        <v>16.129399926058198</v>
      </c>
    </row>
    <row r="1361" spans="3:9" x14ac:dyDescent="0.2">
      <c r="C1361">
        <v>135.6</v>
      </c>
      <c r="D1361" s="34">
        <v>7.5004339202041601</v>
      </c>
      <c r="E1361" s="34">
        <v>16.900950685932301</v>
      </c>
      <c r="G1361">
        <v>135.6</v>
      </c>
      <c r="H1361" s="34">
        <v>6.6378642665956198</v>
      </c>
      <c r="I1361" s="34">
        <v>15.314272362066299</v>
      </c>
    </row>
    <row r="1362" spans="3:9" x14ac:dyDescent="0.2">
      <c r="C1362">
        <v>135.69999999999999</v>
      </c>
      <c r="D1362" s="34">
        <v>7.9069597488215404</v>
      </c>
      <c r="E1362" s="34">
        <v>16.7933195544623</v>
      </c>
      <c r="G1362">
        <v>135.69999999999999</v>
      </c>
      <c r="H1362" s="34">
        <v>6.85930410169893</v>
      </c>
      <c r="I1362" s="34">
        <v>15.488099858663301</v>
      </c>
    </row>
    <row r="1363" spans="3:9" x14ac:dyDescent="0.2">
      <c r="C1363">
        <v>135.80000000000001</v>
      </c>
      <c r="D1363" s="34">
        <v>7.6244021189483098</v>
      </c>
      <c r="E1363" s="34">
        <v>16.4678423398719</v>
      </c>
      <c r="G1363">
        <v>135.80000000000001</v>
      </c>
      <c r="H1363" s="34">
        <v>6.4354965296813296</v>
      </c>
      <c r="I1363" s="34">
        <v>15.5064621917053</v>
      </c>
    </row>
    <row r="1364" spans="3:9" x14ac:dyDescent="0.2">
      <c r="C1364">
        <v>135.9</v>
      </c>
      <c r="D1364" s="34">
        <v>7.6242778616923799</v>
      </c>
      <c r="E1364" s="34">
        <v>16.5060072022141</v>
      </c>
      <c r="G1364">
        <v>135.9</v>
      </c>
      <c r="H1364" s="34">
        <v>6.7184054572148604</v>
      </c>
      <c r="I1364" s="34">
        <v>15.425395902476</v>
      </c>
    </row>
    <row r="1365" spans="3:9" x14ac:dyDescent="0.2">
      <c r="C1365">
        <v>136</v>
      </c>
      <c r="D1365" s="34">
        <v>7.6674842417250302</v>
      </c>
      <c r="E1365" s="34">
        <v>16.759801776652299</v>
      </c>
      <c r="G1365">
        <v>136</v>
      </c>
      <c r="H1365" s="34">
        <v>6.8117300509584702</v>
      </c>
      <c r="I1365" s="34">
        <v>16.034278984076899</v>
      </c>
    </row>
    <row r="1366" spans="3:9" x14ac:dyDescent="0.2">
      <c r="C1366">
        <v>136.1</v>
      </c>
      <c r="D1366" s="34">
        <v>7.9021777776040398</v>
      </c>
      <c r="E1366" s="34">
        <v>16.8804299880447</v>
      </c>
      <c r="G1366">
        <v>136.1</v>
      </c>
      <c r="H1366" s="34">
        <v>6.7579211557792798</v>
      </c>
      <c r="I1366" s="34">
        <v>15.9933457849809</v>
      </c>
    </row>
    <row r="1367" spans="3:9" x14ac:dyDescent="0.2">
      <c r="C1367">
        <v>136.19999999999999</v>
      </c>
      <c r="D1367" s="34">
        <v>7.3336915805924701</v>
      </c>
      <c r="E1367" s="34">
        <v>16.279976288777</v>
      </c>
      <c r="G1367">
        <v>136.19999999999999</v>
      </c>
      <c r="H1367" s="34">
        <v>6.90899708229297</v>
      </c>
      <c r="I1367" s="34">
        <v>15.864622132354601</v>
      </c>
    </row>
    <row r="1368" spans="3:9" x14ac:dyDescent="0.2">
      <c r="C1368">
        <v>136.30000000000001</v>
      </c>
      <c r="D1368" s="34">
        <v>7.7538363538020203</v>
      </c>
      <c r="E1368" s="34">
        <v>16.879361268027399</v>
      </c>
      <c r="G1368">
        <v>136.30000000000001</v>
      </c>
      <c r="H1368" s="34">
        <v>6.8462488127166701</v>
      </c>
      <c r="I1368" s="34">
        <v>15.691292432694301</v>
      </c>
    </row>
    <row r="1369" spans="3:9" x14ac:dyDescent="0.2">
      <c r="C1369">
        <v>136.4</v>
      </c>
      <c r="D1369" s="34">
        <v>8.3590942904322407</v>
      </c>
      <c r="E1369" s="34">
        <v>17.2351125969824</v>
      </c>
      <c r="G1369">
        <v>136.4</v>
      </c>
      <c r="H1369" s="34">
        <v>6.6874741196523004</v>
      </c>
      <c r="I1369" s="34">
        <v>15.779439084135699</v>
      </c>
    </row>
    <row r="1370" spans="3:9" x14ac:dyDescent="0.2">
      <c r="C1370">
        <v>136.5</v>
      </c>
      <c r="D1370" s="34">
        <v>7.9131042879767302</v>
      </c>
      <c r="E1370" s="34">
        <v>17.059539100533101</v>
      </c>
      <c r="G1370">
        <v>136.5</v>
      </c>
      <c r="H1370" s="34">
        <v>7.2234812753070496</v>
      </c>
      <c r="I1370" s="34">
        <v>15.7269060230958</v>
      </c>
    </row>
    <row r="1371" spans="3:9" x14ac:dyDescent="0.2">
      <c r="C1371">
        <v>136.6</v>
      </c>
      <c r="D1371" s="34">
        <v>7.9964601164468601</v>
      </c>
      <c r="E1371" s="34">
        <v>17.495330136865899</v>
      </c>
      <c r="G1371">
        <v>136.6</v>
      </c>
      <c r="H1371" s="34">
        <v>7.1895842329321997</v>
      </c>
      <c r="I1371" s="34">
        <v>16.0289523281897</v>
      </c>
    </row>
    <row r="1372" spans="3:9" x14ac:dyDescent="0.2">
      <c r="C1372">
        <v>136.69999999999999</v>
      </c>
      <c r="D1372" s="34">
        <v>8.0762346924400603</v>
      </c>
      <c r="E1372" s="34">
        <v>17.287347975270499</v>
      </c>
      <c r="G1372">
        <v>136.69999999999999</v>
      </c>
      <c r="H1372" s="34">
        <v>7.06373387013595</v>
      </c>
      <c r="I1372" s="34">
        <v>15.919250350098601</v>
      </c>
    </row>
    <row r="1373" spans="3:9" x14ac:dyDescent="0.2">
      <c r="C1373">
        <v>136.80000000000001</v>
      </c>
      <c r="D1373" s="34">
        <v>8.1499751354756604</v>
      </c>
      <c r="E1373" s="34">
        <v>17.541433584084398</v>
      </c>
      <c r="G1373">
        <v>136.80000000000001</v>
      </c>
      <c r="H1373" s="34">
        <v>6.9367287012783496</v>
      </c>
      <c r="I1373" s="34">
        <v>15.9958124656461</v>
      </c>
    </row>
    <row r="1374" spans="3:9" x14ac:dyDescent="0.2">
      <c r="C1374">
        <v>136.9</v>
      </c>
      <c r="D1374" s="34">
        <v>8.3743338886616492</v>
      </c>
      <c r="E1374" s="34">
        <v>17.549047580599598</v>
      </c>
      <c r="G1374">
        <v>136.9</v>
      </c>
      <c r="H1374" s="34">
        <v>7.2893017807225702</v>
      </c>
      <c r="I1374" s="34">
        <v>15.7495098597111</v>
      </c>
    </row>
    <row r="1375" spans="3:9" x14ac:dyDescent="0.2">
      <c r="C1375">
        <v>137</v>
      </c>
      <c r="D1375" s="34">
        <v>8.2133604248398999</v>
      </c>
      <c r="E1375" s="34">
        <v>17.664714291253301</v>
      </c>
      <c r="G1375">
        <v>137</v>
      </c>
      <c r="H1375" s="34">
        <v>7.1023158609129702</v>
      </c>
      <c r="I1375" s="34">
        <v>15.5853023152643</v>
      </c>
    </row>
    <row r="1376" spans="3:9" x14ac:dyDescent="0.2">
      <c r="C1376">
        <v>137.1</v>
      </c>
      <c r="D1376" s="34">
        <v>8.4432498240339307</v>
      </c>
      <c r="E1376" s="34">
        <v>17.5882313643637</v>
      </c>
      <c r="G1376">
        <v>137.1</v>
      </c>
      <c r="H1376" s="34">
        <v>7.3338717439620398</v>
      </c>
      <c r="I1376" s="34">
        <v>16.113937458702399</v>
      </c>
    </row>
    <row r="1377" spans="3:9" x14ac:dyDescent="0.2">
      <c r="C1377">
        <v>137.19999999999999</v>
      </c>
      <c r="D1377" s="34">
        <v>8.5661778032888591</v>
      </c>
      <c r="E1377" s="34">
        <v>17.504713718993798</v>
      </c>
      <c r="G1377">
        <v>137.19999999999999</v>
      </c>
      <c r="H1377" s="34">
        <v>7.4038750204630697</v>
      </c>
      <c r="I1377" s="34">
        <v>16.009476138082299</v>
      </c>
    </row>
    <row r="1378" spans="3:9" x14ac:dyDescent="0.2">
      <c r="C1378">
        <v>137.30000000000001</v>
      </c>
      <c r="D1378" s="34">
        <v>7.8738760569708903</v>
      </c>
      <c r="E1378" s="34">
        <v>16.804498294343698</v>
      </c>
      <c r="G1378">
        <v>137.30000000000001</v>
      </c>
      <c r="H1378" s="34">
        <v>6.8927274517715</v>
      </c>
      <c r="I1378" s="34">
        <v>15.5543127046809</v>
      </c>
    </row>
    <row r="1379" spans="3:9" x14ac:dyDescent="0.2">
      <c r="C1379">
        <v>137.4</v>
      </c>
      <c r="D1379" s="34">
        <v>7.8040095336011204</v>
      </c>
      <c r="E1379" s="34">
        <v>16.9395837755355</v>
      </c>
      <c r="G1379">
        <v>137.4</v>
      </c>
      <c r="H1379" s="34">
        <v>6.8723279256758101</v>
      </c>
      <c r="I1379" s="34">
        <v>15.496465544112899</v>
      </c>
    </row>
    <row r="1380" spans="3:9" x14ac:dyDescent="0.2">
      <c r="C1380">
        <v>137.5</v>
      </c>
      <c r="D1380" s="34">
        <v>7.8330234652999797</v>
      </c>
      <c r="E1380" s="34">
        <v>16.785424574607202</v>
      </c>
      <c r="G1380">
        <v>137.5</v>
      </c>
      <c r="H1380" s="34">
        <v>6.9766087157304701</v>
      </c>
      <c r="I1380" s="34">
        <v>15.743136412924899</v>
      </c>
    </row>
    <row r="1381" spans="3:9" x14ac:dyDescent="0.2">
      <c r="C1381">
        <v>137.6</v>
      </c>
      <c r="D1381" s="34">
        <v>7.9867814237161596</v>
      </c>
      <c r="E1381" s="34">
        <v>17.152465737169099</v>
      </c>
      <c r="G1381">
        <v>137.6</v>
      </c>
      <c r="H1381" s="34">
        <v>6.9820441526363197</v>
      </c>
      <c r="I1381" s="34">
        <v>15.791796696244599</v>
      </c>
    </row>
    <row r="1382" spans="3:9" x14ac:dyDescent="0.2">
      <c r="C1382">
        <v>137.69999999999999</v>
      </c>
      <c r="D1382" s="34">
        <v>8.0322951903736399</v>
      </c>
      <c r="E1382" s="34">
        <v>17.046967392512499</v>
      </c>
      <c r="G1382">
        <v>137.69999999999999</v>
      </c>
      <c r="H1382" s="34">
        <v>7.2509617500807702</v>
      </c>
      <c r="I1382" s="34">
        <v>15.962040529151301</v>
      </c>
    </row>
    <row r="1383" spans="3:9" x14ac:dyDescent="0.2">
      <c r="C1383">
        <v>137.80000000000001</v>
      </c>
      <c r="D1383" s="34">
        <v>7.6327359180494598</v>
      </c>
      <c r="E1383" s="34">
        <v>16.801069984996001</v>
      </c>
      <c r="G1383">
        <v>137.80000000000001</v>
      </c>
      <c r="H1383" s="34">
        <v>7.2336623124842498</v>
      </c>
      <c r="I1383" s="34">
        <v>15.7896411209886</v>
      </c>
    </row>
    <row r="1384" spans="3:9" x14ac:dyDescent="0.2">
      <c r="C1384">
        <v>137.9</v>
      </c>
      <c r="D1384" s="34">
        <v>7.7862584473222203</v>
      </c>
      <c r="E1384" s="34">
        <v>17.1691207546362</v>
      </c>
      <c r="G1384">
        <v>137.9</v>
      </c>
      <c r="H1384" s="34">
        <v>6.7198118824145103</v>
      </c>
      <c r="I1384" s="34">
        <v>15.437469514113801</v>
      </c>
    </row>
    <row r="1385" spans="3:9" x14ac:dyDescent="0.2">
      <c r="C1385">
        <v>138</v>
      </c>
      <c r="D1385" s="34">
        <v>7.9053780601083998</v>
      </c>
      <c r="E1385" s="34">
        <v>16.954476283599</v>
      </c>
      <c r="G1385">
        <v>138</v>
      </c>
      <c r="H1385" s="34">
        <v>6.8884140339083002</v>
      </c>
      <c r="I1385" s="34">
        <v>15.1834410318396</v>
      </c>
    </row>
    <row r="1386" spans="3:9" x14ac:dyDescent="0.2">
      <c r="C1386">
        <v>138.1</v>
      </c>
      <c r="D1386" s="34">
        <v>7.8977353540483897</v>
      </c>
      <c r="E1386" s="34">
        <v>16.9288216792288</v>
      </c>
      <c r="G1386">
        <v>138.1</v>
      </c>
      <c r="H1386" s="34">
        <v>6.4242111038775498</v>
      </c>
      <c r="I1386" s="34">
        <v>15.4213587172011</v>
      </c>
    </row>
    <row r="1387" spans="3:9" x14ac:dyDescent="0.2">
      <c r="C1387">
        <v>138.19999999999999</v>
      </c>
      <c r="D1387" s="34">
        <v>7.3387755059440698</v>
      </c>
      <c r="E1387" s="34">
        <v>16.666296001099798</v>
      </c>
      <c r="G1387">
        <v>138.19999999999999</v>
      </c>
      <c r="H1387" s="34">
        <v>6.2098717767964402</v>
      </c>
      <c r="I1387" s="34">
        <v>15.240268422603499</v>
      </c>
    </row>
    <row r="1388" spans="3:9" x14ac:dyDescent="0.2">
      <c r="C1388">
        <v>138.30000000000001</v>
      </c>
      <c r="D1388" s="34">
        <v>7.7170835694476496</v>
      </c>
      <c r="E1388" s="34">
        <v>17.094280000890599</v>
      </c>
      <c r="G1388">
        <v>138.30000000000001</v>
      </c>
      <c r="H1388" s="34">
        <v>6.6301465435560996</v>
      </c>
      <c r="I1388" s="34">
        <v>15.1844649163325</v>
      </c>
    </row>
    <row r="1389" spans="3:9" x14ac:dyDescent="0.2">
      <c r="C1389">
        <v>138.4</v>
      </c>
      <c r="D1389" s="34">
        <v>7.2191079528509103</v>
      </c>
      <c r="E1389" s="34">
        <v>16.472441970121402</v>
      </c>
      <c r="G1389">
        <v>138.4</v>
      </c>
      <c r="H1389" s="34">
        <v>6.5554111467813803</v>
      </c>
      <c r="I1389" s="34">
        <v>14.8310798670085</v>
      </c>
    </row>
    <row r="1390" spans="3:9" x14ac:dyDescent="0.2">
      <c r="C1390">
        <v>138.5</v>
      </c>
      <c r="D1390" s="34">
        <v>7.6392776714275801</v>
      </c>
      <c r="E1390" s="34">
        <v>16.5670812631875</v>
      </c>
      <c r="G1390">
        <v>138.5</v>
      </c>
      <c r="H1390" s="34">
        <v>6.4483173990835203</v>
      </c>
      <c r="I1390" s="34">
        <v>15.4495968411604</v>
      </c>
    </row>
    <row r="1391" spans="3:9" x14ac:dyDescent="0.2">
      <c r="C1391">
        <v>138.6</v>
      </c>
      <c r="D1391" s="34">
        <v>8.1138220756018402</v>
      </c>
      <c r="E1391" s="34">
        <v>17.0161643883973</v>
      </c>
      <c r="G1391">
        <v>138.6</v>
      </c>
      <c r="H1391" s="34">
        <v>6.6906536927845597</v>
      </c>
      <c r="I1391" s="34">
        <v>15.209850956653</v>
      </c>
    </row>
    <row r="1392" spans="3:9" x14ac:dyDescent="0.2">
      <c r="C1392">
        <v>138.69999999999999</v>
      </c>
      <c r="D1392" s="34">
        <v>7.5168666635941701</v>
      </c>
      <c r="E1392" s="34">
        <v>16.853089272076598</v>
      </c>
      <c r="G1392">
        <v>138.69999999999999</v>
      </c>
      <c r="H1392" s="34">
        <v>7.4368716059027502</v>
      </c>
      <c r="I1392" s="34">
        <v>15.6940882335811</v>
      </c>
    </row>
    <row r="1393" spans="3:9" x14ac:dyDescent="0.2">
      <c r="C1393">
        <v>138.80000000000001</v>
      </c>
      <c r="D1393" s="34">
        <v>7.7381829079170297</v>
      </c>
      <c r="E1393" s="34">
        <v>16.8947217772436</v>
      </c>
      <c r="G1393">
        <v>138.80000000000001</v>
      </c>
      <c r="H1393" s="34">
        <v>6.7074777544229498</v>
      </c>
      <c r="I1393" s="34">
        <v>15.257787699393401</v>
      </c>
    </row>
    <row r="1394" spans="3:9" x14ac:dyDescent="0.2">
      <c r="C1394">
        <v>138.9</v>
      </c>
      <c r="D1394" s="34">
        <v>7.1510841253103896</v>
      </c>
      <c r="E1394" s="34">
        <v>16.3825485981966</v>
      </c>
      <c r="G1394">
        <v>138.9</v>
      </c>
      <c r="H1394" s="34">
        <v>6.7281918535546597</v>
      </c>
      <c r="I1394" s="34">
        <v>15.3544244594368</v>
      </c>
    </row>
    <row r="1395" spans="3:9" x14ac:dyDescent="0.2">
      <c r="C1395">
        <v>139</v>
      </c>
      <c r="D1395" s="34">
        <v>7.4489757762283499</v>
      </c>
      <c r="E1395" s="34">
        <v>16.1352982739377</v>
      </c>
      <c r="G1395">
        <v>139</v>
      </c>
      <c r="H1395" s="34">
        <v>6.5482720811694302</v>
      </c>
      <c r="I1395" s="34">
        <v>15.444605670783099</v>
      </c>
    </row>
    <row r="1396" spans="3:9" x14ac:dyDescent="0.2">
      <c r="C1396">
        <v>139.1</v>
      </c>
      <c r="D1396" s="34">
        <v>7.67807750138578</v>
      </c>
      <c r="E1396" s="34">
        <v>16.5303044643444</v>
      </c>
      <c r="G1396">
        <v>139.1</v>
      </c>
      <c r="H1396" s="34">
        <v>6.8590222455402801</v>
      </c>
      <c r="I1396" s="34">
        <v>15.247314682747399</v>
      </c>
    </row>
    <row r="1397" spans="3:9" x14ac:dyDescent="0.2">
      <c r="C1397">
        <v>139.19999999999999</v>
      </c>
      <c r="D1397" s="34">
        <v>7.7965246211961698</v>
      </c>
      <c r="E1397" s="34">
        <v>16.737052848291299</v>
      </c>
      <c r="G1397">
        <v>139.19999999999999</v>
      </c>
      <c r="H1397" s="34">
        <v>6.7971255785463702</v>
      </c>
      <c r="I1397" s="34">
        <v>15.440778301285301</v>
      </c>
    </row>
    <row r="1398" spans="3:9" x14ac:dyDescent="0.2">
      <c r="C1398">
        <v>139.30000000000001</v>
      </c>
      <c r="D1398" s="34">
        <v>7.8899931464859501</v>
      </c>
      <c r="E1398" s="34">
        <v>16.896034019894302</v>
      </c>
      <c r="G1398">
        <v>139.30000000000001</v>
      </c>
      <c r="H1398" s="34">
        <v>7.5033664004948797</v>
      </c>
      <c r="I1398" s="34">
        <v>16.050061285791699</v>
      </c>
    </row>
    <row r="1399" spans="3:9" x14ac:dyDescent="0.2">
      <c r="C1399">
        <v>139.4</v>
      </c>
      <c r="D1399" s="34">
        <v>7.7648129789357396</v>
      </c>
      <c r="E1399" s="34">
        <v>16.7025374631929</v>
      </c>
      <c r="G1399">
        <v>139.4</v>
      </c>
      <c r="H1399" s="34">
        <v>7.4228082393655699</v>
      </c>
      <c r="I1399" s="34">
        <v>16.150808455912699</v>
      </c>
    </row>
    <row r="1400" spans="3:9" x14ac:dyDescent="0.2">
      <c r="C1400">
        <v>139.5</v>
      </c>
      <c r="D1400" s="34">
        <v>7.9955839943928</v>
      </c>
      <c r="E1400" s="34">
        <v>17.029474959677799</v>
      </c>
      <c r="G1400">
        <v>139.5</v>
      </c>
      <c r="H1400" s="34">
        <v>7.6396116778124297</v>
      </c>
      <c r="I1400" s="34">
        <v>16.165965212891098</v>
      </c>
    </row>
    <row r="1401" spans="3:9" x14ac:dyDescent="0.2">
      <c r="C1401">
        <v>139.6</v>
      </c>
      <c r="D1401" s="34">
        <v>7.7504204921866897</v>
      </c>
      <c r="E1401" s="34">
        <v>16.816918235526</v>
      </c>
      <c r="G1401">
        <v>139.6</v>
      </c>
      <c r="H1401" s="34">
        <v>7.2217362929284903</v>
      </c>
      <c r="I1401" s="34">
        <v>15.619510081601501</v>
      </c>
    </row>
    <row r="1402" spans="3:9" x14ac:dyDescent="0.2">
      <c r="C1402">
        <v>139.69999999999999</v>
      </c>
      <c r="D1402" s="34">
        <v>7.3749536205162398</v>
      </c>
      <c r="E1402" s="34">
        <v>16.468849383717401</v>
      </c>
      <c r="G1402">
        <v>139.69999999999999</v>
      </c>
      <c r="H1402" s="34">
        <v>7.0949556011203398</v>
      </c>
      <c r="I1402" s="34">
        <v>15.7938707664009</v>
      </c>
    </row>
    <row r="1403" spans="3:9" x14ac:dyDescent="0.2">
      <c r="C1403">
        <v>139.80000000000001</v>
      </c>
      <c r="D1403" s="34">
        <v>7.0753646005973598</v>
      </c>
      <c r="E1403" s="34">
        <v>16.425936662892099</v>
      </c>
      <c r="G1403">
        <v>139.80000000000001</v>
      </c>
      <c r="H1403" s="34">
        <v>7.4704302692634998</v>
      </c>
      <c r="I1403" s="34">
        <v>15.8536661428884</v>
      </c>
    </row>
    <row r="1404" spans="3:9" x14ac:dyDescent="0.2">
      <c r="C1404">
        <v>139.9</v>
      </c>
      <c r="D1404" s="34">
        <v>7.1069752906063703</v>
      </c>
      <c r="E1404" s="34">
        <v>15.9790765414934</v>
      </c>
      <c r="G1404">
        <v>139.9</v>
      </c>
      <c r="H1404" s="34">
        <v>7.43220308394051</v>
      </c>
      <c r="I1404" s="34">
        <v>15.935673269447101</v>
      </c>
    </row>
    <row r="1405" spans="3:9" x14ac:dyDescent="0.2">
      <c r="C1405">
        <v>140</v>
      </c>
      <c r="D1405" s="34">
        <v>7.6128887798264797</v>
      </c>
      <c r="E1405" s="34">
        <v>16.470757004995999</v>
      </c>
      <c r="G1405">
        <v>140</v>
      </c>
      <c r="H1405" s="34">
        <v>7.7045182039888802</v>
      </c>
      <c r="I1405" s="34">
        <v>16.319675488981702</v>
      </c>
    </row>
    <row r="1406" spans="3:9" x14ac:dyDescent="0.2">
      <c r="C1406">
        <v>140.1</v>
      </c>
      <c r="D1406" s="34">
        <v>7.3256287644115501</v>
      </c>
      <c r="E1406" s="34">
        <v>16.2076412118228</v>
      </c>
      <c r="G1406">
        <v>140.1</v>
      </c>
      <c r="H1406" s="34">
        <v>7.2400782331095801</v>
      </c>
      <c r="I1406" s="34">
        <v>15.4436655910292</v>
      </c>
    </row>
    <row r="1407" spans="3:9" x14ac:dyDescent="0.2">
      <c r="C1407">
        <v>140.19999999999999</v>
      </c>
      <c r="D1407" s="34">
        <v>7.83377185963686</v>
      </c>
      <c r="E1407" s="34">
        <v>16.511633494735101</v>
      </c>
      <c r="G1407">
        <v>140.19999999999999</v>
      </c>
      <c r="H1407" s="34">
        <v>7.2943573769813801</v>
      </c>
      <c r="I1407" s="34">
        <v>15.850647508907301</v>
      </c>
    </row>
    <row r="1408" spans="3:9" x14ac:dyDescent="0.2">
      <c r="C1408">
        <v>140.30000000000001</v>
      </c>
      <c r="D1408" s="34">
        <v>7.02717731577546</v>
      </c>
      <c r="E1408" s="34">
        <v>16.0753833983673</v>
      </c>
      <c r="G1408">
        <v>140.30000000000001</v>
      </c>
      <c r="H1408" s="34">
        <v>7.48614298714981</v>
      </c>
      <c r="I1408" s="34">
        <v>15.8078728224201</v>
      </c>
    </row>
    <row r="1409" spans="3:9" x14ac:dyDescent="0.2">
      <c r="C1409">
        <v>140.4</v>
      </c>
      <c r="D1409" s="34">
        <v>7.8265581423013897</v>
      </c>
      <c r="E1409" s="34">
        <v>16.7008825277974</v>
      </c>
      <c r="G1409">
        <v>140.4</v>
      </c>
      <c r="H1409" s="34">
        <v>7.3315902566217002</v>
      </c>
      <c r="I1409" s="34">
        <v>15.778869703437801</v>
      </c>
    </row>
    <row r="1410" spans="3:9" x14ac:dyDescent="0.2">
      <c r="C1410">
        <v>140.5</v>
      </c>
      <c r="D1410" s="34">
        <v>7.26045050308465</v>
      </c>
      <c r="E1410" s="34">
        <v>16.7623946932266</v>
      </c>
      <c r="G1410">
        <v>140.5</v>
      </c>
      <c r="H1410" s="34">
        <v>7.4947625680199996</v>
      </c>
      <c r="I1410" s="34">
        <v>15.6575090585866</v>
      </c>
    </row>
    <row r="1411" spans="3:9" x14ac:dyDescent="0.2">
      <c r="C1411">
        <v>140.6</v>
      </c>
      <c r="D1411" s="34">
        <v>7.4702399702762001</v>
      </c>
      <c r="E1411" s="34">
        <v>16.6341064138287</v>
      </c>
      <c r="G1411">
        <v>140.6</v>
      </c>
      <c r="H1411" s="34">
        <v>7.3025692159971802</v>
      </c>
      <c r="I1411" s="34">
        <v>15.8828781843982</v>
      </c>
    </row>
    <row r="1412" spans="3:9" x14ac:dyDescent="0.2">
      <c r="C1412">
        <v>140.69999999999999</v>
      </c>
      <c r="D1412" s="34">
        <v>7.4687415098710002</v>
      </c>
      <c r="E1412" s="34">
        <v>16.314206213338199</v>
      </c>
      <c r="G1412">
        <v>140.69999999999999</v>
      </c>
      <c r="H1412" s="34">
        <v>7.4464662712584699</v>
      </c>
      <c r="I1412" s="34">
        <v>16.001807703125301</v>
      </c>
    </row>
    <row r="1413" spans="3:9" x14ac:dyDescent="0.2">
      <c r="C1413">
        <v>140.80000000000001</v>
      </c>
      <c r="D1413" s="34">
        <v>7.6648205825105702</v>
      </c>
      <c r="E1413" s="34">
        <v>16.545992111663399</v>
      </c>
      <c r="G1413">
        <v>140.80000000000001</v>
      </c>
      <c r="H1413" s="34">
        <v>7.5346872300883803</v>
      </c>
      <c r="I1413" s="34">
        <v>16.294397697526101</v>
      </c>
    </row>
    <row r="1414" spans="3:9" x14ac:dyDescent="0.2">
      <c r="C1414">
        <v>140.9</v>
      </c>
      <c r="D1414" s="34">
        <v>8.4336691785668307</v>
      </c>
      <c r="E1414" s="34">
        <v>17.3892924150143</v>
      </c>
      <c r="G1414">
        <v>140.9</v>
      </c>
      <c r="H1414" s="34">
        <v>7.32562832880852</v>
      </c>
      <c r="I1414" s="34">
        <v>15.8364150913161</v>
      </c>
    </row>
    <row r="1415" spans="3:9" x14ac:dyDescent="0.2">
      <c r="C1415">
        <v>141</v>
      </c>
      <c r="D1415" s="34">
        <v>8.1624629223007599</v>
      </c>
      <c r="E1415" s="34">
        <v>17.0770012228345</v>
      </c>
      <c r="G1415">
        <v>141</v>
      </c>
      <c r="H1415" s="34">
        <v>7.86965169561915</v>
      </c>
      <c r="I1415" s="34">
        <v>16.056970186665101</v>
      </c>
    </row>
    <row r="1416" spans="3:9" x14ac:dyDescent="0.2">
      <c r="C1416">
        <v>141.1</v>
      </c>
      <c r="D1416" s="34">
        <v>8.1468585271538707</v>
      </c>
      <c r="E1416" s="34">
        <v>16.843635717619801</v>
      </c>
      <c r="G1416">
        <v>141.1</v>
      </c>
      <c r="H1416" s="34">
        <v>7.2705160042163497</v>
      </c>
      <c r="I1416" s="34">
        <v>15.6431155161572</v>
      </c>
    </row>
    <row r="1417" spans="3:9" x14ac:dyDescent="0.2">
      <c r="C1417">
        <v>141.19999999999999</v>
      </c>
      <c r="D1417" s="34">
        <v>8.1856527581689509</v>
      </c>
      <c r="E1417" s="34">
        <v>17.1451056619646</v>
      </c>
      <c r="G1417">
        <v>141.19999999999999</v>
      </c>
      <c r="H1417" s="34">
        <v>7.4819403964158004</v>
      </c>
      <c r="I1417" s="34">
        <v>15.562426738258401</v>
      </c>
    </row>
    <row r="1418" spans="3:9" x14ac:dyDescent="0.2">
      <c r="C1418">
        <v>141.30000000000001</v>
      </c>
      <c r="D1418" s="34">
        <v>8.2741313054504602</v>
      </c>
      <c r="E1418" s="34">
        <v>17.100503563967301</v>
      </c>
      <c r="G1418">
        <v>141.30000000000001</v>
      </c>
      <c r="H1418" s="34">
        <v>7.9271926388202401</v>
      </c>
      <c r="I1418" s="34">
        <v>16.2647207179932</v>
      </c>
    </row>
    <row r="1419" spans="3:9" x14ac:dyDescent="0.2">
      <c r="C1419">
        <v>141.4</v>
      </c>
      <c r="D1419" s="34">
        <v>8.6987391120226008</v>
      </c>
      <c r="E1419" s="34">
        <v>17.354302266971899</v>
      </c>
      <c r="G1419">
        <v>141.4</v>
      </c>
      <c r="H1419" s="34">
        <v>7.8245069344910103</v>
      </c>
      <c r="I1419" s="34">
        <v>16.592628117932399</v>
      </c>
    </row>
    <row r="1420" spans="3:9" x14ac:dyDescent="0.2">
      <c r="C1420">
        <v>141.5</v>
      </c>
      <c r="D1420" s="34">
        <v>8.3740451502386701</v>
      </c>
      <c r="E1420" s="34">
        <v>17.120164630842801</v>
      </c>
      <c r="G1420">
        <v>141.5</v>
      </c>
      <c r="H1420" s="34">
        <v>7.2862583844416404</v>
      </c>
      <c r="I1420" s="34">
        <v>15.8023525953882</v>
      </c>
    </row>
    <row r="1421" spans="3:9" x14ac:dyDescent="0.2">
      <c r="C1421">
        <v>141.6</v>
      </c>
      <c r="D1421" s="34">
        <v>8.4872211595416598</v>
      </c>
      <c r="E1421" s="34">
        <v>17.0635237166465</v>
      </c>
      <c r="G1421">
        <v>141.6</v>
      </c>
      <c r="H1421" s="34">
        <v>7.5953320509411402</v>
      </c>
      <c r="I1421" s="34">
        <v>16.051600058015602</v>
      </c>
    </row>
    <row r="1422" spans="3:9" x14ac:dyDescent="0.2">
      <c r="C1422">
        <v>141.69999999999999</v>
      </c>
      <c r="D1422" s="34">
        <v>8.3277125453184198</v>
      </c>
      <c r="E1422" s="34">
        <v>17.021882837272599</v>
      </c>
      <c r="G1422">
        <v>141.69999999999999</v>
      </c>
      <c r="H1422" s="34">
        <v>7.7465511230877402</v>
      </c>
      <c r="I1422" s="34">
        <v>16.498105789392</v>
      </c>
    </row>
    <row r="1423" spans="3:9" x14ac:dyDescent="0.2">
      <c r="C1423">
        <v>141.80000000000001</v>
      </c>
      <c r="D1423" s="34">
        <v>7.8961597423926904</v>
      </c>
      <c r="E1423" s="34">
        <v>16.6763127721252</v>
      </c>
      <c r="G1423">
        <v>141.80000000000001</v>
      </c>
      <c r="H1423" s="34">
        <v>7.3546969801971596</v>
      </c>
      <c r="I1423" s="34">
        <v>15.855846695970399</v>
      </c>
    </row>
    <row r="1424" spans="3:9" x14ac:dyDescent="0.2">
      <c r="C1424">
        <v>141.9</v>
      </c>
      <c r="D1424" s="34">
        <v>7.5981539912908698</v>
      </c>
      <c r="E1424" s="34">
        <v>16.588555190662099</v>
      </c>
      <c r="G1424">
        <v>141.9</v>
      </c>
      <c r="H1424" s="34">
        <v>8.0164921308825203</v>
      </c>
      <c r="I1424" s="34">
        <v>16.465256918302899</v>
      </c>
    </row>
    <row r="1425" spans="3:9" x14ac:dyDescent="0.2">
      <c r="C1425">
        <v>142</v>
      </c>
      <c r="D1425" s="34">
        <v>7.9017281791287903</v>
      </c>
      <c r="E1425" s="34">
        <v>16.5909113427726</v>
      </c>
      <c r="G1425">
        <v>142</v>
      </c>
      <c r="H1425" s="34">
        <v>7.8062923250438603</v>
      </c>
      <c r="I1425" s="34">
        <v>16.548866383320998</v>
      </c>
    </row>
    <row r="1426" spans="3:9" x14ac:dyDescent="0.2">
      <c r="C1426">
        <v>142.1</v>
      </c>
      <c r="D1426" s="34">
        <v>8.0242558133521698</v>
      </c>
      <c r="E1426" s="34">
        <v>16.460663881722098</v>
      </c>
      <c r="G1426">
        <v>142.1</v>
      </c>
      <c r="H1426" s="34">
        <v>8.2094637118059399</v>
      </c>
      <c r="I1426" s="34">
        <v>16.573424787217402</v>
      </c>
    </row>
    <row r="1427" spans="3:9" x14ac:dyDescent="0.2">
      <c r="C1427">
        <v>142.19999999999999</v>
      </c>
      <c r="D1427" s="34">
        <v>7.8597554252978696</v>
      </c>
      <c r="E1427" s="34">
        <v>16.4719421117046</v>
      </c>
      <c r="G1427">
        <v>142.19999999999999</v>
      </c>
      <c r="H1427" s="34">
        <v>8.0589420399772802</v>
      </c>
      <c r="I1427" s="34">
        <v>16.327307038232199</v>
      </c>
    </row>
    <row r="1428" spans="3:9" x14ac:dyDescent="0.2">
      <c r="C1428">
        <v>142.30000000000001</v>
      </c>
      <c r="D1428" s="34">
        <v>8.0241137148098698</v>
      </c>
      <c r="E1428" s="34">
        <v>16.790575490251101</v>
      </c>
      <c r="G1428">
        <v>142.30000000000001</v>
      </c>
      <c r="H1428" s="34">
        <v>7.8031982120649204</v>
      </c>
      <c r="I1428" s="34">
        <v>16.697896929769001</v>
      </c>
    </row>
    <row r="1429" spans="3:9" x14ac:dyDescent="0.2">
      <c r="C1429">
        <v>142.4</v>
      </c>
      <c r="D1429" s="34">
        <v>7.8157238597864502</v>
      </c>
      <c r="E1429" s="34">
        <v>16.597382219010498</v>
      </c>
      <c r="G1429">
        <v>142.4</v>
      </c>
      <c r="H1429" s="34">
        <v>7.5674587885406801</v>
      </c>
      <c r="I1429" s="34">
        <v>16.343955784827099</v>
      </c>
    </row>
    <row r="1430" spans="3:9" x14ac:dyDescent="0.2">
      <c r="C1430">
        <v>142.5</v>
      </c>
      <c r="D1430" s="34">
        <v>7.6115589987877499</v>
      </c>
      <c r="E1430" s="34">
        <v>16.732223046610802</v>
      </c>
      <c r="G1430">
        <v>142.5</v>
      </c>
      <c r="H1430" s="34">
        <v>7.3176210003020001</v>
      </c>
      <c r="I1430" s="34">
        <v>16.245548182970801</v>
      </c>
    </row>
    <row r="1431" spans="3:9" x14ac:dyDescent="0.2">
      <c r="C1431">
        <v>142.6</v>
      </c>
      <c r="D1431" s="34">
        <v>7.6089611474719598</v>
      </c>
      <c r="E1431" s="34">
        <v>16.6728824571167</v>
      </c>
      <c r="G1431">
        <v>142.6</v>
      </c>
      <c r="H1431" s="34">
        <v>8.0391905678061306</v>
      </c>
      <c r="I1431" s="34">
        <v>16.642158806302099</v>
      </c>
    </row>
    <row r="1432" spans="3:9" x14ac:dyDescent="0.2">
      <c r="C1432">
        <v>142.69999999999999</v>
      </c>
      <c r="D1432" s="34">
        <v>7.8651455933271999</v>
      </c>
      <c r="E1432" s="34">
        <v>16.938271729950401</v>
      </c>
      <c r="G1432">
        <v>142.69999999999999</v>
      </c>
      <c r="H1432" s="34">
        <v>7.6505111963557502</v>
      </c>
      <c r="I1432" s="34">
        <v>16.293756869873601</v>
      </c>
    </row>
    <row r="1433" spans="3:9" x14ac:dyDescent="0.2">
      <c r="C1433">
        <v>142.80000000000001</v>
      </c>
      <c r="D1433" s="34">
        <v>7.71868616383773</v>
      </c>
      <c r="E1433" s="34">
        <v>16.775035153870199</v>
      </c>
      <c r="G1433">
        <v>142.80000000000001</v>
      </c>
      <c r="H1433" s="34">
        <v>7.4287248172834204</v>
      </c>
      <c r="I1433" s="34">
        <v>16.1694915870874</v>
      </c>
    </row>
    <row r="1434" spans="3:9" x14ac:dyDescent="0.2">
      <c r="C1434">
        <v>142.9</v>
      </c>
      <c r="D1434" s="34">
        <v>7.5329110038590601</v>
      </c>
      <c r="E1434" s="34">
        <v>16.701001815638399</v>
      </c>
      <c r="G1434">
        <v>142.9</v>
      </c>
      <c r="H1434" s="34">
        <v>7.6915326804285398</v>
      </c>
      <c r="I1434" s="34">
        <v>16.410569494045902</v>
      </c>
    </row>
    <row r="1435" spans="3:9" x14ac:dyDescent="0.2">
      <c r="C1435">
        <v>143</v>
      </c>
      <c r="D1435" s="34">
        <v>7.8551315268288304</v>
      </c>
      <c r="E1435" s="34">
        <v>16.709466567180598</v>
      </c>
      <c r="G1435">
        <v>143</v>
      </c>
      <c r="H1435" s="34">
        <v>7.7452958233471998</v>
      </c>
      <c r="I1435" s="34">
        <v>16.090726423085599</v>
      </c>
    </row>
    <row r="1436" spans="3:9" x14ac:dyDescent="0.2">
      <c r="C1436">
        <v>143.1</v>
      </c>
      <c r="D1436" s="34">
        <v>7.6694571701699896</v>
      </c>
      <c r="E1436" s="34">
        <v>16.251964844216701</v>
      </c>
      <c r="G1436">
        <v>143.1</v>
      </c>
      <c r="H1436" s="34">
        <v>7.6109180546199804</v>
      </c>
      <c r="I1436" s="34">
        <v>16.195754568645199</v>
      </c>
    </row>
    <row r="1437" spans="3:9" x14ac:dyDescent="0.2">
      <c r="C1437">
        <v>143.19999999999999</v>
      </c>
      <c r="D1437" s="34">
        <v>8.0293737532364098</v>
      </c>
      <c r="E1437" s="34">
        <v>16.410255260098602</v>
      </c>
      <c r="G1437">
        <v>143.19999999999999</v>
      </c>
      <c r="H1437" s="34">
        <v>7.53220557751618</v>
      </c>
      <c r="I1437" s="34">
        <v>16.416030324384401</v>
      </c>
    </row>
    <row r="1438" spans="3:9" x14ac:dyDescent="0.2">
      <c r="C1438">
        <v>143.30000000000001</v>
      </c>
      <c r="D1438" s="34">
        <v>7.7228654059126196</v>
      </c>
      <c r="E1438" s="34">
        <v>16.506762578418599</v>
      </c>
      <c r="G1438">
        <v>143.30000000000001</v>
      </c>
      <c r="H1438" s="34">
        <v>7.6729925077645396</v>
      </c>
      <c r="I1438" s="34">
        <v>16.207722640757702</v>
      </c>
    </row>
    <row r="1439" spans="3:9" x14ac:dyDescent="0.2">
      <c r="C1439">
        <v>143.4</v>
      </c>
      <c r="D1439" s="34">
        <v>8.1959498644042394</v>
      </c>
      <c r="E1439" s="34">
        <v>16.654137862996699</v>
      </c>
      <c r="G1439">
        <v>143.4</v>
      </c>
      <c r="H1439" s="34">
        <v>7.4311649686776997</v>
      </c>
      <c r="I1439" s="34">
        <v>16.0226937029305</v>
      </c>
    </row>
    <row r="1440" spans="3:9" x14ac:dyDescent="0.2">
      <c r="C1440">
        <v>143.5</v>
      </c>
      <c r="D1440" s="34">
        <v>8.1351854066465705</v>
      </c>
      <c r="E1440" s="34">
        <v>16.7521420751888</v>
      </c>
      <c r="G1440">
        <v>143.5</v>
      </c>
      <c r="H1440" s="34">
        <v>7.4059443938807403</v>
      </c>
      <c r="I1440" s="34">
        <v>16.187958401249499</v>
      </c>
    </row>
    <row r="1441" spans="3:9" x14ac:dyDescent="0.2">
      <c r="C1441">
        <v>143.6</v>
      </c>
      <c r="D1441" s="34">
        <v>7.9744107667131496</v>
      </c>
      <c r="E1441" s="34">
        <v>16.367599131627099</v>
      </c>
      <c r="G1441">
        <v>143.6</v>
      </c>
      <c r="H1441" s="34">
        <v>7.9509489154820603</v>
      </c>
      <c r="I1441" s="34">
        <v>16.242443098849499</v>
      </c>
    </row>
    <row r="1442" spans="3:9" x14ac:dyDescent="0.2">
      <c r="C1442">
        <v>143.69999999999999</v>
      </c>
      <c r="D1442" s="34">
        <v>8.4117066984472793</v>
      </c>
      <c r="E1442" s="34">
        <v>16.680768690554</v>
      </c>
      <c r="G1442">
        <v>143.69999999999999</v>
      </c>
      <c r="H1442" s="34">
        <v>7.70111892969582</v>
      </c>
      <c r="I1442" s="34">
        <v>16.344518278733801</v>
      </c>
    </row>
    <row r="1443" spans="3:9" x14ac:dyDescent="0.2">
      <c r="C1443">
        <v>143.80000000000001</v>
      </c>
      <c r="D1443" s="34">
        <v>7.72563463409639</v>
      </c>
      <c r="E1443" s="34">
        <v>16.502727824947101</v>
      </c>
      <c r="G1443">
        <v>143.80000000000001</v>
      </c>
      <c r="H1443" s="34">
        <v>7.9487078073349497</v>
      </c>
      <c r="I1443" s="34">
        <v>16.319146624221599</v>
      </c>
    </row>
    <row r="1444" spans="3:9" x14ac:dyDescent="0.2">
      <c r="C1444">
        <v>143.9</v>
      </c>
      <c r="D1444" s="34">
        <v>7.5132911563720404</v>
      </c>
      <c r="E1444" s="34">
        <v>16.353357945622498</v>
      </c>
      <c r="G1444">
        <v>143.9</v>
      </c>
      <c r="H1444" s="34">
        <v>8.0045720206735105</v>
      </c>
      <c r="I1444" s="34">
        <v>16.718701420843502</v>
      </c>
    </row>
    <row r="1445" spans="3:9" x14ac:dyDescent="0.2">
      <c r="C1445">
        <v>144</v>
      </c>
      <c r="D1445" s="34">
        <v>7.7787045425640899</v>
      </c>
      <c r="E1445" s="34">
        <v>16.9824481585553</v>
      </c>
      <c r="G1445">
        <v>144</v>
      </c>
      <c r="H1445" s="34">
        <v>7.5498264665335704</v>
      </c>
      <c r="I1445" s="34">
        <v>16.1396322422354</v>
      </c>
    </row>
    <row r="1446" spans="3:9" x14ac:dyDescent="0.2">
      <c r="C1446">
        <v>144.1</v>
      </c>
      <c r="D1446" s="34">
        <v>7.70497354034209</v>
      </c>
      <c r="E1446" s="34">
        <v>16.679503471449699</v>
      </c>
      <c r="G1446">
        <v>144.1</v>
      </c>
      <c r="H1446" s="34">
        <v>7.6825622833182701</v>
      </c>
      <c r="I1446" s="34">
        <v>16.1617835580019</v>
      </c>
    </row>
    <row r="1447" spans="3:9" x14ac:dyDescent="0.2">
      <c r="C1447">
        <v>144.19999999999999</v>
      </c>
      <c r="D1447" s="34">
        <v>7.7468284211642802</v>
      </c>
      <c r="E1447" s="34">
        <v>16.634312649402101</v>
      </c>
      <c r="G1447">
        <v>144.19999999999999</v>
      </c>
      <c r="H1447" s="34">
        <v>7.9198335004316798</v>
      </c>
      <c r="I1447" s="34">
        <v>16.3178588836291</v>
      </c>
    </row>
    <row r="1448" spans="3:9" x14ac:dyDescent="0.2">
      <c r="C1448">
        <v>144.30000000000001</v>
      </c>
      <c r="D1448" s="34">
        <v>7.7682392421855697</v>
      </c>
      <c r="E1448" s="34">
        <v>16.508400456677901</v>
      </c>
      <c r="G1448">
        <v>144.30000000000001</v>
      </c>
      <c r="H1448" s="34">
        <v>7.31155456015843</v>
      </c>
      <c r="I1448" s="34">
        <v>15.5947027627116</v>
      </c>
    </row>
    <row r="1449" spans="3:9" x14ac:dyDescent="0.2">
      <c r="C1449">
        <v>144.4</v>
      </c>
      <c r="D1449" s="34">
        <v>7.8770906473148798</v>
      </c>
      <c r="E1449" s="34">
        <v>16.911500679346599</v>
      </c>
      <c r="G1449">
        <v>144.4</v>
      </c>
      <c r="H1449" s="34">
        <v>7.58873995020903</v>
      </c>
      <c r="I1449" s="34">
        <v>16.012457405563801</v>
      </c>
    </row>
    <row r="1450" spans="3:9" x14ac:dyDescent="0.2">
      <c r="C1450">
        <v>144.5</v>
      </c>
      <c r="D1450" s="34">
        <v>7.7906961079866104</v>
      </c>
      <c r="E1450" s="34">
        <v>16.9722800298983</v>
      </c>
      <c r="G1450">
        <v>144.5</v>
      </c>
      <c r="H1450" s="34">
        <v>7.5236178270499803</v>
      </c>
      <c r="I1450" s="34">
        <v>16.025999154668501</v>
      </c>
    </row>
    <row r="1451" spans="3:9" x14ac:dyDescent="0.2">
      <c r="C1451">
        <v>144.6</v>
      </c>
      <c r="D1451" s="34">
        <v>7.7902990406686996</v>
      </c>
      <c r="E1451" s="34">
        <v>16.683279920760199</v>
      </c>
      <c r="G1451">
        <v>144.6</v>
      </c>
      <c r="H1451" s="34">
        <v>7.95904305843011</v>
      </c>
      <c r="I1451" s="34">
        <v>16.554059238375</v>
      </c>
    </row>
    <row r="1452" spans="3:9" x14ac:dyDescent="0.2">
      <c r="C1452">
        <v>144.69999999999999</v>
      </c>
      <c r="D1452" s="34">
        <v>7.2374901324416197</v>
      </c>
      <c r="E1452" s="34">
        <v>16.315185482257899</v>
      </c>
      <c r="G1452">
        <v>144.69999999999999</v>
      </c>
      <c r="H1452" s="34">
        <v>7.4520706606528604</v>
      </c>
      <c r="I1452" s="34">
        <v>15.9056575772816</v>
      </c>
    </row>
    <row r="1453" spans="3:9" x14ac:dyDescent="0.2">
      <c r="C1453">
        <v>144.80000000000001</v>
      </c>
      <c r="D1453" s="34">
        <v>7.9451730764357897</v>
      </c>
      <c r="E1453" s="34">
        <v>16.729189358018299</v>
      </c>
      <c r="G1453">
        <v>144.80000000000001</v>
      </c>
      <c r="H1453" s="34">
        <v>7.6725283358014398</v>
      </c>
      <c r="I1453" s="34">
        <v>16.148417066820102</v>
      </c>
    </row>
    <row r="1454" spans="3:9" x14ac:dyDescent="0.2">
      <c r="C1454">
        <v>144.9</v>
      </c>
      <c r="D1454" s="34">
        <v>8.0660045324442002</v>
      </c>
      <c r="E1454" s="34">
        <v>16.7625666334256</v>
      </c>
      <c r="G1454">
        <v>144.9</v>
      </c>
      <c r="H1454" s="34">
        <v>7.9914344789249601</v>
      </c>
      <c r="I1454" s="34">
        <v>16.440171389912699</v>
      </c>
    </row>
    <row r="1455" spans="3:9" x14ac:dyDescent="0.2">
      <c r="C1455">
        <v>145</v>
      </c>
      <c r="D1455" s="34">
        <v>7.89764261293801</v>
      </c>
      <c r="E1455" s="34">
        <v>16.704988431622599</v>
      </c>
      <c r="G1455">
        <v>145</v>
      </c>
      <c r="H1455" s="34">
        <v>7.4773632585972702</v>
      </c>
      <c r="I1455" s="34">
        <v>15.9730522032064</v>
      </c>
    </row>
    <row r="1456" spans="3:9" x14ac:dyDescent="0.2">
      <c r="C1456">
        <v>145.1</v>
      </c>
      <c r="D1456" s="34">
        <v>7.7382718767640002</v>
      </c>
      <c r="E1456" s="34">
        <v>16.539697357721501</v>
      </c>
      <c r="G1456">
        <v>145.1</v>
      </c>
      <c r="H1456" s="34">
        <v>7.6854784010781696</v>
      </c>
      <c r="I1456" s="34">
        <v>15.975286182512299</v>
      </c>
    </row>
    <row r="1457" spans="3:9" x14ac:dyDescent="0.2">
      <c r="C1457">
        <v>145.19999999999999</v>
      </c>
      <c r="D1457" s="34">
        <v>7.5389197855433503</v>
      </c>
      <c r="E1457" s="34">
        <v>16.619471507253198</v>
      </c>
      <c r="G1457">
        <v>145.19999999999999</v>
      </c>
      <c r="H1457" s="34">
        <v>7.89800006596092</v>
      </c>
      <c r="I1457" s="34">
        <v>16.2534539804034</v>
      </c>
    </row>
    <row r="1458" spans="3:9" x14ac:dyDescent="0.2">
      <c r="C1458">
        <v>145.30000000000001</v>
      </c>
      <c r="D1458" s="34">
        <v>7.3192274697575996</v>
      </c>
      <c r="E1458" s="34">
        <v>16.00635834018</v>
      </c>
      <c r="G1458">
        <v>145.30000000000001</v>
      </c>
      <c r="H1458" s="34">
        <v>7.7196438704220203</v>
      </c>
      <c r="I1458" s="34">
        <v>15.9720001728358</v>
      </c>
    </row>
    <row r="1459" spans="3:9" x14ac:dyDescent="0.2">
      <c r="C1459">
        <v>145.4</v>
      </c>
      <c r="D1459" s="34">
        <v>7.3780957274452703</v>
      </c>
      <c r="E1459" s="34">
        <v>16.104252873160199</v>
      </c>
      <c r="G1459">
        <v>145.4</v>
      </c>
      <c r="H1459" s="34">
        <v>7.5616080496503004</v>
      </c>
      <c r="I1459" s="34">
        <v>15.8556729974602</v>
      </c>
    </row>
    <row r="1460" spans="3:9" x14ac:dyDescent="0.2">
      <c r="C1460">
        <v>145.5</v>
      </c>
      <c r="D1460" s="34">
        <v>7.75371857175816</v>
      </c>
      <c r="E1460" s="34">
        <v>16.374404301241999</v>
      </c>
      <c r="G1460">
        <v>145.5</v>
      </c>
      <c r="H1460" s="34">
        <v>8.0478402447637194</v>
      </c>
      <c r="I1460" s="34">
        <v>16.272826134268101</v>
      </c>
    </row>
    <row r="1461" spans="3:9" x14ac:dyDescent="0.2">
      <c r="C1461">
        <v>145.6</v>
      </c>
      <c r="D1461" s="34">
        <v>7.4931916256026101</v>
      </c>
      <c r="E1461" s="34">
        <v>15.433972017790399</v>
      </c>
      <c r="G1461">
        <v>145.6</v>
      </c>
      <c r="H1461" s="34">
        <v>7.6766173154930604</v>
      </c>
      <c r="I1461" s="34">
        <v>16.235803652558399</v>
      </c>
    </row>
    <row r="1462" spans="3:9" x14ac:dyDescent="0.2">
      <c r="C1462">
        <v>145.69999999999999</v>
      </c>
      <c r="D1462" s="34">
        <v>7.9144625024056401</v>
      </c>
      <c r="E1462" s="34">
        <v>16.287111205221699</v>
      </c>
      <c r="G1462">
        <v>145.69999999999999</v>
      </c>
      <c r="H1462" s="34">
        <v>7.1881806860772501</v>
      </c>
      <c r="I1462" s="34">
        <v>16.083980750669799</v>
      </c>
    </row>
    <row r="1463" spans="3:9" x14ac:dyDescent="0.2">
      <c r="C1463">
        <v>145.80000000000001</v>
      </c>
      <c r="D1463" s="34">
        <v>7.4592604783277103</v>
      </c>
      <c r="E1463" s="34">
        <v>16.031897688326598</v>
      </c>
      <c r="G1463">
        <v>145.80000000000001</v>
      </c>
      <c r="H1463" s="34">
        <v>7.7634283739060104</v>
      </c>
      <c r="I1463" s="34">
        <v>16.252979412714001</v>
      </c>
    </row>
    <row r="1464" spans="3:9" x14ac:dyDescent="0.2">
      <c r="C1464">
        <v>145.9</v>
      </c>
      <c r="D1464" s="34">
        <v>7.5704177218364004</v>
      </c>
      <c r="E1464" s="34">
        <v>16.211166436320902</v>
      </c>
      <c r="G1464">
        <v>145.9</v>
      </c>
      <c r="H1464" s="34">
        <v>8.1292988826222796</v>
      </c>
      <c r="I1464" s="34">
        <v>16.402061338536601</v>
      </c>
    </row>
    <row r="1465" spans="3:9" x14ac:dyDescent="0.2">
      <c r="C1465">
        <v>146</v>
      </c>
      <c r="D1465" s="34">
        <v>7.2684222309128499</v>
      </c>
      <c r="E1465" s="34">
        <v>16.410558208557401</v>
      </c>
      <c r="G1465">
        <v>146</v>
      </c>
      <c r="H1465" s="34">
        <v>8.0277016786836199</v>
      </c>
      <c r="I1465" s="34">
        <v>16.374792453701001</v>
      </c>
    </row>
    <row r="1466" spans="3:9" x14ac:dyDescent="0.2">
      <c r="C1466">
        <v>146.1</v>
      </c>
      <c r="D1466" s="34">
        <v>7.7806191017411397</v>
      </c>
      <c r="E1466" s="34">
        <v>16.8951112301223</v>
      </c>
      <c r="G1466">
        <v>146.1</v>
      </c>
      <c r="H1466" s="34">
        <v>7.93838862994542</v>
      </c>
      <c r="I1466" s="34">
        <v>16.816865330799601</v>
      </c>
    </row>
    <row r="1467" spans="3:9" x14ac:dyDescent="0.2">
      <c r="C1467">
        <v>146.19999999999999</v>
      </c>
      <c r="D1467" s="34">
        <v>7.61282868361927</v>
      </c>
      <c r="E1467" s="34">
        <v>15.8620110592988</v>
      </c>
      <c r="G1467">
        <v>146.19999999999999</v>
      </c>
      <c r="H1467" s="34">
        <v>8.4419867271718196</v>
      </c>
      <c r="I1467" s="34">
        <v>16.412405965086599</v>
      </c>
    </row>
    <row r="1468" spans="3:9" x14ac:dyDescent="0.2">
      <c r="C1468">
        <v>146.30000000000001</v>
      </c>
      <c r="D1468" s="34">
        <v>7.4332615558284703</v>
      </c>
      <c r="E1468" s="34">
        <v>16.039427028209001</v>
      </c>
      <c r="G1468">
        <v>146.30000000000001</v>
      </c>
      <c r="H1468" s="34">
        <v>8.0485537105767406</v>
      </c>
      <c r="I1468" s="34">
        <v>16.800411131043099</v>
      </c>
    </row>
    <row r="1469" spans="3:9" x14ac:dyDescent="0.2">
      <c r="C1469">
        <v>146.4</v>
      </c>
      <c r="D1469" s="34">
        <v>7.8136895855736297</v>
      </c>
      <c r="E1469" s="34">
        <v>16.3399093003448</v>
      </c>
      <c r="G1469">
        <v>146.4</v>
      </c>
      <c r="H1469" s="34">
        <v>7.9100033586021103</v>
      </c>
      <c r="I1469" s="34">
        <v>16.549784248640901</v>
      </c>
    </row>
    <row r="1470" spans="3:9" x14ac:dyDescent="0.2">
      <c r="C1470">
        <v>146.5</v>
      </c>
      <c r="D1470" s="34">
        <v>7.5274589675760204</v>
      </c>
      <c r="E1470" s="34">
        <v>16.253455422788502</v>
      </c>
      <c r="G1470">
        <v>146.5</v>
      </c>
      <c r="H1470" s="34">
        <v>7.75085389959946</v>
      </c>
      <c r="I1470" s="34">
        <v>16.212979899779199</v>
      </c>
    </row>
    <row r="1471" spans="3:9" x14ac:dyDescent="0.2">
      <c r="C1471">
        <v>146.6</v>
      </c>
      <c r="D1471" s="34">
        <v>7.1122695512589003</v>
      </c>
      <c r="E1471" s="34">
        <v>15.883110864817599</v>
      </c>
      <c r="G1471">
        <v>146.6</v>
      </c>
      <c r="H1471" s="34">
        <v>7.7421152354920704</v>
      </c>
      <c r="I1471" s="34">
        <v>16.393328165009301</v>
      </c>
    </row>
    <row r="1472" spans="3:9" x14ac:dyDescent="0.2">
      <c r="C1472">
        <v>146.69999999999999</v>
      </c>
      <c r="D1472" s="34">
        <v>7.1629238123032701</v>
      </c>
      <c r="E1472" s="34">
        <v>16.051810481127401</v>
      </c>
      <c r="G1472">
        <v>146.69999999999999</v>
      </c>
      <c r="H1472" s="34">
        <v>7.7125699738829896</v>
      </c>
      <c r="I1472" s="34">
        <v>16.489847648514399</v>
      </c>
    </row>
    <row r="1473" spans="3:9" x14ac:dyDescent="0.2">
      <c r="C1473">
        <v>146.80000000000001</v>
      </c>
      <c r="D1473" s="34">
        <v>7.3066373322165603</v>
      </c>
      <c r="E1473" s="34">
        <v>16.148816972909199</v>
      </c>
      <c r="G1473">
        <v>146.80000000000001</v>
      </c>
      <c r="H1473" s="34">
        <v>7.4054008133575699</v>
      </c>
      <c r="I1473" s="34">
        <v>16.032785688400299</v>
      </c>
    </row>
    <row r="1474" spans="3:9" x14ac:dyDescent="0.2">
      <c r="C1474">
        <v>146.9</v>
      </c>
      <c r="D1474" s="34">
        <v>7.4705901017103198</v>
      </c>
      <c r="E1474" s="34">
        <v>16.508019665116901</v>
      </c>
      <c r="G1474">
        <v>146.9</v>
      </c>
      <c r="H1474" s="34">
        <v>8.1717812620468493</v>
      </c>
      <c r="I1474" s="34">
        <v>16.5982006171112</v>
      </c>
    </row>
    <row r="1475" spans="3:9" x14ac:dyDescent="0.2">
      <c r="C1475">
        <v>147</v>
      </c>
      <c r="D1475" s="34">
        <v>7.6400473340557404</v>
      </c>
      <c r="E1475" s="34">
        <v>16.487797263559099</v>
      </c>
      <c r="G1475">
        <v>147</v>
      </c>
      <c r="H1475" s="34">
        <v>7.3173443956108501</v>
      </c>
      <c r="I1475" s="34">
        <v>16.059182313552899</v>
      </c>
    </row>
    <row r="1476" spans="3:9" x14ac:dyDescent="0.2">
      <c r="C1476">
        <v>147.1</v>
      </c>
      <c r="D1476" s="34">
        <v>7.4732671604392698</v>
      </c>
      <c r="E1476" s="34">
        <v>16.3717269995431</v>
      </c>
      <c r="G1476">
        <v>147.1</v>
      </c>
      <c r="H1476" s="34">
        <v>8.0262346858222404</v>
      </c>
      <c r="I1476" s="34">
        <v>16.9692955465556</v>
      </c>
    </row>
    <row r="1477" spans="3:9" x14ac:dyDescent="0.2">
      <c r="C1477">
        <v>147.19999999999999</v>
      </c>
      <c r="D1477" s="34">
        <v>7.9641507576208603</v>
      </c>
      <c r="E1477" s="34">
        <v>16.671988166486098</v>
      </c>
      <c r="G1477">
        <v>147.19999999999999</v>
      </c>
      <c r="H1477" s="34">
        <v>7.5775612907695296</v>
      </c>
      <c r="I1477" s="34">
        <v>16.523777943963101</v>
      </c>
    </row>
    <row r="1478" spans="3:9" x14ac:dyDescent="0.2">
      <c r="C1478">
        <v>147.30000000000001</v>
      </c>
      <c r="D1478" s="34">
        <v>7.5791480980682904</v>
      </c>
      <c r="E1478" s="34">
        <v>16.7375024088986</v>
      </c>
      <c r="G1478">
        <v>147.30000000000001</v>
      </c>
      <c r="H1478" s="34">
        <v>8.2735907848109491</v>
      </c>
      <c r="I1478" s="34">
        <v>16.594374110733099</v>
      </c>
    </row>
    <row r="1479" spans="3:9" x14ac:dyDescent="0.2">
      <c r="C1479">
        <v>147.4</v>
      </c>
      <c r="D1479" s="34">
        <v>7.5617173865117602</v>
      </c>
      <c r="E1479" s="34">
        <v>16.246553579146699</v>
      </c>
      <c r="G1479">
        <v>147.4</v>
      </c>
      <c r="H1479" s="34">
        <v>7.8243306086258997</v>
      </c>
      <c r="I1479" s="34">
        <v>16.439855101800799</v>
      </c>
    </row>
    <row r="1480" spans="3:9" x14ac:dyDescent="0.2">
      <c r="C1480">
        <v>147.5</v>
      </c>
      <c r="D1480" s="34">
        <v>7.1141548605877096</v>
      </c>
      <c r="E1480" s="34">
        <v>16.4325194160816</v>
      </c>
      <c r="G1480">
        <v>147.5</v>
      </c>
      <c r="H1480" s="34">
        <v>8.3321437808148602</v>
      </c>
      <c r="I1480" s="34">
        <v>16.6201382220844</v>
      </c>
    </row>
    <row r="1481" spans="3:9" x14ac:dyDescent="0.2">
      <c r="C1481">
        <v>147.6</v>
      </c>
      <c r="D1481" s="34">
        <v>7.3862401520623404</v>
      </c>
      <c r="E1481" s="34">
        <v>16.122051490883301</v>
      </c>
      <c r="G1481">
        <v>147.6</v>
      </c>
      <c r="H1481" s="34">
        <v>7.8719603043162598</v>
      </c>
      <c r="I1481" s="34">
        <v>16.494766066135</v>
      </c>
    </row>
    <row r="1482" spans="3:9" x14ac:dyDescent="0.2">
      <c r="C1482">
        <v>147.69999999999999</v>
      </c>
      <c r="D1482" s="34">
        <v>7.2413043068604601</v>
      </c>
      <c r="E1482" s="34">
        <v>16.2721217444712</v>
      </c>
      <c r="G1482">
        <v>147.69999999999999</v>
      </c>
      <c r="H1482" s="34">
        <v>7.8212873198608799</v>
      </c>
      <c r="I1482" s="34">
        <v>16.5708622836475</v>
      </c>
    </row>
    <row r="1483" spans="3:9" x14ac:dyDescent="0.2">
      <c r="C1483">
        <v>147.80000000000001</v>
      </c>
      <c r="D1483" s="34">
        <v>7.9391920447186797</v>
      </c>
      <c r="E1483" s="34">
        <v>16.455324760661899</v>
      </c>
      <c r="G1483">
        <v>147.80000000000001</v>
      </c>
      <c r="H1483" s="34">
        <v>7.8394826865620502</v>
      </c>
      <c r="I1483" s="34">
        <v>16.215643127798401</v>
      </c>
    </row>
    <row r="1484" spans="3:9" x14ac:dyDescent="0.2">
      <c r="C1484">
        <v>147.9</v>
      </c>
      <c r="D1484" s="34">
        <v>7.4358908019552796</v>
      </c>
      <c r="E1484" s="34">
        <v>16.110470214998301</v>
      </c>
      <c r="G1484">
        <v>147.9</v>
      </c>
      <c r="H1484" s="34">
        <v>7.8818315063232403</v>
      </c>
      <c r="I1484" s="34">
        <v>16.439468442311</v>
      </c>
    </row>
    <row r="1485" spans="3:9" x14ac:dyDescent="0.2">
      <c r="C1485">
        <v>148</v>
      </c>
      <c r="D1485" s="34">
        <v>7.9282052781704202</v>
      </c>
      <c r="E1485" s="34">
        <v>16.405224274680101</v>
      </c>
      <c r="G1485">
        <v>148</v>
      </c>
      <c r="H1485" s="34">
        <v>7.9246737032374597</v>
      </c>
      <c r="I1485" s="34">
        <v>16.1463191535201</v>
      </c>
    </row>
    <row r="1486" spans="3:9" x14ac:dyDescent="0.2">
      <c r="C1486">
        <v>148.1</v>
      </c>
      <c r="D1486" s="34">
        <v>8.1022394336067105</v>
      </c>
      <c r="E1486" s="34">
        <v>16.395949790467199</v>
      </c>
      <c r="G1486">
        <v>148.1</v>
      </c>
      <c r="H1486" s="34">
        <v>7.7828197370762604</v>
      </c>
      <c r="I1486" s="34">
        <v>16.131579511171601</v>
      </c>
    </row>
    <row r="1487" spans="3:9" x14ac:dyDescent="0.2">
      <c r="C1487">
        <v>148.19999999999999</v>
      </c>
      <c r="D1487" s="34">
        <v>7.8037150792526297</v>
      </c>
      <c r="E1487" s="34">
        <v>16.2634033952918</v>
      </c>
      <c r="G1487">
        <v>148.19999999999999</v>
      </c>
      <c r="H1487" s="34">
        <v>7.4208267699796204</v>
      </c>
      <c r="I1487" s="34">
        <v>15.9305789243065</v>
      </c>
    </row>
    <row r="1488" spans="3:9" x14ac:dyDescent="0.2">
      <c r="C1488">
        <v>148.30000000000001</v>
      </c>
      <c r="D1488" s="34">
        <v>8.0066366645898697</v>
      </c>
      <c r="E1488" s="34">
        <v>16.703125677849901</v>
      </c>
      <c r="G1488">
        <v>148.30000000000001</v>
      </c>
      <c r="H1488" s="34">
        <v>7.7762418152488202</v>
      </c>
      <c r="I1488" s="34">
        <v>15.9651990692241</v>
      </c>
    </row>
    <row r="1489" spans="3:9" x14ac:dyDescent="0.2">
      <c r="C1489">
        <v>148.4</v>
      </c>
      <c r="D1489" s="34">
        <v>8.2381541224956703</v>
      </c>
      <c r="E1489" s="34">
        <v>16.8414604931023</v>
      </c>
      <c r="G1489">
        <v>148.4</v>
      </c>
      <c r="H1489" s="34">
        <v>7.7450058867183502</v>
      </c>
      <c r="I1489" s="34">
        <v>16.5551763220477</v>
      </c>
    </row>
    <row r="1490" spans="3:9" x14ac:dyDescent="0.2">
      <c r="C1490">
        <v>148.5</v>
      </c>
      <c r="D1490" s="34">
        <v>7.8369820663688898</v>
      </c>
      <c r="E1490" s="34">
        <v>16.6267364690971</v>
      </c>
      <c r="G1490">
        <v>148.5</v>
      </c>
      <c r="H1490" s="34">
        <v>7.7007410629966397</v>
      </c>
      <c r="I1490" s="34">
        <v>16.413766972029201</v>
      </c>
    </row>
    <row r="1491" spans="3:9" x14ac:dyDescent="0.2">
      <c r="C1491">
        <v>148.6</v>
      </c>
      <c r="D1491" s="34">
        <v>8.2968806050889299</v>
      </c>
      <c r="E1491" s="34">
        <v>16.851216899869002</v>
      </c>
      <c r="G1491">
        <v>148.6</v>
      </c>
      <c r="H1491" s="34">
        <v>7.2926535498660998</v>
      </c>
      <c r="I1491" s="34">
        <v>15.8187586100668</v>
      </c>
    </row>
    <row r="1492" spans="3:9" x14ac:dyDescent="0.2">
      <c r="C1492">
        <v>148.69999999999999</v>
      </c>
      <c r="D1492" s="34">
        <v>8.19441299336121</v>
      </c>
      <c r="E1492" s="34">
        <v>17.0998379045032</v>
      </c>
      <c r="G1492">
        <v>148.69999999999999</v>
      </c>
      <c r="H1492" s="34">
        <v>7.0485061927791204</v>
      </c>
      <c r="I1492" s="34">
        <v>15.756408718876401</v>
      </c>
    </row>
    <row r="1493" spans="3:9" x14ac:dyDescent="0.2">
      <c r="C1493">
        <v>148.80000000000001</v>
      </c>
      <c r="D1493" s="34">
        <v>8.1714716585655705</v>
      </c>
      <c r="E1493" s="34">
        <v>16.7932649728928</v>
      </c>
      <c r="G1493">
        <v>148.80000000000001</v>
      </c>
      <c r="H1493" s="34">
        <v>7.4614465728363504</v>
      </c>
      <c r="I1493" s="34">
        <v>15.8892408474343</v>
      </c>
    </row>
    <row r="1494" spans="3:9" x14ac:dyDescent="0.2">
      <c r="C1494">
        <v>148.9</v>
      </c>
      <c r="D1494" s="34">
        <v>8.4217571496115902</v>
      </c>
      <c r="E1494" s="34">
        <v>17.255775489324598</v>
      </c>
      <c r="G1494">
        <v>148.9</v>
      </c>
      <c r="H1494" s="34">
        <v>7.2623397210291101</v>
      </c>
      <c r="I1494" s="34">
        <v>15.916348808113501</v>
      </c>
    </row>
    <row r="1495" spans="3:9" x14ac:dyDescent="0.2">
      <c r="C1495">
        <v>149</v>
      </c>
      <c r="D1495" s="34">
        <v>8.5022179045521007</v>
      </c>
      <c r="E1495" s="34">
        <v>17.221267913547099</v>
      </c>
      <c r="G1495">
        <v>149</v>
      </c>
      <c r="H1495" s="34">
        <v>7.5208094880012499</v>
      </c>
      <c r="I1495" s="34">
        <v>16.303357359381501</v>
      </c>
    </row>
    <row r="1496" spans="3:9" x14ac:dyDescent="0.2">
      <c r="C1496">
        <v>149.1</v>
      </c>
      <c r="D1496" s="34">
        <v>7.9020742938129196</v>
      </c>
      <c r="E1496" s="34">
        <v>16.3942757785521</v>
      </c>
      <c r="G1496">
        <v>149.1</v>
      </c>
      <c r="H1496" s="34">
        <v>7.6591945887246702</v>
      </c>
      <c r="I1496" s="34">
        <v>16.412659051941802</v>
      </c>
    </row>
    <row r="1497" spans="3:9" x14ac:dyDescent="0.2">
      <c r="C1497">
        <v>149.19999999999999</v>
      </c>
      <c r="D1497" s="34">
        <v>7.8698710185609304</v>
      </c>
      <c r="E1497" s="34">
        <v>16.426685846681899</v>
      </c>
      <c r="G1497">
        <v>149.19999999999999</v>
      </c>
      <c r="H1497" s="34">
        <v>7.2864931904197796</v>
      </c>
      <c r="I1497" s="34">
        <v>16.223734815185999</v>
      </c>
    </row>
    <row r="1498" spans="3:9" x14ac:dyDescent="0.2">
      <c r="C1498">
        <v>149.30000000000001</v>
      </c>
      <c r="D1498" s="34">
        <v>7.9653909568232901</v>
      </c>
      <c r="E1498" s="34">
        <v>16.323174549292201</v>
      </c>
      <c r="G1498">
        <v>149.30000000000001</v>
      </c>
      <c r="H1498" s="34">
        <v>7.1090655624008701</v>
      </c>
      <c r="I1498" s="34">
        <v>15.9256793100341</v>
      </c>
    </row>
    <row r="1499" spans="3:9" x14ac:dyDescent="0.2">
      <c r="C1499">
        <v>149.4</v>
      </c>
      <c r="D1499" s="34">
        <v>7.4757274440966404</v>
      </c>
      <c r="E1499" s="34">
        <v>15.885939790787299</v>
      </c>
      <c r="G1499">
        <v>149.4</v>
      </c>
      <c r="H1499" s="34">
        <v>7.5584396193690697</v>
      </c>
      <c r="I1499" s="34">
        <v>16.312164846536099</v>
      </c>
    </row>
    <row r="1500" spans="3:9" x14ac:dyDescent="0.2">
      <c r="C1500">
        <v>149.5</v>
      </c>
      <c r="D1500" s="34">
        <v>8.2733439229757906</v>
      </c>
      <c r="E1500" s="34">
        <v>16.373683263453898</v>
      </c>
      <c r="G1500">
        <v>149.5</v>
      </c>
      <c r="H1500" s="34">
        <v>7.0088809600607798</v>
      </c>
      <c r="I1500" s="34">
        <v>15.844875471811999</v>
      </c>
    </row>
    <row r="1501" spans="3:9" x14ac:dyDescent="0.2">
      <c r="C1501">
        <v>149.6</v>
      </c>
      <c r="D1501" s="34">
        <v>8.4525266175868605</v>
      </c>
      <c r="E1501" s="34">
        <v>16.864079706685299</v>
      </c>
      <c r="G1501">
        <v>149.6</v>
      </c>
      <c r="H1501" s="34">
        <v>6.9645680380764299</v>
      </c>
      <c r="I1501" s="34">
        <v>15.892535113771</v>
      </c>
    </row>
    <row r="1502" spans="3:9" x14ac:dyDescent="0.2">
      <c r="C1502">
        <v>149.69999999999999</v>
      </c>
      <c r="D1502" s="34">
        <v>7.9519939484932403</v>
      </c>
      <c r="E1502" s="34">
        <v>16.872347491566099</v>
      </c>
      <c r="G1502">
        <v>149.69999999999999</v>
      </c>
      <c r="H1502" s="34">
        <v>7.3025345408604698</v>
      </c>
      <c r="I1502" s="34">
        <v>15.5571161445658</v>
      </c>
    </row>
    <row r="1503" spans="3:9" x14ac:dyDescent="0.2">
      <c r="C1503">
        <v>149.80000000000001</v>
      </c>
      <c r="D1503" s="34">
        <v>7.8489825529856496</v>
      </c>
      <c r="E1503" s="34">
        <v>16.432392045262102</v>
      </c>
      <c r="G1503">
        <v>149.80000000000001</v>
      </c>
      <c r="H1503" s="34">
        <v>7.6062274511029697</v>
      </c>
      <c r="I1503" s="34">
        <v>16.090087224239301</v>
      </c>
    </row>
    <row r="1504" spans="3:9" x14ac:dyDescent="0.2">
      <c r="C1504">
        <v>149.9</v>
      </c>
      <c r="D1504" s="34">
        <v>7.93965080941725</v>
      </c>
      <c r="E1504" s="34">
        <v>16.421960647880901</v>
      </c>
      <c r="G1504">
        <v>149.9</v>
      </c>
      <c r="H1504" s="34">
        <v>7.0241093456159396</v>
      </c>
      <c r="I1504" s="34">
        <v>15.5594697790134</v>
      </c>
    </row>
    <row r="1505" spans="3:9" x14ac:dyDescent="0.2">
      <c r="C1505">
        <v>150</v>
      </c>
      <c r="D1505" s="34">
        <v>7.6378854577205404</v>
      </c>
      <c r="E1505" s="34">
        <v>16.6502558119921</v>
      </c>
      <c r="G1505">
        <v>150</v>
      </c>
      <c r="H1505" s="34">
        <v>7.3154670694052299</v>
      </c>
      <c r="I1505" s="34">
        <v>16.024425102935901</v>
      </c>
    </row>
    <row r="1506" spans="3:9" x14ac:dyDescent="0.2">
      <c r="C1506">
        <v>150.1</v>
      </c>
      <c r="D1506" s="34">
        <v>8.25244404939391</v>
      </c>
      <c r="E1506" s="34">
        <v>17.050157168701102</v>
      </c>
      <c r="G1506">
        <v>150.1</v>
      </c>
      <c r="H1506" s="34">
        <v>7.4801438357559302</v>
      </c>
      <c r="I1506" s="34">
        <v>16.207082527308099</v>
      </c>
    </row>
    <row r="1507" spans="3:9" x14ac:dyDescent="0.2">
      <c r="C1507">
        <v>150.19999999999999</v>
      </c>
      <c r="D1507" s="34">
        <v>7.8679743537198501</v>
      </c>
      <c r="E1507" s="34">
        <v>15.978290909724199</v>
      </c>
      <c r="G1507">
        <v>150.19999999999999</v>
      </c>
      <c r="H1507" s="34">
        <v>7.9838806562366704</v>
      </c>
      <c r="I1507" s="34">
        <v>16.553361945923299</v>
      </c>
    </row>
    <row r="1508" spans="3:9" x14ac:dyDescent="0.2">
      <c r="C1508">
        <v>150.30000000000001</v>
      </c>
      <c r="D1508" s="34">
        <v>7.89594287512333</v>
      </c>
      <c r="E1508" s="34">
        <v>16.384375186525201</v>
      </c>
      <c r="G1508">
        <v>150.30000000000001</v>
      </c>
      <c r="H1508" s="34">
        <v>7.4488225752787001</v>
      </c>
      <c r="I1508" s="34">
        <v>16.128416122563401</v>
      </c>
    </row>
    <row r="1509" spans="3:9" x14ac:dyDescent="0.2">
      <c r="C1509">
        <v>150.4</v>
      </c>
      <c r="D1509" s="34">
        <v>8.1010394177667706</v>
      </c>
      <c r="E1509" s="34">
        <v>16.910332219308</v>
      </c>
      <c r="G1509">
        <v>150.4</v>
      </c>
      <c r="H1509" s="34">
        <v>7.5921000362635898</v>
      </c>
      <c r="I1509" s="34">
        <v>16.383384225965901</v>
      </c>
    </row>
    <row r="1510" spans="3:9" x14ac:dyDescent="0.2">
      <c r="C1510">
        <v>150.5</v>
      </c>
      <c r="D1510" s="34">
        <v>8.2379494916662299</v>
      </c>
      <c r="E1510" s="34">
        <v>16.936671566121198</v>
      </c>
      <c r="G1510">
        <v>150.5</v>
      </c>
      <c r="H1510" s="34">
        <v>7.8334993250147402</v>
      </c>
      <c r="I1510" s="34">
        <v>16.471014707784398</v>
      </c>
    </row>
    <row r="1511" spans="3:9" x14ac:dyDescent="0.2">
      <c r="C1511">
        <v>150.6</v>
      </c>
      <c r="D1511" s="34">
        <v>8.3727667469490594</v>
      </c>
      <c r="E1511" s="34">
        <v>16.730183375370501</v>
      </c>
      <c r="G1511">
        <v>150.6</v>
      </c>
      <c r="H1511" s="34">
        <v>7.5105155882813701</v>
      </c>
      <c r="I1511" s="34">
        <v>15.9276503809602</v>
      </c>
    </row>
    <row r="1512" spans="3:9" x14ac:dyDescent="0.2">
      <c r="C1512">
        <v>150.69999999999999</v>
      </c>
      <c r="D1512" s="34">
        <v>8.4146681025247698</v>
      </c>
      <c r="E1512" s="34">
        <v>16.624388859555001</v>
      </c>
      <c r="G1512">
        <v>150.69999999999999</v>
      </c>
      <c r="H1512" s="34">
        <v>7.5688160235136301</v>
      </c>
      <c r="I1512" s="34">
        <v>15.8025151207909</v>
      </c>
    </row>
    <row r="1513" spans="3:9" x14ac:dyDescent="0.2">
      <c r="C1513">
        <v>150.80000000000001</v>
      </c>
      <c r="D1513" s="34">
        <v>8.8378194257652005</v>
      </c>
      <c r="E1513" s="34">
        <v>16.733199321763099</v>
      </c>
      <c r="G1513">
        <v>150.80000000000001</v>
      </c>
      <c r="H1513" s="34">
        <v>7.6307893462731302</v>
      </c>
      <c r="I1513" s="34">
        <v>16.278390337974201</v>
      </c>
    </row>
    <row r="1514" spans="3:9" x14ac:dyDescent="0.2">
      <c r="C1514">
        <v>150.9</v>
      </c>
      <c r="D1514" s="34">
        <v>8.5977945756739693</v>
      </c>
      <c r="E1514" s="34">
        <v>16.8040159898813</v>
      </c>
      <c r="G1514">
        <v>150.9</v>
      </c>
      <c r="H1514" s="34">
        <v>7.7654615637799402</v>
      </c>
      <c r="I1514" s="34">
        <v>16.087034754508799</v>
      </c>
    </row>
    <row r="1515" spans="3:9" x14ac:dyDescent="0.2">
      <c r="C1515">
        <v>151</v>
      </c>
      <c r="D1515" s="34">
        <v>8.4661024957434492</v>
      </c>
      <c r="E1515" s="34">
        <v>16.9751395585529</v>
      </c>
      <c r="G1515">
        <v>151</v>
      </c>
      <c r="H1515" s="34">
        <v>7.6796369358824697</v>
      </c>
      <c r="I1515" s="34">
        <v>16.3341766811143</v>
      </c>
    </row>
    <row r="1516" spans="3:9" x14ac:dyDescent="0.2">
      <c r="C1516">
        <v>151.1</v>
      </c>
      <c r="D1516" s="34">
        <v>8.4385157284177694</v>
      </c>
      <c r="E1516" s="34">
        <v>16.6061560018804</v>
      </c>
      <c r="G1516">
        <v>151.1</v>
      </c>
      <c r="H1516" s="34">
        <v>8.0918422616782593</v>
      </c>
      <c r="I1516" s="34">
        <v>16.614291923402298</v>
      </c>
    </row>
    <row r="1517" spans="3:9" x14ac:dyDescent="0.2">
      <c r="C1517">
        <v>151.19999999999999</v>
      </c>
      <c r="D1517" s="34">
        <v>8.4973501580628703</v>
      </c>
      <c r="E1517" s="34">
        <v>16.5751825065066</v>
      </c>
      <c r="G1517">
        <v>151.19999999999999</v>
      </c>
      <c r="H1517" s="34">
        <v>7.7186903855929696</v>
      </c>
      <c r="I1517" s="34">
        <v>16.3887773572512</v>
      </c>
    </row>
    <row r="1518" spans="3:9" x14ac:dyDescent="0.2">
      <c r="C1518">
        <v>151.30000000000001</v>
      </c>
      <c r="D1518" s="34">
        <v>7.9445745179882596</v>
      </c>
      <c r="E1518" s="34">
        <v>16.249859050324002</v>
      </c>
      <c r="G1518">
        <v>151.30000000000001</v>
      </c>
      <c r="H1518" s="34">
        <v>7.3485857250479203</v>
      </c>
      <c r="I1518" s="34">
        <v>15.974729994233099</v>
      </c>
    </row>
    <row r="1519" spans="3:9" x14ac:dyDescent="0.2">
      <c r="C1519">
        <v>151.4</v>
      </c>
      <c r="D1519" s="34">
        <v>8.5643620852495701</v>
      </c>
      <c r="E1519" s="34">
        <v>16.960725238160499</v>
      </c>
      <c r="G1519">
        <v>151.4</v>
      </c>
      <c r="H1519" s="34">
        <v>7.7362558944075497</v>
      </c>
      <c r="I1519" s="34">
        <v>16.299456529976801</v>
      </c>
    </row>
    <row r="1520" spans="3:9" x14ac:dyDescent="0.2">
      <c r="C1520">
        <v>151.5</v>
      </c>
      <c r="D1520" s="34">
        <v>8.7520905766658199</v>
      </c>
      <c r="E1520" s="34">
        <v>16.533482116811602</v>
      </c>
      <c r="G1520">
        <v>151.5</v>
      </c>
      <c r="H1520" s="34">
        <v>8.1389811391398794</v>
      </c>
      <c r="I1520" s="34">
        <v>17.017900052142402</v>
      </c>
    </row>
    <row r="1521" spans="3:9" x14ac:dyDescent="0.2">
      <c r="C1521">
        <v>151.6</v>
      </c>
      <c r="D1521" s="34">
        <v>8.0452343568048104</v>
      </c>
      <c r="E1521" s="34">
        <v>16.165328709265602</v>
      </c>
      <c r="G1521">
        <v>151.6</v>
      </c>
      <c r="H1521" s="34">
        <v>7.7295918709776004</v>
      </c>
      <c r="I1521" s="34">
        <v>16.254554127019599</v>
      </c>
    </row>
    <row r="1522" spans="3:9" x14ac:dyDescent="0.2">
      <c r="C1522">
        <v>151.69999999999999</v>
      </c>
      <c r="D1522" s="34">
        <v>8.55289380962415</v>
      </c>
      <c r="E1522" s="34">
        <v>17.0498419176994</v>
      </c>
      <c r="G1522">
        <v>151.69999999999999</v>
      </c>
      <c r="H1522" s="34">
        <v>8.0304186320103792</v>
      </c>
      <c r="I1522" s="34">
        <v>16.2225156869107</v>
      </c>
    </row>
    <row r="1523" spans="3:9" x14ac:dyDescent="0.2">
      <c r="C1523">
        <v>151.80000000000001</v>
      </c>
      <c r="D1523" s="34">
        <v>8.4643521776410005</v>
      </c>
      <c r="E1523" s="34">
        <v>17.211457002170299</v>
      </c>
      <c r="G1523">
        <v>151.80000000000001</v>
      </c>
      <c r="H1523" s="34">
        <v>7.4845510434828002</v>
      </c>
      <c r="I1523" s="34">
        <v>16.0835378802524</v>
      </c>
    </row>
    <row r="1524" spans="3:9" x14ac:dyDescent="0.2">
      <c r="C1524">
        <v>151.9</v>
      </c>
      <c r="D1524" s="34">
        <v>8.1339887789584004</v>
      </c>
      <c r="E1524" s="34">
        <v>16.596366690649699</v>
      </c>
      <c r="G1524">
        <v>151.9</v>
      </c>
      <c r="H1524" s="34">
        <v>7.8648026258754697</v>
      </c>
      <c r="I1524" s="34">
        <v>16.477621907050601</v>
      </c>
    </row>
    <row r="1525" spans="3:9" x14ac:dyDescent="0.2">
      <c r="C1525">
        <v>152</v>
      </c>
      <c r="D1525" s="34">
        <v>8.3772883880495694</v>
      </c>
      <c r="E1525" s="34">
        <v>16.9697879815559</v>
      </c>
      <c r="G1525">
        <v>152</v>
      </c>
      <c r="H1525" s="34">
        <v>7.8502258588610996</v>
      </c>
      <c r="I1525" s="34">
        <v>16.3788944169502</v>
      </c>
    </row>
    <row r="1526" spans="3:9" x14ac:dyDescent="0.2">
      <c r="C1526">
        <v>152.1</v>
      </c>
      <c r="D1526" s="34">
        <v>8.4100418369916792</v>
      </c>
      <c r="E1526" s="34">
        <v>17.428359090077102</v>
      </c>
      <c r="G1526">
        <v>152.1</v>
      </c>
      <c r="H1526" s="34">
        <v>7.8127652522690898</v>
      </c>
      <c r="I1526" s="34">
        <v>16.588939030986101</v>
      </c>
    </row>
    <row r="1527" spans="3:9" x14ac:dyDescent="0.2">
      <c r="C1527">
        <v>152.19999999999999</v>
      </c>
      <c r="D1527" s="34">
        <v>8.3690367328822592</v>
      </c>
      <c r="E1527" s="34">
        <v>17.126228200555499</v>
      </c>
      <c r="G1527">
        <v>152.19999999999999</v>
      </c>
      <c r="H1527" s="34">
        <v>7.4419424698191703</v>
      </c>
      <c r="I1527" s="34">
        <v>15.8392803964315</v>
      </c>
    </row>
    <row r="1528" spans="3:9" x14ac:dyDescent="0.2">
      <c r="C1528">
        <v>152.30000000000001</v>
      </c>
      <c r="D1528" s="34">
        <v>8.23927011808704</v>
      </c>
      <c r="E1528" s="34">
        <v>17.007710426309501</v>
      </c>
      <c r="G1528">
        <v>152.30000000000001</v>
      </c>
      <c r="H1528" s="34">
        <v>7.5568237232359099</v>
      </c>
      <c r="I1528" s="34">
        <v>16.3684268868186</v>
      </c>
    </row>
    <row r="1529" spans="3:9" x14ac:dyDescent="0.2">
      <c r="C1529">
        <v>152.4</v>
      </c>
      <c r="D1529" s="34">
        <v>8.2603780373303692</v>
      </c>
      <c r="E1529" s="34">
        <v>16.003000701006499</v>
      </c>
      <c r="G1529">
        <v>152.4</v>
      </c>
      <c r="H1529" s="34">
        <v>7.43477359690434</v>
      </c>
      <c r="I1529" s="34">
        <v>15.9811780205745</v>
      </c>
    </row>
    <row r="1530" spans="3:9" x14ac:dyDescent="0.2">
      <c r="C1530">
        <v>152.5</v>
      </c>
      <c r="D1530" s="34">
        <v>8.1207232909418803</v>
      </c>
      <c r="E1530" s="34">
        <v>16.4595675357624</v>
      </c>
      <c r="G1530">
        <v>152.5</v>
      </c>
      <c r="H1530" s="34">
        <v>7.7908271084637004</v>
      </c>
      <c r="I1530" s="34">
        <v>16.325431124038602</v>
      </c>
    </row>
    <row r="1531" spans="3:9" x14ac:dyDescent="0.2">
      <c r="C1531">
        <v>152.6</v>
      </c>
      <c r="D1531" s="34">
        <v>8.4788283437478995</v>
      </c>
      <c r="E1531" s="34">
        <v>16.878842150271499</v>
      </c>
      <c r="G1531">
        <v>152.6</v>
      </c>
      <c r="H1531" s="34">
        <v>8.2026600642389305</v>
      </c>
      <c r="I1531" s="34">
        <v>16.6766698482617</v>
      </c>
    </row>
    <row r="1532" spans="3:9" x14ac:dyDescent="0.2">
      <c r="C1532">
        <v>152.69999999999999</v>
      </c>
      <c r="D1532" s="34">
        <v>8.6189501166789295</v>
      </c>
      <c r="E1532" s="34">
        <v>16.932005047366701</v>
      </c>
      <c r="G1532">
        <v>152.69999999999999</v>
      </c>
      <c r="H1532" s="34">
        <v>7.7075795098765703</v>
      </c>
      <c r="I1532" s="34">
        <v>15.9583920835956</v>
      </c>
    </row>
    <row r="1533" spans="3:9" x14ac:dyDescent="0.2">
      <c r="C1533">
        <v>152.80000000000001</v>
      </c>
      <c r="D1533" s="34">
        <v>8.4292380382912704</v>
      </c>
      <c r="E1533" s="34">
        <v>17.059812306947201</v>
      </c>
      <c r="G1533">
        <v>152.80000000000001</v>
      </c>
      <c r="H1533" s="34">
        <v>7.9908971092395298</v>
      </c>
      <c r="I1533" s="34">
        <v>16.1765387314965</v>
      </c>
    </row>
    <row r="1534" spans="3:9" x14ac:dyDescent="0.2">
      <c r="C1534">
        <v>152.9</v>
      </c>
      <c r="D1534" s="34">
        <v>8.2348171564729995</v>
      </c>
      <c r="E1534" s="34">
        <v>17.401066467968899</v>
      </c>
      <c r="G1534">
        <v>152.9</v>
      </c>
      <c r="H1534" s="34">
        <v>7.6732561736751199</v>
      </c>
      <c r="I1534" s="34">
        <v>15.9796116841928</v>
      </c>
    </row>
    <row r="1535" spans="3:9" x14ac:dyDescent="0.2">
      <c r="C1535">
        <v>153</v>
      </c>
      <c r="D1535" s="34">
        <v>8.4156368310060508</v>
      </c>
      <c r="E1535" s="34">
        <v>16.7160620722006</v>
      </c>
      <c r="G1535">
        <v>153</v>
      </c>
      <c r="H1535" s="34">
        <v>7.6092546462736799</v>
      </c>
      <c r="I1535" s="34">
        <v>16.4478254869796</v>
      </c>
    </row>
    <row r="1536" spans="3:9" x14ac:dyDescent="0.2">
      <c r="C1536">
        <v>153.1</v>
      </c>
      <c r="D1536" s="34">
        <v>8.5892422947317399</v>
      </c>
      <c r="E1536" s="34">
        <v>16.562769337526898</v>
      </c>
      <c r="G1536">
        <v>153.1</v>
      </c>
      <c r="H1536" s="34">
        <v>8.0327710488372901</v>
      </c>
      <c r="I1536" s="34">
        <v>16.393179708162101</v>
      </c>
    </row>
    <row r="1537" spans="3:9" x14ac:dyDescent="0.2">
      <c r="C1537">
        <v>153.19999999999999</v>
      </c>
      <c r="D1537" s="34">
        <v>8.6326917821017801</v>
      </c>
      <c r="E1537" s="34">
        <v>16.871221586091998</v>
      </c>
      <c r="G1537">
        <v>153.19999999999999</v>
      </c>
      <c r="H1537" s="34">
        <v>8.3773109493316404</v>
      </c>
      <c r="I1537" s="34">
        <v>16.583248651012099</v>
      </c>
    </row>
    <row r="1538" spans="3:9" x14ac:dyDescent="0.2">
      <c r="C1538">
        <v>153.30000000000001</v>
      </c>
      <c r="D1538" s="34">
        <v>9.1562432466603703</v>
      </c>
      <c r="E1538" s="34">
        <v>17.263002081674198</v>
      </c>
      <c r="G1538">
        <v>153.30000000000001</v>
      </c>
      <c r="H1538" s="34">
        <v>7.9099527114446699</v>
      </c>
      <c r="I1538" s="34">
        <v>16.538308358529001</v>
      </c>
    </row>
    <row r="1539" spans="3:9" x14ac:dyDescent="0.2">
      <c r="C1539">
        <v>153.4</v>
      </c>
      <c r="D1539" s="34">
        <v>8.7583224292769799</v>
      </c>
      <c r="E1539" s="34">
        <v>17.285351687851701</v>
      </c>
      <c r="G1539">
        <v>153.4</v>
      </c>
      <c r="H1539" s="34">
        <v>7.6978362308203296</v>
      </c>
      <c r="I1539" s="34">
        <v>16.452466974402</v>
      </c>
    </row>
    <row r="1540" spans="3:9" x14ac:dyDescent="0.2">
      <c r="C1540">
        <v>153.5</v>
      </c>
      <c r="D1540" s="34">
        <v>8.1486908893851098</v>
      </c>
      <c r="E1540" s="34">
        <v>16.7427139084615</v>
      </c>
      <c r="G1540">
        <v>153.5</v>
      </c>
      <c r="H1540" s="34">
        <v>7.6478512510732397</v>
      </c>
      <c r="I1540" s="34">
        <v>16.5101993333008</v>
      </c>
    </row>
    <row r="1541" spans="3:9" x14ac:dyDescent="0.2">
      <c r="C1541">
        <v>153.6</v>
      </c>
      <c r="D1541" s="34">
        <v>8.6340784460826203</v>
      </c>
      <c r="E1541" s="34">
        <v>17.032083030871899</v>
      </c>
      <c r="G1541">
        <v>153.6</v>
      </c>
      <c r="H1541" s="34">
        <v>7.9229999325967597</v>
      </c>
      <c r="I1541" s="34">
        <v>16.353100557016901</v>
      </c>
    </row>
    <row r="1542" spans="3:9" x14ac:dyDescent="0.2">
      <c r="C1542">
        <v>153.69999999999999</v>
      </c>
      <c r="D1542" s="34">
        <v>8.6609846305597902</v>
      </c>
      <c r="E1542" s="34">
        <v>16.8331642152169</v>
      </c>
      <c r="G1542">
        <v>153.69999999999999</v>
      </c>
      <c r="H1542" s="34">
        <v>7.9949126131754902</v>
      </c>
      <c r="I1542" s="34">
        <v>16.0584581161541</v>
      </c>
    </row>
    <row r="1543" spans="3:9" x14ac:dyDescent="0.2">
      <c r="C1543">
        <v>153.80000000000001</v>
      </c>
      <c r="D1543" s="34">
        <v>8.7119535436136903</v>
      </c>
      <c r="E1543" s="34">
        <v>17.1315039484119</v>
      </c>
      <c r="G1543">
        <v>153.80000000000001</v>
      </c>
      <c r="H1543" s="34">
        <v>7.7999399476103104</v>
      </c>
      <c r="I1543" s="34">
        <v>16.323814670610201</v>
      </c>
    </row>
    <row r="1544" spans="3:9" x14ac:dyDescent="0.2">
      <c r="C1544">
        <v>153.9</v>
      </c>
      <c r="D1544" s="34">
        <v>8.5685113244426994</v>
      </c>
      <c r="E1544" s="34">
        <v>16.530844034739101</v>
      </c>
      <c r="G1544">
        <v>153.9</v>
      </c>
      <c r="H1544" s="34">
        <v>7.4948869266299196</v>
      </c>
      <c r="I1544" s="34">
        <v>16.2947367054206</v>
      </c>
    </row>
    <row r="1545" spans="3:9" x14ac:dyDescent="0.2">
      <c r="C1545">
        <v>154</v>
      </c>
      <c r="D1545" s="34">
        <v>8.4466566339493792</v>
      </c>
      <c r="E1545" s="34">
        <v>16.709091444567001</v>
      </c>
      <c r="G1545">
        <v>154</v>
      </c>
      <c r="H1545" s="34">
        <v>7.0165692038015797</v>
      </c>
      <c r="I1545" s="34">
        <v>15.720715372383999</v>
      </c>
    </row>
    <row r="1546" spans="3:9" x14ac:dyDescent="0.2">
      <c r="C1546">
        <v>154.1</v>
      </c>
      <c r="D1546" s="34">
        <v>8.8988588848498793</v>
      </c>
      <c r="E1546" s="34">
        <v>17.227628657859199</v>
      </c>
      <c r="G1546">
        <v>154.1</v>
      </c>
      <c r="H1546" s="34">
        <v>7.3050286816284098</v>
      </c>
      <c r="I1546" s="34">
        <v>15.8251867078434</v>
      </c>
    </row>
    <row r="1547" spans="3:9" x14ac:dyDescent="0.2">
      <c r="C1547">
        <v>154.19999999999999</v>
      </c>
      <c r="D1547" s="34">
        <v>8.6590319917262395</v>
      </c>
      <c r="E1547" s="34">
        <v>16.561759556679402</v>
      </c>
      <c r="G1547">
        <v>154.19999999999999</v>
      </c>
      <c r="H1547" s="34">
        <v>7.62189516677343</v>
      </c>
      <c r="I1547" s="34">
        <v>16.1064500606583</v>
      </c>
    </row>
    <row r="1548" spans="3:9" x14ac:dyDescent="0.2">
      <c r="C1548">
        <v>154.30000000000001</v>
      </c>
      <c r="D1548" s="34">
        <v>8.6925818801379293</v>
      </c>
      <c r="E1548" s="34">
        <v>16.645502767291799</v>
      </c>
      <c r="G1548">
        <v>154.30000000000001</v>
      </c>
      <c r="H1548" s="34">
        <v>7.54931147964973</v>
      </c>
      <c r="I1548" s="34">
        <v>16.2364938571042</v>
      </c>
    </row>
    <row r="1549" spans="3:9" x14ac:dyDescent="0.2">
      <c r="C1549">
        <v>154.4</v>
      </c>
      <c r="D1549" s="34">
        <v>8.4667905835454</v>
      </c>
      <c r="E1549" s="34">
        <v>16.538026835602</v>
      </c>
      <c r="G1549">
        <v>154.4</v>
      </c>
      <c r="H1549" s="34">
        <v>7.5260963978685798</v>
      </c>
      <c r="I1549" s="34">
        <v>15.8501192204928</v>
      </c>
    </row>
    <row r="1550" spans="3:9" x14ac:dyDescent="0.2">
      <c r="C1550">
        <v>154.5</v>
      </c>
      <c r="D1550" s="34">
        <v>8.1591485471377592</v>
      </c>
      <c r="E1550" s="34">
        <v>16.1560864910969</v>
      </c>
      <c r="G1550">
        <v>154.5</v>
      </c>
      <c r="H1550" s="34">
        <v>7.3435684485623103</v>
      </c>
      <c r="I1550" s="34">
        <v>16.5940555019254</v>
      </c>
    </row>
    <row r="1551" spans="3:9" x14ac:dyDescent="0.2">
      <c r="C1551">
        <v>154.6</v>
      </c>
      <c r="D1551" s="34">
        <v>8.25831450659512</v>
      </c>
      <c r="E1551" s="34">
        <v>16.393097814165799</v>
      </c>
      <c r="G1551">
        <v>154.6</v>
      </c>
      <c r="H1551" s="34">
        <v>7.1964861116940204</v>
      </c>
      <c r="I1551" s="34">
        <v>16.1963111547187</v>
      </c>
    </row>
    <row r="1552" spans="3:9" x14ac:dyDescent="0.2">
      <c r="C1552">
        <v>154.69999999999999</v>
      </c>
      <c r="D1552" s="34">
        <v>8.2209114753649395</v>
      </c>
      <c r="E1552" s="34">
        <v>16.304747706783601</v>
      </c>
      <c r="G1552">
        <v>154.69999999999999</v>
      </c>
      <c r="H1552" s="34">
        <v>6.8598507312716102</v>
      </c>
      <c r="I1552" s="34">
        <v>16.066930243863101</v>
      </c>
    </row>
    <row r="1553" spans="3:9" x14ac:dyDescent="0.2">
      <c r="C1553">
        <v>154.80000000000001</v>
      </c>
      <c r="D1553" s="34">
        <v>8.1523173617784508</v>
      </c>
      <c r="E1553" s="34">
        <v>16.007190750233999</v>
      </c>
      <c r="G1553">
        <v>154.80000000000001</v>
      </c>
      <c r="H1553" s="34">
        <v>7.48867889359577</v>
      </c>
      <c r="I1553" s="34">
        <v>16.153749489866701</v>
      </c>
    </row>
    <row r="1554" spans="3:9" x14ac:dyDescent="0.2">
      <c r="C1554">
        <v>154.9</v>
      </c>
      <c r="D1554" s="34">
        <v>8.2124141898140195</v>
      </c>
      <c r="E1554" s="34">
        <v>16.123120384287699</v>
      </c>
      <c r="G1554">
        <v>154.9</v>
      </c>
      <c r="H1554" s="34">
        <v>7.4409316627452204</v>
      </c>
      <c r="I1554" s="34">
        <v>16.251242900377601</v>
      </c>
    </row>
    <row r="1555" spans="3:9" x14ac:dyDescent="0.2">
      <c r="C1555">
        <v>155</v>
      </c>
      <c r="D1555" s="34">
        <v>8.2512850845045893</v>
      </c>
      <c r="E1555" s="34">
        <v>16.212111766994301</v>
      </c>
      <c r="G1555">
        <v>155</v>
      </c>
      <c r="H1555" s="34">
        <v>6.76655851406721</v>
      </c>
      <c r="I1555" s="34">
        <v>16.016542924166298</v>
      </c>
    </row>
    <row r="1556" spans="3:9" x14ac:dyDescent="0.2">
      <c r="C1556">
        <v>155.1</v>
      </c>
      <c r="D1556" s="34">
        <v>8.7342771017720509</v>
      </c>
      <c r="E1556" s="34">
        <v>16.647514541523002</v>
      </c>
      <c r="G1556">
        <v>155.1</v>
      </c>
      <c r="H1556" s="34">
        <v>7.15037058337104</v>
      </c>
      <c r="I1556" s="34">
        <v>16.120235764922601</v>
      </c>
    </row>
    <row r="1557" spans="3:9" x14ac:dyDescent="0.2">
      <c r="C1557">
        <v>155.19999999999999</v>
      </c>
      <c r="D1557" s="34">
        <v>8.5936741110008104</v>
      </c>
      <c r="E1557" s="34">
        <v>16.459300169222502</v>
      </c>
      <c r="G1557">
        <v>155.19999999999999</v>
      </c>
      <c r="H1557" s="34">
        <v>7.1388260791012703</v>
      </c>
      <c r="I1557" s="34">
        <v>16.032872724078398</v>
      </c>
    </row>
    <row r="1558" spans="3:9" x14ac:dyDescent="0.2">
      <c r="C1558">
        <v>155.30000000000001</v>
      </c>
      <c r="D1558" s="34">
        <v>8.4855088669718199</v>
      </c>
      <c r="E1558" s="34">
        <v>16.4481191541133</v>
      </c>
      <c r="G1558">
        <v>155.30000000000001</v>
      </c>
      <c r="H1558" s="34">
        <v>6.7002496108187399</v>
      </c>
      <c r="I1558" s="34">
        <v>16.1130612324521</v>
      </c>
    </row>
    <row r="1559" spans="3:9" x14ac:dyDescent="0.2">
      <c r="C1559">
        <v>155.4</v>
      </c>
      <c r="D1559" s="34">
        <v>8.3194170558917406</v>
      </c>
      <c r="E1559" s="34">
        <v>16.347072132188</v>
      </c>
      <c r="G1559">
        <v>155.4</v>
      </c>
      <c r="H1559" s="34">
        <v>8.0339485396419796</v>
      </c>
      <c r="I1559" s="34">
        <v>17.0212037356848</v>
      </c>
    </row>
    <row r="1560" spans="3:9" x14ac:dyDescent="0.2">
      <c r="C1560">
        <v>155.5</v>
      </c>
      <c r="D1560" s="34">
        <v>8.4203763034341002</v>
      </c>
      <c r="E1560" s="34">
        <v>16.148198264595099</v>
      </c>
      <c r="G1560">
        <v>155.5</v>
      </c>
      <c r="H1560" s="34">
        <v>7.54979630809716</v>
      </c>
      <c r="I1560" s="34">
        <v>16.5859232599372</v>
      </c>
    </row>
    <row r="1561" spans="3:9" x14ac:dyDescent="0.2">
      <c r="C1561">
        <v>155.6</v>
      </c>
      <c r="D1561" s="34">
        <v>8.0502423822871698</v>
      </c>
      <c r="E1561" s="34">
        <v>16.010030344738599</v>
      </c>
      <c r="G1561">
        <v>155.6</v>
      </c>
      <c r="H1561" s="34">
        <v>7.1458800184929796</v>
      </c>
      <c r="I1561" s="34">
        <v>16.281260778313602</v>
      </c>
    </row>
    <row r="1562" spans="3:9" x14ac:dyDescent="0.2">
      <c r="C1562">
        <v>155.69999999999999</v>
      </c>
      <c r="D1562" s="34">
        <v>8.1765826175845007</v>
      </c>
      <c r="E1562" s="34">
        <v>16.038847320236201</v>
      </c>
      <c r="G1562">
        <v>155.69999999999999</v>
      </c>
      <c r="H1562" s="34">
        <v>7.02845664989671</v>
      </c>
      <c r="I1562" s="34">
        <v>16.290895319332101</v>
      </c>
    </row>
    <row r="1563" spans="3:9" x14ac:dyDescent="0.2">
      <c r="C1563">
        <v>155.80000000000001</v>
      </c>
      <c r="D1563" s="34">
        <v>8.7517969543464993</v>
      </c>
      <c r="E1563" s="34">
        <v>16.351334959334501</v>
      </c>
      <c r="G1563">
        <v>155.80000000000001</v>
      </c>
      <c r="H1563" s="34">
        <v>7.7623221937258799</v>
      </c>
      <c r="I1563" s="34">
        <v>16.4427322259865</v>
      </c>
    </row>
    <row r="1564" spans="3:9" x14ac:dyDescent="0.2">
      <c r="C1564">
        <v>155.9</v>
      </c>
      <c r="D1564" s="34">
        <v>7.8245376526054899</v>
      </c>
      <c r="E1564" s="34">
        <v>15.898047854127199</v>
      </c>
      <c r="G1564">
        <v>155.9</v>
      </c>
      <c r="H1564" s="34">
        <v>7.2487972740627402</v>
      </c>
      <c r="I1564" s="34">
        <v>16.585155709198698</v>
      </c>
    </row>
    <row r="1565" spans="3:9" x14ac:dyDescent="0.2">
      <c r="C1565">
        <v>156</v>
      </c>
      <c r="D1565" s="34">
        <v>8.5238505610605593</v>
      </c>
      <c r="E1565" s="34">
        <v>16.718243098731602</v>
      </c>
      <c r="G1565">
        <v>156</v>
      </c>
      <c r="H1565" s="34">
        <v>7.5994036716670097</v>
      </c>
      <c r="I1565" s="34">
        <v>16.648304142911201</v>
      </c>
    </row>
    <row r="1566" spans="3:9" x14ac:dyDescent="0.2">
      <c r="C1566">
        <v>156.1</v>
      </c>
      <c r="D1566" s="34">
        <v>8.3792470151111598</v>
      </c>
      <c r="E1566" s="34">
        <v>16.436947852982001</v>
      </c>
      <c r="G1566">
        <v>156.1</v>
      </c>
      <c r="H1566" s="34">
        <v>7.78082805953904</v>
      </c>
      <c r="I1566" s="34">
        <v>16.4375748768508</v>
      </c>
    </row>
    <row r="1567" spans="3:9" x14ac:dyDescent="0.2">
      <c r="C1567">
        <v>156.19999999999999</v>
      </c>
      <c r="D1567" s="34">
        <v>8.0566351975194195</v>
      </c>
      <c r="E1567" s="34">
        <v>16.170356673137299</v>
      </c>
      <c r="G1567">
        <v>156.19999999999999</v>
      </c>
      <c r="H1567" s="34">
        <v>7.3273009841512096</v>
      </c>
      <c r="I1567" s="34">
        <v>16.605749531736301</v>
      </c>
    </row>
    <row r="1568" spans="3:9" x14ac:dyDescent="0.2">
      <c r="C1568">
        <v>156.30000000000001</v>
      </c>
      <c r="D1568" s="34">
        <v>7.5556285620269703</v>
      </c>
      <c r="E1568" s="34">
        <v>15.794651439790901</v>
      </c>
      <c r="G1568">
        <v>156.30000000000001</v>
      </c>
      <c r="H1568" s="34">
        <v>7.2254448512809999</v>
      </c>
      <c r="I1568" s="34">
        <v>16.141227856581601</v>
      </c>
    </row>
    <row r="1569" spans="3:9" x14ac:dyDescent="0.2">
      <c r="C1569">
        <v>156.4</v>
      </c>
      <c r="D1569" s="34">
        <v>8.1095569673983601</v>
      </c>
      <c r="E1569" s="34">
        <v>16.4367470261036</v>
      </c>
      <c r="G1569">
        <v>156.4</v>
      </c>
      <c r="H1569" s="34">
        <v>7.3951853563641299</v>
      </c>
      <c r="I1569" s="34">
        <v>16.323716474624799</v>
      </c>
    </row>
    <row r="1570" spans="3:9" x14ac:dyDescent="0.2">
      <c r="C1570">
        <v>156.5</v>
      </c>
      <c r="D1570" s="34">
        <v>7.6469134494816702</v>
      </c>
      <c r="E1570" s="34">
        <v>15.506331596751799</v>
      </c>
      <c r="G1570">
        <v>156.5</v>
      </c>
      <c r="H1570" s="34">
        <v>8.0067875209774595</v>
      </c>
      <c r="I1570" s="34">
        <v>16.654817767637901</v>
      </c>
    </row>
    <row r="1571" spans="3:9" x14ac:dyDescent="0.2">
      <c r="C1571">
        <v>156.6</v>
      </c>
      <c r="D1571" s="34">
        <v>8.0464352508486492</v>
      </c>
      <c r="E1571" s="34">
        <v>16.2800522668654</v>
      </c>
      <c r="G1571">
        <v>156.6</v>
      </c>
      <c r="H1571" s="34">
        <v>7.6058890262406296</v>
      </c>
      <c r="I1571" s="34">
        <v>16.5514284949158</v>
      </c>
    </row>
    <row r="1572" spans="3:9" x14ac:dyDescent="0.2">
      <c r="C1572">
        <v>156.69999999999999</v>
      </c>
      <c r="D1572" s="34">
        <v>8.1601276288635702</v>
      </c>
      <c r="E1572" s="34">
        <v>16.724642424143301</v>
      </c>
      <c r="G1572">
        <v>156.69999999999999</v>
      </c>
      <c r="H1572" s="34">
        <v>7.8741045684127</v>
      </c>
      <c r="I1572" s="34">
        <v>16.736765452397101</v>
      </c>
    </row>
    <row r="1573" spans="3:9" x14ac:dyDescent="0.2">
      <c r="C1573">
        <v>156.80000000000001</v>
      </c>
      <c r="D1573" s="34">
        <v>7.3904857598456504</v>
      </c>
      <c r="E1573" s="34">
        <v>15.371543565486</v>
      </c>
      <c r="G1573">
        <v>156.80000000000001</v>
      </c>
      <c r="H1573" s="34">
        <v>7.3999982260842199</v>
      </c>
      <c r="I1573" s="34">
        <v>16.202935459510599</v>
      </c>
    </row>
    <row r="1574" spans="3:9" x14ac:dyDescent="0.2">
      <c r="C1574">
        <v>156.9</v>
      </c>
      <c r="D1574" s="34">
        <v>7.5833030147562299</v>
      </c>
      <c r="E1574" s="34">
        <v>15.7149929982267</v>
      </c>
      <c r="G1574">
        <v>156.9</v>
      </c>
      <c r="H1574" s="34">
        <v>7.27747983237116</v>
      </c>
      <c r="I1574" s="34">
        <v>16.099031519587001</v>
      </c>
    </row>
    <row r="1575" spans="3:9" x14ac:dyDescent="0.2">
      <c r="C1575">
        <v>157</v>
      </c>
      <c r="D1575" s="34">
        <v>7.9963319294858204</v>
      </c>
      <c r="E1575" s="34">
        <v>15.8398086020461</v>
      </c>
      <c r="G1575">
        <v>157</v>
      </c>
      <c r="H1575" s="34">
        <v>7.22491570333277</v>
      </c>
      <c r="I1575" s="34">
        <v>16.300813947986398</v>
      </c>
    </row>
    <row r="1576" spans="3:9" x14ac:dyDescent="0.2">
      <c r="C1576">
        <v>157.1</v>
      </c>
      <c r="D1576" s="34">
        <v>7.8496455507862501</v>
      </c>
      <c r="E1576" s="34">
        <v>16.210541349521201</v>
      </c>
      <c r="G1576">
        <v>157.1</v>
      </c>
      <c r="H1576" s="34">
        <v>6.7096368059230702</v>
      </c>
      <c r="I1576" s="34">
        <v>16.1819810504822</v>
      </c>
    </row>
    <row r="1577" spans="3:9" x14ac:dyDescent="0.2">
      <c r="C1577">
        <v>157.19999999999999</v>
      </c>
      <c r="D1577" s="34">
        <v>7.9091394496217902</v>
      </c>
      <c r="E1577" s="34">
        <v>16.1499279688713</v>
      </c>
      <c r="G1577">
        <v>157.19999999999999</v>
      </c>
      <c r="H1577" s="34">
        <v>6.63526858794435</v>
      </c>
      <c r="I1577" s="34">
        <v>15.9519988694832</v>
      </c>
    </row>
    <row r="1578" spans="3:9" x14ac:dyDescent="0.2">
      <c r="C1578">
        <v>157.30000000000001</v>
      </c>
      <c r="D1578" s="34">
        <v>8.0871276032334602</v>
      </c>
      <c r="E1578" s="34">
        <v>16.075015863973501</v>
      </c>
      <c r="G1578">
        <v>157.30000000000001</v>
      </c>
      <c r="H1578" s="34">
        <v>6.3698482635122504</v>
      </c>
      <c r="I1578" s="34">
        <v>15.846894474372901</v>
      </c>
    </row>
    <row r="1579" spans="3:9" x14ac:dyDescent="0.2">
      <c r="C1579">
        <v>157.4</v>
      </c>
      <c r="D1579" s="34">
        <v>7.6223537909608501</v>
      </c>
      <c r="E1579" s="34">
        <v>16.0041232920628</v>
      </c>
      <c r="G1579">
        <v>157.4</v>
      </c>
      <c r="H1579" s="34">
        <v>7.1431105317364798</v>
      </c>
      <c r="I1579" s="34">
        <v>16.258257900150699</v>
      </c>
    </row>
    <row r="1580" spans="3:9" x14ac:dyDescent="0.2">
      <c r="C1580">
        <v>157.5</v>
      </c>
      <c r="D1580" s="34">
        <v>7.90774953350906</v>
      </c>
      <c r="E1580" s="34">
        <v>16.100637885268799</v>
      </c>
      <c r="G1580">
        <v>157.5</v>
      </c>
      <c r="H1580" s="34">
        <v>6.3056484997886599</v>
      </c>
      <c r="I1580" s="34">
        <v>15.725634682352901</v>
      </c>
    </row>
    <row r="1581" spans="3:9" x14ac:dyDescent="0.2">
      <c r="C1581">
        <v>157.6</v>
      </c>
      <c r="D1581" s="34">
        <v>8.1197709726077303</v>
      </c>
      <c r="E1581" s="34">
        <v>16.2848226032025</v>
      </c>
      <c r="G1581">
        <v>157.6</v>
      </c>
      <c r="H1581" s="34">
        <v>7.0809396360385497</v>
      </c>
      <c r="I1581" s="34">
        <v>16.131848598645799</v>
      </c>
    </row>
    <row r="1582" spans="3:9" x14ac:dyDescent="0.2">
      <c r="C1582">
        <v>157.69999999999999</v>
      </c>
      <c r="D1582" s="34">
        <v>7.98094038721334</v>
      </c>
      <c r="E1582" s="34">
        <v>15.763459862846201</v>
      </c>
      <c r="G1582">
        <v>157.69999999999999</v>
      </c>
      <c r="H1582" s="34">
        <v>7.0966452212060904</v>
      </c>
      <c r="I1582" s="34">
        <v>16.165663849576902</v>
      </c>
    </row>
    <row r="1583" spans="3:9" x14ac:dyDescent="0.2">
      <c r="C1583">
        <v>157.80000000000001</v>
      </c>
      <c r="D1583" s="34">
        <v>7.7985789638163503</v>
      </c>
      <c r="E1583" s="34">
        <v>15.8860799476638</v>
      </c>
      <c r="G1583">
        <v>157.80000000000001</v>
      </c>
      <c r="H1583" s="34">
        <v>7.4292615189238997</v>
      </c>
      <c r="I1583" s="34">
        <v>16.075666222376299</v>
      </c>
    </row>
    <row r="1584" spans="3:9" x14ac:dyDescent="0.2">
      <c r="C1584">
        <v>157.9</v>
      </c>
      <c r="D1584" s="34">
        <v>7.5674135260188597</v>
      </c>
      <c r="E1584" s="34">
        <v>15.215824465146101</v>
      </c>
      <c r="G1584">
        <v>157.9</v>
      </c>
      <c r="H1584" s="34">
        <v>7.3070739435136298</v>
      </c>
      <c r="I1584" s="34">
        <v>16.106777718315101</v>
      </c>
    </row>
    <row r="1585" spans="3:9" x14ac:dyDescent="0.2">
      <c r="C1585">
        <v>158</v>
      </c>
      <c r="D1585" s="34">
        <v>7.82417546037642</v>
      </c>
      <c r="E1585" s="34">
        <v>15.1794739666097</v>
      </c>
      <c r="G1585">
        <v>158</v>
      </c>
      <c r="H1585" s="34">
        <v>7.5243540932131596</v>
      </c>
      <c r="I1585" s="34">
        <v>16.170863433882499</v>
      </c>
    </row>
    <row r="1586" spans="3:9" x14ac:dyDescent="0.2">
      <c r="C1586">
        <v>158.1</v>
      </c>
      <c r="D1586" s="34">
        <v>8.2009699245878807</v>
      </c>
      <c r="E1586" s="34">
        <v>16.0894768294757</v>
      </c>
      <c r="G1586">
        <v>158.1</v>
      </c>
      <c r="H1586" s="34">
        <v>7.4098703836130504</v>
      </c>
      <c r="I1586" s="34">
        <v>16.616010632061499</v>
      </c>
    </row>
    <row r="1587" spans="3:9" x14ac:dyDescent="0.2">
      <c r="C1587">
        <v>158.19999999999999</v>
      </c>
      <c r="D1587" s="34">
        <v>7.7261700659514698</v>
      </c>
      <c r="E1587" s="34">
        <v>15.3867597684036</v>
      </c>
      <c r="G1587">
        <v>158.19999999999999</v>
      </c>
      <c r="H1587" s="34">
        <v>7.6841146847211101</v>
      </c>
      <c r="I1587" s="34">
        <v>16.2050806420662</v>
      </c>
    </row>
    <row r="1588" spans="3:9" x14ac:dyDescent="0.2">
      <c r="C1588">
        <v>158.30000000000001</v>
      </c>
      <c r="D1588" s="34">
        <v>7.8563477287500501</v>
      </c>
      <c r="E1588" s="34">
        <v>15.542136943072601</v>
      </c>
      <c r="G1588">
        <v>158.30000000000001</v>
      </c>
      <c r="H1588" s="34">
        <v>7.9583986074443001</v>
      </c>
      <c r="I1588" s="34">
        <v>16.858437019509498</v>
      </c>
    </row>
    <row r="1589" spans="3:9" x14ac:dyDescent="0.2">
      <c r="C1589">
        <v>158.4</v>
      </c>
      <c r="D1589" s="34">
        <v>7.5220305957084701</v>
      </c>
      <c r="E1589" s="34">
        <v>15.194921004024501</v>
      </c>
      <c r="G1589">
        <v>158.4</v>
      </c>
      <c r="H1589" s="34">
        <v>8.07652163127573</v>
      </c>
      <c r="I1589" s="34">
        <v>16.8737414043804</v>
      </c>
    </row>
    <row r="1590" spans="3:9" x14ac:dyDescent="0.2">
      <c r="C1590">
        <v>158.5</v>
      </c>
      <c r="D1590" s="34">
        <v>7.6215932123860499</v>
      </c>
      <c r="E1590" s="34">
        <v>15.7063274294827</v>
      </c>
      <c r="G1590">
        <v>158.5</v>
      </c>
      <c r="H1590" s="34">
        <v>8.0630987994606294</v>
      </c>
      <c r="I1590" s="34">
        <v>16.755915156965301</v>
      </c>
    </row>
    <row r="1591" spans="3:9" x14ac:dyDescent="0.2">
      <c r="C1591">
        <v>158.6</v>
      </c>
      <c r="D1591" s="34">
        <v>8.1491312770809401</v>
      </c>
      <c r="E1591" s="34">
        <v>16.315087673876899</v>
      </c>
      <c r="G1591">
        <v>158.6</v>
      </c>
      <c r="H1591" s="34">
        <v>7.3297685767205101</v>
      </c>
      <c r="I1591" s="34">
        <v>16.401057167822099</v>
      </c>
    </row>
    <row r="1592" spans="3:9" x14ac:dyDescent="0.2">
      <c r="C1592">
        <v>158.69999999999999</v>
      </c>
      <c r="D1592" s="34">
        <v>8.4370749409344796</v>
      </c>
      <c r="E1592" s="34">
        <v>16.327678625907101</v>
      </c>
      <c r="G1592">
        <v>158.69999999999999</v>
      </c>
      <c r="H1592" s="34">
        <v>7.6344681527378899</v>
      </c>
      <c r="I1592" s="34">
        <v>16.0823163753895</v>
      </c>
    </row>
    <row r="1593" spans="3:9" x14ac:dyDescent="0.2">
      <c r="C1593">
        <v>158.80000000000001</v>
      </c>
      <c r="D1593" s="34">
        <v>7.8238842608034496</v>
      </c>
      <c r="E1593" s="34">
        <v>15.5311963955597</v>
      </c>
      <c r="G1593">
        <v>158.80000000000001</v>
      </c>
      <c r="H1593" s="34">
        <v>7.7714999686246804</v>
      </c>
      <c r="I1593" s="34">
        <v>16.5681627500148</v>
      </c>
    </row>
    <row r="1594" spans="3:9" x14ac:dyDescent="0.2">
      <c r="C1594">
        <v>158.9</v>
      </c>
      <c r="D1594" s="34">
        <v>8.3062377066182904</v>
      </c>
      <c r="E1594" s="34">
        <v>15.882062668267899</v>
      </c>
      <c r="G1594">
        <v>158.9</v>
      </c>
      <c r="H1594" s="34">
        <v>8.1886018616269798</v>
      </c>
      <c r="I1594" s="34">
        <v>17.011952149992101</v>
      </c>
    </row>
    <row r="1595" spans="3:9" x14ac:dyDescent="0.2">
      <c r="C1595">
        <v>159</v>
      </c>
      <c r="D1595" s="34">
        <v>8.3602370875584597</v>
      </c>
      <c r="E1595" s="34">
        <v>16.374335467150502</v>
      </c>
      <c r="G1595">
        <v>159</v>
      </c>
      <c r="H1595" s="34">
        <v>7.4339836637362096</v>
      </c>
      <c r="I1595" s="34">
        <v>16.6630825973964</v>
      </c>
    </row>
    <row r="1596" spans="3:9" x14ac:dyDescent="0.2">
      <c r="C1596">
        <v>159.1</v>
      </c>
      <c r="D1596" s="34">
        <v>8.1374528067766398</v>
      </c>
      <c r="E1596" s="34">
        <v>15.6381945452867</v>
      </c>
      <c r="G1596">
        <v>159.1</v>
      </c>
      <c r="H1596" s="34">
        <v>7.2912233316897401</v>
      </c>
      <c r="I1596" s="34">
        <v>16.458881621467501</v>
      </c>
    </row>
    <row r="1597" spans="3:9" x14ac:dyDescent="0.2">
      <c r="C1597">
        <v>159.19999999999999</v>
      </c>
      <c r="D1597" s="34">
        <v>7.9211086835045403</v>
      </c>
      <c r="E1597" s="34">
        <v>15.5613680421572</v>
      </c>
      <c r="G1597">
        <v>159.19999999999999</v>
      </c>
      <c r="H1597" s="34">
        <v>6.9947993494611298</v>
      </c>
      <c r="I1597" s="34">
        <v>15.6972578856852</v>
      </c>
    </row>
    <row r="1598" spans="3:9" x14ac:dyDescent="0.2">
      <c r="C1598">
        <v>159.30000000000001</v>
      </c>
      <c r="D1598" s="34">
        <v>8.3658526110353293</v>
      </c>
      <c r="E1598" s="34">
        <v>15.9586233246152</v>
      </c>
      <c r="G1598">
        <v>159.30000000000001</v>
      </c>
      <c r="H1598" s="34">
        <v>7.7940809555908803</v>
      </c>
      <c r="I1598" s="34">
        <v>16.256078541938901</v>
      </c>
    </row>
    <row r="1599" spans="3:9" x14ac:dyDescent="0.2">
      <c r="C1599">
        <v>159.4</v>
      </c>
      <c r="D1599" s="34">
        <v>7.59339650018042</v>
      </c>
      <c r="E1599" s="34">
        <v>15.5604897463143</v>
      </c>
      <c r="G1599">
        <v>159.4</v>
      </c>
      <c r="H1599" s="34">
        <v>7.5342174193342597</v>
      </c>
      <c r="I1599" s="34">
        <v>16.4646836401912</v>
      </c>
    </row>
    <row r="1600" spans="3:9" x14ac:dyDescent="0.2">
      <c r="C1600">
        <v>159.5</v>
      </c>
      <c r="D1600" s="34">
        <v>8.2216259557711293</v>
      </c>
      <c r="E1600" s="34">
        <v>16.297036872183199</v>
      </c>
      <c r="G1600">
        <v>159.5</v>
      </c>
      <c r="H1600" s="34">
        <v>6.93480384575372</v>
      </c>
      <c r="I1600" s="34">
        <v>15.577239554471699</v>
      </c>
    </row>
    <row r="1601" spans="3:9" x14ac:dyDescent="0.2">
      <c r="C1601">
        <v>159.6</v>
      </c>
      <c r="D1601" s="34">
        <v>7.5526260909389</v>
      </c>
      <c r="E1601" s="34">
        <v>15.4950548347989</v>
      </c>
      <c r="G1601">
        <v>159.6</v>
      </c>
      <c r="H1601" s="34">
        <v>6.7294694701406401</v>
      </c>
      <c r="I1601" s="34">
        <v>15.901040530427601</v>
      </c>
    </row>
    <row r="1602" spans="3:9" x14ac:dyDescent="0.2">
      <c r="C1602">
        <v>159.69999999999999</v>
      </c>
      <c r="D1602" s="34">
        <v>7.6769433409672896</v>
      </c>
      <c r="E1602" s="34">
        <v>15.524176864814001</v>
      </c>
      <c r="G1602">
        <v>159.69999999999999</v>
      </c>
      <c r="H1602" s="34">
        <v>7.2817447299377296</v>
      </c>
      <c r="I1602" s="34">
        <v>15.7338586914628</v>
      </c>
    </row>
    <row r="1603" spans="3:9" x14ac:dyDescent="0.2">
      <c r="C1603">
        <v>159.80000000000001</v>
      </c>
      <c r="D1603" s="34">
        <v>7.4562897046483201</v>
      </c>
      <c r="E1603" s="34">
        <v>15.5702719607471</v>
      </c>
      <c r="G1603">
        <v>159.80000000000001</v>
      </c>
      <c r="H1603" s="34">
        <v>7.8104924467414403</v>
      </c>
      <c r="I1603" s="34">
        <v>16.475861447212999</v>
      </c>
    </row>
    <row r="1604" spans="3:9" x14ac:dyDescent="0.2">
      <c r="C1604">
        <v>159.9</v>
      </c>
      <c r="D1604" s="34">
        <v>7.5042190455076003</v>
      </c>
      <c r="E1604" s="34">
        <v>15.782091021389499</v>
      </c>
      <c r="G1604">
        <v>159.9</v>
      </c>
      <c r="H1604" s="34">
        <v>7.0328649708403601</v>
      </c>
      <c r="I1604" s="34">
        <v>16.098486515050201</v>
      </c>
    </row>
    <row r="1605" spans="3:9" x14ac:dyDescent="0.2">
      <c r="C1605">
        <v>160</v>
      </c>
      <c r="D1605" s="34">
        <v>7.7970608436563102</v>
      </c>
      <c r="E1605" s="34">
        <v>15.5500892747287</v>
      </c>
      <c r="G1605">
        <v>160</v>
      </c>
      <c r="H1605" s="34">
        <v>7.7560906999424004</v>
      </c>
      <c r="I1605" s="34">
        <v>16.577389346760601</v>
      </c>
    </row>
    <row r="1606" spans="3:9" x14ac:dyDescent="0.2">
      <c r="C1606">
        <v>160.1</v>
      </c>
      <c r="D1606" s="34">
        <v>7.75116546883533</v>
      </c>
      <c r="E1606" s="34">
        <v>16.312458461431302</v>
      </c>
      <c r="G1606">
        <v>160.1</v>
      </c>
      <c r="H1606" s="34">
        <v>7.6949288772870101</v>
      </c>
      <c r="I1606" s="34">
        <v>16.4195785024854</v>
      </c>
    </row>
    <row r="1607" spans="3:9" x14ac:dyDescent="0.2">
      <c r="C1607">
        <v>160.19999999999999</v>
      </c>
      <c r="D1607" s="34">
        <v>7.7946455506311496</v>
      </c>
      <c r="E1607" s="34">
        <v>16.149535897888398</v>
      </c>
      <c r="G1607">
        <v>160.19999999999999</v>
      </c>
      <c r="H1607" s="34">
        <v>7.5792914518594898</v>
      </c>
      <c r="I1607" s="34">
        <v>16.213705303363898</v>
      </c>
    </row>
    <row r="1608" spans="3:9" x14ac:dyDescent="0.2">
      <c r="C1608">
        <v>160.30000000000001</v>
      </c>
      <c r="D1608" s="34">
        <v>7.6039310352787703</v>
      </c>
      <c r="E1608" s="34">
        <v>15.9414960686098</v>
      </c>
      <c r="G1608">
        <v>160.30000000000001</v>
      </c>
      <c r="H1608" s="34">
        <v>8.0648376635945294</v>
      </c>
      <c r="I1608" s="34">
        <v>16.722908920832101</v>
      </c>
    </row>
    <row r="1609" spans="3:9" x14ac:dyDescent="0.2">
      <c r="C1609">
        <v>160.4</v>
      </c>
      <c r="D1609" s="34">
        <v>7.8399183984171996</v>
      </c>
      <c r="E1609" s="34">
        <v>16.674271590565301</v>
      </c>
      <c r="G1609">
        <v>160.4</v>
      </c>
      <c r="H1609" s="34">
        <v>8.2115223718292505</v>
      </c>
      <c r="I1609" s="34">
        <v>16.677262345229401</v>
      </c>
    </row>
    <row r="1610" spans="3:9" x14ac:dyDescent="0.2">
      <c r="C1610">
        <v>160.5</v>
      </c>
      <c r="D1610" s="34">
        <v>7.1502918689022996</v>
      </c>
      <c r="E1610" s="34">
        <v>15.992951010250501</v>
      </c>
      <c r="G1610">
        <v>160.5</v>
      </c>
      <c r="H1610" s="34">
        <v>7.9575210823679301</v>
      </c>
      <c r="I1610" s="34">
        <v>16.6555370738267</v>
      </c>
    </row>
    <row r="1611" spans="3:9" x14ac:dyDescent="0.2">
      <c r="C1611">
        <v>160.6</v>
      </c>
      <c r="D1611" s="34">
        <v>7.99995302823885</v>
      </c>
      <c r="E1611" s="34">
        <v>16.1333471780964</v>
      </c>
      <c r="G1611">
        <v>160.6</v>
      </c>
      <c r="H1611" s="34">
        <v>7.93395960389355</v>
      </c>
      <c r="I1611" s="34">
        <v>16.677573766886599</v>
      </c>
    </row>
    <row r="1612" spans="3:9" x14ac:dyDescent="0.2">
      <c r="C1612">
        <v>160.69999999999999</v>
      </c>
      <c r="D1612" s="34">
        <v>7.7610284560296501</v>
      </c>
      <c r="E1612" s="34">
        <v>16.125584923473301</v>
      </c>
      <c r="G1612">
        <v>160.69999999999999</v>
      </c>
      <c r="H1612" s="34">
        <v>8.0571114615717505</v>
      </c>
      <c r="I1612" s="34">
        <v>17.0078461089374</v>
      </c>
    </row>
    <row r="1613" spans="3:9" x14ac:dyDescent="0.2">
      <c r="C1613">
        <v>160.80000000000001</v>
      </c>
      <c r="D1613" s="34">
        <v>8.0527159143597604</v>
      </c>
      <c r="E1613" s="34">
        <v>16.224870887906501</v>
      </c>
      <c r="G1613">
        <v>160.80000000000001</v>
      </c>
      <c r="H1613" s="34">
        <v>8.02207867365094</v>
      </c>
      <c r="I1613" s="34">
        <v>16.849886154923201</v>
      </c>
    </row>
    <row r="1614" spans="3:9" x14ac:dyDescent="0.2">
      <c r="C1614">
        <v>160.9</v>
      </c>
      <c r="D1614" s="34">
        <v>7.3568742867788304</v>
      </c>
      <c r="E1614" s="34">
        <v>15.4651582056399</v>
      </c>
      <c r="G1614">
        <v>160.9</v>
      </c>
      <c r="H1614" s="34">
        <v>7.9436868983840396</v>
      </c>
      <c r="I1614" s="34">
        <v>16.7901449746739</v>
      </c>
    </row>
    <row r="1615" spans="3:9" x14ac:dyDescent="0.2">
      <c r="C1615">
        <v>161</v>
      </c>
      <c r="D1615" s="34">
        <v>7.4187444599088197</v>
      </c>
      <c r="E1615" s="34">
        <v>15.712436675235599</v>
      </c>
      <c r="G1615">
        <v>161</v>
      </c>
      <c r="H1615" s="34">
        <v>7.8639696693093404</v>
      </c>
      <c r="I1615" s="34">
        <v>16.9495227382275</v>
      </c>
    </row>
    <row r="1616" spans="3:9" x14ac:dyDescent="0.2">
      <c r="C1616">
        <v>161.1</v>
      </c>
      <c r="D1616" s="34">
        <v>7.98187918208186</v>
      </c>
      <c r="E1616" s="34">
        <v>16.296987871847598</v>
      </c>
      <c r="G1616">
        <v>161.1</v>
      </c>
      <c r="H1616" s="34">
        <v>7.8229131228696698</v>
      </c>
      <c r="I1616" s="34">
        <v>16.713736006476701</v>
      </c>
    </row>
    <row r="1617" spans="3:9" x14ac:dyDescent="0.2">
      <c r="C1617">
        <v>161.19999999999999</v>
      </c>
      <c r="D1617" s="34">
        <v>7.9235291251533102</v>
      </c>
      <c r="E1617" s="34">
        <v>16.2665570288307</v>
      </c>
      <c r="G1617">
        <v>161.19999999999999</v>
      </c>
      <c r="H1617" s="34">
        <v>8.0483316204791198</v>
      </c>
      <c r="I1617" s="34">
        <v>16.863565393879401</v>
      </c>
    </row>
    <row r="1618" spans="3:9" x14ac:dyDescent="0.2">
      <c r="C1618">
        <v>161.30000000000001</v>
      </c>
      <c r="D1618" s="34">
        <v>7.9243536805357202</v>
      </c>
      <c r="E1618" s="34">
        <v>15.766333465168801</v>
      </c>
      <c r="G1618">
        <v>161.30000000000001</v>
      </c>
      <c r="H1618" s="34">
        <v>7.8338220615819303</v>
      </c>
      <c r="I1618" s="34">
        <v>16.838261621268799</v>
      </c>
    </row>
    <row r="1619" spans="3:9" x14ac:dyDescent="0.2">
      <c r="C1619">
        <v>161.4</v>
      </c>
      <c r="D1619" s="34">
        <v>8.1259613683263208</v>
      </c>
      <c r="E1619" s="34">
        <v>16.572426187313599</v>
      </c>
      <c r="G1619">
        <v>161.4</v>
      </c>
      <c r="H1619" s="34">
        <v>8.3843978180484005</v>
      </c>
      <c r="I1619" s="34">
        <v>17.329243641919899</v>
      </c>
    </row>
    <row r="1620" spans="3:9" x14ac:dyDescent="0.2">
      <c r="C1620">
        <v>161.5</v>
      </c>
      <c r="D1620" s="34">
        <v>7.6501839711603496</v>
      </c>
      <c r="E1620" s="34">
        <v>16.265306874613501</v>
      </c>
      <c r="G1620">
        <v>161.5</v>
      </c>
      <c r="H1620" s="34">
        <v>7.5526267916466701</v>
      </c>
      <c r="I1620" s="34">
        <v>17.067067801793701</v>
      </c>
    </row>
    <row r="1621" spans="3:9" x14ac:dyDescent="0.2">
      <c r="C1621">
        <v>161.6</v>
      </c>
      <c r="D1621" s="34">
        <v>7.6633797381986604</v>
      </c>
      <c r="E1621" s="34">
        <v>16.2021711947474</v>
      </c>
      <c r="G1621">
        <v>161.6</v>
      </c>
      <c r="H1621" s="34">
        <v>7.7188460776754502</v>
      </c>
      <c r="I1621" s="34">
        <v>16.793229316368599</v>
      </c>
    </row>
    <row r="1622" spans="3:9" x14ac:dyDescent="0.2">
      <c r="C1622">
        <v>161.69999999999999</v>
      </c>
      <c r="D1622" s="34">
        <v>7.7893535226668602</v>
      </c>
      <c r="E1622" s="34">
        <v>15.7880945843725</v>
      </c>
      <c r="G1622">
        <v>161.69999999999999</v>
      </c>
      <c r="H1622" s="34">
        <v>8.2562766542213897</v>
      </c>
      <c r="I1622" s="34">
        <v>17.4602352399964</v>
      </c>
    </row>
    <row r="1623" spans="3:9" x14ac:dyDescent="0.2">
      <c r="C1623">
        <v>161.80000000000001</v>
      </c>
      <c r="D1623" s="34">
        <v>7.8101308825354998</v>
      </c>
      <c r="E1623" s="34">
        <v>16.1285007148993</v>
      </c>
      <c r="G1623">
        <v>161.80000000000001</v>
      </c>
      <c r="H1623" s="34">
        <v>8.0968062093114703</v>
      </c>
      <c r="I1623" s="34">
        <v>16.715860329981599</v>
      </c>
    </row>
    <row r="1624" spans="3:9" x14ac:dyDescent="0.2">
      <c r="C1624">
        <v>161.9</v>
      </c>
      <c r="D1624" s="34">
        <v>7.9569496474521397</v>
      </c>
      <c r="E1624" s="34">
        <v>16.561799667838098</v>
      </c>
      <c r="G1624">
        <v>161.9</v>
      </c>
      <c r="H1624" s="34">
        <v>8.28145144264791</v>
      </c>
      <c r="I1624" s="34">
        <v>16.495254918083798</v>
      </c>
    </row>
    <row r="1625" spans="3:9" x14ac:dyDescent="0.2">
      <c r="C1625">
        <v>162</v>
      </c>
      <c r="D1625" s="34">
        <v>8.0128718597119306</v>
      </c>
      <c r="E1625" s="34">
        <v>15.8420099495657</v>
      </c>
      <c r="G1625">
        <v>162</v>
      </c>
      <c r="H1625" s="34">
        <v>7.76247948016211</v>
      </c>
      <c r="I1625" s="34">
        <v>17.011676025316099</v>
      </c>
    </row>
    <row r="1626" spans="3:9" x14ac:dyDescent="0.2">
      <c r="C1626">
        <v>162.1</v>
      </c>
      <c r="D1626" s="34">
        <v>7.4266728218619704</v>
      </c>
      <c r="E1626" s="34">
        <v>15.742077672653201</v>
      </c>
      <c r="G1626">
        <v>162.1</v>
      </c>
      <c r="H1626" s="34">
        <v>7.12918429371752</v>
      </c>
      <c r="I1626" s="34">
        <v>16.493217842617099</v>
      </c>
    </row>
    <row r="1627" spans="3:9" x14ac:dyDescent="0.2">
      <c r="C1627">
        <v>162.19999999999999</v>
      </c>
      <c r="D1627" s="34">
        <v>7.9565698987472198</v>
      </c>
      <c r="E1627" s="34">
        <v>16.391327732411799</v>
      </c>
      <c r="G1627">
        <v>162.19999999999999</v>
      </c>
      <c r="H1627" s="34">
        <v>7.39672764282684</v>
      </c>
      <c r="I1627" s="34">
        <v>16.110161133874701</v>
      </c>
    </row>
    <row r="1628" spans="3:9" x14ac:dyDescent="0.2">
      <c r="C1628">
        <v>162.30000000000001</v>
      </c>
      <c r="D1628" s="34">
        <v>7.8726498908515898</v>
      </c>
      <c r="E1628" s="34">
        <v>16.4310093298411</v>
      </c>
      <c r="G1628">
        <v>162.30000000000001</v>
      </c>
      <c r="H1628" s="34">
        <v>8.2298342803320299</v>
      </c>
      <c r="I1628" s="34">
        <v>16.873284839196099</v>
      </c>
    </row>
    <row r="1629" spans="3:9" x14ac:dyDescent="0.2">
      <c r="C1629">
        <v>162.4</v>
      </c>
      <c r="D1629" s="34">
        <v>7.4581313686085897</v>
      </c>
      <c r="E1629" s="34">
        <v>15.4823042331323</v>
      </c>
      <c r="G1629">
        <v>162.4</v>
      </c>
      <c r="H1629" s="34">
        <v>7.9117833826220503</v>
      </c>
      <c r="I1629" s="34">
        <v>16.985580492903502</v>
      </c>
    </row>
    <row r="1630" spans="3:9" x14ac:dyDescent="0.2">
      <c r="C1630">
        <v>162.5</v>
      </c>
      <c r="D1630" s="34">
        <v>7.4956050183149001</v>
      </c>
      <c r="E1630" s="34">
        <v>16.160325933272599</v>
      </c>
      <c r="G1630">
        <v>162.5</v>
      </c>
      <c r="H1630" s="34">
        <v>7.6236449036125302</v>
      </c>
      <c r="I1630" s="34">
        <v>16.525368025972998</v>
      </c>
    </row>
    <row r="1631" spans="3:9" x14ac:dyDescent="0.2">
      <c r="C1631">
        <v>162.6</v>
      </c>
      <c r="D1631" s="34">
        <v>7.33264725914806</v>
      </c>
      <c r="E1631" s="34">
        <v>15.5339529419331</v>
      </c>
      <c r="G1631">
        <v>162.6</v>
      </c>
      <c r="H1631" s="34">
        <v>7.91372426209126</v>
      </c>
      <c r="I1631" s="34">
        <v>16.399777147196801</v>
      </c>
    </row>
    <row r="1632" spans="3:9" x14ac:dyDescent="0.2">
      <c r="C1632">
        <v>162.69999999999999</v>
      </c>
      <c r="D1632" s="34">
        <v>7.1068870067688303</v>
      </c>
      <c r="E1632" s="34">
        <v>15.6284722499107</v>
      </c>
      <c r="G1632">
        <v>162.69999999999999</v>
      </c>
      <c r="H1632" s="34">
        <v>7.6176210282702499</v>
      </c>
      <c r="I1632" s="34">
        <v>16.701789252309801</v>
      </c>
    </row>
    <row r="1633" spans="3:9" x14ac:dyDescent="0.2">
      <c r="C1633">
        <v>162.80000000000001</v>
      </c>
      <c r="D1633" s="34">
        <v>7.7965053938573599</v>
      </c>
      <c r="E1633" s="34">
        <v>16.064324636543802</v>
      </c>
      <c r="G1633">
        <v>162.80000000000001</v>
      </c>
      <c r="H1633" s="34">
        <v>7.5762755188708502</v>
      </c>
      <c r="I1633" s="34">
        <v>16.337286392675701</v>
      </c>
    </row>
    <row r="1634" spans="3:9" x14ac:dyDescent="0.2">
      <c r="C1634">
        <v>162.9</v>
      </c>
      <c r="D1634" s="34">
        <v>7.4919709025759103</v>
      </c>
      <c r="E1634" s="34">
        <v>15.838098469025599</v>
      </c>
      <c r="G1634">
        <v>162.9</v>
      </c>
      <c r="H1634" s="34">
        <v>7.7588568800286701</v>
      </c>
      <c r="I1634" s="34">
        <v>16.055504214246401</v>
      </c>
    </row>
    <row r="1635" spans="3:9" x14ac:dyDescent="0.2">
      <c r="C1635">
        <v>163</v>
      </c>
      <c r="D1635" s="34">
        <v>7.2936126315626399</v>
      </c>
      <c r="E1635" s="34">
        <v>15.486933267544799</v>
      </c>
      <c r="G1635">
        <v>163</v>
      </c>
      <c r="H1635" s="34">
        <v>8.0906901539666602</v>
      </c>
      <c r="I1635" s="34">
        <v>16.550984481920501</v>
      </c>
    </row>
    <row r="1636" spans="3:9" x14ac:dyDescent="0.2">
      <c r="C1636">
        <v>163.1</v>
      </c>
      <c r="D1636" s="34">
        <v>7.2765053643406796</v>
      </c>
      <c r="E1636" s="34">
        <v>15.3345172689958</v>
      </c>
      <c r="G1636">
        <v>163.1</v>
      </c>
      <c r="H1636" s="34">
        <v>7.6035582093493304</v>
      </c>
      <c r="I1636" s="34">
        <v>16.384883028442399</v>
      </c>
    </row>
    <row r="1637" spans="3:9" x14ac:dyDescent="0.2">
      <c r="C1637">
        <v>163.19999999999999</v>
      </c>
      <c r="D1637" s="34">
        <v>7.6146024575048301</v>
      </c>
      <c r="E1637" s="34">
        <v>16.091531066391699</v>
      </c>
      <c r="G1637">
        <v>163.19999999999999</v>
      </c>
      <c r="H1637" s="34">
        <v>7.7353410714450401</v>
      </c>
      <c r="I1637" s="34">
        <v>16.4006868297562</v>
      </c>
    </row>
    <row r="1638" spans="3:9" x14ac:dyDescent="0.2">
      <c r="C1638">
        <v>163.30000000000001</v>
      </c>
      <c r="D1638" s="34">
        <v>7.1437103639702197</v>
      </c>
      <c r="E1638" s="34">
        <v>15.8250895023328</v>
      </c>
      <c r="G1638">
        <v>163.30000000000001</v>
      </c>
      <c r="H1638" s="34">
        <v>7.3919306719363203</v>
      </c>
      <c r="I1638" s="34">
        <v>16.489596441227999</v>
      </c>
    </row>
    <row r="1639" spans="3:9" x14ac:dyDescent="0.2">
      <c r="C1639">
        <v>163.4</v>
      </c>
      <c r="D1639" s="34">
        <v>6.9124034141072102</v>
      </c>
      <c r="E1639" s="34">
        <v>15.093075281862699</v>
      </c>
      <c r="G1639">
        <v>163.4</v>
      </c>
      <c r="H1639" s="34">
        <v>7.4953168126503904</v>
      </c>
      <c r="I1639" s="34">
        <v>16.191498774223501</v>
      </c>
    </row>
    <row r="1640" spans="3:9" x14ac:dyDescent="0.2">
      <c r="C1640">
        <v>163.5</v>
      </c>
      <c r="D1640" s="34">
        <v>7.6427808450743804</v>
      </c>
      <c r="E1640" s="34">
        <v>15.810331847116901</v>
      </c>
      <c r="G1640">
        <v>163.5</v>
      </c>
      <c r="H1640" s="34">
        <v>7.9811013927052104</v>
      </c>
      <c r="I1640" s="34">
        <v>16.680345444002999</v>
      </c>
    </row>
    <row r="1641" spans="3:9" x14ac:dyDescent="0.2">
      <c r="C1641">
        <v>163.6</v>
      </c>
      <c r="D1641" s="34">
        <v>7.761592389894</v>
      </c>
      <c r="E1641" s="34">
        <v>15.9573046738351</v>
      </c>
      <c r="G1641">
        <v>163.6</v>
      </c>
      <c r="H1641" s="34">
        <v>7.54020132242906</v>
      </c>
      <c r="I1641" s="34">
        <v>16.5296661712059</v>
      </c>
    </row>
    <row r="1642" spans="3:9" x14ac:dyDescent="0.2">
      <c r="C1642">
        <v>163.69999999999999</v>
      </c>
      <c r="D1642" s="34">
        <v>7.2762376245747697</v>
      </c>
      <c r="E1642" s="34">
        <v>15.488104171057101</v>
      </c>
      <c r="G1642">
        <v>163.69999999999999</v>
      </c>
      <c r="H1642" s="34">
        <v>7.9637934384776097</v>
      </c>
      <c r="I1642" s="34">
        <v>16.930545962731198</v>
      </c>
    </row>
    <row r="1643" spans="3:9" x14ac:dyDescent="0.2">
      <c r="C1643">
        <v>163.80000000000001</v>
      </c>
      <c r="D1643" s="34">
        <v>7.30682307132306</v>
      </c>
      <c r="E1643" s="34">
        <v>15.712652976383</v>
      </c>
      <c r="G1643">
        <v>163.80000000000001</v>
      </c>
      <c r="H1643" s="34">
        <v>7.8198869562145203</v>
      </c>
      <c r="I1643" s="34">
        <v>16.7452712086994</v>
      </c>
    </row>
    <row r="1644" spans="3:9" x14ac:dyDescent="0.2">
      <c r="C1644">
        <v>163.9</v>
      </c>
      <c r="D1644" s="34">
        <v>7.0933589969893003</v>
      </c>
      <c r="E1644" s="34">
        <v>15.466808343296799</v>
      </c>
      <c r="G1644">
        <v>163.9</v>
      </c>
      <c r="H1644" s="34">
        <v>7.8496303465205903</v>
      </c>
      <c r="I1644" s="34">
        <v>16.431897560763101</v>
      </c>
    </row>
    <row r="1645" spans="3:9" x14ac:dyDescent="0.2">
      <c r="C1645">
        <v>164</v>
      </c>
      <c r="D1645" s="34">
        <v>7.5293208709741997</v>
      </c>
      <c r="E1645" s="34">
        <v>15.824283726709201</v>
      </c>
      <c r="G1645">
        <v>164</v>
      </c>
      <c r="H1645" s="34">
        <v>8.2342851097368595</v>
      </c>
      <c r="I1645" s="34">
        <v>16.6849662923442</v>
      </c>
    </row>
    <row r="1646" spans="3:9" x14ac:dyDescent="0.2">
      <c r="C1646">
        <v>164.1</v>
      </c>
      <c r="D1646" s="34">
        <v>7.3377398822577602</v>
      </c>
      <c r="E1646" s="34">
        <v>15.8520573117188</v>
      </c>
      <c r="G1646">
        <v>164.1</v>
      </c>
      <c r="H1646" s="34">
        <v>7.9742563908075699</v>
      </c>
      <c r="I1646" s="34">
        <v>16.708010766926201</v>
      </c>
    </row>
    <row r="1647" spans="3:9" x14ac:dyDescent="0.2">
      <c r="C1647">
        <v>164.2</v>
      </c>
      <c r="D1647" s="34">
        <v>7.2635609192447399</v>
      </c>
      <c r="E1647" s="34">
        <v>15.684316313470999</v>
      </c>
      <c r="G1647">
        <v>164.2</v>
      </c>
      <c r="H1647" s="34">
        <v>8.6015148206925698</v>
      </c>
      <c r="I1647" s="34">
        <v>17.051313332469999</v>
      </c>
    </row>
    <row r="1648" spans="3:9" x14ac:dyDescent="0.2">
      <c r="C1648">
        <v>164.3</v>
      </c>
      <c r="D1648" s="34">
        <v>7.8179022542691898</v>
      </c>
      <c r="E1648" s="34">
        <v>16.125345028591902</v>
      </c>
      <c r="G1648">
        <v>164.3</v>
      </c>
      <c r="H1648" s="34">
        <v>8.43504415689398</v>
      </c>
      <c r="I1648" s="34">
        <v>17.1475157849674</v>
      </c>
    </row>
    <row r="1649" spans="3:9" x14ac:dyDescent="0.2">
      <c r="C1649">
        <v>164.4</v>
      </c>
      <c r="D1649" s="34">
        <v>7.6164808873491801</v>
      </c>
      <c r="E1649" s="34">
        <v>15.750657580806401</v>
      </c>
      <c r="G1649">
        <v>164.4</v>
      </c>
      <c r="H1649" s="34">
        <v>7.9600689507316602</v>
      </c>
      <c r="I1649" s="34">
        <v>16.9592979859986</v>
      </c>
    </row>
    <row r="1650" spans="3:9" x14ac:dyDescent="0.2">
      <c r="C1650">
        <v>164.5</v>
      </c>
      <c r="D1650" s="34">
        <v>7.3206122320807401</v>
      </c>
      <c r="E1650" s="34">
        <v>15.838018826101401</v>
      </c>
      <c r="G1650">
        <v>164.5</v>
      </c>
      <c r="H1650" s="34">
        <v>7.8659558531111502</v>
      </c>
      <c r="I1650" s="34">
        <v>16.536703399522001</v>
      </c>
    </row>
    <row r="1651" spans="3:9" x14ac:dyDescent="0.2">
      <c r="C1651">
        <v>164.6</v>
      </c>
      <c r="D1651" s="34">
        <v>6.9749348313327904</v>
      </c>
      <c r="E1651" s="34">
        <v>15.258758005760701</v>
      </c>
      <c r="G1651">
        <v>164.6</v>
      </c>
      <c r="H1651" s="34">
        <v>8.0005124386499507</v>
      </c>
      <c r="I1651" s="34">
        <v>16.5060593649651</v>
      </c>
    </row>
    <row r="1652" spans="3:9" x14ac:dyDescent="0.2">
      <c r="C1652">
        <v>164.7</v>
      </c>
      <c r="D1652" s="34">
        <v>6.6921633394631499</v>
      </c>
      <c r="E1652" s="34">
        <v>15.114961462224199</v>
      </c>
      <c r="G1652">
        <v>164.7</v>
      </c>
      <c r="H1652" s="34">
        <v>8.4051419375906509</v>
      </c>
      <c r="I1652" s="34">
        <v>16.928641732624399</v>
      </c>
    </row>
    <row r="1653" spans="3:9" x14ac:dyDescent="0.2">
      <c r="C1653">
        <v>164.8</v>
      </c>
      <c r="D1653" s="34">
        <v>6.3459353649080503</v>
      </c>
      <c r="E1653" s="34">
        <v>14.9823584748874</v>
      </c>
      <c r="G1653">
        <v>164.8</v>
      </c>
      <c r="H1653" s="34">
        <v>8.0247358137634599</v>
      </c>
      <c r="I1653" s="34">
        <v>16.692113068640499</v>
      </c>
    </row>
    <row r="1654" spans="3:9" x14ac:dyDescent="0.2">
      <c r="C1654">
        <v>164.9</v>
      </c>
      <c r="D1654" s="34">
        <v>6.9924585406755302</v>
      </c>
      <c r="E1654" s="34">
        <v>15.3473490224372</v>
      </c>
      <c r="G1654">
        <v>164.9</v>
      </c>
      <c r="H1654" s="34">
        <v>7.5819231868024701</v>
      </c>
      <c r="I1654" s="34">
        <v>16.449255676674301</v>
      </c>
    </row>
    <row r="1655" spans="3:9" x14ac:dyDescent="0.2">
      <c r="C1655">
        <v>165</v>
      </c>
      <c r="D1655" s="34">
        <v>6.82443574301581</v>
      </c>
      <c r="E1655" s="34">
        <v>15.396391937018</v>
      </c>
      <c r="G1655">
        <v>165</v>
      </c>
      <c r="H1655" s="34">
        <v>7.9763182663995602</v>
      </c>
      <c r="I1655" s="34">
        <v>16.590378394670001</v>
      </c>
    </row>
    <row r="1656" spans="3:9" x14ac:dyDescent="0.2">
      <c r="C1656">
        <v>165.1</v>
      </c>
      <c r="D1656" s="34">
        <v>7.0593250960136702</v>
      </c>
      <c r="E1656" s="34">
        <v>15.1026715156662</v>
      </c>
      <c r="G1656">
        <v>165.1</v>
      </c>
      <c r="H1656" s="34">
        <v>7.7323506172550802</v>
      </c>
      <c r="I1656" s="34">
        <v>16.8466634925854</v>
      </c>
    </row>
    <row r="1657" spans="3:9" x14ac:dyDescent="0.2">
      <c r="C1657">
        <v>165.2</v>
      </c>
      <c r="D1657" s="34">
        <v>6.6757580291221998</v>
      </c>
      <c r="E1657" s="34">
        <v>14.7830202663209</v>
      </c>
      <c r="G1657">
        <v>165.2</v>
      </c>
      <c r="H1657" s="34">
        <v>7.7732801638620597</v>
      </c>
      <c r="I1657" s="34">
        <v>16.522355261967999</v>
      </c>
    </row>
    <row r="1658" spans="3:9" x14ac:dyDescent="0.2">
      <c r="C1658">
        <v>165.3</v>
      </c>
      <c r="D1658" s="34">
        <v>7.2708151095545803</v>
      </c>
      <c r="E1658" s="34">
        <v>15.0737912105681</v>
      </c>
      <c r="G1658">
        <v>165.3</v>
      </c>
      <c r="H1658" s="34">
        <v>8.2663716047948395</v>
      </c>
      <c r="I1658" s="34">
        <v>17.0485825959876</v>
      </c>
    </row>
    <row r="1659" spans="3:9" x14ac:dyDescent="0.2">
      <c r="C1659">
        <v>165.4</v>
      </c>
      <c r="D1659" s="34">
        <v>7.1820484287258202</v>
      </c>
      <c r="E1659" s="34">
        <v>15.461164651641401</v>
      </c>
      <c r="G1659">
        <v>165.4</v>
      </c>
      <c r="H1659" s="34">
        <v>8.3556650885437698</v>
      </c>
      <c r="I1659" s="34">
        <v>16.948883033968599</v>
      </c>
    </row>
    <row r="1660" spans="3:9" x14ac:dyDescent="0.2">
      <c r="C1660">
        <v>165.5</v>
      </c>
      <c r="D1660" s="34">
        <v>7.3051335432356099</v>
      </c>
      <c r="E1660" s="34">
        <v>15.575221538478401</v>
      </c>
      <c r="G1660">
        <v>165.5</v>
      </c>
      <c r="H1660" s="34">
        <v>8.1741190854081704</v>
      </c>
      <c r="I1660" s="34">
        <v>17.317985095649401</v>
      </c>
    </row>
    <row r="1661" spans="3:9" x14ac:dyDescent="0.2">
      <c r="C1661">
        <v>165.6</v>
      </c>
      <c r="D1661" s="34">
        <v>7.60275958965192</v>
      </c>
      <c r="E1661" s="34">
        <v>16.0449828053973</v>
      </c>
      <c r="G1661">
        <v>165.6</v>
      </c>
      <c r="H1661" s="34">
        <v>8.0626077841249497</v>
      </c>
      <c r="I1661" s="34">
        <v>16.910585990599799</v>
      </c>
    </row>
    <row r="1662" spans="3:9" x14ac:dyDescent="0.2">
      <c r="C1662">
        <v>165.7</v>
      </c>
      <c r="D1662" s="34">
        <v>7.2537858212959696</v>
      </c>
      <c r="E1662" s="34">
        <v>15.282817528095901</v>
      </c>
      <c r="G1662">
        <v>165.7</v>
      </c>
      <c r="H1662" s="34">
        <v>8.4660572241992291</v>
      </c>
      <c r="I1662" s="34">
        <v>17.232217675061101</v>
      </c>
    </row>
    <row r="1663" spans="3:9" x14ac:dyDescent="0.2">
      <c r="C1663">
        <v>165.8</v>
      </c>
      <c r="D1663" s="34">
        <v>7.0614082531052498</v>
      </c>
      <c r="E1663" s="34">
        <v>15.6049604943475</v>
      </c>
      <c r="G1663">
        <v>165.8</v>
      </c>
      <c r="H1663" s="34">
        <v>8.0658391625855295</v>
      </c>
      <c r="I1663" s="34">
        <v>16.560990039165901</v>
      </c>
    </row>
    <row r="1664" spans="3:9" x14ac:dyDescent="0.2">
      <c r="C1664">
        <v>165.9</v>
      </c>
      <c r="D1664" s="34">
        <v>7.2486317570061702</v>
      </c>
      <c r="E1664" s="34">
        <v>15.8598148710137</v>
      </c>
      <c r="G1664">
        <v>165.9</v>
      </c>
      <c r="H1664" s="34">
        <v>7.6935792198052999</v>
      </c>
      <c r="I1664" s="34">
        <v>16.301592202590999</v>
      </c>
    </row>
    <row r="1665" spans="3:9" x14ac:dyDescent="0.2">
      <c r="C1665">
        <v>166</v>
      </c>
      <c r="D1665" s="34">
        <v>6.7138537171334001</v>
      </c>
      <c r="E1665" s="34">
        <v>15.1379939664888</v>
      </c>
      <c r="G1665">
        <v>166</v>
      </c>
      <c r="H1665" s="34">
        <v>8.1993836952493897</v>
      </c>
      <c r="I1665" s="34">
        <v>16.635359057906399</v>
      </c>
    </row>
    <row r="1666" spans="3:9" x14ac:dyDescent="0.2">
      <c r="C1666">
        <v>166.1</v>
      </c>
      <c r="D1666" s="34">
        <v>6.8979432478563201</v>
      </c>
      <c r="E1666" s="34">
        <v>15.1359905505316</v>
      </c>
      <c r="G1666">
        <v>166.1</v>
      </c>
      <c r="H1666" s="34">
        <v>7.5894760900546103</v>
      </c>
      <c r="I1666" s="34">
        <v>16.4328711187549</v>
      </c>
    </row>
    <row r="1667" spans="3:9" x14ac:dyDescent="0.2">
      <c r="C1667">
        <v>166.2</v>
      </c>
      <c r="D1667" s="34">
        <v>6.9991795072637499</v>
      </c>
      <c r="E1667" s="34">
        <v>15.280669591777</v>
      </c>
      <c r="G1667">
        <v>166.2</v>
      </c>
      <c r="H1667" s="34">
        <v>7.9455598179465401</v>
      </c>
      <c r="I1667" s="34">
        <v>16.0225439010072</v>
      </c>
    </row>
    <row r="1668" spans="3:9" x14ac:dyDescent="0.2">
      <c r="C1668">
        <v>166.3</v>
      </c>
      <c r="D1668" s="34">
        <v>6.7601947055980496</v>
      </c>
      <c r="E1668" s="34">
        <v>15.1298464608819</v>
      </c>
      <c r="G1668">
        <v>166.3</v>
      </c>
      <c r="H1668" s="34">
        <v>7.7365359903497701</v>
      </c>
      <c r="I1668" s="34">
        <v>16.444192976753801</v>
      </c>
    </row>
    <row r="1669" spans="3:9" x14ac:dyDescent="0.2">
      <c r="C1669">
        <v>166.4</v>
      </c>
      <c r="D1669" s="34">
        <v>6.2877247154734102</v>
      </c>
      <c r="E1669" s="34">
        <v>14.5290007516823</v>
      </c>
      <c r="G1669">
        <v>166.4</v>
      </c>
      <c r="H1669" s="34">
        <v>7.5807856258030002</v>
      </c>
      <c r="I1669" s="34">
        <v>16.6114421849976</v>
      </c>
    </row>
    <row r="1670" spans="3:9" x14ac:dyDescent="0.2">
      <c r="C1670">
        <v>166.5</v>
      </c>
      <c r="D1670" s="34">
        <v>6.5925987269808202</v>
      </c>
      <c r="E1670" s="34">
        <v>14.6963298075576</v>
      </c>
      <c r="G1670">
        <v>166.5</v>
      </c>
      <c r="H1670" s="34">
        <v>7.3827612525164703</v>
      </c>
      <c r="I1670" s="34">
        <v>15.8547560879913</v>
      </c>
    </row>
    <row r="1671" spans="3:9" x14ac:dyDescent="0.2">
      <c r="C1671">
        <v>166.6</v>
      </c>
      <c r="D1671" s="34">
        <v>6.7776819509072297</v>
      </c>
      <c r="E1671" s="34">
        <v>14.743626002747799</v>
      </c>
      <c r="G1671">
        <v>166.6</v>
      </c>
      <c r="H1671" s="34">
        <v>7.5182575204186204</v>
      </c>
      <c r="I1671" s="34">
        <v>16.3386078331413</v>
      </c>
    </row>
    <row r="1672" spans="3:9" x14ac:dyDescent="0.2">
      <c r="C1672">
        <v>166.7</v>
      </c>
      <c r="D1672" s="34">
        <v>6.7528373260634602</v>
      </c>
      <c r="E1672" s="34">
        <v>14.4677120870743</v>
      </c>
      <c r="G1672">
        <v>166.7</v>
      </c>
      <c r="H1672" s="34">
        <v>7.6263395257501099</v>
      </c>
      <c r="I1672" s="34">
        <v>16.5710397133147</v>
      </c>
    </row>
    <row r="1673" spans="3:9" x14ac:dyDescent="0.2">
      <c r="C1673">
        <v>166.8</v>
      </c>
      <c r="D1673" s="34">
        <v>7.2839618990692898</v>
      </c>
      <c r="E1673" s="34">
        <v>14.7943253422068</v>
      </c>
      <c r="G1673">
        <v>166.8</v>
      </c>
      <c r="H1673" s="34">
        <v>7.9347675812829799</v>
      </c>
      <c r="I1673" s="34">
        <v>16.8686741855376</v>
      </c>
    </row>
    <row r="1674" spans="3:9" x14ac:dyDescent="0.2">
      <c r="C1674">
        <v>166.9</v>
      </c>
      <c r="D1674" s="34">
        <v>7.2168922571610103</v>
      </c>
      <c r="E1674" s="34">
        <v>14.963458112561399</v>
      </c>
      <c r="G1674">
        <v>166.9</v>
      </c>
      <c r="H1674" s="34">
        <v>8.4680411106008204</v>
      </c>
      <c r="I1674" s="34">
        <v>16.772650113786199</v>
      </c>
    </row>
    <row r="1675" spans="3:9" x14ac:dyDescent="0.2">
      <c r="C1675">
        <v>167</v>
      </c>
      <c r="D1675" s="34">
        <v>6.6596345404893702</v>
      </c>
      <c r="E1675" s="34">
        <v>14.8145460137043</v>
      </c>
      <c r="G1675">
        <v>167</v>
      </c>
      <c r="H1675" s="34">
        <v>7.7112662100345801</v>
      </c>
      <c r="I1675" s="34">
        <v>16.653726586618902</v>
      </c>
    </row>
    <row r="1676" spans="3:9" x14ac:dyDescent="0.2">
      <c r="C1676">
        <v>167.1</v>
      </c>
      <c r="D1676" s="34">
        <v>7.2463754918819303</v>
      </c>
      <c r="E1676" s="34">
        <v>15.1086587646846</v>
      </c>
      <c r="G1676">
        <v>167.1</v>
      </c>
      <c r="H1676" s="34">
        <v>7.7839418560330502</v>
      </c>
      <c r="I1676" s="34">
        <v>16.3515410882748</v>
      </c>
    </row>
    <row r="1677" spans="3:9" x14ac:dyDescent="0.2">
      <c r="C1677">
        <v>167.2</v>
      </c>
      <c r="D1677" s="34">
        <v>6.9907290266851803</v>
      </c>
      <c r="E1677" s="34">
        <v>15.055643588428399</v>
      </c>
      <c r="G1677">
        <v>167.2</v>
      </c>
      <c r="H1677" s="34">
        <v>8.0660367528985493</v>
      </c>
      <c r="I1677" s="34">
        <v>16.5628516071524</v>
      </c>
    </row>
    <row r="1678" spans="3:9" x14ac:dyDescent="0.2">
      <c r="C1678">
        <v>167.3</v>
      </c>
      <c r="D1678" s="34">
        <v>7.0491350751890298</v>
      </c>
      <c r="E1678" s="34">
        <v>15.704008909832901</v>
      </c>
      <c r="G1678">
        <v>167.3</v>
      </c>
      <c r="H1678" s="34">
        <v>8.3400769568658699</v>
      </c>
      <c r="I1678" s="34">
        <v>16.825314246629699</v>
      </c>
    </row>
    <row r="1679" spans="3:9" x14ac:dyDescent="0.2">
      <c r="C1679">
        <v>167.4</v>
      </c>
      <c r="D1679" s="34">
        <v>6.8848970585753202</v>
      </c>
      <c r="E1679" s="34">
        <v>15.3973893689194</v>
      </c>
      <c r="G1679">
        <v>167.4</v>
      </c>
      <c r="H1679" s="34">
        <v>8.0048769553888892</v>
      </c>
      <c r="I1679" s="34">
        <v>16.801913127228602</v>
      </c>
    </row>
    <row r="1680" spans="3:9" x14ac:dyDescent="0.2">
      <c r="C1680">
        <v>167.5</v>
      </c>
      <c r="D1680" s="34">
        <v>7.1572501887558202</v>
      </c>
      <c r="E1680" s="34">
        <v>15.689478052213399</v>
      </c>
      <c r="G1680">
        <v>167.5</v>
      </c>
      <c r="H1680" s="34">
        <v>8.2584034943726898</v>
      </c>
      <c r="I1680" s="34">
        <v>16.7989601869848</v>
      </c>
    </row>
    <row r="1681" spans="3:9" x14ac:dyDescent="0.2">
      <c r="C1681">
        <v>167.6</v>
      </c>
      <c r="D1681" s="34">
        <v>7.3888446583625198</v>
      </c>
      <c r="E1681" s="34">
        <v>15.892049366435501</v>
      </c>
      <c r="G1681">
        <v>167.6</v>
      </c>
      <c r="H1681" s="34">
        <v>8.2867906281396202</v>
      </c>
      <c r="I1681" s="34">
        <v>17.4113903708433</v>
      </c>
    </row>
    <row r="1682" spans="3:9" x14ac:dyDescent="0.2">
      <c r="C1682">
        <v>167.7</v>
      </c>
      <c r="D1682" s="34">
        <v>6.96161358228583</v>
      </c>
      <c r="E1682" s="34">
        <v>14.793051445688601</v>
      </c>
      <c r="G1682">
        <v>167.7</v>
      </c>
      <c r="H1682" s="34">
        <v>8.0153806671183307</v>
      </c>
      <c r="I1682" s="34">
        <v>16.890868585488199</v>
      </c>
    </row>
    <row r="1683" spans="3:9" x14ac:dyDescent="0.2">
      <c r="C1683">
        <v>167.8</v>
      </c>
      <c r="D1683" s="34">
        <v>7.1462073665755801</v>
      </c>
      <c r="E1683" s="34">
        <v>15.2011546202483</v>
      </c>
      <c r="G1683">
        <v>167.8</v>
      </c>
      <c r="H1683" s="34">
        <v>8.0377551296013205</v>
      </c>
      <c r="I1683" s="34">
        <v>16.9719523996968</v>
      </c>
    </row>
    <row r="1684" spans="3:9" x14ac:dyDescent="0.2">
      <c r="C1684">
        <v>167.9</v>
      </c>
      <c r="D1684" s="34">
        <v>7.2729936944635902</v>
      </c>
      <c r="E1684" s="34">
        <v>15.056051059382799</v>
      </c>
      <c r="G1684">
        <v>167.9</v>
      </c>
      <c r="H1684" s="34">
        <v>8.5581856387945603</v>
      </c>
      <c r="I1684" s="34">
        <v>17.1652710543732</v>
      </c>
    </row>
    <row r="1685" spans="3:9" x14ac:dyDescent="0.2">
      <c r="C1685">
        <v>168</v>
      </c>
      <c r="D1685" s="34">
        <v>7.6993689704344996</v>
      </c>
      <c r="E1685" s="34">
        <v>15.242541584558101</v>
      </c>
      <c r="G1685">
        <v>168</v>
      </c>
      <c r="H1685" s="34">
        <v>8.8030056133916403</v>
      </c>
      <c r="I1685" s="34">
        <v>17.628244651175201</v>
      </c>
    </row>
    <row r="1686" spans="3:9" x14ac:dyDescent="0.2">
      <c r="C1686">
        <v>168.1</v>
      </c>
      <c r="D1686" s="34">
        <v>7.39852158483761</v>
      </c>
      <c r="E1686" s="34">
        <v>14.986605912399</v>
      </c>
      <c r="G1686">
        <v>168.1</v>
      </c>
      <c r="H1686" s="34">
        <v>8.3402334185462301</v>
      </c>
      <c r="I1686" s="34">
        <v>17.328135987412299</v>
      </c>
    </row>
    <row r="1687" spans="3:9" x14ac:dyDescent="0.2">
      <c r="C1687">
        <v>168.2</v>
      </c>
      <c r="D1687" s="34">
        <v>6.7273605652648696</v>
      </c>
      <c r="E1687" s="34">
        <v>15.049543215835801</v>
      </c>
      <c r="G1687">
        <v>168.2</v>
      </c>
      <c r="H1687" s="34">
        <v>8.0562770699847306</v>
      </c>
      <c r="I1687" s="34">
        <v>17.223105503517999</v>
      </c>
    </row>
    <row r="1688" spans="3:9" x14ac:dyDescent="0.2">
      <c r="C1688">
        <v>168.3</v>
      </c>
      <c r="D1688" s="34">
        <v>7.5196882871138202</v>
      </c>
      <c r="E1688" s="34">
        <v>15.399526197158499</v>
      </c>
      <c r="G1688">
        <v>168.3</v>
      </c>
      <c r="H1688" s="34">
        <v>7.8827777217339197</v>
      </c>
      <c r="I1688" s="34">
        <v>17.031072997370401</v>
      </c>
    </row>
    <row r="1689" spans="3:9" x14ac:dyDescent="0.2">
      <c r="C1689">
        <v>168.4</v>
      </c>
      <c r="D1689" s="34">
        <v>7.5012970555848604</v>
      </c>
      <c r="E1689" s="34">
        <v>14.8765874395007</v>
      </c>
      <c r="G1689">
        <v>168.4</v>
      </c>
      <c r="H1689" s="34">
        <v>8.3294652240300504</v>
      </c>
      <c r="I1689" s="34">
        <v>17.237650870037399</v>
      </c>
    </row>
    <row r="1690" spans="3:9" x14ac:dyDescent="0.2">
      <c r="C1690">
        <v>168.5</v>
      </c>
      <c r="D1690" s="34">
        <v>6.8756250272572004</v>
      </c>
      <c r="E1690" s="34">
        <v>15.218192992462599</v>
      </c>
      <c r="G1690">
        <v>168.5</v>
      </c>
      <c r="H1690" s="34">
        <v>8.1658781918363896</v>
      </c>
      <c r="I1690" s="34">
        <v>17.364108545477599</v>
      </c>
    </row>
    <row r="1691" spans="3:9" x14ac:dyDescent="0.2">
      <c r="C1691">
        <v>168.6</v>
      </c>
      <c r="D1691" s="34">
        <v>7.1202633763011001</v>
      </c>
      <c r="E1691" s="34">
        <v>15.300287496957999</v>
      </c>
      <c r="G1691">
        <v>168.6</v>
      </c>
      <c r="H1691" s="34">
        <v>7.9552214738126503</v>
      </c>
      <c r="I1691" s="34">
        <v>16.918287965447401</v>
      </c>
    </row>
    <row r="1692" spans="3:9" x14ac:dyDescent="0.2">
      <c r="C1692">
        <v>168.7</v>
      </c>
      <c r="D1692" s="34">
        <v>6.8076970345111798</v>
      </c>
      <c r="E1692" s="34">
        <v>15.104868892349099</v>
      </c>
      <c r="G1692">
        <v>168.7</v>
      </c>
      <c r="H1692" s="34">
        <v>8.4954496559037906</v>
      </c>
      <c r="I1692" s="34">
        <v>16.727587708599199</v>
      </c>
    </row>
    <row r="1693" spans="3:9" x14ac:dyDescent="0.2">
      <c r="C1693">
        <v>168.8</v>
      </c>
      <c r="D1693" s="34">
        <v>7.1331236761279397</v>
      </c>
      <c r="E1693" s="34">
        <v>15.1150921474431</v>
      </c>
      <c r="G1693">
        <v>168.8</v>
      </c>
      <c r="H1693" s="34">
        <v>8.2452054248391597</v>
      </c>
      <c r="I1693" s="34">
        <v>16.776396289978099</v>
      </c>
    </row>
    <row r="1694" spans="3:9" x14ac:dyDescent="0.2">
      <c r="C1694">
        <v>168.9</v>
      </c>
      <c r="D1694" s="34">
        <v>7.0058233622942403</v>
      </c>
      <c r="E1694" s="34">
        <v>14.986470231970801</v>
      </c>
      <c r="G1694">
        <v>168.9</v>
      </c>
      <c r="H1694" s="34">
        <v>8.2018940287707398</v>
      </c>
      <c r="I1694" s="34">
        <v>16.712071900011001</v>
      </c>
    </row>
    <row r="1695" spans="3:9" x14ac:dyDescent="0.2">
      <c r="C1695">
        <v>169</v>
      </c>
      <c r="D1695" s="34">
        <v>7.0868561705635598</v>
      </c>
      <c r="E1695" s="34">
        <v>15.0324422345239</v>
      </c>
      <c r="G1695">
        <v>169</v>
      </c>
      <c r="H1695" s="34">
        <v>8.0131942198931192</v>
      </c>
      <c r="I1695" s="34">
        <v>16.835640668478501</v>
      </c>
    </row>
    <row r="1696" spans="3:9" x14ac:dyDescent="0.2">
      <c r="C1696">
        <v>169.1</v>
      </c>
      <c r="D1696" s="34">
        <v>6.8794874618557396</v>
      </c>
      <c r="E1696" s="34">
        <v>14.8234699895883</v>
      </c>
      <c r="G1696">
        <v>169.1</v>
      </c>
      <c r="H1696" s="34">
        <v>8.5783949404030508</v>
      </c>
      <c r="I1696" s="34">
        <v>17.089648553498201</v>
      </c>
    </row>
    <row r="1697" spans="3:9" x14ac:dyDescent="0.2">
      <c r="C1697">
        <v>169.2</v>
      </c>
      <c r="D1697" s="34">
        <v>6.6052291515051804</v>
      </c>
      <c r="E1697" s="34">
        <v>14.8929691262981</v>
      </c>
      <c r="G1697">
        <v>169.2</v>
      </c>
      <c r="H1697" s="34">
        <v>8.4479743910985601</v>
      </c>
      <c r="I1697" s="34">
        <v>16.938256029324201</v>
      </c>
    </row>
    <row r="1698" spans="3:9" x14ac:dyDescent="0.2">
      <c r="C1698">
        <v>169.3</v>
      </c>
      <c r="D1698" s="34">
        <v>6.5995102784217297</v>
      </c>
      <c r="E1698" s="34">
        <v>14.9360968656046</v>
      </c>
      <c r="G1698">
        <v>169.3</v>
      </c>
      <c r="H1698" s="34">
        <v>8.0169361774015595</v>
      </c>
      <c r="I1698" s="34">
        <v>16.755628095903798</v>
      </c>
    </row>
    <row r="1699" spans="3:9" x14ac:dyDescent="0.2">
      <c r="C1699">
        <v>169.4</v>
      </c>
      <c r="D1699" s="34">
        <v>6.84951360499086</v>
      </c>
      <c r="E1699" s="34">
        <v>14.9357231397827</v>
      </c>
      <c r="G1699">
        <v>169.4</v>
      </c>
      <c r="H1699" s="34">
        <v>8.2788756255389107</v>
      </c>
      <c r="I1699" s="34">
        <v>16.813004214964099</v>
      </c>
    </row>
    <row r="1700" spans="3:9" x14ac:dyDescent="0.2">
      <c r="C1700">
        <v>169.5</v>
      </c>
      <c r="D1700" s="34">
        <v>7.1804511437649801</v>
      </c>
      <c r="E1700" s="34">
        <v>15.303387414064501</v>
      </c>
      <c r="G1700">
        <v>169.5</v>
      </c>
      <c r="H1700" s="34">
        <v>8.2150019807526906</v>
      </c>
      <c r="I1700" s="34">
        <v>17.432710135380201</v>
      </c>
    </row>
    <row r="1701" spans="3:9" x14ac:dyDescent="0.2">
      <c r="C1701">
        <v>169.6</v>
      </c>
      <c r="D1701" s="34">
        <v>7.4050209692892697</v>
      </c>
      <c r="E1701" s="34">
        <v>15.448734374866699</v>
      </c>
      <c r="G1701">
        <v>169.6</v>
      </c>
      <c r="H1701" s="34">
        <v>8.1725753517195407</v>
      </c>
      <c r="I1701" s="34">
        <v>17.184498636617501</v>
      </c>
    </row>
    <row r="1702" spans="3:9" x14ac:dyDescent="0.2">
      <c r="C1702">
        <v>169.7</v>
      </c>
      <c r="D1702" s="34">
        <v>7.2148450689649204</v>
      </c>
      <c r="E1702" s="34">
        <v>15.461758791579101</v>
      </c>
      <c r="G1702">
        <v>169.7</v>
      </c>
      <c r="H1702" s="34">
        <v>8.2894060087771404</v>
      </c>
      <c r="I1702" s="34">
        <v>17.3464069257208</v>
      </c>
    </row>
    <row r="1703" spans="3:9" x14ac:dyDescent="0.2">
      <c r="C1703">
        <v>169.8</v>
      </c>
      <c r="D1703" s="34">
        <v>7.1178571060679703</v>
      </c>
      <c r="E1703" s="34">
        <v>15.2343975817504</v>
      </c>
      <c r="G1703">
        <v>169.8</v>
      </c>
      <c r="H1703" s="34">
        <v>8.7868066428420395</v>
      </c>
      <c r="I1703" s="34">
        <v>17.9090472242607</v>
      </c>
    </row>
    <row r="1704" spans="3:9" x14ac:dyDescent="0.2">
      <c r="C1704">
        <v>169.9</v>
      </c>
      <c r="D1704" s="34">
        <v>7.1288850377481499</v>
      </c>
      <c r="E1704" s="34">
        <v>15.166224599774999</v>
      </c>
      <c r="G1704">
        <v>169.9</v>
      </c>
      <c r="H1704" s="34">
        <v>8.6018914510589806</v>
      </c>
      <c r="I1704" s="34">
        <v>17.681410130508301</v>
      </c>
    </row>
    <row r="1705" spans="3:9" x14ac:dyDescent="0.2">
      <c r="C1705">
        <v>170</v>
      </c>
      <c r="D1705" s="34">
        <v>7.3336990041169603</v>
      </c>
      <c r="E1705" s="34">
        <v>15.043113334244101</v>
      </c>
      <c r="G1705">
        <v>170</v>
      </c>
      <c r="H1705" s="34">
        <v>8.8670048619554507</v>
      </c>
      <c r="I1705" s="34">
        <v>17.8378689476496</v>
      </c>
    </row>
    <row r="1706" spans="3:9" x14ac:dyDescent="0.2">
      <c r="C1706">
        <v>170.1</v>
      </c>
      <c r="D1706" s="34">
        <v>6.8586810715317297</v>
      </c>
      <c r="E1706" s="34">
        <v>14.587603741538199</v>
      </c>
      <c r="G1706">
        <v>170.1</v>
      </c>
      <c r="H1706" s="34">
        <v>8.4656272872102605</v>
      </c>
      <c r="I1706" s="34">
        <v>17.3414267899796</v>
      </c>
    </row>
    <row r="1707" spans="3:9" x14ac:dyDescent="0.2">
      <c r="C1707">
        <v>170.2</v>
      </c>
      <c r="D1707" s="34">
        <v>7.1870323936029799</v>
      </c>
      <c r="E1707" s="34">
        <v>14.588457358122101</v>
      </c>
      <c r="G1707">
        <v>170.2</v>
      </c>
      <c r="H1707" s="34">
        <v>8.1972878222928003</v>
      </c>
      <c r="I1707" s="34">
        <v>16.925998118871298</v>
      </c>
    </row>
    <row r="1708" spans="3:9" x14ac:dyDescent="0.2">
      <c r="C1708">
        <v>170.3</v>
      </c>
      <c r="D1708" s="34">
        <v>7.2958428881491102</v>
      </c>
      <c r="E1708" s="34">
        <v>14.734432947248701</v>
      </c>
      <c r="G1708">
        <v>170.3</v>
      </c>
      <c r="H1708" s="34">
        <v>8.2910223640650607</v>
      </c>
      <c r="I1708" s="34">
        <v>17.2128034944894</v>
      </c>
    </row>
    <row r="1709" spans="3:9" x14ac:dyDescent="0.2">
      <c r="C1709">
        <v>170.4</v>
      </c>
      <c r="D1709" s="34">
        <v>7.11184423843362</v>
      </c>
      <c r="E1709" s="34">
        <v>14.9373067849316</v>
      </c>
      <c r="G1709">
        <v>170.4</v>
      </c>
      <c r="H1709" s="34">
        <v>8.0522634960634303</v>
      </c>
      <c r="I1709" s="34">
        <v>16.6687525369667</v>
      </c>
    </row>
    <row r="1710" spans="3:9" x14ac:dyDescent="0.2">
      <c r="C1710">
        <v>170.5</v>
      </c>
      <c r="D1710" s="34">
        <v>7.5600038955242796</v>
      </c>
      <c r="E1710" s="34">
        <v>15.524849877666201</v>
      </c>
      <c r="G1710">
        <v>170.5</v>
      </c>
      <c r="H1710" s="34">
        <v>8.6632499955076394</v>
      </c>
      <c r="I1710" s="34">
        <v>17.5676590985213</v>
      </c>
    </row>
    <row r="1711" spans="3:9" x14ac:dyDescent="0.2">
      <c r="C1711">
        <v>170.6</v>
      </c>
      <c r="D1711" s="34">
        <v>7.6727101538415603</v>
      </c>
      <c r="E1711" s="34">
        <v>15.0697666666437</v>
      </c>
      <c r="G1711">
        <v>170.6</v>
      </c>
      <c r="H1711" s="34">
        <v>8.5290066255253194</v>
      </c>
      <c r="I1711" s="34">
        <v>17.406177541235799</v>
      </c>
    </row>
    <row r="1712" spans="3:9" x14ac:dyDescent="0.2">
      <c r="C1712">
        <v>170.7</v>
      </c>
      <c r="D1712" s="34">
        <v>7.6095121048253898</v>
      </c>
      <c r="E1712" s="34">
        <v>15.0214623452393</v>
      </c>
      <c r="G1712">
        <v>170.7</v>
      </c>
      <c r="H1712" s="34">
        <v>8.4722635070111494</v>
      </c>
      <c r="I1712" s="34">
        <v>16.877855712898601</v>
      </c>
    </row>
    <row r="1713" spans="3:9" x14ac:dyDescent="0.2">
      <c r="C1713">
        <v>170.8</v>
      </c>
      <c r="D1713" s="34">
        <v>7.2302766694542502</v>
      </c>
      <c r="E1713" s="34">
        <v>15.0050239108784</v>
      </c>
      <c r="G1713">
        <v>170.8</v>
      </c>
      <c r="H1713" s="34">
        <v>8.01978465156804</v>
      </c>
      <c r="I1713" s="34">
        <v>16.928396741814801</v>
      </c>
    </row>
    <row r="1714" spans="3:9" x14ac:dyDescent="0.2">
      <c r="C1714">
        <v>170.9</v>
      </c>
      <c r="D1714" s="34">
        <v>6.7367433708386004</v>
      </c>
      <c r="E1714" s="34">
        <v>14.7226610709789</v>
      </c>
      <c r="G1714">
        <v>170.9</v>
      </c>
      <c r="H1714" s="34">
        <v>7.8724303875561699</v>
      </c>
      <c r="I1714" s="34">
        <v>16.872123973058301</v>
      </c>
    </row>
    <row r="1715" spans="3:9" x14ac:dyDescent="0.2">
      <c r="C1715">
        <v>171</v>
      </c>
      <c r="D1715" s="34">
        <v>7.0316904583479998</v>
      </c>
      <c r="E1715" s="34">
        <v>15.416875944588</v>
      </c>
      <c r="G1715">
        <v>171</v>
      </c>
      <c r="H1715" s="34">
        <v>8.1012063332615494</v>
      </c>
      <c r="I1715" s="34">
        <v>17.378095836953399</v>
      </c>
    </row>
    <row r="1716" spans="3:9" x14ac:dyDescent="0.2">
      <c r="C1716">
        <v>171.1</v>
      </c>
      <c r="D1716" s="34">
        <v>6.6542815448259498</v>
      </c>
      <c r="E1716" s="34">
        <v>14.4348906521526</v>
      </c>
      <c r="G1716">
        <v>171.1</v>
      </c>
      <c r="H1716" s="34">
        <v>7.83108708990284</v>
      </c>
      <c r="I1716" s="34">
        <v>16.6668105358725</v>
      </c>
    </row>
    <row r="1717" spans="3:9" x14ac:dyDescent="0.2">
      <c r="C1717">
        <v>171.2</v>
      </c>
      <c r="D1717" s="34">
        <v>7.0992145344149202</v>
      </c>
      <c r="E1717" s="34">
        <v>14.6752999153132</v>
      </c>
      <c r="G1717">
        <v>171.2</v>
      </c>
      <c r="H1717" s="34">
        <v>7.7613095602490603</v>
      </c>
      <c r="I1717" s="34">
        <v>16.785924512798999</v>
      </c>
    </row>
    <row r="1718" spans="3:9" x14ac:dyDescent="0.2">
      <c r="C1718">
        <v>171.3</v>
      </c>
      <c r="D1718" s="34">
        <v>6.9715102271092499</v>
      </c>
      <c r="E1718" s="34">
        <v>14.6666586138501</v>
      </c>
      <c r="G1718">
        <v>171.3</v>
      </c>
      <c r="H1718" s="34">
        <v>8.1195463385617597</v>
      </c>
      <c r="I1718" s="34">
        <v>17.223060613467801</v>
      </c>
    </row>
    <row r="1719" spans="3:9" x14ac:dyDescent="0.2">
      <c r="C1719">
        <v>171.4</v>
      </c>
      <c r="D1719" s="34">
        <v>6.7509053961809196</v>
      </c>
      <c r="E1719" s="34">
        <v>14.496560211190101</v>
      </c>
      <c r="G1719">
        <v>171.4</v>
      </c>
      <c r="H1719" s="34">
        <v>8.2570485460843592</v>
      </c>
      <c r="I1719" s="34">
        <v>17.068579741410399</v>
      </c>
    </row>
    <row r="1720" spans="3:9" x14ac:dyDescent="0.2">
      <c r="C1720">
        <v>171.5</v>
      </c>
      <c r="D1720" s="34">
        <v>7.2515796920462101</v>
      </c>
      <c r="E1720" s="34">
        <v>15.093585377182</v>
      </c>
      <c r="G1720">
        <v>171.5</v>
      </c>
      <c r="H1720" s="34">
        <v>8.5925429184579603</v>
      </c>
      <c r="I1720" s="34">
        <v>17.111487696960801</v>
      </c>
    </row>
    <row r="1721" spans="3:9" x14ac:dyDescent="0.2">
      <c r="C1721">
        <v>171.6</v>
      </c>
      <c r="D1721" s="34">
        <v>7.3915798613844004</v>
      </c>
      <c r="E1721" s="34">
        <v>15.2991324984812</v>
      </c>
      <c r="G1721">
        <v>171.6</v>
      </c>
      <c r="H1721" s="34">
        <v>8.40660225306973</v>
      </c>
      <c r="I1721" s="34">
        <v>17.247140000188001</v>
      </c>
    </row>
    <row r="1722" spans="3:9" x14ac:dyDescent="0.2">
      <c r="C1722">
        <v>171.7</v>
      </c>
      <c r="D1722" s="34">
        <v>7.1497825084752202</v>
      </c>
      <c r="E1722" s="34">
        <v>15.260187433749399</v>
      </c>
      <c r="G1722">
        <v>171.7</v>
      </c>
      <c r="H1722" s="34">
        <v>8.1847201012160795</v>
      </c>
      <c r="I1722" s="34">
        <v>16.7777784057267</v>
      </c>
    </row>
    <row r="1723" spans="3:9" x14ac:dyDescent="0.2">
      <c r="C1723">
        <v>171.8</v>
      </c>
      <c r="D1723" s="34">
        <v>7.4725000918870998</v>
      </c>
      <c r="E1723" s="34">
        <v>15.136770742449601</v>
      </c>
      <c r="G1723">
        <v>171.8</v>
      </c>
      <c r="H1723" s="34">
        <v>7.9557823375225203</v>
      </c>
      <c r="I1723" s="34">
        <v>16.3621596040939</v>
      </c>
    </row>
    <row r="1724" spans="3:9" x14ac:dyDescent="0.2">
      <c r="C1724">
        <v>171.9</v>
      </c>
      <c r="D1724" s="34">
        <v>7.0111305970708901</v>
      </c>
      <c r="E1724" s="34">
        <v>14.567855838193299</v>
      </c>
      <c r="G1724">
        <v>171.9</v>
      </c>
      <c r="H1724" s="34">
        <v>8.2929456744095003</v>
      </c>
      <c r="I1724" s="34">
        <v>17.1733092043584</v>
      </c>
    </row>
    <row r="1725" spans="3:9" x14ac:dyDescent="0.2">
      <c r="C1725">
        <v>172</v>
      </c>
      <c r="D1725" s="34">
        <v>6.9349225279650204</v>
      </c>
      <c r="E1725" s="34">
        <v>15.2646443309826</v>
      </c>
      <c r="G1725">
        <v>172</v>
      </c>
      <c r="H1725" s="34">
        <v>8.6103743267367392</v>
      </c>
      <c r="I1725" s="34">
        <v>17.205886517465501</v>
      </c>
    </row>
    <row r="1726" spans="3:9" x14ac:dyDescent="0.2">
      <c r="C1726">
        <v>172.1</v>
      </c>
      <c r="D1726" s="34">
        <v>6.82519276755405</v>
      </c>
      <c r="E1726" s="34">
        <v>14.772288362477999</v>
      </c>
      <c r="G1726">
        <v>172.1</v>
      </c>
      <c r="H1726" s="34">
        <v>8.2391981974557993</v>
      </c>
      <c r="I1726" s="34">
        <v>17.17651495638</v>
      </c>
    </row>
    <row r="1727" spans="3:9" x14ac:dyDescent="0.2">
      <c r="C1727">
        <v>172.2</v>
      </c>
      <c r="D1727" s="34">
        <v>7.18249871081842</v>
      </c>
      <c r="E1727" s="34">
        <v>14.9197063514007</v>
      </c>
      <c r="G1727">
        <v>172.2</v>
      </c>
      <c r="H1727" s="34">
        <v>8.2767782563220091</v>
      </c>
      <c r="I1727" s="34">
        <v>17.351053594878099</v>
      </c>
    </row>
    <row r="1728" spans="3:9" x14ac:dyDescent="0.2">
      <c r="C1728">
        <v>172.3</v>
      </c>
      <c r="D1728" s="34">
        <v>6.5683311931797501</v>
      </c>
      <c r="E1728" s="34">
        <v>14.4228635612231</v>
      </c>
      <c r="G1728">
        <v>172.3</v>
      </c>
      <c r="H1728" s="34">
        <v>8.3058089244004201</v>
      </c>
      <c r="I1728" s="34">
        <v>16.865345210971299</v>
      </c>
    </row>
    <row r="1729" spans="3:9" x14ac:dyDescent="0.2">
      <c r="C1729">
        <v>172.4</v>
      </c>
      <c r="D1729" s="34">
        <v>7.1123635153511602</v>
      </c>
      <c r="E1729" s="34">
        <v>14.846980155817301</v>
      </c>
      <c r="G1729">
        <v>172.4</v>
      </c>
      <c r="H1729" s="34">
        <v>8.5365301053938598</v>
      </c>
      <c r="I1729" s="34">
        <v>17.433205903258902</v>
      </c>
    </row>
    <row r="1730" spans="3:9" x14ac:dyDescent="0.2">
      <c r="C1730">
        <v>172.5</v>
      </c>
      <c r="D1730" s="34">
        <v>6.3686781301449198</v>
      </c>
      <c r="E1730" s="34">
        <v>14.3602678002371</v>
      </c>
      <c r="G1730">
        <v>172.5</v>
      </c>
      <c r="H1730" s="34">
        <v>8.1563882669082997</v>
      </c>
      <c r="I1730" s="34">
        <v>16.795536823516201</v>
      </c>
    </row>
    <row r="1731" spans="3:9" x14ac:dyDescent="0.2">
      <c r="C1731">
        <v>172.6</v>
      </c>
      <c r="D1731" s="34">
        <v>6.6326744056904801</v>
      </c>
      <c r="E1731" s="34">
        <v>14.698623477976</v>
      </c>
      <c r="G1731">
        <v>172.6</v>
      </c>
      <c r="H1731" s="34">
        <v>7.8231974251220802</v>
      </c>
      <c r="I1731" s="34">
        <v>16.504731233350299</v>
      </c>
    </row>
    <row r="1732" spans="3:9" x14ac:dyDescent="0.2">
      <c r="C1732">
        <v>172.7</v>
      </c>
      <c r="D1732" s="34">
        <v>6.7414826785970696</v>
      </c>
      <c r="E1732" s="34">
        <v>15.076646105546301</v>
      </c>
      <c r="G1732">
        <v>172.7</v>
      </c>
      <c r="H1732" s="34">
        <v>8.5395354262482801</v>
      </c>
      <c r="I1732" s="34">
        <v>16.930947531573999</v>
      </c>
    </row>
    <row r="1733" spans="3:9" x14ac:dyDescent="0.2">
      <c r="C1733">
        <v>172.8</v>
      </c>
      <c r="D1733" s="34">
        <v>7.1634897749666999</v>
      </c>
      <c r="E1733" s="34">
        <v>15.591820476932901</v>
      </c>
      <c r="G1733">
        <v>172.8</v>
      </c>
      <c r="H1733" s="34">
        <v>8.3784139646767208</v>
      </c>
      <c r="I1733" s="34">
        <v>16.7649894125454</v>
      </c>
    </row>
    <row r="1734" spans="3:9" x14ac:dyDescent="0.2">
      <c r="C1734">
        <v>172.9</v>
      </c>
      <c r="D1734" s="34">
        <v>7.5908011901761201</v>
      </c>
      <c r="E1734" s="34">
        <v>15.8971055547029</v>
      </c>
      <c r="G1734">
        <v>172.9</v>
      </c>
      <c r="H1734" s="34">
        <v>8.5571231655715003</v>
      </c>
      <c r="I1734" s="34">
        <v>17.1467280944442</v>
      </c>
    </row>
    <row r="1735" spans="3:9" x14ac:dyDescent="0.2">
      <c r="C1735">
        <v>173</v>
      </c>
      <c r="D1735" s="34">
        <v>7.3016911268311802</v>
      </c>
      <c r="E1735" s="34">
        <v>15.746497301967199</v>
      </c>
      <c r="G1735">
        <v>173</v>
      </c>
      <c r="H1735" s="34">
        <v>8.6124576479814099</v>
      </c>
      <c r="I1735" s="34">
        <v>17.206877321831801</v>
      </c>
    </row>
    <row r="1736" spans="3:9" x14ac:dyDescent="0.2">
      <c r="C1736">
        <v>173.1</v>
      </c>
      <c r="D1736" s="34">
        <v>7.1309771791949599</v>
      </c>
      <c r="E1736" s="34">
        <v>15.5841073521255</v>
      </c>
      <c r="G1736">
        <v>173.1</v>
      </c>
      <c r="H1736" s="34">
        <v>8.6201042417512195</v>
      </c>
      <c r="I1736" s="34">
        <v>17.487122003865899</v>
      </c>
    </row>
    <row r="1737" spans="3:9" x14ac:dyDescent="0.2">
      <c r="C1737">
        <v>173.2</v>
      </c>
      <c r="D1737" s="34">
        <v>7.7493020313940004</v>
      </c>
      <c r="E1737" s="34">
        <v>15.845941989113999</v>
      </c>
      <c r="G1737">
        <v>173.2</v>
      </c>
      <c r="H1737" s="34">
        <v>8.2477715001800398</v>
      </c>
      <c r="I1737" s="34">
        <v>17.1623157290345</v>
      </c>
    </row>
    <row r="1738" spans="3:9" x14ac:dyDescent="0.2">
      <c r="C1738">
        <v>173.3</v>
      </c>
      <c r="D1738" s="34">
        <v>7.2892942049826202</v>
      </c>
      <c r="E1738" s="34">
        <v>15.8844456369441</v>
      </c>
      <c r="G1738">
        <v>173.3</v>
      </c>
      <c r="H1738" s="34">
        <v>8.8292695120154399</v>
      </c>
      <c r="I1738" s="34">
        <v>17.096559016973099</v>
      </c>
    </row>
    <row r="1739" spans="3:9" x14ac:dyDescent="0.2">
      <c r="C1739">
        <v>173.4</v>
      </c>
      <c r="D1739" s="34">
        <v>7.4201056157154897</v>
      </c>
      <c r="E1739" s="34">
        <v>16.093212921466399</v>
      </c>
      <c r="G1739">
        <v>173.4</v>
      </c>
      <c r="H1739" s="34">
        <v>8.5258835244662006</v>
      </c>
      <c r="I1739" s="34">
        <v>17.077199720519999</v>
      </c>
    </row>
    <row r="1740" spans="3:9" x14ac:dyDescent="0.2">
      <c r="C1740">
        <v>173.5</v>
      </c>
      <c r="D1740" s="34">
        <v>7.8165825895189904</v>
      </c>
      <c r="E1740" s="34">
        <v>16.2376732608619</v>
      </c>
      <c r="G1740">
        <v>173.5</v>
      </c>
      <c r="H1740" s="34">
        <v>8.5574087709365703</v>
      </c>
      <c r="I1740" s="34">
        <v>16.900744448458202</v>
      </c>
    </row>
    <row r="1741" spans="3:9" x14ac:dyDescent="0.2">
      <c r="C1741">
        <v>173.6</v>
      </c>
      <c r="D1741" s="34">
        <v>7.2685770416061501</v>
      </c>
      <c r="E1741" s="34">
        <v>16.0673492034318</v>
      </c>
      <c r="G1741">
        <v>173.6</v>
      </c>
      <c r="H1741" s="34">
        <v>8.71094535022835</v>
      </c>
      <c r="I1741" s="34">
        <v>17.0987282576538</v>
      </c>
    </row>
    <row r="1742" spans="3:9" x14ac:dyDescent="0.2">
      <c r="C1742">
        <v>173.7</v>
      </c>
      <c r="D1742" s="34">
        <v>7.13887355212049</v>
      </c>
      <c r="E1742" s="34">
        <v>15.6195359594377</v>
      </c>
      <c r="G1742">
        <v>173.7</v>
      </c>
      <c r="H1742" s="34">
        <v>8.6381397745920108</v>
      </c>
      <c r="I1742" s="34">
        <v>17.2917637650961</v>
      </c>
    </row>
    <row r="1743" spans="3:9" x14ac:dyDescent="0.2">
      <c r="C1743">
        <v>173.8</v>
      </c>
      <c r="D1743" s="34">
        <v>6.6644714405869703</v>
      </c>
      <c r="E1743" s="34">
        <v>15.427496568117499</v>
      </c>
      <c r="G1743">
        <v>173.8</v>
      </c>
      <c r="H1743" s="34">
        <v>8.8496354255536893</v>
      </c>
      <c r="I1743" s="34">
        <v>16.885151983012999</v>
      </c>
    </row>
    <row r="1744" spans="3:9" x14ac:dyDescent="0.2">
      <c r="C1744">
        <v>173.9</v>
      </c>
      <c r="D1744" s="34">
        <v>6.3590335675975798</v>
      </c>
      <c r="E1744" s="34">
        <v>14.7609329868759</v>
      </c>
      <c r="G1744">
        <v>173.9</v>
      </c>
      <c r="H1744" s="34">
        <v>8.5663731501050204</v>
      </c>
      <c r="I1744" s="34">
        <v>16.948139667733098</v>
      </c>
    </row>
    <row r="1745" spans="3:9" x14ac:dyDescent="0.2">
      <c r="C1745">
        <v>174</v>
      </c>
      <c r="D1745" s="34">
        <v>6.7310282820051501</v>
      </c>
      <c r="E1745" s="34">
        <v>15.049119563145601</v>
      </c>
      <c r="G1745">
        <v>174</v>
      </c>
      <c r="H1745" s="34">
        <v>8.3929902718504703</v>
      </c>
      <c r="I1745" s="34">
        <v>16.934965053677999</v>
      </c>
    </row>
    <row r="1746" spans="3:9" x14ac:dyDescent="0.2">
      <c r="C1746">
        <v>174.1</v>
      </c>
      <c r="D1746" s="34">
        <v>6.6507692446647804</v>
      </c>
      <c r="E1746" s="34">
        <v>15.3895954076894</v>
      </c>
      <c r="G1746">
        <v>174.1</v>
      </c>
      <c r="H1746" s="34">
        <v>8.1293853007093304</v>
      </c>
      <c r="I1746" s="34">
        <v>17.246433735409799</v>
      </c>
    </row>
    <row r="1747" spans="3:9" x14ac:dyDescent="0.2">
      <c r="C1747">
        <v>174.2</v>
      </c>
      <c r="D1747" s="34">
        <v>7.7035499239596197</v>
      </c>
      <c r="E1747" s="34">
        <v>15.7462654433061</v>
      </c>
      <c r="G1747">
        <v>174.2</v>
      </c>
      <c r="H1747" s="34">
        <v>8.4873230058387001</v>
      </c>
      <c r="I1747" s="34">
        <v>17.363863666149001</v>
      </c>
    </row>
    <row r="1748" spans="3:9" x14ac:dyDescent="0.2">
      <c r="C1748">
        <v>174.3</v>
      </c>
      <c r="D1748" s="34">
        <v>7.1146013552390102</v>
      </c>
      <c r="E1748" s="34">
        <v>15.7736481482444</v>
      </c>
      <c r="G1748">
        <v>174.3</v>
      </c>
      <c r="H1748" s="34">
        <v>8.8457283853382993</v>
      </c>
      <c r="I1748" s="34">
        <v>17.283843040208001</v>
      </c>
    </row>
    <row r="1749" spans="3:9" x14ac:dyDescent="0.2">
      <c r="C1749">
        <v>174.4</v>
      </c>
      <c r="D1749" s="34">
        <v>6.8920683399631404</v>
      </c>
      <c r="E1749" s="34">
        <v>15.569900117263501</v>
      </c>
      <c r="G1749">
        <v>174.4</v>
      </c>
      <c r="H1749" s="34">
        <v>8.2731723800777299</v>
      </c>
      <c r="I1749" s="34">
        <v>16.9981178474555</v>
      </c>
    </row>
    <row r="1750" spans="3:9" x14ac:dyDescent="0.2">
      <c r="C1750">
        <v>174.5</v>
      </c>
      <c r="D1750" s="34">
        <v>6.8212722414863602</v>
      </c>
      <c r="E1750" s="34">
        <v>15.731482560475801</v>
      </c>
      <c r="G1750">
        <v>174.5</v>
      </c>
      <c r="H1750" s="34">
        <v>8.3121890310060493</v>
      </c>
      <c r="I1750" s="34">
        <v>16.940382770770899</v>
      </c>
    </row>
    <row r="1751" spans="3:9" x14ac:dyDescent="0.2">
      <c r="C1751">
        <v>174.6</v>
      </c>
      <c r="D1751" s="34">
        <v>6.9418731744146296</v>
      </c>
      <c r="E1751" s="34">
        <v>15.574483560783801</v>
      </c>
      <c r="G1751">
        <v>174.6</v>
      </c>
      <c r="H1751" s="34">
        <v>8.5199853194314006</v>
      </c>
      <c r="I1751" s="34">
        <v>17.409863038154398</v>
      </c>
    </row>
    <row r="1752" spans="3:9" x14ac:dyDescent="0.2">
      <c r="C1752">
        <v>174.7</v>
      </c>
      <c r="D1752" s="34">
        <v>7.1347781466573004</v>
      </c>
      <c r="E1752" s="34">
        <v>15.205264976729699</v>
      </c>
      <c r="G1752">
        <v>174.7</v>
      </c>
      <c r="H1752" s="34">
        <v>8.7905229391536199</v>
      </c>
      <c r="I1752" s="34">
        <v>17.607242149546099</v>
      </c>
    </row>
    <row r="1753" spans="3:9" x14ac:dyDescent="0.2">
      <c r="C1753">
        <v>174.8</v>
      </c>
      <c r="D1753" s="34">
        <v>6.9617931230104304</v>
      </c>
      <c r="E1753" s="34">
        <v>15.374500708671899</v>
      </c>
      <c r="G1753">
        <v>174.8</v>
      </c>
      <c r="H1753" s="34">
        <v>8.6941802139449909</v>
      </c>
      <c r="I1753" s="34">
        <v>17.549703684535601</v>
      </c>
    </row>
    <row r="1754" spans="3:9" x14ac:dyDescent="0.2">
      <c r="C1754">
        <v>174.9</v>
      </c>
      <c r="D1754" s="34">
        <v>6.7187453961315899</v>
      </c>
      <c r="E1754" s="34">
        <v>15.0842931672651</v>
      </c>
      <c r="G1754">
        <v>174.9</v>
      </c>
      <c r="H1754" s="34">
        <v>8.4372911155829797</v>
      </c>
      <c r="I1754" s="34">
        <v>17.137885453632801</v>
      </c>
    </row>
    <row r="1755" spans="3:9" x14ac:dyDescent="0.2">
      <c r="C1755">
        <v>175</v>
      </c>
      <c r="D1755" s="34">
        <v>7.3840627152663103</v>
      </c>
      <c r="E1755" s="34">
        <v>15.6598249797118</v>
      </c>
      <c r="G1755">
        <v>175</v>
      </c>
      <c r="H1755" s="34">
        <v>8.2937789504908004</v>
      </c>
      <c r="I1755" s="34">
        <v>17.0370559074018</v>
      </c>
    </row>
    <row r="1756" spans="3:9" x14ac:dyDescent="0.2">
      <c r="C1756">
        <v>175.1</v>
      </c>
      <c r="D1756" s="34">
        <v>7.2553650750766003</v>
      </c>
      <c r="E1756" s="34">
        <v>15.872884255878001</v>
      </c>
      <c r="G1756">
        <v>175.1</v>
      </c>
      <c r="H1756" s="34">
        <v>8.5523372854845192</v>
      </c>
      <c r="I1756" s="34">
        <v>16.994535268261199</v>
      </c>
    </row>
    <row r="1757" spans="3:9" x14ac:dyDescent="0.2">
      <c r="C1757">
        <v>175.2</v>
      </c>
      <c r="D1757" s="34">
        <v>7.2687514949923697</v>
      </c>
      <c r="E1757" s="34">
        <v>15.7160481702862</v>
      </c>
      <c r="G1757">
        <v>175.2</v>
      </c>
      <c r="H1757" s="34">
        <v>8.4838361127947195</v>
      </c>
      <c r="I1757" s="34">
        <v>16.946183121238199</v>
      </c>
    </row>
    <row r="1758" spans="3:9" x14ac:dyDescent="0.2">
      <c r="C1758">
        <v>175.3</v>
      </c>
      <c r="D1758" s="34">
        <v>6.8143422828573703</v>
      </c>
      <c r="E1758" s="34">
        <v>15.386384271158001</v>
      </c>
      <c r="G1758">
        <v>175.3</v>
      </c>
      <c r="H1758" s="34">
        <v>8.3748844500718391</v>
      </c>
      <c r="I1758" s="34">
        <v>17.308908301802401</v>
      </c>
    </row>
    <row r="1759" spans="3:9" x14ac:dyDescent="0.2">
      <c r="C1759">
        <v>175.4</v>
      </c>
      <c r="D1759" s="34">
        <v>6.9424203298436602</v>
      </c>
      <c r="E1759" s="34">
        <v>15.191084299843199</v>
      </c>
      <c r="G1759">
        <v>175.4</v>
      </c>
      <c r="H1759" s="34">
        <v>8.5108572536146205</v>
      </c>
      <c r="I1759" s="34">
        <v>16.8815269270195</v>
      </c>
    </row>
    <row r="1760" spans="3:9" x14ac:dyDescent="0.2">
      <c r="C1760">
        <v>175.5</v>
      </c>
      <c r="D1760" s="34">
        <v>7.3035028943656402</v>
      </c>
      <c r="E1760" s="34">
        <v>15.652300806687199</v>
      </c>
      <c r="G1760">
        <v>175.5</v>
      </c>
      <c r="H1760" s="34">
        <v>8.7889662136696103</v>
      </c>
      <c r="I1760" s="34">
        <v>17.0862266069344</v>
      </c>
    </row>
    <row r="1761" spans="3:9" x14ac:dyDescent="0.2">
      <c r="C1761">
        <v>175.6</v>
      </c>
      <c r="D1761" s="34">
        <v>7.3253435523378903</v>
      </c>
      <c r="E1761" s="34">
        <v>15.333935416518401</v>
      </c>
      <c r="G1761">
        <v>175.6</v>
      </c>
      <c r="H1761" s="34">
        <v>8.1848836121398101</v>
      </c>
      <c r="I1761" s="34">
        <v>16.993240015904</v>
      </c>
    </row>
    <row r="1762" spans="3:9" x14ac:dyDescent="0.2">
      <c r="C1762">
        <v>175.7</v>
      </c>
      <c r="D1762" s="34">
        <v>7.1759468679629803</v>
      </c>
      <c r="E1762" s="34">
        <v>15.224520106679</v>
      </c>
      <c r="G1762">
        <v>175.7</v>
      </c>
      <c r="H1762" s="34">
        <v>8.9340221722205708</v>
      </c>
      <c r="I1762" s="34">
        <v>17.2032520345828</v>
      </c>
    </row>
    <row r="1763" spans="3:9" x14ac:dyDescent="0.2">
      <c r="C1763">
        <v>175.8</v>
      </c>
      <c r="D1763" s="34">
        <v>7.0561459670591899</v>
      </c>
      <c r="E1763" s="34">
        <v>15.201500810913901</v>
      </c>
      <c r="G1763">
        <v>175.8</v>
      </c>
      <c r="H1763" s="34">
        <v>7.8564313128511403</v>
      </c>
      <c r="I1763" s="34">
        <v>16.445193934697699</v>
      </c>
    </row>
    <row r="1764" spans="3:9" x14ac:dyDescent="0.2">
      <c r="C1764">
        <v>175.9</v>
      </c>
      <c r="D1764" s="34">
        <v>7.2566744574365698</v>
      </c>
      <c r="E1764" s="34">
        <v>15.512239981708699</v>
      </c>
      <c r="G1764">
        <v>175.9</v>
      </c>
      <c r="H1764" s="34">
        <v>8.5189086161448895</v>
      </c>
      <c r="I1764" s="34">
        <v>16.847433246529899</v>
      </c>
    </row>
    <row r="1765" spans="3:9" x14ac:dyDescent="0.2">
      <c r="C1765">
        <v>176</v>
      </c>
      <c r="D1765" s="34">
        <v>6.7384091960872201</v>
      </c>
      <c r="E1765" s="34">
        <v>15.483254414762399</v>
      </c>
      <c r="G1765">
        <v>176</v>
      </c>
      <c r="H1765" s="34">
        <v>7.9842079379208197</v>
      </c>
      <c r="I1765" s="34">
        <v>16.4259891343699</v>
      </c>
    </row>
    <row r="1766" spans="3:9" x14ac:dyDescent="0.2">
      <c r="C1766">
        <v>176.1</v>
      </c>
      <c r="D1766" s="34">
        <v>7.63584237451047</v>
      </c>
      <c r="E1766" s="34">
        <v>16.128809540479502</v>
      </c>
      <c r="G1766">
        <v>176.1</v>
      </c>
      <c r="H1766" s="34">
        <v>8.3849442655753297</v>
      </c>
      <c r="I1766" s="34">
        <v>16.654106711289401</v>
      </c>
    </row>
    <row r="1767" spans="3:9" x14ac:dyDescent="0.2">
      <c r="C1767">
        <v>176.2</v>
      </c>
      <c r="D1767" s="34">
        <v>7.6744715541314301</v>
      </c>
      <c r="E1767" s="34">
        <v>15.941954318299199</v>
      </c>
      <c r="G1767">
        <v>176.2</v>
      </c>
      <c r="H1767" s="34">
        <v>8.4509927681937196</v>
      </c>
      <c r="I1767" s="34">
        <v>16.806692926943001</v>
      </c>
    </row>
    <row r="1768" spans="3:9" x14ac:dyDescent="0.2">
      <c r="C1768">
        <v>176.3</v>
      </c>
      <c r="D1768" s="34">
        <v>7.7404263209562503</v>
      </c>
      <c r="E1768" s="34">
        <v>15.897672399149</v>
      </c>
      <c r="G1768">
        <v>176.3</v>
      </c>
      <c r="H1768" s="34">
        <v>7.9286020729012296</v>
      </c>
      <c r="I1768" s="34">
        <v>16.688410625033999</v>
      </c>
    </row>
    <row r="1769" spans="3:9" x14ac:dyDescent="0.2">
      <c r="C1769">
        <v>176.4</v>
      </c>
      <c r="D1769" s="34">
        <v>7.2525750301807097</v>
      </c>
      <c r="E1769" s="34">
        <v>15.490317167937899</v>
      </c>
      <c r="G1769">
        <v>176.4</v>
      </c>
      <c r="H1769" s="34">
        <v>8.4814116955453702</v>
      </c>
      <c r="I1769" s="34">
        <v>16.718849821272801</v>
      </c>
    </row>
    <row r="1770" spans="3:9" x14ac:dyDescent="0.2">
      <c r="C1770">
        <v>176.5</v>
      </c>
      <c r="D1770" s="34">
        <v>7.4136997209702997</v>
      </c>
      <c r="E1770" s="34">
        <v>15.617891557053399</v>
      </c>
      <c r="G1770">
        <v>176.5</v>
      </c>
      <c r="H1770" s="34">
        <v>8.4424386180766096</v>
      </c>
      <c r="I1770" s="34">
        <v>16.903807987577199</v>
      </c>
    </row>
    <row r="1771" spans="3:9" x14ac:dyDescent="0.2">
      <c r="C1771">
        <v>176.6</v>
      </c>
      <c r="D1771" s="34">
        <v>7.0695283999779903</v>
      </c>
      <c r="E1771" s="34">
        <v>15.0505381623012</v>
      </c>
      <c r="G1771">
        <v>176.6</v>
      </c>
      <c r="H1771" s="34">
        <v>8.5408906190648999</v>
      </c>
      <c r="I1771" s="34">
        <v>16.885932648364701</v>
      </c>
    </row>
    <row r="1772" spans="3:9" x14ac:dyDescent="0.2">
      <c r="C1772">
        <v>176.7</v>
      </c>
      <c r="D1772" s="34">
        <v>6.8809668124166601</v>
      </c>
      <c r="E1772" s="34">
        <v>14.9397231419919</v>
      </c>
      <c r="G1772">
        <v>176.7</v>
      </c>
      <c r="H1772" s="34">
        <v>8.3068959729642806</v>
      </c>
      <c r="I1772" s="34">
        <v>16.741594881818902</v>
      </c>
    </row>
    <row r="1773" spans="3:9" x14ac:dyDescent="0.2">
      <c r="C1773">
        <v>176.8</v>
      </c>
      <c r="D1773" s="34">
        <v>6.7309132096625399</v>
      </c>
      <c r="E1773" s="34">
        <v>14.867856089964899</v>
      </c>
      <c r="G1773">
        <v>176.8</v>
      </c>
      <c r="H1773" s="34">
        <v>8.5942981843963295</v>
      </c>
      <c r="I1773" s="34">
        <v>17.199976542298799</v>
      </c>
    </row>
    <row r="1774" spans="3:9" x14ac:dyDescent="0.2">
      <c r="C1774">
        <v>176.9</v>
      </c>
      <c r="D1774" s="34">
        <v>6.5929068905964696</v>
      </c>
      <c r="E1774" s="34">
        <v>15.027990152694001</v>
      </c>
      <c r="G1774">
        <v>176.9</v>
      </c>
      <c r="H1774" s="34">
        <v>8.8599199138059497</v>
      </c>
      <c r="I1774" s="34">
        <v>17.3228992482499</v>
      </c>
    </row>
    <row r="1775" spans="3:9" x14ac:dyDescent="0.2">
      <c r="C1775">
        <v>177</v>
      </c>
      <c r="D1775" s="34">
        <v>6.4686675511417002</v>
      </c>
      <c r="E1775" s="34">
        <v>14.7536653258159</v>
      </c>
      <c r="G1775">
        <v>177</v>
      </c>
      <c r="H1775" s="34">
        <v>8.8956819324597394</v>
      </c>
      <c r="I1775" s="34">
        <v>17.4594412931703</v>
      </c>
    </row>
    <row r="1776" spans="3:9" x14ac:dyDescent="0.2">
      <c r="C1776">
        <v>177.1</v>
      </c>
      <c r="D1776" s="34">
        <v>6.4190088439429598</v>
      </c>
      <c r="E1776" s="34">
        <v>14.5111011582602</v>
      </c>
      <c r="G1776">
        <v>177.1</v>
      </c>
      <c r="H1776" s="34">
        <v>8.5893815800854103</v>
      </c>
      <c r="I1776" s="34">
        <v>17.0697344948865</v>
      </c>
    </row>
    <row r="1777" spans="3:9" x14ac:dyDescent="0.2">
      <c r="C1777">
        <v>177.2</v>
      </c>
      <c r="D1777" s="34">
        <v>6.3301432042186097</v>
      </c>
      <c r="E1777" s="34">
        <v>14.5250947832557</v>
      </c>
      <c r="G1777">
        <v>177.2</v>
      </c>
      <c r="H1777" s="34">
        <v>9.0348642421533096</v>
      </c>
      <c r="I1777" s="34">
        <v>17.388615644210201</v>
      </c>
    </row>
    <row r="1778" spans="3:9" x14ac:dyDescent="0.2">
      <c r="C1778">
        <v>177.3</v>
      </c>
      <c r="D1778" s="34">
        <v>7.02540459009243</v>
      </c>
      <c r="E1778" s="34">
        <v>14.681600887520901</v>
      </c>
      <c r="G1778">
        <v>177.3</v>
      </c>
      <c r="H1778" s="34">
        <v>8.9929401867273793</v>
      </c>
      <c r="I1778" s="34">
        <v>17.511709833595901</v>
      </c>
    </row>
    <row r="1779" spans="3:9" x14ac:dyDescent="0.2">
      <c r="C1779">
        <v>177.4</v>
      </c>
      <c r="D1779" s="34">
        <v>7.0072716592560003</v>
      </c>
      <c r="E1779" s="34">
        <v>15.091487224464201</v>
      </c>
      <c r="G1779">
        <v>177.4</v>
      </c>
      <c r="H1779" s="34">
        <v>8.6948036009258196</v>
      </c>
      <c r="I1779" s="34">
        <v>17.080580231091599</v>
      </c>
    </row>
    <row r="1780" spans="3:9" x14ac:dyDescent="0.2">
      <c r="C1780">
        <v>177.5</v>
      </c>
      <c r="D1780" s="34">
        <v>6.7608532606942404</v>
      </c>
      <c r="E1780" s="34">
        <v>14.9770859130297</v>
      </c>
      <c r="G1780">
        <v>177.5</v>
      </c>
      <c r="H1780" s="34">
        <v>8.6582352804701692</v>
      </c>
      <c r="I1780" s="34">
        <v>17.117996601148601</v>
      </c>
    </row>
    <row r="1781" spans="3:9" x14ac:dyDescent="0.2">
      <c r="C1781">
        <v>177.6</v>
      </c>
      <c r="D1781" s="34">
        <v>7.1573167289319697</v>
      </c>
      <c r="E1781" s="34">
        <v>15.2430789761819</v>
      </c>
      <c r="G1781">
        <v>177.6</v>
      </c>
      <c r="H1781" s="34">
        <v>8.7381846795008098</v>
      </c>
      <c r="I1781" s="34">
        <v>17.1078898106067</v>
      </c>
    </row>
    <row r="1782" spans="3:9" x14ac:dyDescent="0.2">
      <c r="C1782">
        <v>177.7</v>
      </c>
      <c r="D1782" s="34">
        <v>7.0587807232794697</v>
      </c>
      <c r="E1782" s="34">
        <v>14.9147479468695</v>
      </c>
      <c r="G1782">
        <v>177.7</v>
      </c>
      <c r="H1782" s="34">
        <v>8.7700837944483201</v>
      </c>
      <c r="I1782" s="34">
        <v>17.064530724869702</v>
      </c>
    </row>
    <row r="1783" spans="3:9" x14ac:dyDescent="0.2">
      <c r="C1783">
        <v>177.8</v>
      </c>
      <c r="D1783" s="34">
        <v>6.6936828915694697</v>
      </c>
      <c r="E1783" s="34">
        <v>15.1926442365444</v>
      </c>
      <c r="G1783">
        <v>177.8</v>
      </c>
      <c r="H1783" s="34">
        <v>8.3268091695478308</v>
      </c>
      <c r="I1783" s="34">
        <v>16.856251587396301</v>
      </c>
    </row>
    <row r="1784" spans="3:9" x14ac:dyDescent="0.2">
      <c r="C1784">
        <v>177.9</v>
      </c>
      <c r="D1784" s="34">
        <v>6.5944368901770298</v>
      </c>
      <c r="E1784" s="34">
        <v>14.8517595622647</v>
      </c>
      <c r="G1784">
        <v>177.9</v>
      </c>
      <c r="H1784" s="34">
        <v>8.6101097356368204</v>
      </c>
      <c r="I1784" s="34">
        <v>16.957790960149001</v>
      </c>
    </row>
    <row r="1785" spans="3:9" x14ac:dyDescent="0.2">
      <c r="C1785">
        <v>178</v>
      </c>
      <c r="D1785" s="34">
        <v>7.0288270574463603</v>
      </c>
      <c r="E1785" s="34">
        <v>15.281240993551799</v>
      </c>
      <c r="G1785">
        <v>178</v>
      </c>
      <c r="H1785" s="34">
        <v>8.6975940865014607</v>
      </c>
      <c r="I1785" s="34">
        <v>17.268273134539001</v>
      </c>
    </row>
    <row r="1786" spans="3:9" x14ac:dyDescent="0.2">
      <c r="C1786">
        <v>178.1</v>
      </c>
      <c r="D1786" s="34">
        <v>7.0096832907157802</v>
      </c>
      <c r="E1786" s="34">
        <v>15.2510472696167</v>
      </c>
      <c r="G1786">
        <v>178.1</v>
      </c>
      <c r="H1786" s="34">
        <v>8.4177251289070103</v>
      </c>
      <c r="I1786" s="34">
        <v>16.8829723645878</v>
      </c>
    </row>
    <row r="1787" spans="3:9" x14ac:dyDescent="0.2">
      <c r="C1787">
        <v>178.2</v>
      </c>
      <c r="D1787" s="34">
        <v>6.9694450318185996</v>
      </c>
      <c r="E1787" s="34">
        <v>15.109380167773301</v>
      </c>
      <c r="G1787">
        <v>178.2</v>
      </c>
      <c r="H1787" s="34">
        <v>8.7305877887406496</v>
      </c>
      <c r="I1787" s="34">
        <v>17.171749913568298</v>
      </c>
    </row>
    <row r="1788" spans="3:9" x14ac:dyDescent="0.2">
      <c r="C1788">
        <v>178.3</v>
      </c>
      <c r="D1788" s="34">
        <v>7.19313876376492</v>
      </c>
      <c r="E1788" s="34">
        <v>15.4659578921066</v>
      </c>
      <c r="G1788">
        <v>178.3</v>
      </c>
      <c r="H1788" s="34">
        <v>8.7146621267861502</v>
      </c>
      <c r="I1788" s="34">
        <v>17.3292637624231</v>
      </c>
    </row>
    <row r="1789" spans="3:9" x14ac:dyDescent="0.2">
      <c r="C1789">
        <v>178.4</v>
      </c>
      <c r="D1789" s="34">
        <v>7.2444981414476004</v>
      </c>
      <c r="E1789" s="34">
        <v>14.9057698980374</v>
      </c>
      <c r="G1789">
        <v>178.4</v>
      </c>
      <c r="H1789" s="34">
        <v>8.8119668011821801</v>
      </c>
      <c r="I1789" s="34">
        <v>17.473681197130801</v>
      </c>
    </row>
    <row r="1790" spans="3:9" x14ac:dyDescent="0.2">
      <c r="C1790">
        <v>178.5</v>
      </c>
      <c r="D1790" s="34">
        <v>6.7196586160814196</v>
      </c>
      <c r="E1790" s="34">
        <v>14.4362844725178</v>
      </c>
      <c r="G1790">
        <v>178.5</v>
      </c>
      <c r="H1790" s="34">
        <v>8.8383719860950105</v>
      </c>
      <c r="I1790" s="34">
        <v>17.754918859012498</v>
      </c>
    </row>
    <row r="1791" spans="3:9" x14ac:dyDescent="0.2">
      <c r="C1791">
        <v>178.6</v>
      </c>
      <c r="D1791" s="34">
        <v>6.7453547952117603</v>
      </c>
      <c r="E1791" s="34">
        <v>15.027409604550201</v>
      </c>
      <c r="G1791">
        <v>178.6</v>
      </c>
      <c r="H1791" s="34">
        <v>8.2451519858225009</v>
      </c>
      <c r="I1791" s="34">
        <v>17.097975300059399</v>
      </c>
    </row>
    <row r="1792" spans="3:9" x14ac:dyDescent="0.2">
      <c r="C1792">
        <v>178.7</v>
      </c>
      <c r="D1792" s="34">
        <v>6.9961131830990197</v>
      </c>
      <c r="E1792" s="34">
        <v>15.0716102203557</v>
      </c>
      <c r="G1792">
        <v>178.7</v>
      </c>
      <c r="H1792" s="34">
        <v>7.9921160852381696</v>
      </c>
      <c r="I1792" s="34">
        <v>16.4381810377193</v>
      </c>
    </row>
    <row r="1793" spans="3:9" x14ac:dyDescent="0.2">
      <c r="C1793">
        <v>178.8</v>
      </c>
      <c r="D1793" s="34">
        <v>6.84229817214863</v>
      </c>
      <c r="E1793" s="34">
        <v>15.0905061693074</v>
      </c>
      <c r="G1793">
        <v>178.8</v>
      </c>
      <c r="H1793" s="34">
        <v>8.5165292754881907</v>
      </c>
      <c r="I1793" s="34">
        <v>17.088993017372299</v>
      </c>
    </row>
    <row r="1794" spans="3:9" x14ac:dyDescent="0.2">
      <c r="C1794">
        <v>178.9</v>
      </c>
      <c r="D1794" s="34">
        <v>6.6674027120756101</v>
      </c>
      <c r="E1794" s="34">
        <v>15.0028730627063</v>
      </c>
      <c r="G1794">
        <v>178.9</v>
      </c>
      <c r="H1794" s="34">
        <v>8.8700722744292992</v>
      </c>
      <c r="I1794" s="34">
        <v>17.057694650263699</v>
      </c>
    </row>
    <row r="1795" spans="3:9" x14ac:dyDescent="0.2">
      <c r="C1795">
        <v>179</v>
      </c>
      <c r="D1795" s="34">
        <v>7.4910553933101198</v>
      </c>
      <c r="E1795" s="34">
        <v>15.761654053852499</v>
      </c>
      <c r="G1795">
        <v>179</v>
      </c>
      <c r="H1795" s="34">
        <v>8.8252007140111299</v>
      </c>
      <c r="I1795" s="34">
        <v>18.032443295521301</v>
      </c>
    </row>
    <row r="1796" spans="3:9" x14ac:dyDescent="0.2">
      <c r="C1796">
        <v>179.1</v>
      </c>
      <c r="D1796" s="34">
        <v>6.4647540845914699</v>
      </c>
      <c r="E1796" s="34">
        <v>14.451438719699899</v>
      </c>
      <c r="G1796">
        <v>179.1</v>
      </c>
      <c r="H1796" s="34">
        <v>8.5084060786527704</v>
      </c>
      <c r="I1796" s="34">
        <v>17.3134740433815</v>
      </c>
    </row>
    <row r="1797" spans="3:9" x14ac:dyDescent="0.2">
      <c r="C1797">
        <v>179.2</v>
      </c>
      <c r="D1797" s="34">
        <v>7.0223468292573497</v>
      </c>
      <c r="E1797" s="34">
        <v>14.811067495934401</v>
      </c>
      <c r="G1797">
        <v>179.2</v>
      </c>
      <c r="H1797" s="34">
        <v>8.6326361927938002</v>
      </c>
      <c r="I1797" s="34">
        <v>17.347099233019598</v>
      </c>
    </row>
    <row r="1798" spans="3:9" x14ac:dyDescent="0.2">
      <c r="C1798">
        <v>179.3</v>
      </c>
      <c r="D1798" s="34">
        <v>7.3821219780216998</v>
      </c>
      <c r="E1798" s="34">
        <v>15.232645530383</v>
      </c>
      <c r="G1798">
        <v>179.3</v>
      </c>
      <c r="H1798" s="34">
        <v>8.4709051479038404</v>
      </c>
      <c r="I1798" s="34">
        <v>16.670374811036101</v>
      </c>
    </row>
    <row r="1799" spans="3:9" x14ac:dyDescent="0.2">
      <c r="C1799">
        <v>179.4</v>
      </c>
      <c r="D1799" s="34">
        <v>6.7097485383560098</v>
      </c>
      <c r="E1799" s="34">
        <v>14.588682732344299</v>
      </c>
      <c r="G1799">
        <v>179.4</v>
      </c>
      <c r="H1799" s="34">
        <v>8.7476086184335298</v>
      </c>
      <c r="I1799" s="34">
        <v>17.490573496634699</v>
      </c>
    </row>
    <row r="1800" spans="3:9" x14ac:dyDescent="0.2">
      <c r="C1800">
        <v>179.5</v>
      </c>
      <c r="D1800" s="34">
        <v>6.9225841554841798</v>
      </c>
      <c r="E1800" s="34">
        <v>14.642247844530401</v>
      </c>
      <c r="G1800">
        <v>179.5</v>
      </c>
      <c r="H1800" s="34">
        <v>8.7805233525241508</v>
      </c>
      <c r="I1800" s="34">
        <v>17.139599589762099</v>
      </c>
    </row>
    <row r="1801" spans="3:9" x14ac:dyDescent="0.2">
      <c r="C1801">
        <v>179.6</v>
      </c>
      <c r="D1801" s="34">
        <v>6.6315360992580299</v>
      </c>
      <c r="E1801" s="34">
        <v>14.428786722936101</v>
      </c>
      <c r="G1801">
        <v>179.6</v>
      </c>
      <c r="H1801" s="34">
        <v>8.4685695865908404</v>
      </c>
      <c r="I1801" s="34">
        <v>16.801802304691702</v>
      </c>
    </row>
    <row r="1802" spans="3:9" x14ac:dyDescent="0.2">
      <c r="C1802">
        <v>179.7</v>
      </c>
      <c r="D1802" s="34">
        <v>6.7701869482764501</v>
      </c>
      <c r="E1802" s="34">
        <v>14.528571698162301</v>
      </c>
      <c r="G1802">
        <v>179.7</v>
      </c>
      <c r="H1802" s="34">
        <v>9.1428591486608095</v>
      </c>
      <c r="I1802" s="34">
        <v>17.2539324328093</v>
      </c>
    </row>
    <row r="1803" spans="3:9" x14ac:dyDescent="0.2">
      <c r="C1803">
        <v>179.8</v>
      </c>
      <c r="D1803" s="34">
        <v>6.8042267228335698</v>
      </c>
      <c r="E1803" s="34">
        <v>14.353797979213899</v>
      </c>
      <c r="G1803">
        <v>179.8</v>
      </c>
      <c r="H1803" s="34">
        <v>8.2970154048505105</v>
      </c>
      <c r="I1803" s="34">
        <v>16.939475941881</v>
      </c>
    </row>
    <row r="1804" spans="3:9" x14ac:dyDescent="0.2">
      <c r="C1804">
        <v>179.9</v>
      </c>
      <c r="D1804" s="34">
        <v>5.9087281185470601</v>
      </c>
      <c r="E1804" s="34">
        <v>14.1007744935887</v>
      </c>
      <c r="G1804">
        <v>179.9</v>
      </c>
      <c r="H1804" s="34">
        <v>8.3664060584166897</v>
      </c>
      <c r="I1804" s="34">
        <v>17.218073121761101</v>
      </c>
    </row>
    <row r="1805" spans="3:9" x14ac:dyDescent="0.2">
      <c r="C1805">
        <v>180</v>
      </c>
      <c r="D1805" s="34">
        <v>6.2762524271530999</v>
      </c>
      <c r="E1805" s="34">
        <v>14.3515745432305</v>
      </c>
      <c r="G1805">
        <v>180</v>
      </c>
      <c r="H1805" s="34">
        <v>8.1368532698115992</v>
      </c>
      <c r="I1805" s="34">
        <v>17.1118131393258</v>
      </c>
    </row>
    <row r="1806" spans="3:9" x14ac:dyDescent="0.2">
      <c r="C1806">
        <v>180.1</v>
      </c>
      <c r="D1806" s="34">
        <v>6.6161964298417697</v>
      </c>
      <c r="E1806" s="34">
        <v>14.4211181975069</v>
      </c>
      <c r="G1806">
        <v>180.1</v>
      </c>
      <c r="H1806" s="34">
        <v>8.3675391423893508</v>
      </c>
      <c r="I1806" s="34">
        <v>17.012339758952098</v>
      </c>
    </row>
    <row r="1807" spans="3:9" x14ac:dyDescent="0.2">
      <c r="C1807">
        <v>180.2</v>
      </c>
      <c r="D1807" s="34">
        <v>6.5499638219498904</v>
      </c>
      <c r="E1807" s="34">
        <v>14.5392269711413</v>
      </c>
      <c r="G1807">
        <v>180.2</v>
      </c>
      <c r="H1807" s="34">
        <v>8.4293542396909107</v>
      </c>
      <c r="I1807" s="34">
        <v>17.0686087428451</v>
      </c>
    </row>
    <row r="1808" spans="3:9" x14ac:dyDescent="0.2">
      <c r="C1808">
        <v>180.3</v>
      </c>
      <c r="D1808" s="34">
        <v>6.5418134162802302</v>
      </c>
      <c r="E1808" s="34">
        <v>14.504221166755199</v>
      </c>
      <c r="G1808">
        <v>180.3</v>
      </c>
      <c r="H1808" s="34">
        <v>8.1469435881386101</v>
      </c>
      <c r="I1808" s="34">
        <v>17.042156845849501</v>
      </c>
    </row>
    <row r="1809" spans="3:9" x14ac:dyDescent="0.2">
      <c r="C1809">
        <v>180.4</v>
      </c>
      <c r="D1809" s="34">
        <v>6.1177999469036903</v>
      </c>
      <c r="E1809" s="34">
        <v>14.5388437389785</v>
      </c>
      <c r="G1809">
        <v>180.4</v>
      </c>
      <c r="H1809" s="34">
        <v>8.0544366951579693</v>
      </c>
      <c r="I1809" s="34">
        <v>16.6115381240419</v>
      </c>
    </row>
    <row r="1810" spans="3:9" x14ac:dyDescent="0.2">
      <c r="C1810">
        <v>180.5</v>
      </c>
      <c r="D1810" s="34">
        <v>6.7165209597865596</v>
      </c>
      <c r="E1810" s="34">
        <v>14.9365864673223</v>
      </c>
      <c r="G1810">
        <v>180.5</v>
      </c>
      <c r="H1810" s="34">
        <v>8.1700484741138908</v>
      </c>
      <c r="I1810" s="34">
        <v>16.7401770376913</v>
      </c>
    </row>
    <row r="1811" spans="3:9" x14ac:dyDescent="0.2">
      <c r="C1811">
        <v>180.6</v>
      </c>
      <c r="D1811" s="34">
        <v>6.4763875950063996</v>
      </c>
      <c r="E1811" s="34">
        <v>14.6311188825267</v>
      </c>
      <c r="G1811">
        <v>180.6</v>
      </c>
      <c r="H1811" s="34">
        <v>7.9597196000096098</v>
      </c>
      <c r="I1811" s="34">
        <v>16.883448925960298</v>
      </c>
    </row>
    <row r="1812" spans="3:9" x14ac:dyDescent="0.2">
      <c r="C1812">
        <v>180.7</v>
      </c>
      <c r="D1812" s="34">
        <v>6.2495444180447404</v>
      </c>
      <c r="E1812" s="34">
        <v>14.602151215640299</v>
      </c>
      <c r="G1812">
        <v>180.7</v>
      </c>
      <c r="H1812" s="34">
        <v>8.2883104011242708</v>
      </c>
      <c r="I1812" s="34">
        <v>16.808510082660501</v>
      </c>
    </row>
    <row r="1813" spans="3:9" x14ac:dyDescent="0.2">
      <c r="C1813">
        <v>180.8</v>
      </c>
      <c r="D1813" s="34">
        <v>6.3310221463612404</v>
      </c>
      <c r="E1813" s="34">
        <v>14.574548085668701</v>
      </c>
      <c r="G1813">
        <v>180.8</v>
      </c>
      <c r="H1813" s="34">
        <v>8.0446939151691605</v>
      </c>
      <c r="I1813" s="34">
        <v>16.581270056654201</v>
      </c>
    </row>
    <row r="1814" spans="3:9" x14ac:dyDescent="0.2">
      <c r="C1814">
        <v>180.9</v>
      </c>
      <c r="D1814" s="34">
        <v>6.3347142003180901</v>
      </c>
      <c r="E1814" s="34">
        <v>14.4361886423992</v>
      </c>
      <c r="G1814">
        <v>180.9</v>
      </c>
      <c r="H1814" s="34">
        <v>7.9330050920529702</v>
      </c>
      <c r="I1814" s="34">
        <v>16.425661495247201</v>
      </c>
    </row>
    <row r="1815" spans="3:9" x14ac:dyDescent="0.2">
      <c r="C1815">
        <v>181</v>
      </c>
      <c r="D1815" s="34">
        <v>6.7058271704122303</v>
      </c>
      <c r="E1815" s="34">
        <v>14.911365824725801</v>
      </c>
      <c r="G1815">
        <v>181</v>
      </c>
      <c r="H1815" s="34">
        <v>7.8991267898373199</v>
      </c>
      <c r="I1815" s="34">
        <v>16.3984725638465</v>
      </c>
    </row>
    <row r="1816" spans="3:9" x14ac:dyDescent="0.2">
      <c r="C1816">
        <v>181.1</v>
      </c>
      <c r="D1816" s="34">
        <v>6.6084731464232398</v>
      </c>
      <c r="E1816" s="34">
        <v>14.481070220664799</v>
      </c>
      <c r="G1816">
        <v>181.1</v>
      </c>
      <c r="H1816" s="34">
        <v>7.9647060512124703</v>
      </c>
      <c r="I1816" s="34">
        <v>16.833928839635298</v>
      </c>
    </row>
    <row r="1817" spans="3:9" x14ac:dyDescent="0.2">
      <c r="C1817">
        <v>181.2</v>
      </c>
      <c r="D1817" s="34">
        <v>7.1901158867788597</v>
      </c>
      <c r="E1817" s="34">
        <v>15.313860209964799</v>
      </c>
      <c r="G1817">
        <v>181.2</v>
      </c>
      <c r="H1817" s="34">
        <v>7.9716577071713504</v>
      </c>
      <c r="I1817" s="34">
        <v>16.950235922966801</v>
      </c>
    </row>
    <row r="1818" spans="3:9" x14ac:dyDescent="0.2">
      <c r="C1818">
        <v>181.3</v>
      </c>
      <c r="D1818" s="34">
        <v>7.0579321959409196</v>
      </c>
      <c r="E1818" s="34">
        <v>14.892114939233201</v>
      </c>
      <c r="G1818">
        <v>181.3</v>
      </c>
      <c r="H1818" s="34">
        <v>8.2786915263181093</v>
      </c>
      <c r="I1818" s="34">
        <v>17.243265947854699</v>
      </c>
    </row>
    <row r="1819" spans="3:9" x14ac:dyDescent="0.2">
      <c r="C1819">
        <v>181.4</v>
      </c>
      <c r="D1819" s="34">
        <v>6.5597045825751197</v>
      </c>
      <c r="E1819" s="34">
        <v>14.732064052065001</v>
      </c>
      <c r="G1819">
        <v>181.4</v>
      </c>
      <c r="H1819" s="34">
        <v>7.5971287022535199</v>
      </c>
      <c r="I1819" s="34">
        <v>16.234956597861601</v>
      </c>
    </row>
    <row r="1820" spans="3:9" x14ac:dyDescent="0.2">
      <c r="C1820">
        <v>181.5</v>
      </c>
      <c r="D1820" s="34">
        <v>6.9214629165197401</v>
      </c>
      <c r="E1820" s="34">
        <v>15.320609887032401</v>
      </c>
      <c r="G1820">
        <v>181.5</v>
      </c>
      <c r="H1820" s="34">
        <v>8.1579779837885997</v>
      </c>
      <c r="I1820" s="34">
        <v>16.9989888842154</v>
      </c>
    </row>
    <row r="1821" spans="3:9" x14ac:dyDescent="0.2">
      <c r="C1821">
        <v>181.6</v>
      </c>
      <c r="D1821" s="34">
        <v>7.2341945604793496</v>
      </c>
      <c r="E1821" s="34">
        <v>14.9504272056404</v>
      </c>
      <c r="G1821">
        <v>181.6</v>
      </c>
      <c r="H1821" s="34">
        <v>8.0701550983929202</v>
      </c>
      <c r="I1821" s="34">
        <v>16.861633189607701</v>
      </c>
    </row>
    <row r="1822" spans="3:9" x14ac:dyDescent="0.2">
      <c r="C1822">
        <v>181.7</v>
      </c>
      <c r="D1822" s="34">
        <v>6.5172317218200702</v>
      </c>
      <c r="E1822" s="34">
        <v>14.9578942668044</v>
      </c>
      <c r="G1822">
        <v>181.7</v>
      </c>
      <c r="H1822" s="34">
        <v>8.1770511540598498</v>
      </c>
      <c r="I1822" s="34">
        <v>17.088520208269699</v>
      </c>
    </row>
    <row r="1823" spans="3:9" x14ac:dyDescent="0.2">
      <c r="C1823">
        <v>181.8</v>
      </c>
      <c r="D1823" s="34">
        <v>6.8045768803954703</v>
      </c>
      <c r="E1823" s="34">
        <v>14.9067697560972</v>
      </c>
      <c r="G1823">
        <v>181.8</v>
      </c>
      <c r="H1823" s="34">
        <v>8.36782426886578</v>
      </c>
      <c r="I1823" s="34">
        <v>17.1304330298214</v>
      </c>
    </row>
    <row r="1824" spans="3:9" x14ac:dyDescent="0.2">
      <c r="C1824">
        <v>181.9</v>
      </c>
      <c r="D1824" s="34">
        <v>6.7708723084120699</v>
      </c>
      <c r="E1824" s="34">
        <v>14.8143489181041</v>
      </c>
      <c r="G1824">
        <v>181.9</v>
      </c>
      <c r="H1824" s="34">
        <v>8.1317434293135999</v>
      </c>
      <c r="I1824" s="34">
        <v>16.560804209470401</v>
      </c>
    </row>
    <row r="1825" spans="3:9" x14ac:dyDescent="0.2">
      <c r="C1825">
        <v>182</v>
      </c>
      <c r="D1825" s="34">
        <v>6.6584437160255296</v>
      </c>
      <c r="E1825" s="34">
        <v>14.605169925971699</v>
      </c>
      <c r="G1825">
        <v>182</v>
      </c>
      <c r="H1825" s="34">
        <v>8.2711651449809196</v>
      </c>
      <c r="I1825" s="34">
        <v>17.015721633713898</v>
      </c>
    </row>
    <row r="1826" spans="3:9" x14ac:dyDescent="0.2">
      <c r="C1826">
        <v>182.1</v>
      </c>
      <c r="D1826" s="34">
        <v>6.6090042557730202</v>
      </c>
      <c r="E1826" s="34">
        <v>14.497202284973699</v>
      </c>
      <c r="G1826">
        <v>182.1</v>
      </c>
      <c r="H1826" s="34">
        <v>7.8363868752082899</v>
      </c>
      <c r="I1826" s="34">
        <v>16.881003599993999</v>
      </c>
    </row>
    <row r="1827" spans="3:9" x14ac:dyDescent="0.2">
      <c r="C1827">
        <v>182.2</v>
      </c>
      <c r="D1827" s="34">
        <v>6.4511507696255697</v>
      </c>
      <c r="E1827" s="34">
        <v>14.5420304905834</v>
      </c>
      <c r="G1827">
        <v>182.2</v>
      </c>
      <c r="H1827" s="34">
        <v>8.5964249056134001</v>
      </c>
      <c r="I1827" s="34">
        <v>16.741518659425701</v>
      </c>
    </row>
    <row r="1828" spans="3:9" x14ac:dyDescent="0.2">
      <c r="C1828">
        <v>182.3</v>
      </c>
      <c r="D1828" s="34">
        <v>6.5820906023134196</v>
      </c>
      <c r="E1828" s="34">
        <v>14.7559852428196</v>
      </c>
      <c r="G1828">
        <v>182.3</v>
      </c>
      <c r="H1828" s="34">
        <v>7.8917000124093404</v>
      </c>
      <c r="I1828" s="34">
        <v>17.063548289816101</v>
      </c>
    </row>
    <row r="1829" spans="3:9" x14ac:dyDescent="0.2">
      <c r="C1829">
        <v>182.4</v>
      </c>
      <c r="D1829" s="34">
        <v>6.2604755365515903</v>
      </c>
      <c r="E1829" s="34">
        <v>14.405718785700101</v>
      </c>
      <c r="G1829">
        <v>182.4</v>
      </c>
      <c r="H1829" s="34">
        <v>8.2514568098786896</v>
      </c>
      <c r="I1829" s="34">
        <v>17.198595074249202</v>
      </c>
    </row>
    <row r="1830" spans="3:9" x14ac:dyDescent="0.2">
      <c r="C1830">
        <v>182.5</v>
      </c>
      <c r="D1830" s="34">
        <v>6.5369062875189501</v>
      </c>
      <c r="E1830" s="34">
        <v>14.585733862215299</v>
      </c>
      <c r="G1830">
        <v>182.5</v>
      </c>
      <c r="H1830" s="34">
        <v>8.0952621680102492</v>
      </c>
      <c r="I1830" s="34">
        <v>16.791424727502001</v>
      </c>
    </row>
    <row r="1831" spans="3:9" x14ac:dyDescent="0.2">
      <c r="C1831">
        <v>182.6</v>
      </c>
      <c r="D1831" s="34">
        <v>6.2156833855827101</v>
      </c>
      <c r="E1831" s="34">
        <v>14.189001668768601</v>
      </c>
      <c r="G1831">
        <v>182.6</v>
      </c>
      <c r="H1831" s="34">
        <v>8.5760212776811606</v>
      </c>
      <c r="I1831" s="34">
        <v>17.282582784459802</v>
      </c>
    </row>
    <row r="1832" spans="3:9" x14ac:dyDescent="0.2">
      <c r="C1832">
        <v>182.7</v>
      </c>
      <c r="D1832" s="34">
        <v>6.7991980420470801</v>
      </c>
      <c r="E1832" s="34">
        <v>14.626687568587</v>
      </c>
      <c r="G1832">
        <v>182.7</v>
      </c>
      <c r="H1832" s="34">
        <v>8.8006823817765198</v>
      </c>
      <c r="I1832" s="34">
        <v>17.254670508488399</v>
      </c>
    </row>
    <row r="1833" spans="3:9" x14ac:dyDescent="0.2">
      <c r="C1833">
        <v>182.8</v>
      </c>
      <c r="D1833" s="34">
        <v>6.9686623196383897</v>
      </c>
      <c r="E1833" s="34">
        <v>14.657119392423001</v>
      </c>
      <c r="G1833">
        <v>182.8</v>
      </c>
      <c r="H1833" s="34">
        <v>8.7763192966743997</v>
      </c>
      <c r="I1833" s="34">
        <v>17.432297237223999</v>
      </c>
    </row>
    <row r="1834" spans="3:9" x14ac:dyDescent="0.2">
      <c r="C1834">
        <v>182.9</v>
      </c>
      <c r="D1834" s="34">
        <v>6.1719574330193403</v>
      </c>
      <c r="E1834" s="34">
        <v>14.084338158249</v>
      </c>
      <c r="G1834">
        <v>182.9</v>
      </c>
      <c r="H1834" s="34">
        <v>7.9747583042957197</v>
      </c>
      <c r="I1834" s="34">
        <v>17.1548354845226</v>
      </c>
    </row>
    <row r="1835" spans="3:9" x14ac:dyDescent="0.2">
      <c r="C1835">
        <v>183</v>
      </c>
      <c r="D1835" s="34">
        <v>5.9144636120774097</v>
      </c>
      <c r="E1835" s="34">
        <v>14.3397129925144</v>
      </c>
      <c r="G1835">
        <v>183</v>
      </c>
      <c r="H1835" s="34">
        <v>7.8615216887194697</v>
      </c>
      <c r="I1835" s="34">
        <v>16.680853671669801</v>
      </c>
    </row>
    <row r="1836" spans="3:9" x14ac:dyDescent="0.2">
      <c r="C1836">
        <v>183.1</v>
      </c>
      <c r="D1836" s="34">
        <v>6.6389576874809899</v>
      </c>
      <c r="E1836" s="34">
        <v>14.461327482289001</v>
      </c>
      <c r="G1836">
        <v>183.1</v>
      </c>
      <c r="H1836" s="34">
        <v>8.2686152205758194</v>
      </c>
      <c r="I1836" s="34">
        <v>17.054838124050502</v>
      </c>
    </row>
    <row r="1837" spans="3:9" x14ac:dyDescent="0.2">
      <c r="C1837">
        <v>183.2</v>
      </c>
      <c r="D1837" s="34">
        <v>6.3145468985714297</v>
      </c>
      <c r="E1837" s="34">
        <v>14.353621442133599</v>
      </c>
      <c r="G1837">
        <v>183.2</v>
      </c>
      <c r="H1837" s="34">
        <v>8.4978643410633801</v>
      </c>
      <c r="I1837" s="34">
        <v>16.995475429532998</v>
      </c>
    </row>
    <row r="1838" spans="3:9" x14ac:dyDescent="0.2">
      <c r="C1838">
        <v>183.3</v>
      </c>
      <c r="D1838" s="34">
        <v>6.4926327177161003</v>
      </c>
      <c r="E1838" s="34">
        <v>14.4366916785544</v>
      </c>
      <c r="G1838">
        <v>183.3</v>
      </c>
      <c r="H1838" s="34">
        <v>8.2779812722441903</v>
      </c>
      <c r="I1838" s="34">
        <v>17.022266279463</v>
      </c>
    </row>
    <row r="1839" spans="3:9" x14ac:dyDescent="0.2">
      <c r="C1839">
        <v>183.4</v>
      </c>
      <c r="D1839" s="34">
        <v>6.5633028039877299</v>
      </c>
      <c r="E1839" s="34">
        <v>14.5064944974607</v>
      </c>
      <c r="G1839">
        <v>183.4</v>
      </c>
      <c r="H1839" s="34">
        <v>8.2154857251185707</v>
      </c>
      <c r="I1839" s="34">
        <v>17.051736131299201</v>
      </c>
    </row>
    <row r="1840" spans="3:9" x14ac:dyDescent="0.2">
      <c r="C1840">
        <v>183.5</v>
      </c>
      <c r="D1840" s="34">
        <v>6.41526396426526</v>
      </c>
      <c r="E1840" s="34">
        <v>14.3554200712202</v>
      </c>
      <c r="G1840">
        <v>183.5</v>
      </c>
      <c r="H1840" s="34">
        <v>8.4363607910081306</v>
      </c>
      <c r="I1840" s="34">
        <v>17.390609089965601</v>
      </c>
    </row>
    <row r="1841" spans="3:9" x14ac:dyDescent="0.2">
      <c r="C1841">
        <v>183.6</v>
      </c>
      <c r="D1841" s="34">
        <v>6.8799814380394899</v>
      </c>
      <c r="E1841" s="34">
        <v>14.809284341031001</v>
      </c>
      <c r="G1841">
        <v>183.6</v>
      </c>
      <c r="H1841" s="34">
        <v>7.7830528667317802</v>
      </c>
      <c r="I1841" s="34">
        <v>16.859953265655101</v>
      </c>
    </row>
    <row r="1842" spans="3:9" x14ac:dyDescent="0.2">
      <c r="C1842">
        <v>183.7</v>
      </c>
      <c r="D1842" s="34">
        <v>7.0754595751760796</v>
      </c>
      <c r="E1842" s="34">
        <v>14.7010077089286</v>
      </c>
      <c r="G1842">
        <v>183.7</v>
      </c>
      <c r="H1842" s="34">
        <v>8.1202775410705907</v>
      </c>
      <c r="I1842" s="34">
        <v>17.000813174939601</v>
      </c>
    </row>
    <row r="1843" spans="3:9" x14ac:dyDescent="0.2">
      <c r="C1843">
        <v>183.8</v>
      </c>
      <c r="D1843" s="34">
        <v>6.9804637172670496</v>
      </c>
      <c r="E1843" s="34">
        <v>14.7415209601812</v>
      </c>
      <c r="G1843">
        <v>183.8</v>
      </c>
      <c r="H1843" s="34">
        <v>8.2757961333871908</v>
      </c>
      <c r="I1843" s="34">
        <v>17.129794626329499</v>
      </c>
    </row>
    <row r="1844" spans="3:9" x14ac:dyDescent="0.2">
      <c r="C1844">
        <v>183.9</v>
      </c>
      <c r="D1844" s="34">
        <v>7.3399502604017899</v>
      </c>
      <c r="E1844" s="34">
        <v>15.2424695384742</v>
      </c>
      <c r="G1844">
        <v>183.9</v>
      </c>
      <c r="H1844" s="34">
        <v>8.4941821925430698</v>
      </c>
      <c r="I1844" s="34">
        <v>17.112415275133401</v>
      </c>
    </row>
    <row r="1845" spans="3:9" x14ac:dyDescent="0.2">
      <c r="C1845">
        <v>184</v>
      </c>
      <c r="D1845" s="34">
        <v>7.0835663270755997</v>
      </c>
      <c r="E1845" s="34">
        <v>14.568761561011801</v>
      </c>
      <c r="G1845">
        <v>184</v>
      </c>
      <c r="H1845" s="34">
        <v>8.4048227845216807</v>
      </c>
      <c r="I1845" s="34">
        <v>16.793246161640798</v>
      </c>
    </row>
    <row r="1846" spans="3:9" x14ac:dyDescent="0.2">
      <c r="C1846">
        <v>184.1</v>
      </c>
      <c r="D1846" s="34">
        <v>6.9588602133460604</v>
      </c>
      <c r="E1846" s="34">
        <v>14.981816646448801</v>
      </c>
      <c r="G1846">
        <v>184.1</v>
      </c>
      <c r="H1846" s="34">
        <v>8.1309721761709799</v>
      </c>
      <c r="I1846" s="34">
        <v>17.598586566464501</v>
      </c>
    </row>
    <row r="1847" spans="3:9" x14ac:dyDescent="0.2">
      <c r="C1847">
        <v>184.2</v>
      </c>
      <c r="D1847" s="34">
        <v>6.8300942183909701</v>
      </c>
      <c r="E1847" s="34">
        <v>14.7439051870307</v>
      </c>
      <c r="G1847">
        <v>184.2</v>
      </c>
      <c r="H1847" s="34">
        <v>8.1917855837135605</v>
      </c>
      <c r="I1847" s="34">
        <v>17.048227699469201</v>
      </c>
    </row>
    <row r="1848" spans="3:9" x14ac:dyDescent="0.2">
      <c r="C1848">
        <v>184.3</v>
      </c>
      <c r="D1848" s="34">
        <v>7.0294565378754497</v>
      </c>
      <c r="E1848" s="34">
        <v>14.7023135121701</v>
      </c>
      <c r="G1848">
        <v>184.3</v>
      </c>
      <c r="H1848" s="34">
        <v>8.0214458805599502</v>
      </c>
      <c r="I1848" s="34">
        <v>16.829171808466299</v>
      </c>
    </row>
    <row r="1849" spans="3:9" x14ac:dyDescent="0.2">
      <c r="C1849">
        <v>184.4</v>
      </c>
      <c r="D1849" s="34">
        <v>6.6618073828040298</v>
      </c>
      <c r="E1849" s="34">
        <v>14.578909297509201</v>
      </c>
      <c r="G1849">
        <v>184.4</v>
      </c>
      <c r="H1849" s="34">
        <v>7.7975031277845099</v>
      </c>
      <c r="I1849" s="34">
        <v>16.680351512508999</v>
      </c>
    </row>
    <row r="1850" spans="3:9" x14ac:dyDescent="0.2">
      <c r="C1850">
        <v>184.5</v>
      </c>
      <c r="D1850" s="34">
        <v>7.2233551201507904</v>
      </c>
      <c r="E1850" s="34">
        <v>15.019478337535</v>
      </c>
      <c r="G1850">
        <v>184.5</v>
      </c>
      <c r="H1850" s="34">
        <v>7.9327183237560996</v>
      </c>
      <c r="I1850" s="34">
        <v>16.560655334541298</v>
      </c>
    </row>
    <row r="1851" spans="3:9" x14ac:dyDescent="0.2">
      <c r="C1851">
        <v>184.6</v>
      </c>
      <c r="D1851" s="34">
        <v>6.6788759283529302</v>
      </c>
      <c r="E1851" s="34">
        <v>14.611122308363299</v>
      </c>
      <c r="G1851">
        <v>184.6</v>
      </c>
      <c r="H1851" s="34">
        <v>7.4997425402757401</v>
      </c>
      <c r="I1851" s="34">
        <v>15.918047763713499</v>
      </c>
    </row>
    <row r="1852" spans="3:9" x14ac:dyDescent="0.2">
      <c r="C1852">
        <v>184.7</v>
      </c>
      <c r="D1852" s="34">
        <v>6.6305568305878602</v>
      </c>
      <c r="E1852" s="34">
        <v>14.3828535178813</v>
      </c>
      <c r="G1852">
        <v>184.7</v>
      </c>
      <c r="H1852" s="34">
        <v>7.93404139324337</v>
      </c>
      <c r="I1852" s="34">
        <v>16.653827149599401</v>
      </c>
    </row>
    <row r="1853" spans="3:9" x14ac:dyDescent="0.2">
      <c r="C1853">
        <v>184.8</v>
      </c>
      <c r="D1853" s="34">
        <v>6.9335710154808297</v>
      </c>
      <c r="E1853" s="34">
        <v>14.473539457130199</v>
      </c>
      <c r="G1853">
        <v>184.8</v>
      </c>
      <c r="H1853" s="34">
        <v>8.6606064069273803</v>
      </c>
      <c r="I1853" s="34">
        <v>17.149977000485698</v>
      </c>
    </row>
    <row r="1854" spans="3:9" x14ac:dyDescent="0.2">
      <c r="C1854">
        <v>184.9</v>
      </c>
      <c r="D1854" s="34">
        <v>6.75449484598641</v>
      </c>
      <c r="E1854" s="34">
        <v>14.7628070367067</v>
      </c>
      <c r="G1854">
        <v>184.9</v>
      </c>
      <c r="H1854" s="34">
        <v>8.0540851963131495</v>
      </c>
      <c r="I1854" s="34">
        <v>16.7503872678272</v>
      </c>
    </row>
    <row r="1855" spans="3:9" x14ac:dyDescent="0.2">
      <c r="C1855">
        <v>185</v>
      </c>
      <c r="D1855" s="34">
        <v>7.22489045111835</v>
      </c>
      <c r="E1855" s="34">
        <v>14.8692987146283</v>
      </c>
      <c r="G1855">
        <v>185</v>
      </c>
      <c r="H1855" s="34">
        <v>8.2021728427463092</v>
      </c>
      <c r="I1855" s="34">
        <v>16.668950570879801</v>
      </c>
    </row>
    <row r="1856" spans="3:9" x14ac:dyDescent="0.2">
      <c r="C1856">
        <v>185.1</v>
      </c>
      <c r="D1856" s="34">
        <v>6.7745438078108497</v>
      </c>
      <c r="E1856" s="34">
        <v>14.560641137644801</v>
      </c>
      <c r="G1856">
        <v>185.1</v>
      </c>
      <c r="H1856" s="34">
        <v>8.7579842669261794</v>
      </c>
      <c r="I1856" s="34">
        <v>17.438648150938</v>
      </c>
    </row>
    <row r="1857" spans="3:9" x14ac:dyDescent="0.2">
      <c r="C1857">
        <v>185.2</v>
      </c>
      <c r="D1857" s="34">
        <v>6.95168428050982</v>
      </c>
      <c r="E1857" s="34">
        <v>14.771701320095399</v>
      </c>
      <c r="G1857">
        <v>185.2</v>
      </c>
      <c r="H1857" s="34">
        <v>9.0301822244509804</v>
      </c>
      <c r="I1857" s="34">
        <v>17.4859142699943</v>
      </c>
    </row>
    <row r="1858" spans="3:9" x14ac:dyDescent="0.2">
      <c r="C1858">
        <v>185.3</v>
      </c>
      <c r="D1858" s="34">
        <v>6.7718737497576704</v>
      </c>
      <c r="E1858" s="34">
        <v>14.874480256634</v>
      </c>
      <c r="G1858">
        <v>185.3</v>
      </c>
      <c r="H1858" s="34">
        <v>8.5413930901823694</v>
      </c>
      <c r="I1858" s="34">
        <v>17.210447927299601</v>
      </c>
    </row>
    <row r="1859" spans="3:9" x14ac:dyDescent="0.2">
      <c r="C1859">
        <v>185.4</v>
      </c>
      <c r="D1859" s="34">
        <v>7.12806030964434</v>
      </c>
      <c r="E1859" s="34">
        <v>14.7621128370874</v>
      </c>
      <c r="G1859">
        <v>185.4</v>
      </c>
      <c r="H1859" s="34">
        <v>8.5845215993499302</v>
      </c>
      <c r="I1859" s="34">
        <v>17.141886684272201</v>
      </c>
    </row>
    <row r="1860" spans="3:9" x14ac:dyDescent="0.2">
      <c r="C1860">
        <v>185.5</v>
      </c>
      <c r="D1860" s="34">
        <v>6.7764443788881801</v>
      </c>
      <c r="E1860" s="34">
        <v>14.7488024738315</v>
      </c>
      <c r="G1860">
        <v>185.5</v>
      </c>
      <c r="H1860" s="34">
        <v>8.7099614077086098</v>
      </c>
      <c r="I1860" s="34">
        <v>17.0185532734343</v>
      </c>
    </row>
    <row r="1861" spans="3:9" x14ac:dyDescent="0.2">
      <c r="C1861">
        <v>185.6</v>
      </c>
      <c r="D1861" s="34">
        <v>7.0352418353282102</v>
      </c>
      <c r="E1861" s="34">
        <v>15.1837949913989</v>
      </c>
      <c r="G1861">
        <v>185.6</v>
      </c>
      <c r="H1861" s="34">
        <v>8.4341510508652409</v>
      </c>
      <c r="I1861" s="34">
        <v>17.324038868105699</v>
      </c>
    </row>
    <row r="1862" spans="3:9" x14ac:dyDescent="0.2">
      <c r="C1862">
        <v>185.7</v>
      </c>
      <c r="D1862" s="34">
        <v>6.69627021196915</v>
      </c>
      <c r="E1862" s="34">
        <v>14.470537050635199</v>
      </c>
      <c r="G1862">
        <v>185.7</v>
      </c>
      <c r="H1862" s="34">
        <v>8.3414077269327098</v>
      </c>
      <c r="I1862" s="34">
        <v>16.963644001013598</v>
      </c>
    </row>
    <row r="1863" spans="3:9" x14ac:dyDescent="0.2">
      <c r="C1863">
        <v>185.8</v>
      </c>
      <c r="D1863" s="34">
        <v>6.6159971882435498</v>
      </c>
      <c r="E1863" s="34">
        <v>14.8892358894404</v>
      </c>
      <c r="G1863">
        <v>185.8</v>
      </c>
      <c r="H1863" s="34">
        <v>8.3976043149619901</v>
      </c>
      <c r="I1863" s="34">
        <v>17.065578238058499</v>
      </c>
    </row>
    <row r="1864" spans="3:9" x14ac:dyDescent="0.2">
      <c r="C1864">
        <v>185.9</v>
      </c>
      <c r="D1864" s="34">
        <v>7.3763316272947996</v>
      </c>
      <c r="E1864" s="34">
        <v>15.4125492403503</v>
      </c>
      <c r="G1864">
        <v>185.9</v>
      </c>
      <c r="H1864" s="34">
        <v>7.9612593134538301</v>
      </c>
      <c r="I1864" s="34">
        <v>16.663672282339899</v>
      </c>
    </row>
    <row r="1865" spans="3:9" x14ac:dyDescent="0.2">
      <c r="C1865">
        <v>186</v>
      </c>
      <c r="D1865" s="34">
        <v>6.9802214277905996</v>
      </c>
      <c r="E1865" s="34">
        <v>15.1623677511728</v>
      </c>
      <c r="G1865">
        <v>186</v>
      </c>
      <c r="H1865" s="34">
        <v>8.1853070612050196</v>
      </c>
      <c r="I1865" s="34">
        <v>16.756970008138499</v>
      </c>
    </row>
    <row r="1866" spans="3:9" x14ac:dyDescent="0.2">
      <c r="C1866">
        <v>186.1</v>
      </c>
      <c r="D1866" s="34">
        <v>6.6983995848142497</v>
      </c>
      <c r="E1866" s="34">
        <v>14.553560935554099</v>
      </c>
      <c r="G1866">
        <v>186.1</v>
      </c>
      <c r="H1866" s="34">
        <v>8.6274482570476891</v>
      </c>
      <c r="I1866" s="34">
        <v>17.4075820958797</v>
      </c>
    </row>
    <row r="1867" spans="3:9" x14ac:dyDescent="0.2">
      <c r="C1867">
        <v>186.2</v>
      </c>
      <c r="D1867" s="34">
        <v>6.99132869100045</v>
      </c>
      <c r="E1867" s="34">
        <v>14.787201335251901</v>
      </c>
      <c r="G1867">
        <v>186.2</v>
      </c>
      <c r="H1867" s="34">
        <v>8.5594513982028193</v>
      </c>
      <c r="I1867" s="34">
        <v>17.217300937728599</v>
      </c>
    </row>
    <row r="1868" spans="3:9" x14ac:dyDescent="0.2">
      <c r="C1868">
        <v>186.3</v>
      </c>
      <c r="D1868" s="34">
        <v>6.6344371542162399</v>
      </c>
      <c r="E1868" s="34">
        <v>14.725928072695501</v>
      </c>
      <c r="G1868">
        <v>186.3</v>
      </c>
      <c r="H1868" s="34">
        <v>8.6118966936319694</v>
      </c>
      <c r="I1868" s="34">
        <v>17.071217829440901</v>
      </c>
    </row>
    <row r="1869" spans="3:9" x14ac:dyDescent="0.2">
      <c r="C1869">
        <v>186.4</v>
      </c>
      <c r="D1869" s="34">
        <v>6.6686596354230501</v>
      </c>
      <c r="E1869" s="34">
        <v>14.533559734370501</v>
      </c>
      <c r="G1869">
        <v>186.4</v>
      </c>
      <c r="H1869" s="34">
        <v>8.5559290688056908</v>
      </c>
      <c r="I1869" s="34">
        <v>16.9462709223885</v>
      </c>
    </row>
    <row r="1870" spans="3:9" x14ac:dyDescent="0.2">
      <c r="C1870">
        <v>186.5</v>
      </c>
      <c r="D1870" s="34">
        <v>6.7006740306399797</v>
      </c>
      <c r="E1870" s="34">
        <v>14.5357629377819</v>
      </c>
      <c r="G1870">
        <v>186.5</v>
      </c>
      <c r="H1870" s="34">
        <v>8.5786780931763609</v>
      </c>
      <c r="I1870" s="34">
        <v>17.132424758572601</v>
      </c>
    </row>
    <row r="1871" spans="3:9" x14ac:dyDescent="0.2">
      <c r="C1871">
        <v>186.6</v>
      </c>
      <c r="D1871" s="34">
        <v>6.6057247981125196</v>
      </c>
      <c r="E1871" s="34">
        <v>14.586565980807199</v>
      </c>
      <c r="G1871">
        <v>186.6</v>
      </c>
      <c r="H1871" s="34">
        <v>8.4459940869427292</v>
      </c>
      <c r="I1871" s="34">
        <v>17.067823013209399</v>
      </c>
    </row>
    <row r="1872" spans="3:9" x14ac:dyDescent="0.2">
      <c r="C1872">
        <v>186.7</v>
      </c>
      <c r="D1872" s="34">
        <v>6.4977609275237</v>
      </c>
      <c r="E1872" s="34">
        <v>14.518184036115599</v>
      </c>
      <c r="G1872">
        <v>186.7</v>
      </c>
      <c r="H1872" s="34">
        <v>7.7320764074566997</v>
      </c>
      <c r="I1872" s="34">
        <v>16.5104655106039</v>
      </c>
    </row>
    <row r="1873" spans="3:9" x14ac:dyDescent="0.2">
      <c r="C1873">
        <v>186.8</v>
      </c>
      <c r="D1873" s="34">
        <v>6.4407944567438902</v>
      </c>
      <c r="E1873" s="34">
        <v>14.37407976169</v>
      </c>
      <c r="G1873">
        <v>186.8</v>
      </c>
      <c r="H1873" s="34">
        <v>8.1510852390583803</v>
      </c>
      <c r="I1873" s="34">
        <v>16.755526496095101</v>
      </c>
    </row>
    <row r="1874" spans="3:9" x14ac:dyDescent="0.2">
      <c r="C1874">
        <v>186.9</v>
      </c>
      <c r="D1874" s="34">
        <v>6.4079887337830597</v>
      </c>
      <c r="E1874" s="34">
        <v>14.524127212214299</v>
      </c>
      <c r="G1874">
        <v>186.9</v>
      </c>
      <c r="H1874" s="34">
        <v>8.0110367943746308</v>
      </c>
      <c r="I1874" s="34">
        <v>17.0943195766251</v>
      </c>
    </row>
    <row r="1875" spans="3:9" x14ac:dyDescent="0.2">
      <c r="C1875">
        <v>187</v>
      </c>
      <c r="D1875" s="34">
        <v>6.0813963987985398</v>
      </c>
      <c r="E1875" s="34">
        <v>13.704292526891299</v>
      </c>
      <c r="G1875">
        <v>187</v>
      </c>
      <c r="H1875" s="34">
        <v>7.6158510857438797</v>
      </c>
      <c r="I1875" s="34">
        <v>17.020643341547</v>
      </c>
    </row>
    <row r="1876" spans="3:9" x14ac:dyDescent="0.2">
      <c r="C1876">
        <v>187.1</v>
      </c>
      <c r="D1876" s="34">
        <v>6.6047615623740699</v>
      </c>
      <c r="E1876" s="34">
        <v>14.178217449354801</v>
      </c>
      <c r="G1876">
        <v>187.1</v>
      </c>
      <c r="H1876" s="34">
        <v>8.1250261253842098</v>
      </c>
      <c r="I1876" s="34">
        <v>16.667610827578901</v>
      </c>
    </row>
    <row r="1877" spans="3:9" x14ac:dyDescent="0.2">
      <c r="C1877">
        <v>187.2</v>
      </c>
      <c r="D1877" s="34">
        <v>6.0659832681789201</v>
      </c>
      <c r="E1877" s="34">
        <v>14.438301962110801</v>
      </c>
      <c r="G1877">
        <v>187.2</v>
      </c>
      <c r="H1877" s="34">
        <v>7.76292257888898</v>
      </c>
      <c r="I1877" s="34">
        <v>17.1067240639555</v>
      </c>
    </row>
    <row r="1878" spans="3:9" x14ac:dyDescent="0.2">
      <c r="C1878">
        <v>187.3</v>
      </c>
      <c r="D1878" s="34">
        <v>6.6512060894792304</v>
      </c>
      <c r="E1878" s="34">
        <v>14.5851004200502</v>
      </c>
      <c r="G1878">
        <v>187.3</v>
      </c>
      <c r="H1878" s="34">
        <v>8.4192172431501309</v>
      </c>
      <c r="I1878" s="34">
        <v>17.5552710632053</v>
      </c>
    </row>
    <row r="1879" spans="3:9" x14ac:dyDescent="0.2">
      <c r="C1879">
        <v>187.4</v>
      </c>
      <c r="D1879" s="34">
        <v>6.5748504261889797</v>
      </c>
      <c r="E1879" s="34">
        <v>14.490905361650601</v>
      </c>
      <c r="G1879">
        <v>187.4</v>
      </c>
      <c r="H1879" s="34">
        <v>7.8812249634910998</v>
      </c>
      <c r="I1879" s="34">
        <v>17.491322083680501</v>
      </c>
    </row>
    <row r="1880" spans="3:9" x14ac:dyDescent="0.2">
      <c r="C1880">
        <v>187.5</v>
      </c>
      <c r="D1880" s="34">
        <v>6.4412058549891302</v>
      </c>
      <c r="E1880" s="34">
        <v>14.194421900318201</v>
      </c>
      <c r="G1880">
        <v>187.5</v>
      </c>
      <c r="H1880" s="34">
        <v>8.3006834417176698</v>
      </c>
      <c r="I1880" s="34">
        <v>17.277822417271999</v>
      </c>
    </row>
    <row r="1881" spans="3:9" x14ac:dyDescent="0.2">
      <c r="C1881">
        <v>187.6</v>
      </c>
      <c r="D1881" s="34">
        <v>6.5291111658020702</v>
      </c>
      <c r="E1881" s="34">
        <v>14.5908448735732</v>
      </c>
      <c r="G1881">
        <v>187.6</v>
      </c>
      <c r="H1881" s="34">
        <v>7.8507411538020699</v>
      </c>
      <c r="I1881" s="34">
        <v>16.865544316685199</v>
      </c>
    </row>
    <row r="1882" spans="3:9" x14ac:dyDescent="0.2">
      <c r="C1882">
        <v>187.7</v>
      </c>
      <c r="D1882" s="34">
        <v>6.5669942071787801</v>
      </c>
      <c r="E1882" s="34">
        <v>14.4005569279427</v>
      </c>
      <c r="G1882">
        <v>187.7</v>
      </c>
      <c r="H1882" s="34">
        <v>8.1182905338503009</v>
      </c>
      <c r="I1882" s="34">
        <v>17.0321207868664</v>
      </c>
    </row>
    <row r="1883" spans="3:9" x14ac:dyDescent="0.2">
      <c r="C1883">
        <v>187.8</v>
      </c>
      <c r="D1883" s="34">
        <v>6.3514318411570301</v>
      </c>
      <c r="E1883" s="34">
        <v>14.4133923310436</v>
      </c>
      <c r="G1883">
        <v>187.8</v>
      </c>
      <c r="H1883" s="34">
        <v>7.8544259599924597</v>
      </c>
      <c r="I1883" s="34">
        <v>16.598508960141</v>
      </c>
    </row>
    <row r="1884" spans="3:9" x14ac:dyDescent="0.2">
      <c r="C1884">
        <v>187.9</v>
      </c>
      <c r="D1884" s="34">
        <v>6.7884792870425299</v>
      </c>
      <c r="E1884" s="34">
        <v>14.991074570678</v>
      </c>
      <c r="G1884">
        <v>187.9</v>
      </c>
      <c r="H1884" s="34">
        <v>7.76255657824598</v>
      </c>
      <c r="I1884" s="34">
        <v>16.655987977570199</v>
      </c>
    </row>
    <row r="1885" spans="3:9" x14ac:dyDescent="0.2">
      <c r="C1885">
        <v>188</v>
      </c>
      <c r="D1885" s="34">
        <v>6.2535713820664496</v>
      </c>
      <c r="E1885" s="34">
        <v>14.2038198978899</v>
      </c>
      <c r="G1885">
        <v>188</v>
      </c>
      <c r="H1885" s="34">
        <v>8.0680014628690202</v>
      </c>
      <c r="I1885" s="34">
        <v>16.525277774218999</v>
      </c>
    </row>
    <row r="1886" spans="3:9" x14ac:dyDescent="0.2">
      <c r="C1886">
        <v>188.1</v>
      </c>
      <c r="D1886" s="34">
        <v>6.5465015120181898</v>
      </c>
      <c r="E1886" s="34">
        <v>14.636350342182199</v>
      </c>
      <c r="G1886">
        <v>188.1</v>
      </c>
      <c r="H1886" s="34">
        <v>8.4728594757885993</v>
      </c>
      <c r="I1886" s="34">
        <v>16.917184264767101</v>
      </c>
    </row>
    <row r="1887" spans="3:9" x14ac:dyDescent="0.2">
      <c r="C1887">
        <v>188.2</v>
      </c>
      <c r="D1887" s="34">
        <v>6.9232961382908602</v>
      </c>
      <c r="E1887" s="34">
        <v>14.5093403678533</v>
      </c>
      <c r="G1887">
        <v>188.2</v>
      </c>
      <c r="H1887" s="34">
        <v>7.9127873693327002</v>
      </c>
      <c r="I1887" s="34">
        <v>17.1630287936309</v>
      </c>
    </row>
    <row r="1888" spans="3:9" x14ac:dyDescent="0.2">
      <c r="C1888">
        <v>188.3</v>
      </c>
      <c r="D1888" s="34">
        <v>6.7120609410774303</v>
      </c>
      <c r="E1888" s="34">
        <v>14.761725062823899</v>
      </c>
      <c r="G1888">
        <v>188.3</v>
      </c>
      <c r="H1888" s="34">
        <v>8.1634264666285592</v>
      </c>
      <c r="I1888" s="34">
        <v>16.6826918312229</v>
      </c>
    </row>
    <row r="1889" spans="3:9" x14ac:dyDescent="0.2">
      <c r="C1889">
        <v>188.4</v>
      </c>
      <c r="D1889" s="34">
        <v>6.6003912723453499</v>
      </c>
      <c r="E1889" s="34">
        <v>14.534195748792801</v>
      </c>
      <c r="G1889">
        <v>188.4</v>
      </c>
      <c r="H1889" s="34">
        <v>7.8658980056343504</v>
      </c>
      <c r="I1889" s="34">
        <v>16.780487943635102</v>
      </c>
    </row>
    <row r="1890" spans="3:9" x14ac:dyDescent="0.2">
      <c r="C1890">
        <v>188.5</v>
      </c>
      <c r="D1890" s="34">
        <v>6.8148549400216103</v>
      </c>
      <c r="E1890" s="34">
        <v>14.7377176157006</v>
      </c>
      <c r="G1890">
        <v>188.5</v>
      </c>
      <c r="H1890" s="34">
        <v>7.9509299102917304</v>
      </c>
      <c r="I1890" s="34">
        <v>17.160909887978502</v>
      </c>
    </row>
    <row r="1891" spans="3:9" x14ac:dyDescent="0.2">
      <c r="C1891">
        <v>188.6</v>
      </c>
      <c r="D1891" s="34">
        <v>6.5798571009278</v>
      </c>
      <c r="E1891" s="34">
        <v>14.5376549675274</v>
      </c>
      <c r="G1891">
        <v>188.6</v>
      </c>
      <c r="H1891" s="34">
        <v>8.1669046497665292</v>
      </c>
      <c r="I1891" s="34">
        <v>17.077530128006199</v>
      </c>
    </row>
    <row r="1892" spans="3:9" x14ac:dyDescent="0.2">
      <c r="C1892">
        <v>188.7</v>
      </c>
      <c r="D1892" s="34">
        <v>6.3655412391042603</v>
      </c>
      <c r="E1892" s="34">
        <v>14.605959428999</v>
      </c>
      <c r="G1892">
        <v>188.7</v>
      </c>
      <c r="H1892" s="34">
        <v>8.1413407405476601</v>
      </c>
      <c r="I1892" s="34">
        <v>17.024291028569799</v>
      </c>
    </row>
    <row r="1893" spans="3:9" x14ac:dyDescent="0.2">
      <c r="C1893">
        <v>188.8</v>
      </c>
      <c r="D1893" s="34">
        <v>6.80920321905616</v>
      </c>
      <c r="E1893" s="34">
        <v>14.65263943535</v>
      </c>
      <c r="G1893">
        <v>188.8</v>
      </c>
      <c r="H1893" s="34">
        <v>7.5595256009263796</v>
      </c>
      <c r="I1893" s="34">
        <v>16.370598823179701</v>
      </c>
    </row>
    <row r="1894" spans="3:9" x14ac:dyDescent="0.2">
      <c r="C1894">
        <v>188.9</v>
      </c>
      <c r="D1894" s="34">
        <v>6.0800407111276797</v>
      </c>
      <c r="E1894" s="34">
        <v>14.3613822253972</v>
      </c>
      <c r="G1894">
        <v>188.9</v>
      </c>
      <c r="H1894" s="34">
        <v>8.0335243462929107</v>
      </c>
      <c r="I1894" s="34">
        <v>16.7723684514471</v>
      </c>
    </row>
    <row r="1895" spans="3:9" x14ac:dyDescent="0.2">
      <c r="C1895">
        <v>189</v>
      </c>
      <c r="D1895" s="34">
        <v>6.9295445243748901</v>
      </c>
      <c r="E1895" s="34">
        <v>14.9717316429976</v>
      </c>
      <c r="G1895">
        <v>189</v>
      </c>
      <c r="H1895" s="34">
        <v>7.8905259099484599</v>
      </c>
      <c r="I1895" s="34">
        <v>16.475493787196999</v>
      </c>
    </row>
    <row r="1896" spans="3:9" x14ac:dyDescent="0.2">
      <c r="C1896">
        <v>189.1</v>
      </c>
      <c r="D1896" s="34">
        <v>6.5262542762083804</v>
      </c>
      <c r="E1896" s="34">
        <v>14.533117210334799</v>
      </c>
      <c r="G1896">
        <v>189.1</v>
      </c>
      <c r="H1896" s="34">
        <v>7.4822575572414598</v>
      </c>
      <c r="I1896" s="34">
        <v>16.487747012372399</v>
      </c>
    </row>
    <row r="1897" spans="3:9" x14ac:dyDescent="0.2">
      <c r="C1897">
        <v>189.2</v>
      </c>
      <c r="D1897" s="34">
        <v>6.3998482453141001</v>
      </c>
      <c r="E1897" s="34">
        <v>14.2570400308992</v>
      </c>
      <c r="G1897">
        <v>189.2</v>
      </c>
      <c r="H1897" s="34">
        <v>8.02645956723563</v>
      </c>
      <c r="I1897" s="34">
        <v>16.441299952310001</v>
      </c>
    </row>
    <row r="1898" spans="3:9" x14ac:dyDescent="0.2">
      <c r="C1898">
        <v>189.3</v>
      </c>
      <c r="D1898" s="34">
        <v>7.0551562073132601</v>
      </c>
      <c r="E1898" s="34">
        <v>14.675671308639499</v>
      </c>
      <c r="G1898">
        <v>189.3</v>
      </c>
      <c r="H1898" s="34">
        <v>7.8430824401803498</v>
      </c>
      <c r="I1898" s="34">
        <v>16.763006341599599</v>
      </c>
    </row>
    <row r="1899" spans="3:9" x14ac:dyDescent="0.2">
      <c r="C1899">
        <v>189.4</v>
      </c>
      <c r="D1899" s="34">
        <v>6.4780593735205896</v>
      </c>
      <c r="E1899" s="34">
        <v>14.122210796650901</v>
      </c>
      <c r="G1899">
        <v>189.4</v>
      </c>
      <c r="H1899" s="34">
        <v>7.6274611827876404</v>
      </c>
      <c r="I1899" s="34">
        <v>16.480799747114901</v>
      </c>
    </row>
    <row r="1900" spans="3:9" x14ac:dyDescent="0.2">
      <c r="C1900">
        <v>189.5</v>
      </c>
      <c r="D1900" s="34">
        <v>6.3627686369630103</v>
      </c>
      <c r="E1900" s="34">
        <v>14.1734829580819</v>
      </c>
      <c r="G1900">
        <v>189.5</v>
      </c>
      <c r="H1900" s="34">
        <v>7.7902893077209203</v>
      </c>
      <c r="I1900" s="34">
        <v>16.4335067205228</v>
      </c>
    </row>
    <row r="1901" spans="3:9" x14ac:dyDescent="0.2">
      <c r="C1901">
        <v>189.6</v>
      </c>
      <c r="D1901" s="34">
        <v>6.2833658715051603</v>
      </c>
      <c r="E1901" s="34">
        <v>14.262225521826901</v>
      </c>
      <c r="G1901">
        <v>189.6</v>
      </c>
      <c r="H1901" s="34">
        <v>7.4824709903786202</v>
      </c>
      <c r="I1901" s="34">
        <v>16.329220892045502</v>
      </c>
    </row>
    <row r="1902" spans="3:9" x14ac:dyDescent="0.2">
      <c r="C1902">
        <v>189.7</v>
      </c>
      <c r="D1902" s="34">
        <v>6.6657067204051099</v>
      </c>
      <c r="E1902" s="34">
        <v>14.453109390465</v>
      </c>
      <c r="G1902">
        <v>189.7</v>
      </c>
      <c r="H1902" s="34">
        <v>8.2593361688236708</v>
      </c>
      <c r="I1902" s="34">
        <v>17.033694377220201</v>
      </c>
    </row>
    <row r="1903" spans="3:9" x14ac:dyDescent="0.2">
      <c r="C1903">
        <v>189.8</v>
      </c>
      <c r="D1903" s="34">
        <v>6.3892726948382901</v>
      </c>
      <c r="E1903" s="34">
        <v>14.184570073993701</v>
      </c>
      <c r="G1903">
        <v>189.8</v>
      </c>
      <c r="H1903" s="34">
        <v>7.6898912227655103</v>
      </c>
      <c r="I1903" s="34">
        <v>16.635540868420801</v>
      </c>
    </row>
    <row r="1904" spans="3:9" x14ac:dyDescent="0.2">
      <c r="C1904">
        <v>189.9</v>
      </c>
      <c r="D1904" s="34">
        <v>6.5592715037234504</v>
      </c>
      <c r="E1904" s="34">
        <v>14.5946106933455</v>
      </c>
      <c r="G1904">
        <v>189.9</v>
      </c>
      <c r="H1904" s="34">
        <v>7.8002035038715203</v>
      </c>
      <c r="I1904" s="34">
        <v>16.510227862831702</v>
      </c>
    </row>
    <row r="1905" spans="3:9" x14ac:dyDescent="0.2">
      <c r="C1905">
        <v>190</v>
      </c>
      <c r="D1905" s="34">
        <v>6.5633544867782199</v>
      </c>
      <c r="E1905" s="34">
        <v>14.564550671226399</v>
      </c>
      <c r="G1905">
        <v>190</v>
      </c>
      <c r="H1905" s="34">
        <v>7.7717150053886002</v>
      </c>
      <c r="I1905" s="34">
        <v>16.241793197712902</v>
      </c>
    </row>
    <row r="1906" spans="3:9" x14ac:dyDescent="0.2">
      <c r="C1906">
        <v>190.1</v>
      </c>
      <c r="D1906" s="34">
        <v>6.3850561682826497</v>
      </c>
      <c r="E1906" s="34">
        <v>14.298412585845099</v>
      </c>
      <c r="G1906">
        <v>190.1</v>
      </c>
      <c r="H1906" s="34">
        <v>7.5571402881704604</v>
      </c>
      <c r="I1906" s="34">
        <v>16.174535467936099</v>
      </c>
    </row>
    <row r="1907" spans="3:9" x14ac:dyDescent="0.2">
      <c r="C1907">
        <v>190.2</v>
      </c>
      <c r="D1907" s="34">
        <v>7.0342455479924597</v>
      </c>
      <c r="E1907" s="34">
        <v>14.7972288734505</v>
      </c>
      <c r="G1907">
        <v>190.2</v>
      </c>
      <c r="H1907" s="34">
        <v>7.6730674203056299</v>
      </c>
      <c r="I1907" s="34">
        <v>16.459332913809298</v>
      </c>
    </row>
    <row r="1908" spans="3:9" x14ac:dyDescent="0.2">
      <c r="C1908">
        <v>190.3</v>
      </c>
      <c r="D1908" s="34">
        <v>6.5858297544872197</v>
      </c>
      <c r="E1908" s="34">
        <v>14.614744788467201</v>
      </c>
      <c r="G1908">
        <v>190.3</v>
      </c>
      <c r="H1908" s="34">
        <v>7.6286939504988398</v>
      </c>
      <c r="I1908" s="34">
        <v>16.775340062799199</v>
      </c>
    </row>
    <row r="1909" spans="3:9" x14ac:dyDescent="0.2">
      <c r="C1909">
        <v>190.4</v>
      </c>
      <c r="D1909" s="34">
        <v>6.5464312465350698</v>
      </c>
      <c r="E1909" s="34">
        <v>14.142260883298</v>
      </c>
      <c r="G1909">
        <v>190.4</v>
      </c>
      <c r="H1909" s="34">
        <v>7.3928708360206601</v>
      </c>
      <c r="I1909" s="34">
        <v>15.924786761678201</v>
      </c>
    </row>
    <row r="1910" spans="3:9" x14ac:dyDescent="0.2">
      <c r="C1910">
        <v>190.5</v>
      </c>
      <c r="D1910" s="34">
        <v>6.7281490908831696</v>
      </c>
      <c r="E1910" s="34">
        <v>14.6393739191998</v>
      </c>
      <c r="G1910">
        <v>190.5</v>
      </c>
      <c r="H1910" s="34">
        <v>7.57842945169023</v>
      </c>
      <c r="I1910" s="34">
        <v>16.1273438099842</v>
      </c>
    </row>
    <row r="1911" spans="3:9" x14ac:dyDescent="0.2">
      <c r="C1911">
        <v>190.6</v>
      </c>
      <c r="D1911" s="34">
        <v>6.4802982593020504</v>
      </c>
      <c r="E1911" s="34">
        <v>14.313001668454501</v>
      </c>
      <c r="G1911">
        <v>190.6</v>
      </c>
      <c r="H1911" s="34">
        <v>7.4274839477209902</v>
      </c>
      <c r="I1911" s="34">
        <v>16.078048803577499</v>
      </c>
    </row>
    <row r="1912" spans="3:9" x14ac:dyDescent="0.2">
      <c r="C1912">
        <v>190.7</v>
      </c>
      <c r="D1912" s="34">
        <v>6.90590596842988</v>
      </c>
      <c r="E1912" s="34">
        <v>14.400887574491</v>
      </c>
      <c r="G1912">
        <v>190.7</v>
      </c>
      <c r="H1912" s="34">
        <v>7.89733157701232</v>
      </c>
      <c r="I1912" s="34">
        <v>16.363302120739899</v>
      </c>
    </row>
    <row r="1913" spans="3:9" x14ac:dyDescent="0.2">
      <c r="C1913">
        <v>190.8</v>
      </c>
      <c r="D1913" s="34">
        <v>6.3774157352488201</v>
      </c>
      <c r="E1913" s="34">
        <v>14.0420686507724</v>
      </c>
      <c r="G1913">
        <v>190.8</v>
      </c>
      <c r="H1913" s="34">
        <v>7.5686625006255497</v>
      </c>
      <c r="I1913" s="34">
        <v>16.492978625410402</v>
      </c>
    </row>
    <row r="1914" spans="3:9" x14ac:dyDescent="0.2">
      <c r="C1914">
        <v>190.9</v>
      </c>
      <c r="D1914" s="34">
        <v>6.9533839901300203</v>
      </c>
      <c r="E1914" s="34">
        <v>14.6685942255329</v>
      </c>
      <c r="G1914">
        <v>190.9</v>
      </c>
      <c r="H1914" s="34">
        <v>7.9095207111934798</v>
      </c>
      <c r="I1914" s="34">
        <v>16.362081761703202</v>
      </c>
    </row>
    <row r="1915" spans="3:9" x14ac:dyDescent="0.2">
      <c r="C1915">
        <v>191</v>
      </c>
      <c r="D1915" s="34">
        <v>6.7571834686253798</v>
      </c>
      <c r="E1915" s="34">
        <v>14.4598526051211</v>
      </c>
      <c r="G1915">
        <v>191</v>
      </c>
      <c r="H1915" s="34">
        <v>7.8164693147063504</v>
      </c>
      <c r="I1915" s="34">
        <v>16.410649803853101</v>
      </c>
    </row>
    <row r="1916" spans="3:9" x14ac:dyDescent="0.2">
      <c r="C1916">
        <v>191.1</v>
      </c>
      <c r="D1916" s="34">
        <v>6.7538890977539401</v>
      </c>
      <c r="E1916" s="34">
        <v>14.286115809365899</v>
      </c>
      <c r="G1916">
        <v>191.1</v>
      </c>
      <c r="H1916" s="34">
        <v>7.9508157339947898</v>
      </c>
      <c r="I1916" s="34">
        <v>16.379607207235999</v>
      </c>
    </row>
    <row r="1917" spans="3:9" x14ac:dyDescent="0.2">
      <c r="C1917">
        <v>191.2</v>
      </c>
      <c r="D1917" s="34">
        <v>6.9376285966290299</v>
      </c>
      <c r="E1917" s="34">
        <v>15.0298413984892</v>
      </c>
      <c r="G1917">
        <v>191.2</v>
      </c>
      <c r="H1917" s="34">
        <v>7.8039216723370499</v>
      </c>
      <c r="I1917" s="34">
        <v>16.8420308144565</v>
      </c>
    </row>
    <row r="1918" spans="3:9" x14ac:dyDescent="0.2">
      <c r="C1918">
        <v>191.3</v>
      </c>
      <c r="D1918" s="34">
        <v>6.2580249062762299</v>
      </c>
      <c r="E1918" s="34">
        <v>14.2233193310812</v>
      </c>
      <c r="G1918">
        <v>191.3</v>
      </c>
      <c r="H1918" s="34">
        <v>7.5877779537119503</v>
      </c>
      <c r="I1918" s="34">
        <v>16.604477790308401</v>
      </c>
    </row>
    <row r="1919" spans="3:9" x14ac:dyDescent="0.2">
      <c r="C1919">
        <v>191.4</v>
      </c>
      <c r="D1919" s="34">
        <v>6.1724297922508597</v>
      </c>
      <c r="E1919" s="34">
        <v>14.4426195239372</v>
      </c>
      <c r="G1919">
        <v>191.4</v>
      </c>
      <c r="H1919" s="34">
        <v>7.9572553499917102</v>
      </c>
      <c r="I1919" s="34">
        <v>16.517075912527801</v>
      </c>
    </row>
    <row r="1920" spans="3:9" x14ac:dyDescent="0.2">
      <c r="C1920">
        <v>191.5</v>
      </c>
      <c r="D1920" s="34">
        <v>7.0034912960555999</v>
      </c>
      <c r="E1920" s="34">
        <v>14.8219534583396</v>
      </c>
      <c r="G1920">
        <v>191.5</v>
      </c>
      <c r="H1920" s="34">
        <v>7.7186894012772598</v>
      </c>
      <c r="I1920" s="34">
        <v>16.641101112434701</v>
      </c>
    </row>
    <row r="1921" spans="3:9" x14ac:dyDescent="0.2">
      <c r="C1921">
        <v>191.6</v>
      </c>
      <c r="D1921" s="34">
        <v>7.0075424106484601</v>
      </c>
      <c r="E1921" s="34">
        <v>15.200384237444799</v>
      </c>
      <c r="G1921">
        <v>191.6</v>
      </c>
      <c r="H1921" s="34">
        <v>7.77469741656774</v>
      </c>
      <c r="I1921" s="34">
        <v>17.147066894270299</v>
      </c>
    </row>
    <row r="1922" spans="3:9" x14ac:dyDescent="0.2">
      <c r="C1922">
        <v>191.7</v>
      </c>
      <c r="D1922" s="34">
        <v>6.9645516288576896</v>
      </c>
      <c r="E1922" s="34">
        <v>14.8570041132357</v>
      </c>
      <c r="G1922">
        <v>191.7</v>
      </c>
      <c r="H1922" s="34">
        <v>7.2446094518230604</v>
      </c>
      <c r="I1922" s="34">
        <v>16.195605352711901</v>
      </c>
    </row>
    <row r="1923" spans="3:9" x14ac:dyDescent="0.2">
      <c r="C1923">
        <v>191.8</v>
      </c>
      <c r="D1923" s="34">
        <v>6.6402379710658099</v>
      </c>
      <c r="E1923" s="34">
        <v>14.718841835973</v>
      </c>
      <c r="G1923">
        <v>191.8</v>
      </c>
      <c r="H1923" s="34">
        <v>7.3412965360625302</v>
      </c>
      <c r="I1923" s="34">
        <v>16.620119333286201</v>
      </c>
    </row>
    <row r="1924" spans="3:9" x14ac:dyDescent="0.2">
      <c r="C1924">
        <v>191.9</v>
      </c>
      <c r="D1924" s="34">
        <v>6.1252758628130097</v>
      </c>
      <c r="E1924" s="34">
        <v>14.2766759022602</v>
      </c>
      <c r="G1924">
        <v>191.9</v>
      </c>
      <c r="H1924" s="34">
        <v>7.1988598739261498</v>
      </c>
      <c r="I1924" s="34">
        <v>16.072778747997901</v>
      </c>
    </row>
    <row r="1925" spans="3:9" x14ac:dyDescent="0.2">
      <c r="C1925">
        <v>192</v>
      </c>
      <c r="D1925" s="34">
        <v>6.5738321133586304</v>
      </c>
      <c r="E1925" s="34">
        <v>14.6870615203831</v>
      </c>
      <c r="G1925">
        <v>192</v>
      </c>
      <c r="H1925" s="34">
        <v>7.0990516862306503</v>
      </c>
      <c r="I1925" s="34">
        <v>15.8776295681562</v>
      </c>
    </row>
    <row r="1926" spans="3:9" x14ac:dyDescent="0.2">
      <c r="C1926">
        <v>192.1</v>
      </c>
      <c r="D1926" s="34">
        <v>6.1756530659788798</v>
      </c>
      <c r="E1926" s="34">
        <v>14.181714731525901</v>
      </c>
      <c r="G1926">
        <v>192.1</v>
      </c>
      <c r="H1926" s="34">
        <v>7.3776609943160896</v>
      </c>
      <c r="I1926" s="34">
        <v>16.254496879337999</v>
      </c>
    </row>
    <row r="1927" spans="3:9" x14ac:dyDescent="0.2">
      <c r="C1927">
        <v>192.2</v>
      </c>
      <c r="D1927" s="34">
        <v>6.4184308714909104</v>
      </c>
      <c r="E1927" s="34">
        <v>14.3279341008197</v>
      </c>
      <c r="G1927">
        <v>192.2</v>
      </c>
      <c r="H1927" s="34">
        <v>7.4378616848225301</v>
      </c>
      <c r="I1927" s="34">
        <v>16.230814562595601</v>
      </c>
    </row>
    <row r="1928" spans="3:9" x14ac:dyDescent="0.2">
      <c r="C1928">
        <v>192.3</v>
      </c>
      <c r="D1928" s="34">
        <v>6.4375365981816897</v>
      </c>
      <c r="E1928" s="34">
        <v>14.515649543810101</v>
      </c>
      <c r="G1928">
        <v>192.3</v>
      </c>
      <c r="H1928" s="34">
        <v>7.1548607346240196</v>
      </c>
      <c r="I1928" s="34">
        <v>16.121685720105901</v>
      </c>
    </row>
    <row r="1929" spans="3:9" x14ac:dyDescent="0.2">
      <c r="C1929">
        <v>192.4</v>
      </c>
      <c r="D1929" s="34">
        <v>6.3010609562018098</v>
      </c>
      <c r="E1929" s="34">
        <v>14.4843017405728</v>
      </c>
      <c r="G1929">
        <v>192.4</v>
      </c>
      <c r="H1929" s="34">
        <v>7.3866799129941496</v>
      </c>
      <c r="I1929" s="34">
        <v>15.923684669122199</v>
      </c>
    </row>
    <row r="1930" spans="3:9" x14ac:dyDescent="0.2">
      <c r="C1930">
        <v>192.5</v>
      </c>
      <c r="D1930" s="34">
        <v>6.5258102536505298</v>
      </c>
      <c r="E1930" s="34">
        <v>14.636422646759099</v>
      </c>
      <c r="G1930">
        <v>192.5</v>
      </c>
      <c r="H1930" s="34">
        <v>7.7351246008977501</v>
      </c>
      <c r="I1930" s="34">
        <v>16.069185275660701</v>
      </c>
    </row>
    <row r="1931" spans="3:9" x14ac:dyDescent="0.2">
      <c r="C1931">
        <v>192.6</v>
      </c>
      <c r="D1931" s="34">
        <v>6.8411856603985699</v>
      </c>
      <c r="E1931" s="34">
        <v>14.716038052245001</v>
      </c>
      <c r="G1931">
        <v>192.6</v>
      </c>
      <c r="H1931" s="34">
        <v>7.5042313885093996</v>
      </c>
      <c r="I1931" s="34">
        <v>16.250051107527</v>
      </c>
    </row>
    <row r="1932" spans="3:9" x14ac:dyDescent="0.2">
      <c r="C1932">
        <v>192.7</v>
      </c>
      <c r="D1932" s="34">
        <v>6.77476268396848</v>
      </c>
      <c r="E1932" s="34">
        <v>14.6516855492833</v>
      </c>
      <c r="G1932">
        <v>192.7</v>
      </c>
      <c r="H1932" s="34">
        <v>7.2289279678513196</v>
      </c>
      <c r="I1932" s="34">
        <v>15.9796486673798</v>
      </c>
    </row>
    <row r="1933" spans="3:9" x14ac:dyDescent="0.2">
      <c r="C1933">
        <v>192.8</v>
      </c>
      <c r="D1933" s="34">
        <v>6.2437488978697697</v>
      </c>
      <c r="E1933" s="34">
        <v>13.9873465599513</v>
      </c>
      <c r="G1933">
        <v>192.8</v>
      </c>
      <c r="H1933" s="34">
        <v>7.2999312416813504</v>
      </c>
      <c r="I1933" s="34">
        <v>15.786785785505399</v>
      </c>
    </row>
    <row r="1934" spans="3:9" x14ac:dyDescent="0.2">
      <c r="C1934">
        <v>192.9</v>
      </c>
      <c r="D1934" s="34">
        <v>6.3165937630793696</v>
      </c>
      <c r="E1934" s="34">
        <v>14.0721758888766</v>
      </c>
      <c r="G1934">
        <v>192.9</v>
      </c>
      <c r="H1934" s="34">
        <v>7.3744576113032601</v>
      </c>
      <c r="I1934" s="34">
        <v>15.8570493589691</v>
      </c>
    </row>
    <row r="1935" spans="3:9" x14ac:dyDescent="0.2">
      <c r="C1935">
        <v>193</v>
      </c>
      <c r="D1935" s="34">
        <v>6.5429358930938601</v>
      </c>
      <c r="E1935" s="34">
        <v>14.4609579207759</v>
      </c>
      <c r="G1935">
        <v>193</v>
      </c>
      <c r="H1935" s="34">
        <v>7.0983115507598402</v>
      </c>
      <c r="I1935" s="34">
        <v>16.234863429671702</v>
      </c>
    </row>
    <row r="1936" spans="3:9" x14ac:dyDescent="0.2">
      <c r="C1936">
        <v>193.1</v>
      </c>
      <c r="D1936" s="34">
        <v>6.6915027566242804</v>
      </c>
      <c r="E1936" s="34">
        <v>14.449102612129799</v>
      </c>
      <c r="G1936">
        <v>193.1</v>
      </c>
      <c r="H1936" s="34">
        <v>6.9203103360937597</v>
      </c>
      <c r="I1936" s="34">
        <v>15.5671742819651</v>
      </c>
    </row>
    <row r="1937" spans="3:9" x14ac:dyDescent="0.2">
      <c r="C1937">
        <v>193.2</v>
      </c>
      <c r="D1937" s="34">
        <v>6.0470399758068698</v>
      </c>
      <c r="E1937" s="34">
        <v>14.300183106097</v>
      </c>
      <c r="G1937">
        <v>193.2</v>
      </c>
      <c r="H1937" s="34">
        <v>7.0240100994444301</v>
      </c>
      <c r="I1937" s="34">
        <v>16.032877641682099</v>
      </c>
    </row>
    <row r="1938" spans="3:9" x14ac:dyDescent="0.2">
      <c r="C1938">
        <v>193.3</v>
      </c>
      <c r="D1938" s="34">
        <v>6.5839184795877799</v>
      </c>
      <c r="E1938" s="34">
        <v>14.6825158147727</v>
      </c>
      <c r="G1938">
        <v>193.3</v>
      </c>
      <c r="H1938" s="34">
        <v>6.6200253701065499</v>
      </c>
      <c r="I1938" s="34">
        <v>15.427160680179099</v>
      </c>
    </row>
    <row r="1939" spans="3:9" x14ac:dyDescent="0.2">
      <c r="C1939">
        <v>193.4</v>
      </c>
      <c r="D1939" s="34">
        <v>6.9046298316062904</v>
      </c>
      <c r="E1939" s="34">
        <v>14.7980785233605</v>
      </c>
      <c r="G1939">
        <v>193.4</v>
      </c>
      <c r="H1939" s="34">
        <v>7.0541303762216803</v>
      </c>
      <c r="I1939" s="34">
        <v>16.0692657689486</v>
      </c>
    </row>
    <row r="1940" spans="3:9" x14ac:dyDescent="0.2">
      <c r="C1940">
        <v>193.5</v>
      </c>
      <c r="D1940" s="34">
        <v>6.4022821978484403</v>
      </c>
      <c r="E1940" s="34">
        <v>14.3917064384868</v>
      </c>
      <c r="G1940">
        <v>193.5</v>
      </c>
      <c r="H1940" s="34">
        <v>7.31052604747667</v>
      </c>
      <c r="I1940" s="34">
        <v>15.989219047719301</v>
      </c>
    </row>
    <row r="1941" spans="3:9" x14ac:dyDescent="0.2">
      <c r="C1941">
        <v>193.6</v>
      </c>
      <c r="D1941" s="34">
        <v>6.9031212820560501</v>
      </c>
      <c r="E1941" s="34">
        <v>14.647129585893399</v>
      </c>
      <c r="G1941">
        <v>193.6</v>
      </c>
      <c r="H1941" s="34">
        <v>7.6172326481040704</v>
      </c>
      <c r="I1941" s="34">
        <v>16.178713670965099</v>
      </c>
    </row>
    <row r="1942" spans="3:9" x14ac:dyDescent="0.2">
      <c r="C1942">
        <v>193.7</v>
      </c>
      <c r="D1942" s="34">
        <v>6.6173504174364801</v>
      </c>
      <c r="E1942" s="34">
        <v>14.7223081850035</v>
      </c>
      <c r="G1942">
        <v>193.7</v>
      </c>
      <c r="H1942" s="34">
        <v>7.6631803639629004</v>
      </c>
      <c r="I1942" s="34">
        <v>16.234430715756499</v>
      </c>
    </row>
    <row r="1943" spans="3:9" x14ac:dyDescent="0.2">
      <c r="C1943">
        <v>193.8</v>
      </c>
      <c r="D1943" s="34">
        <v>6.2688372491097004</v>
      </c>
      <c r="E1943" s="34">
        <v>14.3717318076024</v>
      </c>
      <c r="G1943">
        <v>193.8</v>
      </c>
      <c r="H1943" s="34">
        <v>7.3432737607271701</v>
      </c>
      <c r="I1943" s="34">
        <v>16.435893676001999</v>
      </c>
    </row>
    <row r="1944" spans="3:9" x14ac:dyDescent="0.2">
      <c r="C1944">
        <v>193.9</v>
      </c>
      <c r="D1944" s="34">
        <v>6.5975786604300204</v>
      </c>
      <c r="E1944" s="34">
        <v>14.549585486771299</v>
      </c>
      <c r="G1944">
        <v>193.9</v>
      </c>
      <c r="H1944" s="34">
        <v>7.5430364043998201</v>
      </c>
      <c r="I1944" s="34">
        <v>16.582712232163001</v>
      </c>
    </row>
    <row r="1945" spans="3:9" x14ac:dyDescent="0.2">
      <c r="C1945">
        <v>194</v>
      </c>
      <c r="D1945" s="34">
        <v>6.4303445713911804</v>
      </c>
      <c r="E1945" s="34">
        <v>14.407731300182499</v>
      </c>
      <c r="G1945">
        <v>194</v>
      </c>
      <c r="H1945" s="34">
        <v>7.9440091367222303</v>
      </c>
      <c r="I1945" s="34">
        <v>17.0183191507153</v>
      </c>
    </row>
    <row r="1946" spans="3:9" x14ac:dyDescent="0.2">
      <c r="C1946">
        <v>194.1</v>
      </c>
      <c r="D1946" s="34">
        <v>6.9390355116485898</v>
      </c>
      <c r="E1946" s="34">
        <v>14.580048315417899</v>
      </c>
      <c r="G1946">
        <v>194.1</v>
      </c>
      <c r="H1946" s="34">
        <v>8.1088491654096302</v>
      </c>
      <c r="I1946" s="34">
        <v>17.044446098346601</v>
      </c>
    </row>
    <row r="1947" spans="3:9" x14ac:dyDescent="0.2">
      <c r="C1947">
        <v>194.2</v>
      </c>
      <c r="D1947" s="34">
        <v>6.8673322389348197</v>
      </c>
      <c r="E1947" s="34">
        <v>15.1094606309571</v>
      </c>
      <c r="G1947">
        <v>194.2</v>
      </c>
      <c r="H1947" s="34">
        <v>7.5396641208155204</v>
      </c>
      <c r="I1947" s="34">
        <v>16.520219863597099</v>
      </c>
    </row>
    <row r="1948" spans="3:9" x14ac:dyDescent="0.2">
      <c r="C1948">
        <v>194.3</v>
      </c>
      <c r="D1948" s="34">
        <v>6.9060959331590599</v>
      </c>
      <c r="E1948" s="34">
        <v>14.8016302991785</v>
      </c>
      <c r="G1948">
        <v>194.3</v>
      </c>
      <c r="H1948" s="34">
        <v>7.5751629600678001</v>
      </c>
      <c r="I1948" s="34">
        <v>16.711703785584898</v>
      </c>
    </row>
    <row r="1949" spans="3:9" x14ac:dyDescent="0.2">
      <c r="C1949">
        <v>194.4</v>
      </c>
      <c r="D1949" s="34">
        <v>7.0911164220805301</v>
      </c>
      <c r="E1949" s="34">
        <v>15.0639039250156</v>
      </c>
      <c r="G1949">
        <v>194.4</v>
      </c>
      <c r="H1949" s="34">
        <v>8.0974056174523596</v>
      </c>
      <c r="I1949" s="34">
        <v>16.7593998202051</v>
      </c>
    </row>
    <row r="1950" spans="3:9" x14ac:dyDescent="0.2">
      <c r="C1950">
        <v>194.5</v>
      </c>
      <c r="D1950" s="34">
        <v>7.1990013428054898</v>
      </c>
      <c r="E1950" s="34">
        <v>15.157780505976399</v>
      </c>
      <c r="G1950">
        <v>194.5</v>
      </c>
      <c r="H1950" s="34">
        <v>7.4554782547515099</v>
      </c>
      <c r="I1950" s="34">
        <v>16.265350970623398</v>
      </c>
    </row>
    <row r="1951" spans="3:9" x14ac:dyDescent="0.2">
      <c r="C1951">
        <v>194.6</v>
      </c>
      <c r="D1951" s="34">
        <v>6.6998347761922403</v>
      </c>
      <c r="E1951" s="34">
        <v>14.5957679409505</v>
      </c>
      <c r="G1951">
        <v>194.6</v>
      </c>
      <c r="H1951" s="34">
        <v>7.4915724547743201</v>
      </c>
      <c r="I1951" s="34">
        <v>16.336571036444202</v>
      </c>
    </row>
    <row r="1952" spans="3:9" x14ac:dyDescent="0.2">
      <c r="C1952">
        <v>194.7</v>
      </c>
      <c r="D1952" s="34">
        <v>6.5148834801419104</v>
      </c>
      <c r="E1952" s="34">
        <v>14.3090130744429</v>
      </c>
      <c r="G1952">
        <v>194.7</v>
      </c>
      <c r="H1952" s="34">
        <v>7.67699741242191</v>
      </c>
      <c r="I1952" s="34">
        <v>16.4354984236255</v>
      </c>
    </row>
    <row r="1953" spans="3:9" x14ac:dyDescent="0.2">
      <c r="C1953">
        <v>194.8</v>
      </c>
      <c r="D1953" s="34">
        <v>6.6945143686830297</v>
      </c>
      <c r="E1953" s="34">
        <v>14.858666621001101</v>
      </c>
      <c r="G1953">
        <v>194.8</v>
      </c>
      <c r="H1953" s="34">
        <v>7.2855870420060498</v>
      </c>
      <c r="I1953" s="34">
        <v>16.123116823463</v>
      </c>
    </row>
    <row r="1954" spans="3:9" x14ac:dyDescent="0.2">
      <c r="C1954">
        <v>194.9</v>
      </c>
      <c r="D1954" s="34">
        <v>6.8593477815931898</v>
      </c>
      <c r="E1954" s="34">
        <v>14.7093034944485</v>
      </c>
      <c r="G1954">
        <v>194.9</v>
      </c>
      <c r="H1954" s="34">
        <v>7.51927296648031</v>
      </c>
      <c r="I1954" s="34">
        <v>16.336336579726702</v>
      </c>
    </row>
    <row r="1955" spans="3:9" x14ac:dyDescent="0.2">
      <c r="C1955">
        <v>195</v>
      </c>
      <c r="D1955" s="34">
        <v>6.7342486081588904</v>
      </c>
      <c r="E1955" s="34">
        <v>14.9538452737504</v>
      </c>
      <c r="G1955">
        <v>195</v>
      </c>
      <c r="H1955" s="34">
        <v>7.7639024185049399</v>
      </c>
      <c r="I1955" s="34">
        <v>16.541522708079501</v>
      </c>
    </row>
    <row r="1956" spans="3:9" x14ac:dyDescent="0.2">
      <c r="C1956">
        <v>195.1</v>
      </c>
      <c r="D1956" s="34">
        <v>6.90842581519526</v>
      </c>
      <c r="E1956" s="34">
        <v>15.0999195916757</v>
      </c>
      <c r="G1956">
        <v>195.1</v>
      </c>
      <c r="H1956" s="34">
        <v>7.5384614106490702</v>
      </c>
      <c r="I1956" s="34">
        <v>16.457701874768599</v>
      </c>
    </row>
    <row r="1957" spans="3:9" x14ac:dyDescent="0.2">
      <c r="C1957">
        <v>195.2</v>
      </c>
      <c r="D1957" s="34">
        <v>7.0156000634465299</v>
      </c>
      <c r="E1957" s="34">
        <v>15.107008985975099</v>
      </c>
      <c r="G1957">
        <v>195.2</v>
      </c>
      <c r="H1957" s="34">
        <v>7.6639083723257304</v>
      </c>
      <c r="I1957" s="34">
        <v>16.2540326921497</v>
      </c>
    </row>
    <row r="1958" spans="3:9" x14ac:dyDescent="0.2">
      <c r="C1958">
        <v>195.3</v>
      </c>
      <c r="D1958" s="34">
        <v>6.1802687612638696</v>
      </c>
      <c r="E1958" s="34">
        <v>14.3721914193156</v>
      </c>
      <c r="G1958">
        <v>195.3</v>
      </c>
      <c r="H1958" s="34">
        <v>7.4649592916328702</v>
      </c>
      <c r="I1958" s="34">
        <v>16.251504088502401</v>
      </c>
    </row>
    <row r="1959" spans="3:9" x14ac:dyDescent="0.2">
      <c r="C1959">
        <v>195.4</v>
      </c>
      <c r="D1959" s="34">
        <v>6.7015639319554303</v>
      </c>
      <c r="E1959" s="34">
        <v>14.9627198479028</v>
      </c>
      <c r="G1959">
        <v>195.4</v>
      </c>
      <c r="H1959" s="34">
        <v>6.9504767178715099</v>
      </c>
      <c r="I1959" s="34">
        <v>16.0583980216417</v>
      </c>
    </row>
    <row r="1960" spans="3:9" x14ac:dyDescent="0.2">
      <c r="C1960">
        <v>195.5</v>
      </c>
      <c r="D1960" s="34">
        <v>6.9542030458530197</v>
      </c>
      <c r="E1960" s="34">
        <v>14.9994921089584</v>
      </c>
      <c r="G1960">
        <v>195.5</v>
      </c>
      <c r="H1960" s="34">
        <v>7.3690559986482098</v>
      </c>
      <c r="I1960" s="34">
        <v>16.578327857701002</v>
      </c>
    </row>
    <row r="1961" spans="3:9" x14ac:dyDescent="0.2">
      <c r="C1961">
        <v>195.6</v>
      </c>
      <c r="D1961" s="34">
        <v>6.6114364198704498</v>
      </c>
      <c r="E1961" s="34">
        <v>14.604628191537801</v>
      </c>
      <c r="G1961">
        <v>195.6</v>
      </c>
      <c r="H1961" s="34">
        <v>7.2701724413509998</v>
      </c>
      <c r="I1961" s="34">
        <v>15.921384260617099</v>
      </c>
    </row>
    <row r="1962" spans="3:9" x14ac:dyDescent="0.2">
      <c r="C1962">
        <v>195.7</v>
      </c>
      <c r="D1962" s="34">
        <v>6.3466671636397196</v>
      </c>
      <c r="E1962" s="34">
        <v>14.2713966434286</v>
      </c>
      <c r="G1962">
        <v>195.7</v>
      </c>
      <c r="H1962" s="34">
        <v>7.6608181708933003</v>
      </c>
      <c r="I1962" s="34">
        <v>16.222880795393198</v>
      </c>
    </row>
    <row r="1963" spans="3:9" x14ac:dyDescent="0.2">
      <c r="C1963">
        <v>195.8</v>
      </c>
      <c r="D1963" s="34">
        <v>7.0606478451189902</v>
      </c>
      <c r="E1963" s="34">
        <v>15.0412532812003</v>
      </c>
      <c r="G1963">
        <v>195.8</v>
      </c>
      <c r="H1963" s="34">
        <v>7.83716936225676</v>
      </c>
      <c r="I1963" s="34">
        <v>16.5967155783088</v>
      </c>
    </row>
    <row r="1964" spans="3:9" x14ac:dyDescent="0.2">
      <c r="C1964">
        <v>195.9</v>
      </c>
      <c r="D1964" s="34">
        <v>6.9041703467722497</v>
      </c>
      <c r="E1964" s="34">
        <v>14.841389506616601</v>
      </c>
      <c r="G1964">
        <v>195.9</v>
      </c>
      <c r="H1964" s="34">
        <v>7.6901245804396403</v>
      </c>
      <c r="I1964" s="34">
        <v>16.140126204125799</v>
      </c>
    </row>
    <row r="1965" spans="3:9" x14ac:dyDescent="0.2">
      <c r="C1965">
        <v>196</v>
      </c>
      <c r="D1965" s="34">
        <v>6.6920963761245096</v>
      </c>
      <c r="E1965" s="34">
        <v>14.964195205869499</v>
      </c>
      <c r="G1965">
        <v>196</v>
      </c>
      <c r="H1965" s="34">
        <v>7.9625273500510696</v>
      </c>
      <c r="I1965" s="34">
        <v>16.344183265206301</v>
      </c>
    </row>
    <row r="1966" spans="3:9" x14ac:dyDescent="0.2">
      <c r="C1966">
        <v>196.1</v>
      </c>
      <c r="D1966" s="34">
        <v>5.9228043159141404</v>
      </c>
      <c r="E1966" s="34">
        <v>14.217726314261199</v>
      </c>
      <c r="G1966">
        <v>196.1</v>
      </c>
      <c r="H1966" s="34">
        <v>8.0561584635233991</v>
      </c>
      <c r="I1966" s="34">
        <v>16.732198680724</v>
      </c>
    </row>
    <row r="1967" spans="3:9" x14ac:dyDescent="0.2">
      <c r="C1967">
        <v>196.2</v>
      </c>
      <c r="D1967" s="34">
        <v>6.68751704399748</v>
      </c>
      <c r="E1967" s="34">
        <v>14.5857352831892</v>
      </c>
      <c r="G1967">
        <v>196.2</v>
      </c>
      <c r="H1967" s="34">
        <v>7.9467152431779997</v>
      </c>
      <c r="I1967" s="34">
        <v>16.345358862621801</v>
      </c>
    </row>
    <row r="1968" spans="3:9" x14ac:dyDescent="0.2">
      <c r="C1968">
        <v>196.3</v>
      </c>
      <c r="D1968" s="34">
        <v>6.1027466890884501</v>
      </c>
      <c r="E1968" s="34">
        <v>14.2125008085972</v>
      </c>
      <c r="G1968">
        <v>196.3</v>
      </c>
      <c r="H1968" s="34">
        <v>7.1965600422425897</v>
      </c>
      <c r="I1968" s="34">
        <v>16.1517696578189</v>
      </c>
    </row>
    <row r="1969" spans="3:9" x14ac:dyDescent="0.2">
      <c r="C1969">
        <v>196.4</v>
      </c>
      <c r="D1969" s="34">
        <v>5.95660115613535</v>
      </c>
      <c r="E1969" s="34">
        <v>14.426371591694499</v>
      </c>
      <c r="G1969">
        <v>196.4</v>
      </c>
      <c r="H1969" s="34">
        <v>8.0432495076229102</v>
      </c>
      <c r="I1969" s="34">
        <v>16.589161527146999</v>
      </c>
    </row>
    <row r="1970" spans="3:9" x14ac:dyDescent="0.2">
      <c r="C1970">
        <v>196.5</v>
      </c>
      <c r="D1970" s="34">
        <v>5.9332893196300196</v>
      </c>
      <c r="E1970" s="34">
        <v>13.9029115932107</v>
      </c>
      <c r="G1970">
        <v>196.5</v>
      </c>
      <c r="H1970" s="34">
        <v>7.7589307058155796</v>
      </c>
      <c r="I1970" s="34">
        <v>16.3363787650087</v>
      </c>
    </row>
    <row r="1971" spans="3:9" x14ac:dyDescent="0.2">
      <c r="C1971">
        <v>196.6</v>
      </c>
      <c r="D1971" s="34">
        <v>6.5394011624720898</v>
      </c>
      <c r="E1971" s="34">
        <v>14.5343088606843</v>
      </c>
      <c r="G1971">
        <v>196.6</v>
      </c>
      <c r="H1971" s="34">
        <v>7.7361887170850698</v>
      </c>
      <c r="I1971" s="34">
        <v>16.451696011718798</v>
      </c>
    </row>
    <row r="1972" spans="3:9" x14ac:dyDescent="0.2">
      <c r="C1972">
        <v>196.7</v>
      </c>
      <c r="D1972" s="34">
        <v>6.6936288358496396</v>
      </c>
      <c r="E1972" s="34">
        <v>14.6429368605581</v>
      </c>
      <c r="G1972">
        <v>196.7</v>
      </c>
      <c r="H1972" s="34">
        <v>7.8836520274243904</v>
      </c>
      <c r="I1972" s="34">
        <v>16.310793192953799</v>
      </c>
    </row>
    <row r="1973" spans="3:9" x14ac:dyDescent="0.2">
      <c r="C1973">
        <v>196.8</v>
      </c>
      <c r="D1973" s="34">
        <v>6.22877801538566</v>
      </c>
      <c r="E1973" s="34">
        <v>14.2635858475806</v>
      </c>
      <c r="G1973">
        <v>196.8</v>
      </c>
      <c r="H1973" s="34">
        <v>8.2318894271430292</v>
      </c>
      <c r="I1973" s="34">
        <v>16.789867698614099</v>
      </c>
    </row>
    <row r="1974" spans="3:9" x14ac:dyDescent="0.2">
      <c r="C1974">
        <v>196.9</v>
      </c>
      <c r="D1974" s="34">
        <v>6.6057238173040496</v>
      </c>
      <c r="E1974" s="34">
        <v>14.668159013947999</v>
      </c>
      <c r="G1974">
        <v>196.9</v>
      </c>
      <c r="H1974" s="34">
        <v>8.2239712441551696</v>
      </c>
      <c r="I1974" s="34">
        <v>16.579006694697199</v>
      </c>
    </row>
    <row r="1975" spans="3:9" x14ac:dyDescent="0.2">
      <c r="C1975">
        <v>197</v>
      </c>
      <c r="D1975" s="34">
        <v>6.8828026053824596</v>
      </c>
      <c r="E1975" s="34">
        <v>14.6505469445093</v>
      </c>
      <c r="G1975">
        <v>197</v>
      </c>
      <c r="H1975" s="34">
        <v>8.3110444564494301</v>
      </c>
      <c r="I1975" s="34">
        <v>16.620236129585699</v>
      </c>
    </row>
    <row r="1976" spans="3:9" x14ac:dyDescent="0.2">
      <c r="C1976">
        <v>197.1</v>
      </c>
      <c r="D1976" s="34">
        <v>6.8299130303360798</v>
      </c>
      <c r="E1976" s="34">
        <v>14.876128644476401</v>
      </c>
      <c r="G1976">
        <v>197.1</v>
      </c>
      <c r="H1976" s="34">
        <v>7.8914065538724598</v>
      </c>
      <c r="I1976" s="34">
        <v>16.6170664356437</v>
      </c>
    </row>
    <row r="1977" spans="3:9" x14ac:dyDescent="0.2">
      <c r="C1977">
        <v>197.2</v>
      </c>
      <c r="D1977" s="34">
        <v>6.8160498034612296</v>
      </c>
      <c r="E1977" s="34">
        <v>14.7420452877377</v>
      </c>
      <c r="G1977">
        <v>197.2</v>
      </c>
      <c r="H1977" s="34">
        <v>8.4452619367395698</v>
      </c>
      <c r="I1977" s="34">
        <v>16.999666206783299</v>
      </c>
    </row>
    <row r="1978" spans="3:9" x14ac:dyDescent="0.2">
      <c r="C1978">
        <v>197.3</v>
      </c>
      <c r="D1978" s="34">
        <v>6.9086549809286302</v>
      </c>
      <c r="E1978" s="34">
        <v>14.6931732655906</v>
      </c>
      <c r="G1978">
        <v>197.3</v>
      </c>
      <c r="H1978" s="34">
        <v>8.4195691184173995</v>
      </c>
      <c r="I1978" s="34">
        <v>17.0102261268833</v>
      </c>
    </row>
    <row r="1979" spans="3:9" x14ac:dyDescent="0.2">
      <c r="C1979">
        <v>197.4</v>
      </c>
      <c r="D1979" s="34">
        <v>6.5628997980593198</v>
      </c>
      <c r="E1979" s="34">
        <v>14.725279410431501</v>
      </c>
      <c r="G1979">
        <v>197.4</v>
      </c>
      <c r="H1979" s="34">
        <v>7.8645728633168996</v>
      </c>
      <c r="I1979" s="34">
        <v>16.666831335331199</v>
      </c>
    </row>
    <row r="1980" spans="3:9" x14ac:dyDescent="0.2">
      <c r="C1980">
        <v>197.5</v>
      </c>
      <c r="D1980" s="34">
        <v>7.5339677617562</v>
      </c>
      <c r="E1980" s="34">
        <v>15.3420212834883</v>
      </c>
      <c r="G1980">
        <v>197.5</v>
      </c>
      <c r="H1980" s="34">
        <v>8.3851510613288198</v>
      </c>
      <c r="I1980" s="34">
        <v>16.883590679652599</v>
      </c>
    </row>
    <row r="1981" spans="3:9" x14ac:dyDescent="0.2">
      <c r="C1981">
        <v>197.6</v>
      </c>
      <c r="D1981" s="34">
        <v>7.4437151208753001</v>
      </c>
      <c r="E1981" s="34">
        <v>15.8101997275262</v>
      </c>
      <c r="G1981">
        <v>197.6</v>
      </c>
      <c r="H1981" s="34">
        <v>8.2104618456108707</v>
      </c>
      <c r="I1981" s="34">
        <v>16.6802788429912</v>
      </c>
    </row>
    <row r="1982" spans="3:9" x14ac:dyDescent="0.2">
      <c r="C1982">
        <v>197.7</v>
      </c>
      <c r="D1982" s="34">
        <v>7.5222021171487201</v>
      </c>
      <c r="E1982" s="34">
        <v>15.369838260659</v>
      </c>
      <c r="G1982">
        <v>197.7</v>
      </c>
      <c r="H1982" s="34">
        <v>8.1643864307288698</v>
      </c>
      <c r="I1982" s="34">
        <v>16.784589240132199</v>
      </c>
    </row>
    <row r="1983" spans="3:9" x14ac:dyDescent="0.2">
      <c r="C1983">
        <v>197.8</v>
      </c>
      <c r="D1983" s="34">
        <v>7.3372341805246997</v>
      </c>
      <c r="E1983" s="34">
        <v>15.4849706353806</v>
      </c>
      <c r="G1983">
        <v>197.8</v>
      </c>
      <c r="H1983" s="34">
        <v>8.7036720844109698</v>
      </c>
      <c r="I1983" s="34">
        <v>16.880806497144199</v>
      </c>
    </row>
    <row r="1984" spans="3:9" x14ac:dyDescent="0.2">
      <c r="C1984">
        <v>197.9</v>
      </c>
      <c r="D1984" s="34">
        <v>6.9314811985712801</v>
      </c>
      <c r="E1984" s="34">
        <v>15.1722079882713</v>
      </c>
      <c r="G1984">
        <v>197.9</v>
      </c>
      <c r="H1984" s="34">
        <v>8.4012952547093906</v>
      </c>
      <c r="I1984" s="34">
        <v>16.8553769690877</v>
      </c>
    </row>
    <row r="1985" spans="3:9" x14ac:dyDescent="0.2">
      <c r="C1985">
        <v>198</v>
      </c>
      <c r="D1985" s="34">
        <v>7.3045231766602301</v>
      </c>
      <c r="E1985" s="34">
        <v>15.376686200512101</v>
      </c>
      <c r="G1985">
        <v>198</v>
      </c>
      <c r="H1985" s="34">
        <v>8.4999474430913793</v>
      </c>
      <c r="I1985" s="34">
        <v>16.766054850792401</v>
      </c>
    </row>
    <row r="1986" spans="3:9" x14ac:dyDescent="0.2">
      <c r="C1986">
        <v>198.1</v>
      </c>
      <c r="D1986" s="34">
        <v>7.36167303844472</v>
      </c>
      <c r="E1986" s="34">
        <v>15.093100810966201</v>
      </c>
      <c r="G1986">
        <v>198.1</v>
      </c>
      <c r="H1986" s="34">
        <v>8.3577501708708208</v>
      </c>
      <c r="I1986" s="34">
        <v>17.168282514077699</v>
      </c>
    </row>
    <row r="1987" spans="3:9" x14ac:dyDescent="0.2">
      <c r="C1987">
        <v>198.2</v>
      </c>
      <c r="D1987" s="34">
        <v>7.7806595212637797</v>
      </c>
      <c r="E1987" s="34">
        <v>15.3134885479639</v>
      </c>
      <c r="G1987">
        <v>198.2</v>
      </c>
      <c r="H1987" s="34">
        <v>8.7269600831912602</v>
      </c>
      <c r="I1987" s="34">
        <v>17.293007960626099</v>
      </c>
    </row>
    <row r="1988" spans="3:9" x14ac:dyDescent="0.2">
      <c r="C1988">
        <v>198.3</v>
      </c>
      <c r="D1988" s="34">
        <v>7.5451223290875999</v>
      </c>
      <c r="E1988" s="34">
        <v>15.4111626170791</v>
      </c>
      <c r="G1988">
        <v>198.3</v>
      </c>
      <c r="H1988" s="34">
        <v>9.13565327438255</v>
      </c>
      <c r="I1988" s="34">
        <v>17.618458671101099</v>
      </c>
    </row>
    <row r="1989" spans="3:9" x14ac:dyDescent="0.2">
      <c r="C1989">
        <v>198.4</v>
      </c>
      <c r="D1989" s="34">
        <v>7.2868150984994502</v>
      </c>
      <c r="E1989" s="34">
        <v>15.1007155727939</v>
      </c>
      <c r="G1989">
        <v>198.4</v>
      </c>
      <c r="H1989" s="34">
        <v>9.1227418499488309</v>
      </c>
      <c r="I1989" s="34">
        <v>17.435426835748601</v>
      </c>
    </row>
    <row r="1990" spans="3:9" x14ac:dyDescent="0.2">
      <c r="C1990">
        <v>198.5</v>
      </c>
      <c r="D1990" s="34">
        <v>7.0109615077241196</v>
      </c>
      <c r="E1990" s="34">
        <v>14.7929541495949</v>
      </c>
      <c r="G1990">
        <v>198.5</v>
      </c>
      <c r="H1990" s="34">
        <v>9.0879822175039209</v>
      </c>
      <c r="I1990" s="34">
        <v>17.678076543028201</v>
      </c>
    </row>
    <row r="1991" spans="3:9" x14ac:dyDescent="0.2">
      <c r="C1991">
        <v>198.6</v>
      </c>
      <c r="D1991" s="34">
        <v>7.3482090389534997</v>
      </c>
      <c r="E1991" s="34">
        <v>15.0601698150922</v>
      </c>
      <c r="G1991">
        <v>198.6</v>
      </c>
      <c r="H1991" s="34">
        <v>9.1456227203267808</v>
      </c>
      <c r="I1991" s="34">
        <v>17.5389259239777</v>
      </c>
    </row>
    <row r="1992" spans="3:9" x14ac:dyDescent="0.2">
      <c r="C1992">
        <v>198.7</v>
      </c>
      <c r="D1992" s="34">
        <v>7.1563706434900602</v>
      </c>
      <c r="E1992" s="34">
        <v>15.0819190911572</v>
      </c>
      <c r="G1992">
        <v>198.7</v>
      </c>
      <c r="H1992" s="34">
        <v>8.8489998542053208</v>
      </c>
      <c r="I1992" s="34">
        <v>17.683915277446399</v>
      </c>
    </row>
    <row r="1993" spans="3:9" x14ac:dyDescent="0.2">
      <c r="C1993">
        <v>198.8</v>
      </c>
      <c r="D1993" s="34">
        <v>7.23343323290851</v>
      </c>
      <c r="E1993" s="34">
        <v>15.0077453802433</v>
      </c>
      <c r="G1993">
        <v>198.8</v>
      </c>
      <c r="H1993" s="34">
        <v>8.5991001991857701</v>
      </c>
      <c r="I1993" s="34">
        <v>17.209380458147201</v>
      </c>
    </row>
    <row r="1994" spans="3:9" x14ac:dyDescent="0.2">
      <c r="C1994">
        <v>198.9</v>
      </c>
      <c r="D1994" s="34">
        <v>7.0009460680878401</v>
      </c>
      <c r="E1994" s="34">
        <v>14.9191845252143</v>
      </c>
      <c r="G1994">
        <v>198.9</v>
      </c>
      <c r="H1994" s="34">
        <v>8.6311540416941899</v>
      </c>
      <c r="I1994" s="34">
        <v>17.244261594511901</v>
      </c>
    </row>
    <row r="1995" spans="3:9" x14ac:dyDescent="0.2">
      <c r="C1995">
        <v>199</v>
      </c>
      <c r="D1995" s="34">
        <v>7.0369655861415099</v>
      </c>
      <c r="E1995" s="34">
        <v>15.075964171734499</v>
      </c>
      <c r="G1995">
        <v>199</v>
      </c>
      <c r="H1995" s="34">
        <v>8.8131761343099893</v>
      </c>
      <c r="I1995" s="34">
        <v>17.4685726751697</v>
      </c>
    </row>
    <row r="1996" spans="3:9" x14ac:dyDescent="0.2">
      <c r="C1996">
        <v>199.1</v>
      </c>
      <c r="D1996" s="34">
        <v>7.1338944167945497</v>
      </c>
      <c r="E1996" s="34">
        <v>14.902621824458899</v>
      </c>
      <c r="G1996">
        <v>199.1</v>
      </c>
      <c r="H1996" s="34">
        <v>8.3968877563217106</v>
      </c>
      <c r="I1996" s="34">
        <v>17.478719069666798</v>
      </c>
    </row>
    <row r="1997" spans="3:9" x14ac:dyDescent="0.2">
      <c r="C1997">
        <v>199.2</v>
      </c>
      <c r="D1997" s="34">
        <v>7.3117306271168898</v>
      </c>
      <c r="E1997" s="34">
        <v>15.2480537552499</v>
      </c>
      <c r="G1997">
        <v>199.2</v>
      </c>
      <c r="H1997" s="34">
        <v>8.5164668859482404</v>
      </c>
      <c r="I1997" s="34">
        <v>17.412248787284302</v>
      </c>
    </row>
    <row r="1998" spans="3:9" x14ac:dyDescent="0.2">
      <c r="C1998">
        <v>199.3</v>
      </c>
      <c r="D1998" s="34">
        <v>7.2120155641126704</v>
      </c>
      <c r="E1998" s="34">
        <v>15.140518803014899</v>
      </c>
      <c r="G1998">
        <v>199.3</v>
      </c>
      <c r="H1998" s="34">
        <v>8.9793721902082595</v>
      </c>
      <c r="I1998" s="34">
        <v>17.506445560686799</v>
      </c>
    </row>
    <row r="1999" spans="3:9" x14ac:dyDescent="0.2">
      <c r="C1999">
        <v>199.4</v>
      </c>
      <c r="D1999" s="34">
        <v>7.3350518738062496</v>
      </c>
      <c r="E1999" s="34">
        <v>15.0364534328841</v>
      </c>
      <c r="G1999">
        <v>199.4</v>
      </c>
      <c r="H1999" s="34">
        <v>9.2744955866460508</v>
      </c>
      <c r="I1999" s="34">
        <v>17.555009459598899</v>
      </c>
    </row>
    <row r="2000" spans="3:9" x14ac:dyDescent="0.2">
      <c r="C2000">
        <v>199.5</v>
      </c>
      <c r="D2000" s="34">
        <v>7.9265940159052501</v>
      </c>
      <c r="E2000" s="34">
        <v>15.7012333122474</v>
      </c>
      <c r="G2000">
        <v>199.5</v>
      </c>
      <c r="H2000" s="34">
        <v>9.0598230410278298</v>
      </c>
      <c r="I2000" s="34">
        <v>17.292036208958699</v>
      </c>
    </row>
    <row r="2001" spans="3:9" x14ac:dyDescent="0.2">
      <c r="C2001">
        <v>199.6</v>
      </c>
      <c r="D2001" s="34">
        <v>7.7418494662458901</v>
      </c>
      <c r="E2001" s="34">
        <v>15.335857206584301</v>
      </c>
      <c r="G2001">
        <v>199.6</v>
      </c>
      <c r="H2001" s="34">
        <v>8.4593087861089398</v>
      </c>
      <c r="I2001" s="34">
        <v>16.898520640011402</v>
      </c>
    </row>
    <row r="2002" spans="3:9" x14ac:dyDescent="0.2">
      <c r="C2002">
        <v>199.7</v>
      </c>
      <c r="D2002" s="34">
        <v>7.3499610263722301</v>
      </c>
      <c r="E2002" s="34">
        <v>15.0846851315229</v>
      </c>
      <c r="G2002">
        <v>199.7</v>
      </c>
      <c r="H2002" s="34">
        <v>8.5871583522552797</v>
      </c>
      <c r="I2002" s="34">
        <v>17.064318415468001</v>
      </c>
    </row>
    <row r="2003" spans="3:9" x14ac:dyDescent="0.2">
      <c r="C2003">
        <v>199.8</v>
      </c>
      <c r="D2003" s="34">
        <v>7.6928071960790598</v>
      </c>
      <c r="E2003" s="34">
        <v>15.686162576193899</v>
      </c>
      <c r="G2003">
        <v>199.8</v>
      </c>
      <c r="H2003" s="34">
        <v>8.32577945369707</v>
      </c>
      <c r="I2003" s="34">
        <v>16.603902381506501</v>
      </c>
    </row>
    <row r="2004" spans="3:9" x14ac:dyDescent="0.2">
      <c r="C2004">
        <v>199.9</v>
      </c>
      <c r="D2004" s="34">
        <v>7.1443825602975997</v>
      </c>
      <c r="E2004" s="34">
        <v>15.159495129331599</v>
      </c>
      <c r="G2004">
        <v>199.9</v>
      </c>
      <c r="H2004" s="34">
        <v>8.4704153615375795</v>
      </c>
      <c r="I2004" s="34">
        <v>17.244672076744799</v>
      </c>
    </row>
    <row r="2005" spans="3:9" x14ac:dyDescent="0.2">
      <c r="C2005">
        <v>200</v>
      </c>
      <c r="D2005" s="34">
        <v>7.3502285402686098</v>
      </c>
      <c r="E2005" s="34">
        <v>15.5600637513314</v>
      </c>
      <c r="G2005">
        <v>200</v>
      </c>
      <c r="H2005" s="34">
        <v>8.2854723950327998</v>
      </c>
      <c r="I2005" s="34">
        <v>16.953450583041601</v>
      </c>
    </row>
    <row r="2006" spans="3:9" x14ac:dyDescent="0.2">
      <c r="C2006">
        <v>200.1</v>
      </c>
      <c r="D2006" s="34">
        <v>7.5878780831460499</v>
      </c>
      <c r="E2006" s="34">
        <v>15.5820662428132</v>
      </c>
      <c r="G2006">
        <v>200.1</v>
      </c>
      <c r="H2006" s="34">
        <v>8.4983744736804905</v>
      </c>
      <c r="I2006" s="34">
        <v>16.872500378551401</v>
      </c>
    </row>
    <row r="2007" spans="3:9" x14ac:dyDescent="0.2">
      <c r="C2007">
        <v>200.2</v>
      </c>
      <c r="D2007" s="34">
        <v>7.5358333906485599</v>
      </c>
      <c r="E2007" s="34">
        <v>15.6593336278836</v>
      </c>
      <c r="G2007">
        <v>200.2</v>
      </c>
      <c r="H2007" s="34">
        <v>8.5947124072674104</v>
      </c>
      <c r="I2007" s="34">
        <v>17.176203654347599</v>
      </c>
    </row>
    <row r="2008" spans="3:9" x14ac:dyDescent="0.2">
      <c r="C2008">
        <v>200.3</v>
      </c>
      <c r="D2008" s="34">
        <v>7.4496134205309001</v>
      </c>
      <c r="E2008" s="34">
        <v>15.8095075418957</v>
      </c>
      <c r="G2008">
        <v>200.3</v>
      </c>
      <c r="H2008" s="34">
        <v>8.76280410764479</v>
      </c>
      <c r="I2008" s="34">
        <v>17.1420654163379</v>
      </c>
    </row>
    <row r="2009" spans="3:9" x14ac:dyDescent="0.2">
      <c r="C2009">
        <v>200.4</v>
      </c>
      <c r="D2009" s="34">
        <v>7.14776294853786</v>
      </c>
      <c r="E2009" s="34">
        <v>14.8718030253681</v>
      </c>
      <c r="G2009">
        <v>200.4</v>
      </c>
      <c r="H2009" s="34">
        <v>8.2493621216753503</v>
      </c>
      <c r="I2009" s="34">
        <v>16.913656820440799</v>
      </c>
    </row>
    <row r="2010" spans="3:9" x14ac:dyDescent="0.2">
      <c r="C2010">
        <v>200.5</v>
      </c>
      <c r="D2010" s="34">
        <v>7.1193350192686804</v>
      </c>
      <c r="E2010" s="34">
        <v>15.0054328066689</v>
      </c>
      <c r="G2010">
        <v>200.5</v>
      </c>
      <c r="H2010" s="34">
        <v>8.4761505522257306</v>
      </c>
      <c r="I2010" s="34">
        <v>16.955744518261199</v>
      </c>
    </row>
    <row r="2011" spans="3:9" x14ac:dyDescent="0.2">
      <c r="C2011">
        <v>200.6</v>
      </c>
      <c r="D2011" s="34">
        <v>6.9893748641501903</v>
      </c>
      <c r="E2011" s="34">
        <v>14.7084111358534</v>
      </c>
      <c r="G2011">
        <v>200.6</v>
      </c>
      <c r="H2011" s="34">
        <v>8.4266072349612298</v>
      </c>
      <c r="I2011" s="34">
        <v>17.080029949568399</v>
      </c>
    </row>
    <row r="2012" spans="3:9" x14ac:dyDescent="0.2">
      <c r="C2012">
        <v>200.7</v>
      </c>
      <c r="D2012" s="34">
        <v>6.5858802809960899</v>
      </c>
      <c r="E2012" s="34">
        <v>14.553094809950901</v>
      </c>
      <c r="G2012">
        <v>200.7</v>
      </c>
      <c r="H2012" s="34">
        <v>8.1265800918445503</v>
      </c>
      <c r="I2012" s="34">
        <v>16.587644708754901</v>
      </c>
    </row>
    <row r="2013" spans="3:9" x14ac:dyDescent="0.2">
      <c r="C2013">
        <v>200.8</v>
      </c>
      <c r="D2013" s="34">
        <v>6.4049936767344597</v>
      </c>
      <c r="E2013" s="34">
        <v>14.692552833027399</v>
      </c>
      <c r="G2013">
        <v>200.8</v>
      </c>
      <c r="H2013" s="34">
        <v>8.3574267885781897</v>
      </c>
      <c r="I2013" s="34">
        <v>17.026380159787902</v>
      </c>
    </row>
    <row r="2014" spans="3:9" x14ac:dyDescent="0.2">
      <c r="C2014">
        <v>200.9</v>
      </c>
      <c r="D2014" s="34">
        <v>6.9519232702622702</v>
      </c>
      <c r="E2014" s="34">
        <v>14.991833760678199</v>
      </c>
      <c r="G2014">
        <v>200.9</v>
      </c>
      <c r="H2014" s="34">
        <v>8.0498770995762499</v>
      </c>
      <c r="I2014" s="34">
        <v>16.929105519063999</v>
      </c>
    </row>
    <row r="2015" spans="3:9" x14ac:dyDescent="0.2">
      <c r="C2015">
        <v>201</v>
      </c>
      <c r="D2015" s="34">
        <v>6.94237703798344</v>
      </c>
      <c r="E2015" s="34">
        <v>14.6304297256313</v>
      </c>
      <c r="G2015">
        <v>201</v>
      </c>
      <c r="H2015" s="34">
        <v>8.4841955309266304</v>
      </c>
      <c r="I2015" s="34">
        <v>17.124795476059099</v>
      </c>
    </row>
    <row r="2016" spans="3:9" x14ac:dyDescent="0.2">
      <c r="C2016">
        <v>201.1</v>
      </c>
      <c r="D2016" s="34">
        <v>7.3116169903400499</v>
      </c>
      <c r="E2016" s="34">
        <v>15.292026977063101</v>
      </c>
      <c r="G2016">
        <v>201.1</v>
      </c>
      <c r="H2016" s="34">
        <v>8.5560990009915194</v>
      </c>
      <c r="I2016" s="34">
        <v>17.226013763447401</v>
      </c>
    </row>
    <row r="2017" spans="3:9" x14ac:dyDescent="0.2">
      <c r="C2017">
        <v>201.2</v>
      </c>
      <c r="D2017" s="34">
        <v>7.1802195097894996</v>
      </c>
      <c r="E2017" s="34">
        <v>15.0353693075955</v>
      </c>
      <c r="G2017">
        <v>201.2</v>
      </c>
      <c r="H2017" s="34">
        <v>8.1146903555000804</v>
      </c>
      <c r="I2017" s="34">
        <v>16.8248257626305</v>
      </c>
    </row>
    <row r="2018" spans="3:9" x14ac:dyDescent="0.2">
      <c r="C2018">
        <v>201.3</v>
      </c>
      <c r="D2018" s="34">
        <v>6.5199003296422502</v>
      </c>
      <c r="E2018" s="34">
        <v>15.1629544865832</v>
      </c>
      <c r="G2018">
        <v>201.3</v>
      </c>
      <c r="H2018" s="34">
        <v>8.4484040145925299</v>
      </c>
      <c r="I2018" s="34">
        <v>17.3326484926238</v>
      </c>
    </row>
    <row r="2019" spans="3:9" x14ac:dyDescent="0.2">
      <c r="C2019">
        <v>201.4</v>
      </c>
      <c r="D2019" s="34">
        <v>6.4208639395179903</v>
      </c>
      <c r="E2019" s="34">
        <v>14.3669789513665</v>
      </c>
      <c r="G2019">
        <v>201.4</v>
      </c>
      <c r="H2019" s="34">
        <v>7.9987498710422997</v>
      </c>
      <c r="I2019" s="34">
        <v>16.441441203006399</v>
      </c>
    </row>
    <row r="2020" spans="3:9" x14ac:dyDescent="0.2">
      <c r="C2020">
        <v>201.5</v>
      </c>
      <c r="D2020" s="34">
        <v>6.6141214649162396</v>
      </c>
      <c r="E2020" s="34">
        <v>14.5032283310455</v>
      </c>
      <c r="G2020">
        <v>201.5</v>
      </c>
      <c r="H2020" s="34">
        <v>8.4647436250014803</v>
      </c>
      <c r="I2020" s="34">
        <v>17.1757302532274</v>
      </c>
    </row>
    <row r="2021" spans="3:9" x14ac:dyDescent="0.2">
      <c r="C2021">
        <v>201.6</v>
      </c>
      <c r="D2021" s="34">
        <v>6.65026050711369</v>
      </c>
      <c r="E2021" s="34">
        <v>14.5185883940685</v>
      </c>
      <c r="G2021">
        <v>201.6</v>
      </c>
      <c r="H2021" s="34">
        <v>7.9853178846724102</v>
      </c>
      <c r="I2021" s="34">
        <v>16.587013396956198</v>
      </c>
    </row>
    <row r="2022" spans="3:9" x14ac:dyDescent="0.2">
      <c r="C2022">
        <v>201.7</v>
      </c>
      <c r="D2022" s="34">
        <v>6.8831594892244299</v>
      </c>
      <c r="E2022" s="34">
        <v>14.754497511759601</v>
      </c>
      <c r="G2022">
        <v>201.7</v>
      </c>
      <c r="H2022" s="34">
        <v>7.9860815253148596</v>
      </c>
      <c r="I2022" s="34">
        <v>16.5973510368291</v>
      </c>
    </row>
    <row r="2023" spans="3:9" x14ac:dyDescent="0.2">
      <c r="C2023">
        <v>201.8</v>
      </c>
      <c r="D2023" s="34">
        <v>6.4569051669670099</v>
      </c>
      <c r="E2023" s="34">
        <v>14.5508014978004</v>
      </c>
      <c r="G2023">
        <v>201.8</v>
      </c>
      <c r="H2023" s="34">
        <v>7.8681526605396099</v>
      </c>
      <c r="I2023" s="34">
        <v>16.4113888188852</v>
      </c>
    </row>
    <row r="2024" spans="3:9" x14ac:dyDescent="0.2">
      <c r="C2024">
        <v>201.9</v>
      </c>
      <c r="D2024" s="34">
        <v>6.6934604573540701</v>
      </c>
      <c r="E2024" s="34">
        <v>14.7240275333439</v>
      </c>
      <c r="G2024">
        <v>201.9</v>
      </c>
      <c r="H2024" s="34">
        <v>8.0133351640758992</v>
      </c>
      <c r="I2024" s="34">
        <v>16.672161865712599</v>
      </c>
    </row>
    <row r="2025" spans="3:9" x14ac:dyDescent="0.2">
      <c r="C2025">
        <v>202</v>
      </c>
      <c r="D2025" s="34">
        <v>6.9093461870687598</v>
      </c>
      <c r="E2025" s="34">
        <v>14.605598518392201</v>
      </c>
      <c r="G2025">
        <v>202</v>
      </c>
      <c r="H2025" s="34">
        <v>8.3180601639599203</v>
      </c>
      <c r="I2025" s="34">
        <v>17.00773573088</v>
      </c>
    </row>
    <row r="2026" spans="3:9" x14ac:dyDescent="0.2">
      <c r="C2026">
        <v>202.1</v>
      </c>
      <c r="D2026" s="34">
        <v>6.9238277587606998</v>
      </c>
      <c r="E2026" s="34">
        <v>14.9747335736621</v>
      </c>
      <c r="G2026">
        <v>202.1</v>
      </c>
      <c r="H2026" s="34">
        <v>8.7451522741906302</v>
      </c>
      <c r="I2026" s="34">
        <v>17.0819036833627</v>
      </c>
    </row>
    <row r="2027" spans="3:9" x14ac:dyDescent="0.2">
      <c r="C2027">
        <v>202.2</v>
      </c>
      <c r="D2027" s="34">
        <v>6.7412030817327802</v>
      </c>
      <c r="E2027" s="34">
        <v>15.061831636301401</v>
      </c>
      <c r="G2027">
        <v>202.2</v>
      </c>
      <c r="H2027" s="34">
        <v>8.3354247354870203</v>
      </c>
      <c r="I2027" s="34">
        <v>16.796256652021</v>
      </c>
    </row>
    <row r="2028" spans="3:9" x14ac:dyDescent="0.2">
      <c r="C2028">
        <v>202.3</v>
      </c>
      <c r="D2028" s="34">
        <v>6.9741761550233496</v>
      </c>
      <c r="E2028" s="34">
        <v>15.1331583549638</v>
      </c>
      <c r="G2028">
        <v>202.3</v>
      </c>
      <c r="H2028" s="34">
        <v>7.86892546768697</v>
      </c>
      <c r="I2028" s="34">
        <v>16.732676157787601</v>
      </c>
    </row>
    <row r="2029" spans="3:9" x14ac:dyDescent="0.2">
      <c r="C2029">
        <v>202.4</v>
      </c>
      <c r="D2029" s="34">
        <v>6.8114492900490102</v>
      </c>
      <c r="E2029" s="34">
        <v>14.7254431337465</v>
      </c>
      <c r="G2029">
        <v>202.4</v>
      </c>
      <c r="H2029" s="34">
        <v>7.9844228732255296</v>
      </c>
      <c r="I2029" s="34">
        <v>16.782337055592102</v>
      </c>
    </row>
    <row r="2030" spans="3:9" x14ac:dyDescent="0.2">
      <c r="C2030">
        <v>202.5</v>
      </c>
      <c r="D2030" s="34">
        <v>6.8218908543700501</v>
      </c>
      <c r="E2030" s="34">
        <v>15.3113230172476</v>
      </c>
      <c r="G2030">
        <v>202.5</v>
      </c>
      <c r="H2030" s="34">
        <v>7.9979058717902296</v>
      </c>
      <c r="I2030" s="34">
        <v>17.030604735506898</v>
      </c>
    </row>
    <row r="2031" spans="3:9" x14ac:dyDescent="0.2">
      <c r="C2031">
        <v>202.6</v>
      </c>
      <c r="D2031" s="34">
        <v>6.7298917856446199</v>
      </c>
      <c r="E2031" s="34">
        <v>14.588571016041</v>
      </c>
      <c r="G2031">
        <v>202.6</v>
      </c>
      <c r="H2031" s="34">
        <v>7.7268182764427404</v>
      </c>
      <c r="I2031" s="34">
        <v>16.490971160203799</v>
      </c>
    </row>
    <row r="2032" spans="3:9" x14ac:dyDescent="0.2">
      <c r="C2032">
        <v>202.7</v>
      </c>
      <c r="D2032" s="34">
        <v>6.4634747385711497</v>
      </c>
      <c r="E2032" s="34">
        <v>14.4127143045602</v>
      </c>
      <c r="G2032">
        <v>202.7</v>
      </c>
      <c r="H2032" s="34">
        <v>7.7257988774385096</v>
      </c>
      <c r="I2032" s="34">
        <v>16.201364993018501</v>
      </c>
    </row>
    <row r="2033" spans="3:9" x14ac:dyDescent="0.2">
      <c r="C2033">
        <v>202.8</v>
      </c>
      <c r="D2033" s="34">
        <v>6.13458797847208</v>
      </c>
      <c r="E2033" s="34">
        <v>14.325781519083501</v>
      </c>
      <c r="G2033">
        <v>202.8</v>
      </c>
      <c r="H2033" s="34">
        <v>7.6371930804203201</v>
      </c>
      <c r="I2033" s="34">
        <v>16.384820608809399</v>
      </c>
    </row>
    <row r="2034" spans="3:9" x14ac:dyDescent="0.2">
      <c r="C2034">
        <v>202.9</v>
      </c>
      <c r="D2034" s="34">
        <v>6.0416481121600603</v>
      </c>
      <c r="E2034" s="34">
        <v>13.9838855106</v>
      </c>
      <c r="G2034">
        <v>202.9</v>
      </c>
      <c r="H2034" s="34">
        <v>7.8789263098257001</v>
      </c>
      <c r="I2034" s="34">
        <v>16.519464922213398</v>
      </c>
    </row>
    <row r="2035" spans="3:9" x14ac:dyDescent="0.2">
      <c r="C2035">
        <v>203</v>
      </c>
      <c r="D2035" s="34">
        <v>6.4413965732940097</v>
      </c>
      <c r="E2035" s="34">
        <v>14.5953981335877</v>
      </c>
      <c r="G2035">
        <v>203</v>
      </c>
      <c r="H2035" s="34">
        <v>8.2767937070895492</v>
      </c>
      <c r="I2035" s="34">
        <v>17.015365276516398</v>
      </c>
    </row>
    <row r="2036" spans="3:9" x14ac:dyDescent="0.2">
      <c r="C2036">
        <v>203.1</v>
      </c>
      <c r="D2036" s="34">
        <v>6.4681932323230198</v>
      </c>
      <c r="E2036" s="34">
        <v>14.689195382366901</v>
      </c>
      <c r="G2036">
        <v>203.1</v>
      </c>
      <c r="H2036" s="34">
        <v>7.99811190129246</v>
      </c>
      <c r="I2036" s="34">
        <v>17.0463638145517</v>
      </c>
    </row>
    <row r="2037" spans="3:9" x14ac:dyDescent="0.2">
      <c r="C2037">
        <v>203.2</v>
      </c>
      <c r="D2037" s="34">
        <v>6.5126872996668101</v>
      </c>
      <c r="E2037" s="34">
        <v>15.169991588732</v>
      </c>
      <c r="G2037">
        <v>203.2</v>
      </c>
      <c r="H2037" s="34">
        <v>7.6249828230803498</v>
      </c>
      <c r="I2037" s="34">
        <v>16.347784855424599</v>
      </c>
    </row>
    <row r="2038" spans="3:9" x14ac:dyDescent="0.2">
      <c r="C2038">
        <v>203.3</v>
      </c>
      <c r="D2038" s="34">
        <v>6.4290138124005001</v>
      </c>
      <c r="E2038" s="34">
        <v>14.560608234622601</v>
      </c>
      <c r="G2038">
        <v>203.3</v>
      </c>
      <c r="H2038" s="34">
        <v>8.1359644638750996</v>
      </c>
      <c r="I2038" s="34">
        <v>16.6020039946042</v>
      </c>
    </row>
    <row r="2039" spans="3:9" x14ac:dyDescent="0.2">
      <c r="C2039">
        <v>203.4</v>
      </c>
      <c r="D2039" s="34">
        <v>6.4798581992727504</v>
      </c>
      <c r="E2039" s="34">
        <v>14.809283309279101</v>
      </c>
      <c r="G2039">
        <v>203.4</v>
      </c>
      <c r="H2039" s="34">
        <v>7.9031039612809302</v>
      </c>
      <c r="I2039" s="34">
        <v>16.816560226621601</v>
      </c>
    </row>
    <row r="2040" spans="3:9" x14ac:dyDescent="0.2">
      <c r="C2040">
        <v>203.5</v>
      </c>
      <c r="D2040" s="34">
        <v>6.1966565159473097</v>
      </c>
      <c r="E2040" s="34">
        <v>14.637053273107499</v>
      </c>
      <c r="G2040">
        <v>203.5</v>
      </c>
      <c r="H2040" s="34">
        <v>7.8056689425533898</v>
      </c>
      <c r="I2040" s="34">
        <v>16.3816752540884</v>
      </c>
    </row>
    <row r="2041" spans="3:9" x14ac:dyDescent="0.2">
      <c r="C2041">
        <v>203.6</v>
      </c>
      <c r="D2041" s="34">
        <v>6.6939409077040599</v>
      </c>
      <c r="E2041" s="34">
        <v>14.7842702191718</v>
      </c>
      <c r="G2041">
        <v>203.6</v>
      </c>
      <c r="H2041" s="34">
        <v>7.7521283972168504</v>
      </c>
      <c r="I2041" s="34">
        <v>16.561479993695901</v>
      </c>
    </row>
    <row r="2042" spans="3:9" x14ac:dyDescent="0.2">
      <c r="C2042">
        <v>203.7</v>
      </c>
      <c r="D2042" s="34">
        <v>6.5659298154164798</v>
      </c>
      <c r="E2042" s="34">
        <v>14.7447058544908</v>
      </c>
      <c r="G2042">
        <v>203.7</v>
      </c>
      <c r="H2042" s="34">
        <v>7.9490195470322202</v>
      </c>
      <c r="I2042" s="34">
        <v>16.696481948200699</v>
      </c>
    </row>
    <row r="2043" spans="3:9" x14ac:dyDescent="0.2">
      <c r="C2043">
        <v>203.8</v>
      </c>
      <c r="D2043" s="34">
        <v>6.7557274423068003</v>
      </c>
      <c r="E2043" s="34">
        <v>14.6320576669695</v>
      </c>
      <c r="G2043">
        <v>203.8</v>
      </c>
      <c r="H2043" s="34">
        <v>7.7674562212196596</v>
      </c>
      <c r="I2043" s="34">
        <v>16.3001822164853</v>
      </c>
    </row>
    <row r="2044" spans="3:9" x14ac:dyDescent="0.2">
      <c r="C2044">
        <v>203.9</v>
      </c>
      <c r="D2044" s="34">
        <v>6.9224678417824999</v>
      </c>
      <c r="E2044" s="34">
        <v>14.9040240592798</v>
      </c>
      <c r="G2044">
        <v>203.9</v>
      </c>
      <c r="H2044" s="34">
        <v>7.6849783620415302</v>
      </c>
      <c r="I2044" s="34">
        <v>16.300967337451699</v>
      </c>
    </row>
    <row r="2045" spans="3:9" x14ac:dyDescent="0.2">
      <c r="C2045">
        <v>204</v>
      </c>
      <c r="D2045" s="34">
        <v>6.6959501095993001</v>
      </c>
      <c r="E2045" s="34">
        <v>15.1367082113716</v>
      </c>
      <c r="G2045">
        <v>204</v>
      </c>
      <c r="H2045" s="34">
        <v>7.22709963253984</v>
      </c>
      <c r="I2045" s="34">
        <v>16.318430436141401</v>
      </c>
    </row>
    <row r="2046" spans="3:9" x14ac:dyDescent="0.2">
      <c r="C2046">
        <v>204.1</v>
      </c>
      <c r="D2046" s="34">
        <v>6.8251973863536604</v>
      </c>
      <c r="E2046" s="34">
        <v>15.0690039147054</v>
      </c>
      <c r="G2046">
        <v>204.1</v>
      </c>
      <c r="H2046" s="34">
        <v>7.7185939738193703</v>
      </c>
      <c r="I2046" s="34">
        <v>16.351606602489799</v>
      </c>
    </row>
    <row r="2047" spans="3:9" x14ac:dyDescent="0.2">
      <c r="C2047">
        <v>204.2</v>
      </c>
      <c r="D2047" s="34">
        <v>7.0629262545417797</v>
      </c>
      <c r="E2047" s="34">
        <v>15.2679756225684</v>
      </c>
      <c r="G2047">
        <v>204.2</v>
      </c>
      <c r="H2047" s="34">
        <v>8.1879098950174907</v>
      </c>
      <c r="I2047" s="34">
        <v>16.851922516410301</v>
      </c>
    </row>
    <row r="2048" spans="3:9" x14ac:dyDescent="0.2">
      <c r="C2048">
        <v>204.3</v>
      </c>
      <c r="D2048" s="34">
        <v>7.6911578639147198</v>
      </c>
      <c r="E2048" s="34">
        <v>15.6813982778185</v>
      </c>
      <c r="G2048">
        <v>204.3</v>
      </c>
      <c r="H2048" s="34">
        <v>7.9986586297578501</v>
      </c>
      <c r="I2048" s="34">
        <v>16.8169514269735</v>
      </c>
    </row>
    <row r="2049" spans="3:9" x14ac:dyDescent="0.2">
      <c r="C2049">
        <v>204.4</v>
      </c>
      <c r="D2049" s="34">
        <v>7.2211894790709099</v>
      </c>
      <c r="E2049" s="34">
        <v>15.212693321262201</v>
      </c>
      <c r="G2049">
        <v>204.4</v>
      </c>
      <c r="H2049" s="34">
        <v>7.6836127587847498</v>
      </c>
      <c r="I2049" s="34">
        <v>16.576836844926898</v>
      </c>
    </row>
    <row r="2050" spans="3:9" x14ac:dyDescent="0.2">
      <c r="C2050">
        <v>204.5</v>
      </c>
      <c r="D2050" s="34">
        <v>7.2164737579825697</v>
      </c>
      <c r="E2050" s="34">
        <v>15.652026099176</v>
      </c>
      <c r="G2050">
        <v>204.5</v>
      </c>
      <c r="H2050" s="34">
        <v>8.6500256260966992</v>
      </c>
      <c r="I2050" s="34">
        <v>17.316263520758799</v>
      </c>
    </row>
    <row r="2051" spans="3:9" x14ac:dyDescent="0.2">
      <c r="C2051">
        <v>204.6</v>
      </c>
      <c r="D2051" s="34">
        <v>7.3411733457833304</v>
      </c>
      <c r="E2051" s="34">
        <v>15.6626672240881</v>
      </c>
      <c r="G2051">
        <v>204.6</v>
      </c>
      <c r="H2051" s="34">
        <v>8.5320452303433498</v>
      </c>
      <c r="I2051" s="34">
        <v>17.422354721965</v>
      </c>
    </row>
    <row r="2052" spans="3:9" x14ac:dyDescent="0.2">
      <c r="C2052">
        <v>204.7</v>
      </c>
      <c r="D2052" s="34">
        <v>7.1757768433426401</v>
      </c>
      <c r="E2052" s="34">
        <v>15.4403016967571</v>
      </c>
      <c r="G2052">
        <v>204.7</v>
      </c>
      <c r="H2052" s="34">
        <v>8.6404079004762497</v>
      </c>
      <c r="I2052" s="34">
        <v>17.075767692517001</v>
      </c>
    </row>
    <row r="2053" spans="3:9" x14ac:dyDescent="0.2">
      <c r="C2053">
        <v>204.8</v>
      </c>
      <c r="D2053" s="34">
        <v>7.06078583436532</v>
      </c>
      <c r="E2053" s="34">
        <v>15.211746787309799</v>
      </c>
      <c r="G2053">
        <v>204.8</v>
      </c>
      <c r="H2053" s="34">
        <v>8.2110470409687704</v>
      </c>
      <c r="I2053" s="34">
        <v>17.053320565312301</v>
      </c>
    </row>
    <row r="2054" spans="3:9" x14ac:dyDescent="0.2">
      <c r="C2054">
        <v>204.9</v>
      </c>
      <c r="D2054" s="34">
        <v>7.1836198610333799</v>
      </c>
      <c r="E2054" s="34">
        <v>15.3300848428088</v>
      </c>
      <c r="G2054">
        <v>204.9</v>
      </c>
      <c r="H2054" s="34">
        <v>7.8502990113074</v>
      </c>
      <c r="I2054" s="34">
        <v>16.686426933105999</v>
      </c>
    </row>
    <row r="2055" spans="3:9" x14ac:dyDescent="0.2">
      <c r="C2055">
        <v>205</v>
      </c>
      <c r="D2055" s="34">
        <v>6.6664392794937601</v>
      </c>
      <c r="E2055" s="34">
        <v>14.6008297530713</v>
      </c>
      <c r="G2055">
        <v>205</v>
      </c>
      <c r="H2055" s="34">
        <v>8.0393261410868</v>
      </c>
      <c r="I2055" s="34">
        <v>16.879360759583701</v>
      </c>
    </row>
    <row r="2056" spans="3:9" x14ac:dyDescent="0.2">
      <c r="C2056">
        <v>205.1</v>
      </c>
      <c r="D2056" s="34">
        <v>6.7841514897166499</v>
      </c>
      <c r="E2056" s="34">
        <v>14.9419749263715</v>
      </c>
      <c r="G2056">
        <v>205.1</v>
      </c>
      <c r="H2056" s="34">
        <v>8.1128747896211699</v>
      </c>
      <c r="I2056" s="34">
        <v>16.889633039438401</v>
      </c>
    </row>
    <row r="2057" spans="3:9" x14ac:dyDescent="0.2">
      <c r="C2057">
        <v>205.2</v>
      </c>
      <c r="D2057" s="34">
        <v>6.6373969112333899</v>
      </c>
      <c r="E2057" s="34">
        <v>14.602183178260001</v>
      </c>
      <c r="G2057">
        <v>205.2</v>
      </c>
      <c r="H2057" s="34">
        <v>7.8740336179193298</v>
      </c>
      <c r="I2057" s="34">
        <v>16.6552133036102</v>
      </c>
    </row>
    <row r="2058" spans="3:9" x14ac:dyDescent="0.2">
      <c r="C2058">
        <v>205.3</v>
      </c>
      <c r="D2058" s="34">
        <v>7.5650721725002299</v>
      </c>
      <c r="E2058" s="34">
        <v>15.3160183964612</v>
      </c>
      <c r="G2058">
        <v>205.3</v>
      </c>
      <c r="H2058" s="34">
        <v>7.82153436048754</v>
      </c>
      <c r="I2058" s="34">
        <v>16.680205603515699</v>
      </c>
    </row>
    <row r="2059" spans="3:9" x14ac:dyDescent="0.2">
      <c r="C2059">
        <v>205.4</v>
      </c>
      <c r="D2059" s="34">
        <v>7.62457817464015</v>
      </c>
      <c r="E2059" s="34">
        <v>15.5575150216988</v>
      </c>
      <c r="G2059">
        <v>205.4</v>
      </c>
      <c r="H2059" s="34">
        <v>7.7049252544605098</v>
      </c>
      <c r="I2059" s="34">
        <v>16.3759956393801</v>
      </c>
    </row>
    <row r="2060" spans="3:9" x14ac:dyDescent="0.2">
      <c r="C2060">
        <v>205.5</v>
      </c>
      <c r="D2060" s="34">
        <v>7.6513615466833098</v>
      </c>
      <c r="E2060" s="34">
        <v>15.6497582551732</v>
      </c>
      <c r="G2060">
        <v>205.5</v>
      </c>
      <c r="H2060" s="34">
        <v>8.1024715092847206</v>
      </c>
      <c r="I2060" s="34">
        <v>16.946085581844301</v>
      </c>
    </row>
    <row r="2061" spans="3:9" x14ac:dyDescent="0.2">
      <c r="C2061">
        <v>205.6</v>
      </c>
      <c r="D2061" s="34">
        <v>7.4247769376303001</v>
      </c>
      <c r="E2061" s="34">
        <v>15.511395853968899</v>
      </c>
      <c r="G2061">
        <v>205.6</v>
      </c>
      <c r="H2061" s="34">
        <v>8.0254120439675596</v>
      </c>
      <c r="I2061" s="34">
        <v>16.855873028297001</v>
      </c>
    </row>
    <row r="2062" spans="3:9" x14ac:dyDescent="0.2">
      <c r="C2062">
        <v>205.7</v>
      </c>
      <c r="D2062" s="34">
        <v>6.8529240059741898</v>
      </c>
      <c r="E2062" s="34">
        <v>14.837610262762301</v>
      </c>
      <c r="G2062">
        <v>205.7</v>
      </c>
      <c r="H2062" s="34">
        <v>7.7041831542074997</v>
      </c>
      <c r="I2062" s="34">
        <v>16.345787377480001</v>
      </c>
    </row>
    <row r="2063" spans="3:9" x14ac:dyDescent="0.2">
      <c r="C2063">
        <v>205.8</v>
      </c>
      <c r="D2063" s="34">
        <v>6.5110590100770098</v>
      </c>
      <c r="E2063" s="34">
        <v>14.734196200624799</v>
      </c>
      <c r="G2063">
        <v>205.8</v>
      </c>
      <c r="H2063" s="34">
        <v>7.9616590603989099</v>
      </c>
      <c r="I2063" s="34">
        <v>16.823607197759099</v>
      </c>
    </row>
    <row r="2064" spans="3:9" x14ac:dyDescent="0.2">
      <c r="C2064">
        <v>205.9</v>
      </c>
      <c r="D2064" s="34">
        <v>7.2005179619831301</v>
      </c>
      <c r="E2064" s="34">
        <v>14.9375574463895</v>
      </c>
      <c r="G2064">
        <v>205.9</v>
      </c>
      <c r="H2064" s="34">
        <v>7.4422824134960397</v>
      </c>
      <c r="I2064" s="34">
        <v>16.352554041884201</v>
      </c>
    </row>
    <row r="2065" spans="3:9" x14ac:dyDescent="0.2">
      <c r="C2065">
        <v>206</v>
      </c>
      <c r="D2065" s="34">
        <v>7.14065067947387</v>
      </c>
      <c r="E2065" s="34">
        <v>15.0611469790665</v>
      </c>
      <c r="G2065">
        <v>206</v>
      </c>
      <c r="H2065" s="34">
        <v>7.75133548430132</v>
      </c>
      <c r="I2065" s="34">
        <v>16.454648944683999</v>
      </c>
    </row>
    <row r="2066" spans="3:9" x14ac:dyDescent="0.2">
      <c r="C2066">
        <v>206.1</v>
      </c>
      <c r="D2066" s="34">
        <v>7.3403396457216203</v>
      </c>
      <c r="E2066" s="34">
        <v>14.955269905035999</v>
      </c>
      <c r="G2066">
        <v>206.1</v>
      </c>
      <c r="H2066" s="34">
        <v>8.1759362234130109</v>
      </c>
      <c r="I2066" s="34">
        <v>16.823394320824601</v>
      </c>
    </row>
    <row r="2067" spans="3:9" x14ac:dyDescent="0.2">
      <c r="C2067">
        <v>206.2</v>
      </c>
      <c r="D2067" s="34">
        <v>7.2034214627731101</v>
      </c>
      <c r="E2067" s="34">
        <v>15.1243093194438</v>
      </c>
      <c r="G2067">
        <v>206.2</v>
      </c>
      <c r="H2067" s="34">
        <v>7.6182430970125896</v>
      </c>
      <c r="I2067" s="34">
        <v>16.1297384450389</v>
      </c>
    </row>
    <row r="2068" spans="3:9" x14ac:dyDescent="0.2">
      <c r="C2068">
        <v>206.3</v>
      </c>
      <c r="D2068" s="34">
        <v>7.2248427438242997</v>
      </c>
      <c r="E2068" s="34">
        <v>14.9604526986602</v>
      </c>
      <c r="G2068">
        <v>206.3</v>
      </c>
      <c r="H2068" s="34">
        <v>7.9282834458999902</v>
      </c>
      <c r="I2068" s="34">
        <v>16.615451342560501</v>
      </c>
    </row>
    <row r="2069" spans="3:9" x14ac:dyDescent="0.2">
      <c r="C2069">
        <v>206.4</v>
      </c>
      <c r="D2069" s="34">
        <v>7.0418889724742098</v>
      </c>
      <c r="E2069" s="34">
        <v>15.331159619548201</v>
      </c>
      <c r="G2069">
        <v>206.4</v>
      </c>
      <c r="H2069" s="34">
        <v>7.63300402163319</v>
      </c>
      <c r="I2069" s="34">
        <v>16.027719377436298</v>
      </c>
    </row>
    <row r="2070" spans="3:9" x14ac:dyDescent="0.2">
      <c r="C2070">
        <v>206.5</v>
      </c>
      <c r="D2070" s="34">
        <v>7.2079240319298998</v>
      </c>
      <c r="E2070" s="34">
        <v>15.2886372479944</v>
      </c>
      <c r="G2070">
        <v>206.5</v>
      </c>
      <c r="H2070" s="34">
        <v>7.4192686980977101</v>
      </c>
      <c r="I2070" s="34">
        <v>16.144962365194001</v>
      </c>
    </row>
    <row r="2071" spans="3:9" x14ac:dyDescent="0.2">
      <c r="C2071">
        <v>206.6</v>
      </c>
      <c r="D2071" s="34">
        <v>7.0817249347014704</v>
      </c>
      <c r="E2071" s="34">
        <v>15.099065480723</v>
      </c>
      <c r="G2071">
        <v>206.6</v>
      </c>
      <c r="H2071" s="34">
        <v>7.1624341183615101</v>
      </c>
      <c r="I2071" s="34">
        <v>15.9140544352456</v>
      </c>
    </row>
    <row r="2072" spans="3:9" x14ac:dyDescent="0.2">
      <c r="C2072">
        <v>206.7</v>
      </c>
      <c r="D2072" s="34">
        <v>7.45574968201021</v>
      </c>
      <c r="E2072" s="34">
        <v>15.3031011325974</v>
      </c>
      <c r="G2072">
        <v>206.7</v>
      </c>
      <c r="H2072" s="34">
        <v>7.5636853715847803</v>
      </c>
      <c r="I2072" s="34">
        <v>16.331363757854302</v>
      </c>
    </row>
    <row r="2073" spans="3:9" x14ac:dyDescent="0.2">
      <c r="C2073">
        <v>206.8</v>
      </c>
      <c r="D2073" s="34">
        <v>7.2471384081641901</v>
      </c>
      <c r="E2073" s="34">
        <v>15.355424581745799</v>
      </c>
      <c r="G2073">
        <v>206.8</v>
      </c>
      <c r="H2073" s="34">
        <v>7.3201084308539102</v>
      </c>
      <c r="I2073" s="34">
        <v>16.083621088160601</v>
      </c>
    </row>
    <row r="2074" spans="3:9" x14ac:dyDescent="0.2">
      <c r="C2074">
        <v>206.9</v>
      </c>
      <c r="D2074" s="34">
        <v>7.4196582265779298</v>
      </c>
      <c r="E2074" s="34">
        <v>15.953075539796201</v>
      </c>
      <c r="G2074">
        <v>206.9</v>
      </c>
      <c r="H2074" s="34">
        <v>7.07395558360286</v>
      </c>
      <c r="I2074" s="34">
        <v>16.208128093187401</v>
      </c>
    </row>
    <row r="2075" spans="3:9" x14ac:dyDescent="0.2">
      <c r="C2075">
        <v>207</v>
      </c>
      <c r="D2075" s="34">
        <v>7.3395258490738096</v>
      </c>
      <c r="E2075" s="34">
        <v>15.419352753470401</v>
      </c>
      <c r="G2075">
        <v>207</v>
      </c>
      <c r="H2075" s="34">
        <v>7.0513402817757598</v>
      </c>
      <c r="I2075" s="34">
        <v>15.8183516887037</v>
      </c>
    </row>
    <row r="2076" spans="3:9" x14ac:dyDescent="0.2">
      <c r="C2076">
        <v>207.1</v>
      </c>
      <c r="D2076" s="34">
        <v>7.5633261344413896</v>
      </c>
      <c r="E2076" s="34">
        <v>15.6977310886901</v>
      </c>
      <c r="G2076">
        <v>207.1</v>
      </c>
      <c r="H2076" s="34">
        <v>7.8596206728640103</v>
      </c>
      <c r="I2076" s="34">
        <v>16.347088080332501</v>
      </c>
    </row>
    <row r="2077" spans="3:9" x14ac:dyDescent="0.2">
      <c r="C2077">
        <v>207.2</v>
      </c>
      <c r="D2077" s="34">
        <v>7.2281752934246404</v>
      </c>
      <c r="E2077" s="34">
        <v>15.4993071345739</v>
      </c>
      <c r="G2077">
        <v>207.2</v>
      </c>
      <c r="H2077" s="34">
        <v>7.5348304420891701</v>
      </c>
      <c r="I2077" s="34">
        <v>16.4783599196412</v>
      </c>
    </row>
    <row r="2078" spans="3:9" x14ac:dyDescent="0.2">
      <c r="C2078">
        <v>207.3</v>
      </c>
      <c r="D2078" s="34">
        <v>7.4005731165229403</v>
      </c>
      <c r="E2078" s="34">
        <v>15.413219429492401</v>
      </c>
      <c r="G2078">
        <v>207.3</v>
      </c>
      <c r="H2078" s="34">
        <v>7.5763998136797097</v>
      </c>
      <c r="I2078" s="34">
        <v>17.033147156295598</v>
      </c>
    </row>
    <row r="2079" spans="3:9" x14ac:dyDescent="0.2">
      <c r="C2079">
        <v>207.4</v>
      </c>
      <c r="D2079" s="34">
        <v>7.4092574725143203</v>
      </c>
      <c r="E2079" s="34">
        <v>15.4121919715658</v>
      </c>
      <c r="G2079">
        <v>207.4</v>
      </c>
      <c r="H2079" s="34">
        <v>7.84254293484911</v>
      </c>
      <c r="I2079" s="34">
        <v>16.562860293458002</v>
      </c>
    </row>
    <row r="2080" spans="3:9" x14ac:dyDescent="0.2">
      <c r="C2080">
        <v>207.5</v>
      </c>
      <c r="D2080" s="34">
        <v>6.9683478736896198</v>
      </c>
      <c r="E2080" s="34">
        <v>14.699432590670201</v>
      </c>
      <c r="G2080">
        <v>207.5</v>
      </c>
      <c r="H2080" s="34">
        <v>7.9028649899370498</v>
      </c>
      <c r="I2080" s="34">
        <v>16.589016674533099</v>
      </c>
    </row>
    <row r="2081" spans="3:9" x14ac:dyDescent="0.2">
      <c r="C2081">
        <v>207.6</v>
      </c>
      <c r="D2081" s="34">
        <v>6.8994301846750297</v>
      </c>
      <c r="E2081" s="34">
        <v>14.703971611723899</v>
      </c>
      <c r="G2081">
        <v>207.6</v>
      </c>
      <c r="H2081" s="34">
        <v>8.0593957349479304</v>
      </c>
      <c r="I2081" s="34">
        <v>17.1536225553672</v>
      </c>
    </row>
    <row r="2082" spans="3:9" x14ac:dyDescent="0.2">
      <c r="C2082">
        <v>207.7</v>
      </c>
      <c r="D2082" s="34">
        <v>7.5593316293550297</v>
      </c>
      <c r="E2082" s="34">
        <v>15.5657562567523</v>
      </c>
      <c r="G2082">
        <v>207.7</v>
      </c>
      <c r="H2082" s="34">
        <v>7.9859129945634502</v>
      </c>
      <c r="I2082" s="34">
        <v>16.654495987825499</v>
      </c>
    </row>
    <row r="2083" spans="3:9" x14ac:dyDescent="0.2">
      <c r="C2083">
        <v>207.8</v>
      </c>
      <c r="D2083" s="34">
        <v>7.30473107679809</v>
      </c>
      <c r="E2083" s="34">
        <v>15.057207522473901</v>
      </c>
      <c r="G2083">
        <v>207.8</v>
      </c>
      <c r="H2083" s="34">
        <v>7.7481729377819901</v>
      </c>
      <c r="I2083" s="34">
        <v>16.630805949648401</v>
      </c>
    </row>
    <row r="2084" spans="3:9" x14ac:dyDescent="0.2">
      <c r="C2084">
        <v>207.9</v>
      </c>
      <c r="D2084" s="34">
        <v>7.2614810406890999</v>
      </c>
      <c r="E2084" s="34">
        <v>15.150635855605501</v>
      </c>
      <c r="G2084">
        <v>207.9</v>
      </c>
      <c r="H2084" s="34">
        <v>7.86519092834964</v>
      </c>
      <c r="I2084" s="34">
        <v>16.939680406602601</v>
      </c>
    </row>
    <row r="2085" spans="3:9" x14ac:dyDescent="0.2">
      <c r="C2085">
        <v>208</v>
      </c>
      <c r="D2085" s="34">
        <v>7.2958811192063999</v>
      </c>
      <c r="E2085" s="34">
        <v>15.509111630326901</v>
      </c>
      <c r="G2085">
        <v>208</v>
      </c>
      <c r="H2085" s="34">
        <v>8.2171303931616997</v>
      </c>
      <c r="I2085" s="34">
        <v>16.8489584494633</v>
      </c>
    </row>
    <row r="2086" spans="3:9" x14ac:dyDescent="0.2">
      <c r="C2086">
        <v>208.1</v>
      </c>
      <c r="D2086" s="34">
        <v>7.2316835070216596</v>
      </c>
      <c r="E2086" s="34">
        <v>15.1829340321129</v>
      </c>
      <c r="G2086">
        <v>208.1</v>
      </c>
      <c r="H2086" s="34">
        <v>8.0857612025345702</v>
      </c>
      <c r="I2086" s="34">
        <v>16.6842006450734</v>
      </c>
    </row>
    <row r="2087" spans="3:9" x14ac:dyDescent="0.2">
      <c r="C2087">
        <v>208.2</v>
      </c>
      <c r="D2087" s="34">
        <v>7.6997582222665102</v>
      </c>
      <c r="E2087" s="34">
        <v>15.6310589551967</v>
      </c>
      <c r="G2087">
        <v>208.2</v>
      </c>
      <c r="H2087" s="34">
        <v>7.8969059759284796</v>
      </c>
      <c r="I2087" s="34">
        <v>16.520706742762101</v>
      </c>
    </row>
    <row r="2088" spans="3:9" x14ac:dyDescent="0.2">
      <c r="C2088">
        <v>208.3</v>
      </c>
      <c r="D2088" s="34">
        <v>7.1434120876159097</v>
      </c>
      <c r="E2088" s="34">
        <v>15.1486674329865</v>
      </c>
      <c r="G2088">
        <v>208.3</v>
      </c>
      <c r="H2088" s="34">
        <v>7.23735605548503</v>
      </c>
      <c r="I2088" s="34">
        <v>16.264131699312799</v>
      </c>
    </row>
    <row r="2089" spans="3:9" x14ac:dyDescent="0.2">
      <c r="C2089">
        <v>208.4</v>
      </c>
      <c r="D2089" s="34">
        <v>7.4172982453040799</v>
      </c>
      <c r="E2089" s="34">
        <v>15.351765053549901</v>
      </c>
      <c r="G2089">
        <v>208.4</v>
      </c>
      <c r="H2089" s="34">
        <v>8.2520958316108306</v>
      </c>
      <c r="I2089" s="34">
        <v>16.739575116871801</v>
      </c>
    </row>
    <row r="2090" spans="3:9" x14ac:dyDescent="0.2">
      <c r="C2090">
        <v>208.5</v>
      </c>
      <c r="D2090" s="34">
        <v>6.84261026927825</v>
      </c>
      <c r="E2090" s="34">
        <v>15.2484013501281</v>
      </c>
      <c r="G2090">
        <v>208.5</v>
      </c>
      <c r="H2090" s="34">
        <v>7.2702764649883997</v>
      </c>
      <c r="I2090" s="34">
        <v>16.063516412020899</v>
      </c>
    </row>
    <row r="2091" spans="3:9" x14ac:dyDescent="0.2">
      <c r="C2091">
        <v>208.6</v>
      </c>
      <c r="D2091" s="34">
        <v>7.4872866928848101</v>
      </c>
      <c r="E2091" s="34">
        <v>15.4952076324481</v>
      </c>
      <c r="G2091">
        <v>208.6</v>
      </c>
      <c r="H2091" s="34">
        <v>7.3273019900568599</v>
      </c>
      <c r="I2091" s="34">
        <v>16.0593242610354</v>
      </c>
    </row>
    <row r="2092" spans="3:9" x14ac:dyDescent="0.2">
      <c r="C2092">
        <v>208.7</v>
      </c>
      <c r="D2092" s="34">
        <v>6.9173966852806101</v>
      </c>
      <c r="E2092" s="34">
        <v>15.109305305148199</v>
      </c>
      <c r="G2092">
        <v>208.7</v>
      </c>
      <c r="H2092" s="34">
        <v>7.4352293081977301</v>
      </c>
      <c r="I2092" s="34">
        <v>16.0267067418682</v>
      </c>
    </row>
    <row r="2093" spans="3:9" x14ac:dyDescent="0.2">
      <c r="C2093">
        <v>208.8</v>
      </c>
      <c r="D2093" s="34">
        <v>6.9023324405983297</v>
      </c>
      <c r="E2093" s="34">
        <v>15.435755253214101</v>
      </c>
      <c r="G2093">
        <v>208.8</v>
      </c>
      <c r="H2093" s="34">
        <v>7.4462952190291798</v>
      </c>
      <c r="I2093" s="34">
        <v>16.427388770886498</v>
      </c>
    </row>
    <row r="2094" spans="3:9" x14ac:dyDescent="0.2">
      <c r="C2094">
        <v>208.9</v>
      </c>
      <c r="D2094" s="34">
        <v>7.3409076014696302</v>
      </c>
      <c r="E2094" s="34">
        <v>15.435657361598601</v>
      </c>
      <c r="G2094">
        <v>208.9</v>
      </c>
      <c r="H2094" s="34">
        <v>7.5867848145075101</v>
      </c>
      <c r="I2094" s="34">
        <v>16.400528743256402</v>
      </c>
    </row>
    <row r="2095" spans="3:9" x14ac:dyDescent="0.2">
      <c r="C2095">
        <v>209</v>
      </c>
      <c r="D2095" s="34">
        <v>6.9983097701211703</v>
      </c>
      <c r="E2095" s="34">
        <v>15.073189144807101</v>
      </c>
      <c r="G2095">
        <v>209</v>
      </c>
      <c r="H2095" s="34">
        <v>7.2105311070148899</v>
      </c>
      <c r="I2095" s="34">
        <v>16.132074503745901</v>
      </c>
    </row>
    <row r="2096" spans="3:9" x14ac:dyDescent="0.2">
      <c r="C2096">
        <v>209.1</v>
      </c>
      <c r="D2096" s="34">
        <v>7.46856165187494</v>
      </c>
      <c r="E2096" s="34">
        <v>15.5087476360558</v>
      </c>
      <c r="G2096">
        <v>209.1</v>
      </c>
      <c r="H2096" s="34">
        <v>7.9179943167122397</v>
      </c>
      <c r="I2096" s="34">
        <v>16.5748816741852</v>
      </c>
    </row>
    <row r="2097" spans="3:9" x14ac:dyDescent="0.2">
      <c r="C2097">
        <v>209.2</v>
      </c>
      <c r="D2097" s="34">
        <v>7.1298248188389204</v>
      </c>
      <c r="E2097" s="34">
        <v>15.857439428753199</v>
      </c>
      <c r="G2097">
        <v>209.2</v>
      </c>
      <c r="H2097" s="34">
        <v>7.5221445200877604</v>
      </c>
      <c r="I2097" s="34">
        <v>16.4060032800881</v>
      </c>
    </row>
    <row r="2098" spans="3:9" x14ac:dyDescent="0.2">
      <c r="C2098">
        <v>209.3</v>
      </c>
      <c r="D2098" s="34">
        <v>7.1568827635105299</v>
      </c>
      <c r="E2098" s="34">
        <v>15.634017974631099</v>
      </c>
      <c r="G2098">
        <v>209.3</v>
      </c>
      <c r="H2098" s="34">
        <v>7.1693384122957902</v>
      </c>
      <c r="I2098" s="34">
        <v>16.222350197519699</v>
      </c>
    </row>
    <row r="2099" spans="3:9" x14ac:dyDescent="0.2">
      <c r="C2099">
        <v>209.4</v>
      </c>
      <c r="D2099" s="34">
        <v>7.0988487246330703</v>
      </c>
      <c r="E2099" s="34">
        <v>15.8172763207256</v>
      </c>
      <c r="G2099">
        <v>209.4</v>
      </c>
      <c r="H2099" s="34">
        <v>7.91595734175832</v>
      </c>
      <c r="I2099" s="34">
        <v>16.373985391182998</v>
      </c>
    </row>
    <row r="2100" spans="3:9" x14ac:dyDescent="0.2">
      <c r="C2100">
        <v>209.5</v>
      </c>
      <c r="D2100" s="34">
        <v>6.73490615909565</v>
      </c>
      <c r="E2100" s="34">
        <v>15.3051218380349</v>
      </c>
      <c r="G2100">
        <v>209.5</v>
      </c>
      <c r="H2100" s="34">
        <v>7.7150366106032298</v>
      </c>
      <c r="I2100" s="34">
        <v>16.501222729562901</v>
      </c>
    </row>
    <row r="2101" spans="3:9" x14ac:dyDescent="0.2">
      <c r="C2101">
        <v>209.6</v>
      </c>
      <c r="D2101" s="34">
        <v>6.6000929396598096</v>
      </c>
      <c r="E2101" s="34">
        <v>14.6239477124663</v>
      </c>
      <c r="G2101">
        <v>209.6</v>
      </c>
      <c r="H2101" s="34">
        <v>7.3494285516147198</v>
      </c>
      <c r="I2101" s="34">
        <v>16.097660212365</v>
      </c>
    </row>
    <row r="2102" spans="3:9" x14ac:dyDescent="0.2">
      <c r="C2102">
        <v>209.7</v>
      </c>
      <c r="D2102" s="34">
        <v>6.7315739821501097</v>
      </c>
      <c r="E2102" s="34">
        <v>15.001829700524</v>
      </c>
      <c r="G2102">
        <v>209.7</v>
      </c>
      <c r="H2102" s="34">
        <v>7.2877116983485903</v>
      </c>
      <c r="I2102" s="34">
        <v>16.330942920383499</v>
      </c>
    </row>
    <row r="2103" spans="3:9" x14ac:dyDescent="0.2">
      <c r="C2103">
        <v>209.8</v>
      </c>
      <c r="D2103" s="34">
        <v>6.7371694532598196</v>
      </c>
      <c r="E2103" s="34">
        <v>14.950174925590201</v>
      </c>
      <c r="G2103">
        <v>209.8</v>
      </c>
      <c r="H2103" s="34">
        <v>7.98280489630333</v>
      </c>
      <c r="I2103" s="34">
        <v>16.3926233681876</v>
      </c>
    </row>
    <row r="2104" spans="3:9" x14ac:dyDescent="0.2">
      <c r="C2104">
        <v>209.9</v>
      </c>
      <c r="D2104" s="34">
        <v>6.7425426838131202</v>
      </c>
      <c r="E2104" s="34">
        <v>14.967507533865501</v>
      </c>
      <c r="G2104">
        <v>209.9</v>
      </c>
      <c r="H2104" s="34">
        <v>8.1130980779557706</v>
      </c>
      <c r="I2104" s="34">
        <v>16.500301498859098</v>
      </c>
    </row>
    <row r="2105" spans="3:9" x14ac:dyDescent="0.2">
      <c r="C2105">
        <v>210</v>
      </c>
      <c r="D2105" s="34">
        <v>6.4704800917675804</v>
      </c>
      <c r="E2105" s="34">
        <v>14.6552485447372</v>
      </c>
      <c r="G2105">
        <v>210</v>
      </c>
      <c r="H2105" s="34">
        <v>7.9454896555981298</v>
      </c>
      <c r="I2105" s="34">
        <v>16.563559314076699</v>
      </c>
    </row>
    <row r="2106" spans="3:9" x14ac:dyDescent="0.2">
      <c r="C2106">
        <v>210.1</v>
      </c>
      <c r="D2106" s="34">
        <v>6.2527324354326703</v>
      </c>
      <c r="E2106" s="34">
        <v>14.938640206077901</v>
      </c>
      <c r="G2106">
        <v>210.1</v>
      </c>
      <c r="H2106" s="34">
        <v>8.1103783534826093</v>
      </c>
      <c r="I2106" s="34">
        <v>16.603725830760201</v>
      </c>
    </row>
    <row r="2107" spans="3:9" x14ac:dyDescent="0.2">
      <c r="C2107">
        <v>210.2</v>
      </c>
      <c r="D2107" s="34">
        <v>6.92991809214646</v>
      </c>
      <c r="E2107" s="34">
        <v>15.592609392305</v>
      </c>
      <c r="G2107">
        <v>210.2</v>
      </c>
      <c r="H2107" s="34">
        <v>7.4495771245114399</v>
      </c>
      <c r="I2107" s="34">
        <v>16.4746672256518</v>
      </c>
    </row>
    <row r="2108" spans="3:9" x14ac:dyDescent="0.2">
      <c r="C2108">
        <v>210.3</v>
      </c>
      <c r="D2108" s="34">
        <v>6.2821895903067499</v>
      </c>
      <c r="E2108" s="34">
        <v>14.8449609772761</v>
      </c>
      <c r="G2108">
        <v>210.3</v>
      </c>
      <c r="H2108" s="34">
        <v>7.9458125313578298</v>
      </c>
      <c r="I2108" s="34">
        <v>16.666058207010298</v>
      </c>
    </row>
    <row r="2109" spans="3:9" x14ac:dyDescent="0.2">
      <c r="C2109">
        <v>210.4</v>
      </c>
      <c r="D2109" s="34">
        <v>6.1382498052779502</v>
      </c>
      <c r="E2109" s="34">
        <v>14.882027469082001</v>
      </c>
      <c r="G2109">
        <v>210.4</v>
      </c>
      <c r="H2109" s="34">
        <v>7.3426860138972296</v>
      </c>
      <c r="I2109" s="34">
        <v>15.8268456835298</v>
      </c>
    </row>
    <row r="2110" spans="3:9" x14ac:dyDescent="0.2">
      <c r="C2110">
        <v>210.5</v>
      </c>
      <c r="D2110" s="34">
        <v>6.7123803407130103</v>
      </c>
      <c r="E2110" s="34">
        <v>15.2697194340082</v>
      </c>
      <c r="G2110">
        <v>210.5</v>
      </c>
      <c r="H2110" s="34">
        <v>7.4266048003862499</v>
      </c>
      <c r="I2110" s="34">
        <v>15.8762377394695</v>
      </c>
    </row>
    <row r="2111" spans="3:9" x14ac:dyDescent="0.2">
      <c r="C2111">
        <v>210.6</v>
      </c>
      <c r="D2111" s="34">
        <v>6.3744204013719097</v>
      </c>
      <c r="E2111" s="34">
        <v>15.2947957188477</v>
      </c>
      <c r="G2111">
        <v>210.6</v>
      </c>
      <c r="H2111" s="34">
        <v>7.4243836911280203</v>
      </c>
      <c r="I2111" s="34">
        <v>15.8391744723016</v>
      </c>
    </row>
    <row r="2112" spans="3:9" x14ac:dyDescent="0.2">
      <c r="C2112">
        <v>210.7</v>
      </c>
      <c r="D2112" s="34">
        <v>6.5024707763480203</v>
      </c>
      <c r="E2112" s="34">
        <v>15.0004768663945</v>
      </c>
      <c r="G2112">
        <v>210.7</v>
      </c>
      <c r="H2112" s="34">
        <v>6.9963892151037701</v>
      </c>
      <c r="I2112" s="34">
        <v>15.4955218400994</v>
      </c>
    </row>
    <row r="2113" spans="3:9" x14ac:dyDescent="0.2">
      <c r="C2113">
        <v>210.8</v>
      </c>
      <c r="D2113" s="34">
        <v>7.0428995951500202</v>
      </c>
      <c r="E2113" s="34">
        <v>15.421670503895999</v>
      </c>
      <c r="G2113">
        <v>210.8</v>
      </c>
      <c r="H2113" s="34">
        <v>7.2600317996200596</v>
      </c>
      <c r="I2113" s="34">
        <v>15.577617328019301</v>
      </c>
    </row>
    <row r="2114" spans="3:9" x14ac:dyDescent="0.2">
      <c r="C2114">
        <v>210.9</v>
      </c>
      <c r="D2114" s="34">
        <v>6.4519611856510704</v>
      </c>
      <c r="E2114" s="34">
        <v>14.8583867962769</v>
      </c>
      <c r="G2114">
        <v>210.9</v>
      </c>
      <c r="H2114" s="34">
        <v>7.8865733944702399</v>
      </c>
      <c r="I2114" s="34">
        <v>16.586682693080199</v>
      </c>
    </row>
    <row r="2115" spans="3:9" x14ac:dyDescent="0.2">
      <c r="C2115">
        <v>211</v>
      </c>
      <c r="D2115" s="34">
        <v>6.7392510059343502</v>
      </c>
      <c r="E2115" s="34">
        <v>15.0432962082846</v>
      </c>
      <c r="G2115">
        <v>211</v>
      </c>
      <c r="H2115" s="34">
        <v>7.6308373759553696</v>
      </c>
      <c r="I2115" s="34">
        <v>16.109872591577702</v>
      </c>
    </row>
    <row r="2116" spans="3:9" x14ac:dyDescent="0.2">
      <c r="C2116">
        <v>211.1</v>
      </c>
      <c r="D2116" s="34">
        <v>6.7989277889098698</v>
      </c>
      <c r="E2116" s="34">
        <v>15.2266685009228</v>
      </c>
      <c r="G2116">
        <v>211.1</v>
      </c>
      <c r="H2116" s="34">
        <v>7.2931919564808902</v>
      </c>
      <c r="I2116" s="34">
        <v>15.6323971695089</v>
      </c>
    </row>
    <row r="2117" spans="3:9" x14ac:dyDescent="0.2">
      <c r="C2117">
        <v>211.2</v>
      </c>
      <c r="D2117" s="34">
        <v>6.9823858538587302</v>
      </c>
      <c r="E2117" s="34">
        <v>15.600292646692299</v>
      </c>
      <c r="G2117">
        <v>211.2</v>
      </c>
      <c r="H2117" s="34">
        <v>7.3332898244410298</v>
      </c>
      <c r="I2117" s="34">
        <v>15.9124691152899</v>
      </c>
    </row>
    <row r="2118" spans="3:9" x14ac:dyDescent="0.2">
      <c r="C2118">
        <v>211.3</v>
      </c>
      <c r="D2118" s="34">
        <v>7.1766032145951701</v>
      </c>
      <c r="E2118" s="34">
        <v>15.6764963848522</v>
      </c>
      <c r="G2118">
        <v>211.3</v>
      </c>
      <c r="H2118" s="34">
        <v>7.9199801778280596</v>
      </c>
      <c r="I2118" s="34">
        <v>16.330152469934099</v>
      </c>
    </row>
    <row r="2119" spans="3:9" x14ac:dyDescent="0.2">
      <c r="C2119">
        <v>211.4</v>
      </c>
      <c r="D2119" s="34">
        <v>6.5216818402989096</v>
      </c>
      <c r="E2119" s="34">
        <v>15.0666830232037</v>
      </c>
      <c r="G2119">
        <v>211.4</v>
      </c>
      <c r="H2119" s="34">
        <v>7.4968084072802599</v>
      </c>
      <c r="I2119" s="34">
        <v>16.081170464743</v>
      </c>
    </row>
    <row r="2120" spans="3:9" x14ac:dyDescent="0.2">
      <c r="C2120">
        <v>211.5</v>
      </c>
      <c r="D2120" s="34">
        <v>6.9659049235919497</v>
      </c>
      <c r="E2120" s="34">
        <v>15.304316031108399</v>
      </c>
      <c r="G2120">
        <v>211.5</v>
      </c>
      <c r="H2120" s="34">
        <v>7.5328350646887197</v>
      </c>
      <c r="I2120" s="34">
        <v>15.7966436294542</v>
      </c>
    </row>
    <row r="2121" spans="3:9" x14ac:dyDescent="0.2">
      <c r="C2121">
        <v>211.6</v>
      </c>
      <c r="D2121" s="34">
        <v>7.1363748474557802</v>
      </c>
      <c r="E2121" s="34">
        <v>15.486824079249701</v>
      </c>
      <c r="G2121">
        <v>211.6</v>
      </c>
      <c r="H2121" s="34">
        <v>7.4846658168034699</v>
      </c>
      <c r="I2121" s="34">
        <v>16.2057681916936</v>
      </c>
    </row>
    <row r="2122" spans="3:9" x14ac:dyDescent="0.2">
      <c r="C2122">
        <v>211.7</v>
      </c>
      <c r="D2122" s="34">
        <v>6.32414375421821</v>
      </c>
      <c r="E2122" s="34">
        <v>15.1422301252524</v>
      </c>
      <c r="G2122">
        <v>211.7</v>
      </c>
      <c r="H2122" s="34">
        <v>7.5136716273678497</v>
      </c>
      <c r="I2122" s="34">
        <v>15.931150419690301</v>
      </c>
    </row>
    <row r="2123" spans="3:9" x14ac:dyDescent="0.2">
      <c r="C2123">
        <v>211.8</v>
      </c>
      <c r="D2123" s="34">
        <v>6.7921519893325497</v>
      </c>
      <c r="E2123" s="34">
        <v>15.3282733738095</v>
      </c>
      <c r="G2123">
        <v>211.8</v>
      </c>
      <c r="H2123" s="34">
        <v>7.7094175739189996</v>
      </c>
      <c r="I2123" s="34">
        <v>16.339616351832198</v>
      </c>
    </row>
    <row r="2124" spans="3:9" x14ac:dyDescent="0.2">
      <c r="C2124">
        <v>211.9</v>
      </c>
      <c r="D2124" s="34">
        <v>6.7238041205347496</v>
      </c>
      <c r="E2124" s="34">
        <v>15.176890250152899</v>
      </c>
      <c r="G2124">
        <v>211.9</v>
      </c>
      <c r="H2124" s="34">
        <v>7.5693931661170701</v>
      </c>
      <c r="I2124" s="34">
        <v>16.3784117333423</v>
      </c>
    </row>
    <row r="2125" spans="3:9" x14ac:dyDescent="0.2">
      <c r="C2125">
        <v>212</v>
      </c>
      <c r="D2125" s="34">
        <v>6.9148492849932603</v>
      </c>
      <c r="E2125" s="34">
        <v>15.448531668063699</v>
      </c>
      <c r="G2125">
        <v>212</v>
      </c>
      <c r="H2125" s="34">
        <v>7.3262483358072599</v>
      </c>
      <c r="I2125" s="34">
        <v>16.057645376038501</v>
      </c>
    </row>
    <row r="2126" spans="3:9" x14ac:dyDescent="0.2">
      <c r="C2126">
        <v>212.1</v>
      </c>
      <c r="D2126" s="34">
        <v>6.3925293211854299</v>
      </c>
      <c r="E2126" s="34">
        <v>14.7676193749486</v>
      </c>
      <c r="G2126">
        <v>212.1</v>
      </c>
      <c r="H2126" s="34">
        <v>7.5922062920403999</v>
      </c>
      <c r="I2126" s="34">
        <v>16.356550183565702</v>
      </c>
    </row>
    <row r="2127" spans="3:9" x14ac:dyDescent="0.2">
      <c r="C2127">
        <v>212.2</v>
      </c>
      <c r="D2127" s="34">
        <v>6.9982696514441898</v>
      </c>
      <c r="E2127" s="34">
        <v>15.536832803530199</v>
      </c>
      <c r="G2127">
        <v>212.2</v>
      </c>
      <c r="H2127" s="34">
        <v>7.6773902307119499</v>
      </c>
      <c r="I2127" s="34">
        <v>16.042140866688101</v>
      </c>
    </row>
    <row r="2128" spans="3:9" x14ac:dyDescent="0.2">
      <c r="C2128">
        <v>212.3</v>
      </c>
      <c r="D2128" s="34">
        <v>6.7388974036876901</v>
      </c>
      <c r="E2128" s="34">
        <v>14.9618835293166</v>
      </c>
      <c r="G2128">
        <v>212.3</v>
      </c>
      <c r="H2128" s="34">
        <v>7.6010103733452903</v>
      </c>
      <c r="I2128" s="34">
        <v>16.115363082015499</v>
      </c>
    </row>
    <row r="2129" spans="3:9" x14ac:dyDescent="0.2">
      <c r="C2129">
        <v>212.4</v>
      </c>
      <c r="D2129" s="34">
        <v>6.6316773010069099</v>
      </c>
      <c r="E2129" s="34">
        <v>14.66900158624</v>
      </c>
      <c r="G2129">
        <v>212.4</v>
      </c>
      <c r="H2129" s="34">
        <v>6.9633329532875301</v>
      </c>
      <c r="I2129" s="34">
        <v>15.5230213985059</v>
      </c>
    </row>
    <row r="2130" spans="3:9" x14ac:dyDescent="0.2">
      <c r="C2130">
        <v>212.5</v>
      </c>
      <c r="D2130" s="34">
        <v>6.6150614965283498</v>
      </c>
      <c r="E2130" s="34">
        <v>14.8267816435451</v>
      </c>
      <c r="G2130">
        <v>212.5</v>
      </c>
      <c r="H2130" s="34">
        <v>6.8750795035292596</v>
      </c>
      <c r="I2130" s="34">
        <v>15.3036346142115</v>
      </c>
    </row>
    <row r="2131" spans="3:9" x14ac:dyDescent="0.2">
      <c r="C2131">
        <v>212.6</v>
      </c>
      <c r="D2131" s="34">
        <v>6.6968466861522797</v>
      </c>
      <c r="E2131" s="34">
        <v>14.5541999853876</v>
      </c>
      <c r="G2131">
        <v>212.6</v>
      </c>
      <c r="H2131" s="34">
        <v>7.4236184943733496</v>
      </c>
      <c r="I2131" s="34">
        <v>16.1950048665785</v>
      </c>
    </row>
    <row r="2132" spans="3:9" x14ac:dyDescent="0.2">
      <c r="C2132">
        <v>212.7</v>
      </c>
      <c r="D2132" s="34">
        <v>6.74506669484221</v>
      </c>
      <c r="E2132" s="34">
        <v>14.7481740525817</v>
      </c>
      <c r="G2132">
        <v>212.7</v>
      </c>
      <c r="H2132" s="34">
        <v>7.6666556273645803</v>
      </c>
      <c r="I2132" s="34">
        <v>16.270608412954601</v>
      </c>
    </row>
    <row r="2133" spans="3:9" x14ac:dyDescent="0.2">
      <c r="C2133">
        <v>212.8</v>
      </c>
      <c r="D2133" s="34">
        <v>6.0576844010817803</v>
      </c>
      <c r="E2133" s="34">
        <v>14.132641004828599</v>
      </c>
      <c r="G2133">
        <v>212.8</v>
      </c>
      <c r="H2133" s="34">
        <v>7.3238011199104802</v>
      </c>
      <c r="I2133" s="34">
        <v>15.697697310211399</v>
      </c>
    </row>
    <row r="2134" spans="3:9" x14ac:dyDescent="0.2">
      <c r="C2134">
        <v>212.9</v>
      </c>
      <c r="D2134" s="34">
        <v>6.7798802616186702</v>
      </c>
      <c r="E2134" s="34">
        <v>14.542094781685</v>
      </c>
      <c r="G2134">
        <v>212.9</v>
      </c>
      <c r="H2134" s="34">
        <v>7.4738077614752498</v>
      </c>
      <c r="I2134" s="34">
        <v>16.2162396428593</v>
      </c>
    </row>
    <row r="2135" spans="3:9" x14ac:dyDescent="0.2">
      <c r="C2135">
        <v>213</v>
      </c>
      <c r="D2135" s="34">
        <v>6.7664485120343096</v>
      </c>
      <c r="E2135" s="34">
        <v>15.1978333091695</v>
      </c>
      <c r="G2135">
        <v>213</v>
      </c>
      <c r="H2135" s="34">
        <v>7.6485841626802697</v>
      </c>
      <c r="I2135" s="34">
        <v>16.242204091251701</v>
      </c>
    </row>
    <row r="2136" spans="3:9" x14ac:dyDescent="0.2">
      <c r="C2136">
        <v>213.1</v>
      </c>
      <c r="D2136" s="34">
        <v>7.1658703562383304</v>
      </c>
      <c r="E2136" s="34">
        <v>15.324095196977</v>
      </c>
      <c r="G2136">
        <v>213.1</v>
      </c>
      <c r="H2136" s="34">
        <v>7.5324996096045602</v>
      </c>
      <c r="I2136" s="34">
        <v>16.106631126943899</v>
      </c>
    </row>
    <row r="2137" spans="3:9" x14ac:dyDescent="0.2">
      <c r="C2137">
        <v>213.2</v>
      </c>
      <c r="D2137" s="34">
        <v>7.1666363960386903</v>
      </c>
      <c r="E2137" s="34">
        <v>15.1843024972157</v>
      </c>
      <c r="G2137">
        <v>213.2</v>
      </c>
      <c r="H2137" s="34">
        <v>7.1382920653733803</v>
      </c>
      <c r="I2137" s="34">
        <v>15.8211173827157</v>
      </c>
    </row>
    <row r="2138" spans="3:9" x14ac:dyDescent="0.2">
      <c r="C2138">
        <v>213.3</v>
      </c>
      <c r="D2138" s="34">
        <v>6.9217448335894902</v>
      </c>
      <c r="E2138" s="34">
        <v>14.9305536846983</v>
      </c>
      <c r="G2138">
        <v>213.3</v>
      </c>
      <c r="H2138" s="34">
        <v>6.93580663588705</v>
      </c>
      <c r="I2138" s="34">
        <v>16.081490999150599</v>
      </c>
    </row>
    <row r="2139" spans="3:9" x14ac:dyDescent="0.2">
      <c r="C2139">
        <v>213.4</v>
      </c>
      <c r="D2139" s="34">
        <v>7.0489830941780696</v>
      </c>
      <c r="E2139" s="34">
        <v>15.1631516555472</v>
      </c>
      <c r="G2139">
        <v>213.4</v>
      </c>
      <c r="H2139" s="34">
        <v>6.7185362338448602</v>
      </c>
      <c r="I2139" s="34">
        <v>15.561568367390899</v>
      </c>
    </row>
    <row r="2140" spans="3:9" x14ac:dyDescent="0.2">
      <c r="C2140">
        <v>213.5</v>
      </c>
      <c r="D2140" s="34">
        <v>6.8119361995526697</v>
      </c>
      <c r="E2140" s="34">
        <v>14.862114991535201</v>
      </c>
      <c r="G2140">
        <v>213.5</v>
      </c>
      <c r="H2140" s="34">
        <v>7.3907397126271697</v>
      </c>
      <c r="I2140" s="34">
        <v>15.8765431480718</v>
      </c>
    </row>
    <row r="2141" spans="3:9" x14ac:dyDescent="0.2">
      <c r="C2141">
        <v>213.6</v>
      </c>
      <c r="D2141" s="34">
        <v>7.2197871745826596</v>
      </c>
      <c r="E2141" s="34">
        <v>15.560917202809</v>
      </c>
      <c r="G2141">
        <v>213.6</v>
      </c>
      <c r="H2141" s="34">
        <v>7.0384083848016203</v>
      </c>
      <c r="I2141" s="34">
        <v>15.668542396589601</v>
      </c>
    </row>
    <row r="2142" spans="3:9" x14ac:dyDescent="0.2">
      <c r="C2142">
        <v>213.7</v>
      </c>
      <c r="D2142" s="34">
        <v>6.9448616978438302</v>
      </c>
      <c r="E2142" s="34">
        <v>14.9785203533239</v>
      </c>
      <c r="G2142">
        <v>213.7</v>
      </c>
      <c r="H2142" s="34">
        <v>7.0830221447125901</v>
      </c>
      <c r="I2142" s="34">
        <v>15.798755405497699</v>
      </c>
    </row>
    <row r="2143" spans="3:9" x14ac:dyDescent="0.2">
      <c r="C2143">
        <v>213.8</v>
      </c>
      <c r="D2143" s="34">
        <v>7.0231870949181499</v>
      </c>
      <c r="E2143" s="34">
        <v>15.047955219091399</v>
      </c>
      <c r="G2143">
        <v>213.8</v>
      </c>
      <c r="H2143" s="34">
        <v>7.3746054448213298</v>
      </c>
      <c r="I2143" s="34">
        <v>16.081002521804301</v>
      </c>
    </row>
    <row r="2144" spans="3:9" x14ac:dyDescent="0.2">
      <c r="C2144">
        <v>213.9</v>
      </c>
      <c r="D2144" s="34">
        <v>6.8981803092156699</v>
      </c>
      <c r="E2144" s="34">
        <v>14.8069677509512</v>
      </c>
      <c r="G2144">
        <v>213.9</v>
      </c>
      <c r="H2144" s="34">
        <v>7.2099737026643398</v>
      </c>
      <c r="I2144" s="34">
        <v>15.4187949654353</v>
      </c>
    </row>
    <row r="2145" spans="3:9" x14ac:dyDescent="0.2">
      <c r="C2145">
        <v>214</v>
      </c>
      <c r="D2145" s="34">
        <v>6.5788915332994504</v>
      </c>
      <c r="E2145" s="34">
        <v>14.6633916803445</v>
      </c>
      <c r="G2145">
        <v>214</v>
      </c>
      <c r="H2145" s="34">
        <v>6.95647361155432</v>
      </c>
      <c r="I2145" s="34">
        <v>15.6561446887071</v>
      </c>
    </row>
    <row r="2146" spans="3:9" x14ac:dyDescent="0.2">
      <c r="C2146">
        <v>214.1</v>
      </c>
      <c r="D2146" s="34">
        <v>6.5737388603756797</v>
      </c>
      <c r="E2146" s="34">
        <v>14.969850994739099</v>
      </c>
      <c r="G2146">
        <v>214.1</v>
      </c>
      <c r="H2146" s="34">
        <v>7.5282851994581099</v>
      </c>
      <c r="I2146" s="34">
        <v>16.456530890452601</v>
      </c>
    </row>
    <row r="2147" spans="3:9" x14ac:dyDescent="0.2">
      <c r="C2147">
        <v>214.2</v>
      </c>
      <c r="D2147" s="34">
        <v>6.7550481942763199</v>
      </c>
      <c r="E2147" s="34">
        <v>15.1788935002239</v>
      </c>
      <c r="G2147">
        <v>214.2</v>
      </c>
      <c r="H2147" s="34">
        <v>7.47893303786591</v>
      </c>
      <c r="I2147" s="34">
        <v>16.329936660679799</v>
      </c>
    </row>
    <row r="2148" spans="3:9" x14ac:dyDescent="0.2">
      <c r="C2148">
        <v>214.3</v>
      </c>
      <c r="D2148" s="34">
        <v>6.9727674840180898</v>
      </c>
      <c r="E2148" s="34">
        <v>15.123172911767901</v>
      </c>
      <c r="G2148">
        <v>214.3</v>
      </c>
      <c r="H2148" s="34">
        <v>7.2194389053183103</v>
      </c>
      <c r="I2148" s="34">
        <v>16.102461102002</v>
      </c>
    </row>
    <row r="2149" spans="3:9" x14ac:dyDescent="0.2">
      <c r="C2149">
        <v>214.4</v>
      </c>
      <c r="D2149" s="34">
        <v>7.0316298909443704</v>
      </c>
      <c r="E2149" s="34">
        <v>15.073661327086899</v>
      </c>
      <c r="G2149">
        <v>214.4</v>
      </c>
      <c r="H2149" s="34">
        <v>7.1235969755876596</v>
      </c>
      <c r="I2149" s="34">
        <v>15.9079370056696</v>
      </c>
    </row>
    <row r="2150" spans="3:9" x14ac:dyDescent="0.2">
      <c r="C2150">
        <v>214.5</v>
      </c>
      <c r="D2150" s="34">
        <v>6.3754817724860899</v>
      </c>
      <c r="E2150" s="34">
        <v>14.8762065694303</v>
      </c>
      <c r="G2150">
        <v>214.5</v>
      </c>
      <c r="H2150" s="34">
        <v>7.3420653199416597</v>
      </c>
      <c r="I2150" s="34">
        <v>16.109493491276801</v>
      </c>
    </row>
    <row r="2151" spans="3:9" x14ac:dyDescent="0.2">
      <c r="C2151">
        <v>214.6</v>
      </c>
      <c r="D2151" s="34">
        <v>7.10887980346814</v>
      </c>
      <c r="E2151" s="34">
        <v>15.3668670096238</v>
      </c>
      <c r="G2151">
        <v>214.6</v>
      </c>
      <c r="H2151" s="34">
        <v>7.3536727600686902</v>
      </c>
      <c r="I2151" s="34">
        <v>15.9549619362438</v>
      </c>
    </row>
    <row r="2152" spans="3:9" x14ac:dyDescent="0.2">
      <c r="C2152">
        <v>214.7</v>
      </c>
      <c r="D2152" s="34">
        <v>6.99912500920522</v>
      </c>
      <c r="E2152" s="34">
        <v>15.444725624090401</v>
      </c>
      <c r="G2152">
        <v>214.7</v>
      </c>
      <c r="H2152" s="34">
        <v>7.2074996178154302</v>
      </c>
      <c r="I2152" s="34">
        <v>15.68420161009</v>
      </c>
    </row>
    <row r="2153" spans="3:9" x14ac:dyDescent="0.2">
      <c r="C2153">
        <v>214.8</v>
      </c>
      <c r="D2153" s="34">
        <v>6.6355531059373698</v>
      </c>
      <c r="E2153" s="34">
        <v>15.0335700003693</v>
      </c>
      <c r="G2153">
        <v>214.8</v>
      </c>
      <c r="H2153" s="34">
        <v>6.9182792469299397</v>
      </c>
      <c r="I2153" s="34">
        <v>15.3841781813463</v>
      </c>
    </row>
    <row r="2154" spans="3:9" x14ac:dyDescent="0.2">
      <c r="C2154">
        <v>214.9</v>
      </c>
      <c r="D2154" s="34">
        <v>7.2269957578878001</v>
      </c>
      <c r="E2154" s="34">
        <v>15.357878775086601</v>
      </c>
      <c r="G2154">
        <v>214.9</v>
      </c>
      <c r="H2154" s="34">
        <v>6.9058628572047898</v>
      </c>
      <c r="I2154" s="34">
        <v>15.987139096793401</v>
      </c>
    </row>
    <row r="2155" spans="3:9" x14ac:dyDescent="0.2">
      <c r="C2155">
        <v>215</v>
      </c>
      <c r="D2155" s="34">
        <v>7.6024097319636903</v>
      </c>
      <c r="E2155" s="34">
        <v>15.566639534452801</v>
      </c>
      <c r="G2155">
        <v>215</v>
      </c>
      <c r="H2155" s="34">
        <v>6.9207652463550904</v>
      </c>
      <c r="I2155" s="34">
        <v>15.430644114669199</v>
      </c>
    </row>
    <row r="2156" spans="3:9" x14ac:dyDescent="0.2">
      <c r="C2156">
        <v>215.1</v>
      </c>
      <c r="D2156" s="34">
        <v>7.0601836952422596</v>
      </c>
      <c r="E2156" s="34">
        <v>15.4452773508887</v>
      </c>
      <c r="G2156">
        <v>215.1</v>
      </c>
      <c r="H2156" s="34">
        <v>6.82916007199122</v>
      </c>
      <c r="I2156" s="34">
        <v>15.7687320364707</v>
      </c>
    </row>
    <row r="2157" spans="3:9" x14ac:dyDescent="0.2">
      <c r="C2157">
        <v>215.2</v>
      </c>
      <c r="D2157" s="34">
        <v>7.10638858608137</v>
      </c>
      <c r="E2157" s="34">
        <v>15.616496710106</v>
      </c>
      <c r="G2157">
        <v>215.2</v>
      </c>
      <c r="H2157" s="34">
        <v>7.3087489657680003</v>
      </c>
      <c r="I2157" s="34">
        <v>15.943463320307901</v>
      </c>
    </row>
    <row r="2158" spans="3:9" x14ac:dyDescent="0.2">
      <c r="C2158">
        <v>215.3</v>
      </c>
      <c r="D2158" s="34">
        <v>7.0963656033675697</v>
      </c>
      <c r="E2158" s="34">
        <v>15.0899029037801</v>
      </c>
      <c r="G2158">
        <v>215.3</v>
      </c>
      <c r="H2158" s="34">
        <v>6.95894471214313</v>
      </c>
      <c r="I2158" s="34">
        <v>15.7759670809667</v>
      </c>
    </row>
    <row r="2159" spans="3:9" x14ac:dyDescent="0.2">
      <c r="C2159">
        <v>215.4</v>
      </c>
      <c r="D2159" s="34">
        <v>6.7214778616787401</v>
      </c>
      <c r="E2159" s="34">
        <v>15.0353427486701</v>
      </c>
      <c r="G2159">
        <v>215.4</v>
      </c>
      <c r="H2159" s="34">
        <v>7.3196173993606397</v>
      </c>
      <c r="I2159" s="34">
        <v>16.528883121411202</v>
      </c>
    </row>
    <row r="2160" spans="3:9" x14ac:dyDescent="0.2">
      <c r="C2160">
        <v>215.5</v>
      </c>
      <c r="D2160" s="34">
        <v>6.7687981505901602</v>
      </c>
      <c r="E2160" s="34">
        <v>15.4951020263389</v>
      </c>
      <c r="G2160">
        <v>215.5</v>
      </c>
      <c r="H2160" s="34">
        <v>6.7586948093154797</v>
      </c>
      <c r="I2160" s="34">
        <v>15.5341140363139</v>
      </c>
    </row>
    <row r="2161" spans="3:9" x14ac:dyDescent="0.2">
      <c r="C2161">
        <v>215.6</v>
      </c>
      <c r="D2161" s="34">
        <v>6.9362089665469</v>
      </c>
      <c r="E2161" s="34">
        <v>15.330033475164999</v>
      </c>
      <c r="G2161">
        <v>215.6</v>
      </c>
      <c r="H2161" s="34">
        <v>6.4520403626446301</v>
      </c>
      <c r="I2161" s="34">
        <v>15.111395280447701</v>
      </c>
    </row>
    <row r="2162" spans="3:9" x14ac:dyDescent="0.2">
      <c r="C2162">
        <v>215.7</v>
      </c>
      <c r="D2162" s="34">
        <v>7.3658397401311602</v>
      </c>
      <c r="E2162" s="34">
        <v>15.780087445104201</v>
      </c>
      <c r="G2162">
        <v>215.7</v>
      </c>
      <c r="H2162" s="34">
        <v>6.5654689215688</v>
      </c>
      <c r="I2162" s="34">
        <v>15.714176140618299</v>
      </c>
    </row>
    <row r="2163" spans="3:9" x14ac:dyDescent="0.2">
      <c r="C2163">
        <v>215.8</v>
      </c>
      <c r="D2163" s="34">
        <v>6.9641433679811904</v>
      </c>
      <c r="E2163" s="34">
        <v>15.3571062247838</v>
      </c>
      <c r="G2163">
        <v>215.8</v>
      </c>
      <c r="H2163" s="34">
        <v>6.5180706192704001</v>
      </c>
      <c r="I2163" s="34">
        <v>15.3835093316428</v>
      </c>
    </row>
    <row r="2164" spans="3:9" x14ac:dyDescent="0.2">
      <c r="C2164">
        <v>215.9</v>
      </c>
      <c r="D2164" s="34">
        <v>7.2907284001884598</v>
      </c>
      <c r="E2164" s="34">
        <v>15.1826428906354</v>
      </c>
      <c r="G2164">
        <v>215.9</v>
      </c>
      <c r="H2164" s="34">
        <v>6.96817124848749</v>
      </c>
      <c r="I2164" s="34">
        <v>15.604553018110201</v>
      </c>
    </row>
    <row r="2165" spans="3:9" x14ac:dyDescent="0.2">
      <c r="C2165">
        <v>216</v>
      </c>
      <c r="D2165" s="34">
        <v>7.1170015986459596</v>
      </c>
      <c r="E2165" s="34">
        <v>15.1964036759896</v>
      </c>
      <c r="G2165">
        <v>216</v>
      </c>
      <c r="H2165" s="34">
        <v>6.6868433599641399</v>
      </c>
      <c r="I2165" s="34">
        <v>15.6781374674127</v>
      </c>
    </row>
    <row r="2166" spans="3:9" x14ac:dyDescent="0.2">
      <c r="C2166">
        <v>216.1</v>
      </c>
      <c r="D2166" s="34">
        <v>7.0026729570650597</v>
      </c>
      <c r="E2166" s="34">
        <v>15.0379814007549</v>
      </c>
      <c r="G2166">
        <v>216.1</v>
      </c>
      <c r="H2166" s="34">
        <v>6.75929252189023</v>
      </c>
      <c r="I2166" s="34">
        <v>15.414963711657901</v>
      </c>
    </row>
    <row r="2167" spans="3:9" x14ac:dyDescent="0.2">
      <c r="C2167">
        <v>216.2</v>
      </c>
      <c r="D2167" s="34">
        <v>7.2664206851126201</v>
      </c>
      <c r="E2167" s="34">
        <v>15.2798585064401</v>
      </c>
      <c r="G2167">
        <v>216.2</v>
      </c>
      <c r="H2167" s="34">
        <v>7.07721974832792</v>
      </c>
      <c r="I2167" s="34">
        <v>15.7617088572265</v>
      </c>
    </row>
    <row r="2168" spans="3:9" x14ac:dyDescent="0.2">
      <c r="C2168">
        <v>216.3</v>
      </c>
      <c r="D2168" s="34">
        <v>7.0524466780999298</v>
      </c>
      <c r="E2168" s="34">
        <v>15.879763615501901</v>
      </c>
      <c r="G2168">
        <v>216.3</v>
      </c>
      <c r="H2168" s="34">
        <v>6.6534420753702701</v>
      </c>
      <c r="I2168" s="34">
        <v>15.305652758452901</v>
      </c>
    </row>
    <row r="2169" spans="3:9" x14ac:dyDescent="0.2">
      <c r="C2169">
        <v>216.4</v>
      </c>
      <c r="D2169" s="34">
        <v>7.2216815774189902</v>
      </c>
      <c r="E2169" s="34">
        <v>15.1591082745575</v>
      </c>
      <c r="G2169">
        <v>216.4</v>
      </c>
      <c r="H2169" s="34">
        <v>6.8345300977795302</v>
      </c>
      <c r="I2169" s="34">
        <v>15.3548984760628</v>
      </c>
    </row>
    <row r="2170" spans="3:9" x14ac:dyDescent="0.2">
      <c r="C2170">
        <v>216.5</v>
      </c>
      <c r="D2170" s="34">
        <v>6.9013888179877503</v>
      </c>
      <c r="E2170" s="34">
        <v>15.569716615612201</v>
      </c>
      <c r="G2170">
        <v>216.5</v>
      </c>
      <c r="H2170" s="34">
        <v>6.6201714600677004</v>
      </c>
      <c r="I2170" s="34">
        <v>15.802977979750001</v>
      </c>
    </row>
    <row r="2171" spans="3:9" x14ac:dyDescent="0.2">
      <c r="C2171">
        <v>216.6</v>
      </c>
      <c r="D2171" s="34">
        <v>7.29911798757949</v>
      </c>
      <c r="E2171" s="34">
        <v>15.650351854874801</v>
      </c>
      <c r="G2171">
        <v>216.6</v>
      </c>
      <c r="H2171" s="34">
        <v>6.9439410225708702</v>
      </c>
      <c r="I2171" s="34">
        <v>15.7996246288495</v>
      </c>
    </row>
    <row r="2172" spans="3:9" x14ac:dyDescent="0.2">
      <c r="C2172">
        <v>216.7</v>
      </c>
      <c r="D2172" s="34">
        <v>6.7599698224979399</v>
      </c>
      <c r="E2172" s="34">
        <v>14.9982896568677</v>
      </c>
      <c r="G2172">
        <v>216.7</v>
      </c>
      <c r="H2172" s="34">
        <v>6.66761644511186</v>
      </c>
      <c r="I2172" s="34">
        <v>15.5391020725004</v>
      </c>
    </row>
    <row r="2173" spans="3:9" x14ac:dyDescent="0.2">
      <c r="C2173">
        <v>216.8</v>
      </c>
      <c r="D2173" s="34">
        <v>6.72488968228107</v>
      </c>
      <c r="E2173" s="34">
        <v>15.693146518973</v>
      </c>
      <c r="G2173">
        <v>216.8</v>
      </c>
      <c r="H2173" s="34">
        <v>6.7338476176522102</v>
      </c>
      <c r="I2173" s="34">
        <v>15.7158664701718</v>
      </c>
    </row>
    <row r="2174" spans="3:9" x14ac:dyDescent="0.2">
      <c r="C2174">
        <v>216.9</v>
      </c>
      <c r="D2174" s="34">
        <v>6.7809815060161798</v>
      </c>
      <c r="E2174" s="34">
        <v>15.6375798046399</v>
      </c>
      <c r="G2174">
        <v>216.9</v>
      </c>
      <c r="H2174" s="34">
        <v>6.3805390736754601</v>
      </c>
      <c r="I2174" s="34">
        <v>15.234675938816601</v>
      </c>
    </row>
    <row r="2175" spans="3:9" x14ac:dyDescent="0.2">
      <c r="C2175">
        <v>217</v>
      </c>
      <c r="D2175" s="34">
        <v>6.9418738846513799</v>
      </c>
      <c r="E2175" s="34">
        <v>15.627340286411799</v>
      </c>
      <c r="G2175">
        <v>217</v>
      </c>
      <c r="H2175" s="34">
        <v>6.5103718760171496</v>
      </c>
      <c r="I2175" s="34">
        <v>15.4585580769155</v>
      </c>
    </row>
    <row r="2176" spans="3:9" x14ac:dyDescent="0.2">
      <c r="C2176">
        <v>217.1</v>
      </c>
      <c r="D2176" s="34">
        <v>7.30273770252803</v>
      </c>
      <c r="E2176" s="34">
        <v>15.684544393572899</v>
      </c>
      <c r="G2176">
        <v>217.1</v>
      </c>
      <c r="H2176" s="34">
        <v>6.5802439514577298</v>
      </c>
      <c r="I2176" s="34">
        <v>15.478160406149801</v>
      </c>
    </row>
    <row r="2177" spans="3:9" x14ac:dyDescent="0.2">
      <c r="C2177">
        <v>217.2</v>
      </c>
      <c r="D2177" s="34">
        <v>7.3351985598637297</v>
      </c>
      <c r="E2177" s="34">
        <v>15.5465224741172</v>
      </c>
      <c r="G2177">
        <v>217.2</v>
      </c>
      <c r="H2177" s="34">
        <v>6.8491027016822601</v>
      </c>
      <c r="I2177" s="34">
        <v>15.279719275884901</v>
      </c>
    </row>
    <row r="2178" spans="3:9" x14ac:dyDescent="0.2">
      <c r="C2178">
        <v>217.3</v>
      </c>
      <c r="D2178" s="34">
        <v>6.75205128056992</v>
      </c>
      <c r="E2178" s="34">
        <v>15.1342322914098</v>
      </c>
      <c r="G2178">
        <v>217.3</v>
      </c>
      <c r="H2178" s="34">
        <v>6.5907129696850504</v>
      </c>
      <c r="I2178" s="34">
        <v>15.4565390013396</v>
      </c>
    </row>
    <row r="2179" spans="3:9" x14ac:dyDescent="0.2">
      <c r="C2179">
        <v>217.4</v>
      </c>
      <c r="D2179" s="34">
        <v>7.3463623317558104</v>
      </c>
      <c r="E2179" s="34">
        <v>15.420022772140999</v>
      </c>
      <c r="G2179">
        <v>217.4</v>
      </c>
      <c r="H2179" s="34">
        <v>6.5696345307713599</v>
      </c>
      <c r="I2179" s="34">
        <v>15.7109921092103</v>
      </c>
    </row>
    <row r="2180" spans="3:9" x14ac:dyDescent="0.2">
      <c r="C2180">
        <v>217.5</v>
      </c>
      <c r="D2180" s="34">
        <v>7.2346242495805297</v>
      </c>
      <c r="E2180" s="34">
        <v>15.8451773450816</v>
      </c>
      <c r="G2180">
        <v>217.5</v>
      </c>
      <c r="H2180" s="34">
        <v>7.1492936853501101</v>
      </c>
      <c r="I2180" s="34">
        <v>16.269539081806901</v>
      </c>
    </row>
    <row r="2181" spans="3:9" x14ac:dyDescent="0.2">
      <c r="C2181">
        <v>217.6</v>
      </c>
      <c r="D2181" s="34">
        <v>7.58568221744593</v>
      </c>
      <c r="E2181" s="34">
        <v>15.735412321772101</v>
      </c>
      <c r="G2181">
        <v>217.6</v>
      </c>
      <c r="H2181" s="34">
        <v>7.2893982631996801</v>
      </c>
      <c r="I2181" s="34">
        <v>15.8669229391149</v>
      </c>
    </row>
    <row r="2182" spans="3:9" x14ac:dyDescent="0.2">
      <c r="C2182">
        <v>217.7</v>
      </c>
      <c r="D2182" s="34">
        <v>7.2831170142108199</v>
      </c>
      <c r="E2182" s="34">
        <v>15.738553626275401</v>
      </c>
      <c r="G2182">
        <v>217.7</v>
      </c>
      <c r="H2182" s="34">
        <v>7.2308702557184397</v>
      </c>
      <c r="I2182" s="34">
        <v>15.979890932217</v>
      </c>
    </row>
    <row r="2183" spans="3:9" x14ac:dyDescent="0.2">
      <c r="C2183">
        <v>217.8</v>
      </c>
      <c r="D2183" s="34">
        <v>7.1280996930825298</v>
      </c>
      <c r="E2183" s="34">
        <v>15.581276324097001</v>
      </c>
      <c r="G2183">
        <v>217.8</v>
      </c>
      <c r="H2183" s="34">
        <v>6.6537884894923902</v>
      </c>
      <c r="I2183" s="34">
        <v>15.5762360965106</v>
      </c>
    </row>
    <row r="2184" spans="3:9" x14ac:dyDescent="0.2">
      <c r="C2184">
        <v>217.9</v>
      </c>
      <c r="D2184" s="34">
        <v>7.1048647474910904</v>
      </c>
      <c r="E2184" s="34">
        <v>15.724270651865501</v>
      </c>
      <c r="G2184">
        <v>217.9</v>
      </c>
      <c r="H2184" s="34">
        <v>6.94792700162182</v>
      </c>
      <c r="I2184" s="34">
        <v>15.7217819902003</v>
      </c>
    </row>
    <row r="2185" spans="3:9" x14ac:dyDescent="0.2">
      <c r="C2185">
        <v>218</v>
      </c>
      <c r="D2185" s="34">
        <v>6.9665953409210104</v>
      </c>
      <c r="E2185" s="34">
        <v>15.6734520608021</v>
      </c>
      <c r="G2185">
        <v>218</v>
      </c>
      <c r="H2185" s="34">
        <v>7.1501848177294098</v>
      </c>
      <c r="I2185" s="34">
        <v>15.649570583605099</v>
      </c>
    </row>
    <row r="2186" spans="3:9" x14ac:dyDescent="0.2">
      <c r="C2186">
        <v>218.1</v>
      </c>
      <c r="D2186" s="34">
        <v>7.13028267113833</v>
      </c>
      <c r="E2186" s="34">
        <v>15.2474113339893</v>
      </c>
      <c r="G2186">
        <v>218.1</v>
      </c>
      <c r="H2186" s="34">
        <v>6.6345803804343397</v>
      </c>
      <c r="I2186" s="34">
        <v>15.252580324413801</v>
      </c>
    </row>
    <row r="2187" spans="3:9" x14ac:dyDescent="0.2">
      <c r="C2187">
        <v>218.2</v>
      </c>
      <c r="D2187" s="34">
        <v>7.21558425504863</v>
      </c>
      <c r="E2187" s="34">
        <v>15.840440773157701</v>
      </c>
      <c r="G2187">
        <v>218.2</v>
      </c>
      <c r="H2187" s="34">
        <v>6.7292962828237499</v>
      </c>
      <c r="I2187" s="34">
        <v>15.360471749362199</v>
      </c>
    </row>
    <row r="2188" spans="3:9" x14ac:dyDescent="0.2">
      <c r="C2188">
        <v>218.3</v>
      </c>
      <c r="D2188" s="34">
        <v>7.0929136612340704</v>
      </c>
      <c r="E2188" s="34">
        <v>15.2703421178486</v>
      </c>
      <c r="G2188">
        <v>218.3</v>
      </c>
      <c r="H2188" s="34">
        <v>6.99375045245836</v>
      </c>
      <c r="I2188" s="34">
        <v>15.8741807995159</v>
      </c>
    </row>
    <row r="2189" spans="3:9" x14ac:dyDescent="0.2">
      <c r="C2189">
        <v>218.4</v>
      </c>
      <c r="D2189" s="34">
        <v>6.9260631906029104</v>
      </c>
      <c r="E2189" s="34">
        <v>15.376024097986001</v>
      </c>
      <c r="G2189">
        <v>218.4</v>
      </c>
      <c r="H2189" s="34">
        <v>6.8124556916637697</v>
      </c>
      <c r="I2189" s="34">
        <v>15.6251468361968</v>
      </c>
    </row>
    <row r="2190" spans="3:9" x14ac:dyDescent="0.2">
      <c r="C2190">
        <v>218.5</v>
      </c>
      <c r="D2190" s="34">
        <v>7.4264561950647998</v>
      </c>
      <c r="E2190" s="34">
        <v>16.022559808434501</v>
      </c>
      <c r="G2190">
        <v>218.5</v>
      </c>
      <c r="H2190" s="34">
        <v>7.2695694480211799</v>
      </c>
      <c r="I2190" s="34">
        <v>15.7816054727777</v>
      </c>
    </row>
    <row r="2191" spans="3:9" x14ac:dyDescent="0.2">
      <c r="C2191">
        <v>218.6</v>
      </c>
      <c r="D2191" s="34">
        <v>7.3977238405339296</v>
      </c>
      <c r="E2191" s="34">
        <v>16.266328027187999</v>
      </c>
      <c r="G2191">
        <v>218.6</v>
      </c>
      <c r="H2191" s="34">
        <v>6.9186647900561598</v>
      </c>
      <c r="I2191" s="34">
        <v>15.5668403828069</v>
      </c>
    </row>
    <row r="2192" spans="3:9" x14ac:dyDescent="0.2">
      <c r="C2192">
        <v>218.7</v>
      </c>
      <c r="D2192" s="34">
        <v>6.64950847083837</v>
      </c>
      <c r="E2192" s="34">
        <v>15.395047765918401</v>
      </c>
      <c r="G2192">
        <v>218.7</v>
      </c>
      <c r="H2192" s="34">
        <v>7.0383821530715398</v>
      </c>
      <c r="I2192" s="34">
        <v>15.8302153267741</v>
      </c>
    </row>
    <row r="2193" spans="3:9" x14ac:dyDescent="0.2">
      <c r="C2193">
        <v>218.8</v>
      </c>
      <c r="D2193" s="34">
        <v>6.75509810586746</v>
      </c>
      <c r="E2193" s="34">
        <v>15.4950332011905</v>
      </c>
      <c r="G2193">
        <v>218.8</v>
      </c>
      <c r="H2193" s="34">
        <v>7.2918398494085102</v>
      </c>
      <c r="I2193" s="34">
        <v>15.931598973516399</v>
      </c>
    </row>
    <row r="2194" spans="3:9" x14ac:dyDescent="0.2">
      <c r="C2194">
        <v>218.9</v>
      </c>
      <c r="D2194" s="34">
        <v>6.8038979713004597</v>
      </c>
      <c r="E2194" s="34">
        <v>15.112446599809701</v>
      </c>
      <c r="G2194">
        <v>218.9</v>
      </c>
      <c r="H2194" s="34">
        <v>7.5720498899918001</v>
      </c>
      <c r="I2194" s="34">
        <v>16.397379787372099</v>
      </c>
    </row>
    <row r="2195" spans="3:9" x14ac:dyDescent="0.2">
      <c r="C2195">
        <v>219</v>
      </c>
      <c r="D2195" s="34">
        <v>7.2491620745337597</v>
      </c>
      <c r="E2195" s="34">
        <v>15.4690445203153</v>
      </c>
      <c r="G2195">
        <v>219</v>
      </c>
      <c r="H2195" s="34">
        <v>7.16674104441877</v>
      </c>
      <c r="I2195" s="34">
        <v>15.776141754076701</v>
      </c>
    </row>
    <row r="2196" spans="3:9" x14ac:dyDescent="0.2">
      <c r="C2196">
        <v>219.1</v>
      </c>
      <c r="D2196" s="34">
        <v>7.2128881501962097</v>
      </c>
      <c r="E2196" s="34">
        <v>15.431605300178999</v>
      </c>
      <c r="G2196">
        <v>219.1</v>
      </c>
      <c r="H2196" s="34">
        <v>7.2174813263163102</v>
      </c>
      <c r="I2196" s="34">
        <v>16.0986977140481</v>
      </c>
    </row>
    <row r="2197" spans="3:9" x14ac:dyDescent="0.2">
      <c r="C2197">
        <v>219.2</v>
      </c>
      <c r="D2197" s="34">
        <v>7.3264142096093599</v>
      </c>
      <c r="E2197" s="34">
        <v>15.722900011928299</v>
      </c>
      <c r="G2197">
        <v>219.2</v>
      </c>
      <c r="H2197" s="34">
        <v>7.1441267008566403</v>
      </c>
      <c r="I2197" s="34">
        <v>16.0399326626736</v>
      </c>
    </row>
    <row r="2198" spans="3:9" x14ac:dyDescent="0.2">
      <c r="C2198">
        <v>219.3</v>
      </c>
      <c r="D2198" s="34">
        <v>7.1792997913893597</v>
      </c>
      <c r="E2198" s="34">
        <v>15.3986752224463</v>
      </c>
      <c r="G2198">
        <v>219.3</v>
      </c>
      <c r="H2198" s="34">
        <v>6.6771475984976796</v>
      </c>
      <c r="I2198" s="34">
        <v>15.518475233978499</v>
      </c>
    </row>
    <row r="2199" spans="3:9" x14ac:dyDescent="0.2">
      <c r="C2199">
        <v>219.4</v>
      </c>
      <c r="D2199" s="34">
        <v>7.2782872421262601</v>
      </c>
      <c r="E2199" s="34">
        <v>15.5093505989666</v>
      </c>
      <c r="G2199">
        <v>219.4</v>
      </c>
      <c r="H2199" s="34">
        <v>6.5084165881245504</v>
      </c>
      <c r="I2199" s="34">
        <v>15.5592225464489</v>
      </c>
    </row>
    <row r="2200" spans="3:9" x14ac:dyDescent="0.2">
      <c r="C2200">
        <v>219.5</v>
      </c>
      <c r="D2200" s="34">
        <v>7.1410504491627798</v>
      </c>
      <c r="E2200" s="34">
        <v>15.5883867469114</v>
      </c>
      <c r="G2200">
        <v>219.5</v>
      </c>
      <c r="H2200" s="34">
        <v>7.3441576298670697</v>
      </c>
      <c r="I2200" s="34">
        <v>15.8803567105338</v>
      </c>
    </row>
    <row r="2201" spans="3:9" x14ac:dyDescent="0.2">
      <c r="C2201">
        <v>219.6</v>
      </c>
      <c r="D2201" s="34">
        <v>7.3056546558581896</v>
      </c>
      <c r="E2201" s="34">
        <v>15.8946470497634</v>
      </c>
      <c r="G2201">
        <v>219.6</v>
      </c>
      <c r="H2201" s="34">
        <v>7.0883318987487298</v>
      </c>
      <c r="I2201" s="34">
        <v>15.958242857631999</v>
      </c>
    </row>
    <row r="2202" spans="3:9" x14ac:dyDescent="0.2">
      <c r="C2202">
        <v>219.7</v>
      </c>
      <c r="D2202" s="34">
        <v>7.1816228377412399</v>
      </c>
      <c r="E2202" s="34">
        <v>15.706264098489401</v>
      </c>
      <c r="G2202">
        <v>219.7</v>
      </c>
      <c r="H2202" s="34">
        <v>6.8036809652354897</v>
      </c>
      <c r="I2202" s="34">
        <v>15.8963700138923</v>
      </c>
    </row>
    <row r="2203" spans="3:9" x14ac:dyDescent="0.2">
      <c r="C2203">
        <v>219.8</v>
      </c>
      <c r="D2203" s="34">
        <v>7.4018394889466697</v>
      </c>
      <c r="E2203" s="34">
        <v>16.292909329334702</v>
      </c>
      <c r="G2203">
        <v>219.8</v>
      </c>
      <c r="H2203" s="34">
        <v>6.2594326603932702</v>
      </c>
      <c r="I2203" s="34">
        <v>15.3691313827388</v>
      </c>
    </row>
    <row r="2204" spans="3:9" x14ac:dyDescent="0.2">
      <c r="C2204">
        <v>219.9</v>
      </c>
      <c r="D2204" s="34">
        <v>7.2720038495991099</v>
      </c>
      <c r="E2204" s="34">
        <v>16.4705593335161</v>
      </c>
      <c r="G2204">
        <v>219.9</v>
      </c>
      <c r="H2204" s="34">
        <v>6.6211916691978301</v>
      </c>
      <c r="I2204" s="34">
        <v>15.3976677715933</v>
      </c>
    </row>
    <row r="2205" spans="3:9" x14ac:dyDescent="0.2">
      <c r="C2205">
        <v>220</v>
      </c>
      <c r="D2205" s="34">
        <v>6.59736613944398</v>
      </c>
      <c r="E2205" s="34">
        <v>15.877523275583201</v>
      </c>
      <c r="G2205">
        <v>220</v>
      </c>
      <c r="H2205" s="34">
        <v>6.2116200881584902</v>
      </c>
      <c r="I2205" s="34">
        <v>15.557970598364699</v>
      </c>
    </row>
    <row r="2206" spans="3:9" x14ac:dyDescent="0.2">
      <c r="C2206">
        <v>220.1</v>
      </c>
      <c r="D2206" s="34">
        <v>7.24836931764957</v>
      </c>
      <c r="E2206" s="34">
        <v>15.4637361267297</v>
      </c>
      <c r="G2206">
        <v>220.1</v>
      </c>
      <c r="H2206" s="34">
        <v>6.4659385010946</v>
      </c>
      <c r="I2206" s="34">
        <v>15.7661944810535</v>
      </c>
    </row>
    <row r="2207" spans="3:9" x14ac:dyDescent="0.2">
      <c r="C2207">
        <v>220.2</v>
      </c>
      <c r="D2207" s="34">
        <v>7.1024851851164899</v>
      </c>
      <c r="E2207" s="34">
        <v>15.249424997281301</v>
      </c>
      <c r="G2207">
        <v>220.2</v>
      </c>
      <c r="H2207" s="34">
        <v>6.1468455376823297</v>
      </c>
      <c r="I2207" s="34">
        <v>15.142285264286601</v>
      </c>
    </row>
    <row r="2208" spans="3:9" x14ac:dyDescent="0.2">
      <c r="C2208">
        <v>220.3</v>
      </c>
      <c r="D2208" s="34">
        <v>6.8797948744249799</v>
      </c>
      <c r="E2208" s="34">
        <v>15.101200563157899</v>
      </c>
      <c r="G2208">
        <v>220.3</v>
      </c>
      <c r="H2208" s="34">
        <v>6.7820824196097798</v>
      </c>
      <c r="I2208" s="34">
        <v>16.0689758942856</v>
      </c>
    </row>
    <row r="2209" spans="3:9" x14ac:dyDescent="0.2">
      <c r="C2209">
        <v>220.4</v>
      </c>
      <c r="D2209" s="34">
        <v>6.524064593216</v>
      </c>
      <c r="E2209" s="34">
        <v>15.0072910106596</v>
      </c>
      <c r="G2209">
        <v>220.4</v>
      </c>
      <c r="H2209" s="34">
        <v>6.6306895936532602</v>
      </c>
      <c r="I2209" s="34">
        <v>15.4664925241321</v>
      </c>
    </row>
    <row r="2210" spans="3:9" x14ac:dyDescent="0.2">
      <c r="C2210">
        <v>220.5</v>
      </c>
      <c r="D2210" s="34">
        <v>6.8352803401551201</v>
      </c>
      <c r="E2210" s="34">
        <v>15.6626767321355</v>
      </c>
      <c r="G2210">
        <v>220.5</v>
      </c>
      <c r="H2210" s="34">
        <v>6.8778104553999899</v>
      </c>
      <c r="I2210" s="34">
        <v>15.7480332034991</v>
      </c>
    </row>
    <row r="2211" spans="3:9" x14ac:dyDescent="0.2">
      <c r="C2211">
        <v>220.6</v>
      </c>
      <c r="D2211" s="34">
        <v>7.27138640255437</v>
      </c>
      <c r="E2211" s="34">
        <v>15.6150855340993</v>
      </c>
      <c r="G2211">
        <v>220.6</v>
      </c>
      <c r="H2211" s="34">
        <v>6.7633499734881903</v>
      </c>
      <c r="I2211" s="34">
        <v>15.640058062465799</v>
      </c>
    </row>
    <row r="2212" spans="3:9" x14ac:dyDescent="0.2">
      <c r="C2212">
        <v>220.7</v>
      </c>
      <c r="D2212" s="34">
        <v>7.1684530769194899</v>
      </c>
      <c r="E2212" s="34">
        <v>15.9700128193511</v>
      </c>
      <c r="G2212">
        <v>220.7</v>
      </c>
      <c r="H2212" s="34">
        <v>6.9150459509714404</v>
      </c>
      <c r="I2212" s="34">
        <v>15.4848652073944</v>
      </c>
    </row>
    <row r="2213" spans="3:9" x14ac:dyDescent="0.2">
      <c r="C2213">
        <v>220.8</v>
      </c>
      <c r="D2213" s="34">
        <v>6.9758521212916698</v>
      </c>
      <c r="E2213" s="34">
        <v>16.235475589413301</v>
      </c>
      <c r="G2213">
        <v>220.8</v>
      </c>
      <c r="H2213" s="34">
        <v>6.1801712043106001</v>
      </c>
      <c r="I2213" s="34">
        <v>15.0617584352461</v>
      </c>
    </row>
    <row r="2214" spans="3:9" x14ac:dyDescent="0.2">
      <c r="C2214">
        <v>220.9</v>
      </c>
      <c r="D2214" s="34">
        <v>7.0534903273238596</v>
      </c>
      <c r="E2214" s="34">
        <v>16.255774430411801</v>
      </c>
      <c r="G2214">
        <v>220.9</v>
      </c>
      <c r="H2214" s="34">
        <v>6.2181197203420799</v>
      </c>
      <c r="I2214" s="34">
        <v>15.116554370181399</v>
      </c>
    </row>
    <row r="2215" spans="3:9" x14ac:dyDescent="0.2">
      <c r="C2215">
        <v>221</v>
      </c>
      <c r="D2215" s="34">
        <v>7.2030840875306801</v>
      </c>
      <c r="E2215" s="34">
        <v>16.135051749895698</v>
      </c>
      <c r="G2215">
        <v>221</v>
      </c>
      <c r="H2215" s="34">
        <v>6.1561945006130196</v>
      </c>
      <c r="I2215" s="34">
        <v>15.350396049549699</v>
      </c>
    </row>
    <row r="2216" spans="3:9" x14ac:dyDescent="0.2">
      <c r="C2216">
        <v>221.1</v>
      </c>
      <c r="D2216" s="34">
        <v>7.2606936702515297</v>
      </c>
      <c r="E2216" s="34">
        <v>15.676659575506701</v>
      </c>
      <c r="G2216">
        <v>221.1</v>
      </c>
      <c r="H2216" s="34">
        <v>6.8987547072377504</v>
      </c>
      <c r="I2216" s="34">
        <v>15.6796203378002</v>
      </c>
    </row>
    <row r="2217" spans="3:9" x14ac:dyDescent="0.2">
      <c r="C2217">
        <v>221.2</v>
      </c>
      <c r="D2217" s="34">
        <v>7.4015249043488298</v>
      </c>
      <c r="E2217" s="34">
        <v>16.0592116603314</v>
      </c>
      <c r="G2217">
        <v>221.2</v>
      </c>
      <c r="H2217" s="34">
        <v>6.4216449409069103</v>
      </c>
      <c r="I2217" s="34">
        <v>15.6814069681164</v>
      </c>
    </row>
    <row r="2218" spans="3:9" x14ac:dyDescent="0.2">
      <c r="C2218">
        <v>221.3</v>
      </c>
      <c r="D2218" s="34">
        <v>6.9758013001269701</v>
      </c>
      <c r="E2218" s="34">
        <v>15.826774455955499</v>
      </c>
      <c r="G2218">
        <v>221.3</v>
      </c>
      <c r="H2218" s="34">
        <v>6.4163399460819699</v>
      </c>
      <c r="I2218" s="34">
        <v>15.578209650857699</v>
      </c>
    </row>
    <row r="2219" spans="3:9" x14ac:dyDescent="0.2">
      <c r="C2219">
        <v>221.4</v>
      </c>
      <c r="D2219" s="34">
        <v>6.8087126289898103</v>
      </c>
      <c r="E2219" s="34">
        <v>15.5496415786212</v>
      </c>
      <c r="G2219">
        <v>221.4</v>
      </c>
      <c r="H2219" s="34">
        <v>6.5003761458261504</v>
      </c>
      <c r="I2219" s="34">
        <v>15.8259047368913</v>
      </c>
    </row>
    <row r="2220" spans="3:9" x14ac:dyDescent="0.2">
      <c r="C2220">
        <v>221.5</v>
      </c>
      <c r="D2220" s="34">
        <v>7.1430002869070597</v>
      </c>
      <c r="E2220" s="34">
        <v>15.786742867289</v>
      </c>
      <c r="G2220">
        <v>221.5</v>
      </c>
      <c r="H2220" s="34">
        <v>6.6502135265286402</v>
      </c>
      <c r="I2220" s="34">
        <v>15.7052446025147</v>
      </c>
    </row>
    <row r="2221" spans="3:9" x14ac:dyDescent="0.2">
      <c r="C2221">
        <v>221.6</v>
      </c>
      <c r="D2221" s="34">
        <v>6.8870605886989198</v>
      </c>
      <c r="E2221" s="34">
        <v>15.385857817758099</v>
      </c>
      <c r="G2221">
        <v>221.6</v>
      </c>
      <c r="H2221" s="34">
        <v>6.6069353081470403</v>
      </c>
      <c r="I2221" s="34">
        <v>15.793174667734499</v>
      </c>
    </row>
    <row r="2222" spans="3:9" x14ac:dyDescent="0.2">
      <c r="C2222">
        <v>221.7</v>
      </c>
      <c r="D2222" s="34">
        <v>6.5835912378730397</v>
      </c>
      <c r="E2222" s="34">
        <v>15.703250523473599</v>
      </c>
      <c r="G2222">
        <v>221.7</v>
      </c>
      <c r="H2222" s="34">
        <v>6.3012519318595501</v>
      </c>
      <c r="I2222" s="34">
        <v>15.1284092927615</v>
      </c>
    </row>
    <row r="2223" spans="3:9" x14ac:dyDescent="0.2">
      <c r="C2223">
        <v>221.8</v>
      </c>
      <c r="D2223" s="34">
        <v>6.78065557076315</v>
      </c>
      <c r="E2223" s="34">
        <v>15.1062995701033</v>
      </c>
      <c r="G2223">
        <v>221.8</v>
      </c>
      <c r="H2223" s="34">
        <v>6.6855974175237698</v>
      </c>
      <c r="I2223" s="34">
        <v>15.434661675597299</v>
      </c>
    </row>
    <row r="2224" spans="3:9" x14ac:dyDescent="0.2">
      <c r="C2224">
        <v>221.9</v>
      </c>
      <c r="D2224" s="34">
        <v>6.3726983149997096</v>
      </c>
      <c r="E2224" s="34">
        <v>15.164087797767399</v>
      </c>
      <c r="G2224">
        <v>221.9</v>
      </c>
      <c r="H2224" s="34">
        <v>6.93173446506687</v>
      </c>
      <c r="I2224" s="34">
        <v>15.3957708294194</v>
      </c>
    </row>
    <row r="2225" spans="3:9" x14ac:dyDescent="0.2">
      <c r="C2225">
        <v>222</v>
      </c>
      <c r="D2225" s="34">
        <v>6.9974388272769499</v>
      </c>
      <c r="E2225" s="34">
        <v>15.4023129191148</v>
      </c>
      <c r="G2225">
        <v>222</v>
      </c>
      <c r="H2225" s="34">
        <v>6.7684467847960104</v>
      </c>
      <c r="I2225" s="34">
        <v>15.8360862581597</v>
      </c>
    </row>
    <row r="2226" spans="3:9" x14ac:dyDescent="0.2">
      <c r="C2226">
        <v>222.1</v>
      </c>
      <c r="D2226" s="34">
        <v>7.0981539901224</v>
      </c>
      <c r="E2226" s="34">
        <v>15.4654693217344</v>
      </c>
      <c r="G2226">
        <v>222.1</v>
      </c>
      <c r="H2226" s="34">
        <v>6.9065839157533304</v>
      </c>
      <c r="I2226" s="34">
        <v>15.904890900863901</v>
      </c>
    </row>
    <row r="2227" spans="3:9" x14ac:dyDescent="0.2">
      <c r="C2227">
        <v>222.2</v>
      </c>
      <c r="D2227" s="34">
        <v>6.8062169142214302</v>
      </c>
      <c r="E2227" s="34">
        <v>15.403086509084501</v>
      </c>
      <c r="G2227">
        <v>222.2</v>
      </c>
      <c r="H2227" s="34">
        <v>7.1688116332842098</v>
      </c>
      <c r="I2227" s="34">
        <v>16.025951519131102</v>
      </c>
    </row>
    <row r="2228" spans="3:9" x14ac:dyDescent="0.2">
      <c r="C2228">
        <v>222.3</v>
      </c>
      <c r="D2228" s="34">
        <v>6.69712836185266</v>
      </c>
      <c r="E2228" s="34">
        <v>15.665798559316499</v>
      </c>
      <c r="G2228">
        <v>222.3</v>
      </c>
      <c r="H2228" s="34">
        <v>6.7998118943347299</v>
      </c>
      <c r="I2228" s="34">
        <v>15.684204729623</v>
      </c>
    </row>
    <row r="2229" spans="3:9" x14ac:dyDescent="0.2">
      <c r="C2229">
        <v>222.4</v>
      </c>
      <c r="D2229" s="34">
        <v>6.8450570543283202</v>
      </c>
      <c r="E2229" s="34">
        <v>15.514470966865099</v>
      </c>
      <c r="G2229">
        <v>222.4</v>
      </c>
      <c r="H2229" s="34">
        <v>7.0007734359337501</v>
      </c>
      <c r="I2229" s="34">
        <v>15.5427515929272</v>
      </c>
    </row>
    <row r="2230" spans="3:9" x14ac:dyDescent="0.2">
      <c r="C2230">
        <v>222.5</v>
      </c>
      <c r="D2230" s="34">
        <v>6.7829096636961399</v>
      </c>
      <c r="E2230" s="34">
        <v>15.5976440646507</v>
      </c>
      <c r="G2230">
        <v>222.5</v>
      </c>
      <c r="H2230" s="34">
        <v>6.9810977759594497</v>
      </c>
      <c r="I2230" s="34">
        <v>15.8201661527689</v>
      </c>
    </row>
    <row r="2231" spans="3:9" x14ac:dyDescent="0.2">
      <c r="C2231">
        <v>222.6</v>
      </c>
      <c r="D2231" s="34">
        <v>7.5217840151467099</v>
      </c>
      <c r="E2231" s="34">
        <v>15.6519621697263</v>
      </c>
      <c r="G2231">
        <v>222.6</v>
      </c>
      <c r="H2231" s="34">
        <v>7.1495318111559598</v>
      </c>
      <c r="I2231" s="34">
        <v>15.8348121346637</v>
      </c>
    </row>
    <row r="2232" spans="3:9" x14ac:dyDescent="0.2">
      <c r="C2232">
        <v>222.7</v>
      </c>
      <c r="D2232" s="34">
        <v>7.6048205479856401</v>
      </c>
      <c r="E2232" s="34">
        <v>16.193938218847901</v>
      </c>
      <c r="G2232">
        <v>222.7</v>
      </c>
      <c r="H2232" s="34">
        <v>6.9211595307228801</v>
      </c>
      <c r="I2232" s="34">
        <v>15.657234871305899</v>
      </c>
    </row>
    <row r="2233" spans="3:9" x14ac:dyDescent="0.2">
      <c r="C2233">
        <v>222.8</v>
      </c>
      <c r="D2233" s="34">
        <v>7.3138964294259203</v>
      </c>
      <c r="E2233" s="34">
        <v>16.103580863605199</v>
      </c>
      <c r="G2233">
        <v>222.8</v>
      </c>
      <c r="H2233" s="34">
        <v>7.4971805978953503</v>
      </c>
      <c r="I2233" s="34">
        <v>16.180576195141001</v>
      </c>
    </row>
    <row r="2234" spans="3:9" x14ac:dyDescent="0.2">
      <c r="C2234">
        <v>222.9</v>
      </c>
      <c r="D2234" s="34">
        <v>7.5803739005905699</v>
      </c>
      <c r="E2234" s="34">
        <v>16.164783132798</v>
      </c>
      <c r="G2234">
        <v>222.9</v>
      </c>
      <c r="H2234" s="34">
        <v>7.39697262677503</v>
      </c>
      <c r="I2234" s="34">
        <v>16.299669213493601</v>
      </c>
    </row>
    <row r="2235" spans="3:9" x14ac:dyDescent="0.2">
      <c r="C2235">
        <v>223</v>
      </c>
      <c r="D2235" s="34">
        <v>6.9198746739612398</v>
      </c>
      <c r="E2235" s="34">
        <v>15.349320753268501</v>
      </c>
      <c r="G2235">
        <v>223</v>
      </c>
      <c r="H2235" s="34">
        <v>7.45013796352998</v>
      </c>
      <c r="I2235" s="34">
        <v>15.9128649240893</v>
      </c>
    </row>
    <row r="2236" spans="3:9" x14ac:dyDescent="0.2">
      <c r="C2236">
        <v>223.1</v>
      </c>
      <c r="D2236" s="34">
        <v>6.8453880283477</v>
      </c>
      <c r="E2236" s="34">
        <v>15.2402223809137</v>
      </c>
      <c r="G2236">
        <v>223.1</v>
      </c>
      <c r="H2236" s="34">
        <v>7.2366792144870598</v>
      </c>
      <c r="I2236" s="34">
        <v>16.205398377632701</v>
      </c>
    </row>
    <row r="2237" spans="3:9" x14ac:dyDescent="0.2">
      <c r="C2237">
        <v>223.2</v>
      </c>
      <c r="D2237" s="34">
        <v>6.7217971638884801</v>
      </c>
      <c r="E2237" s="34">
        <v>15.146610713269199</v>
      </c>
      <c r="G2237">
        <v>223.2</v>
      </c>
      <c r="H2237" s="34">
        <v>7.3605855222185399</v>
      </c>
      <c r="I2237" s="34">
        <v>16.2893464254139</v>
      </c>
    </row>
    <row r="2238" spans="3:9" x14ac:dyDescent="0.2">
      <c r="C2238">
        <v>223.3</v>
      </c>
      <c r="D2238" s="34">
        <v>6.70392126625205</v>
      </c>
      <c r="E2238" s="34">
        <v>15.606997600012599</v>
      </c>
      <c r="G2238">
        <v>223.3</v>
      </c>
      <c r="H2238" s="34">
        <v>7.2989616388081302</v>
      </c>
      <c r="I2238" s="34">
        <v>16.116187746119301</v>
      </c>
    </row>
    <row r="2239" spans="3:9" x14ac:dyDescent="0.2">
      <c r="C2239">
        <v>223.4</v>
      </c>
      <c r="D2239" s="34">
        <v>7.3621255219823798</v>
      </c>
      <c r="E2239" s="34">
        <v>15.6782437864548</v>
      </c>
      <c r="G2239">
        <v>223.4</v>
      </c>
      <c r="H2239" s="34">
        <v>7.2631139039727399</v>
      </c>
      <c r="I2239" s="34">
        <v>16.580191205004599</v>
      </c>
    </row>
    <row r="2240" spans="3:9" x14ac:dyDescent="0.2">
      <c r="C2240">
        <v>223.5</v>
      </c>
      <c r="D2240" s="34">
        <v>7.2212961740479598</v>
      </c>
      <c r="E2240" s="34">
        <v>15.5739456551835</v>
      </c>
      <c r="G2240">
        <v>223.5</v>
      </c>
      <c r="H2240" s="34">
        <v>7.4494955421232198</v>
      </c>
      <c r="I2240" s="34">
        <v>16.250331073723601</v>
      </c>
    </row>
    <row r="2241" spans="3:9" x14ac:dyDescent="0.2">
      <c r="C2241">
        <v>223.6</v>
      </c>
      <c r="D2241" s="34">
        <v>6.8307164894313699</v>
      </c>
      <c r="E2241" s="34">
        <v>15.390640916984401</v>
      </c>
      <c r="G2241">
        <v>223.6</v>
      </c>
      <c r="H2241" s="34">
        <v>7.3283333322265403</v>
      </c>
      <c r="I2241" s="34">
        <v>15.989254718063799</v>
      </c>
    </row>
    <row r="2242" spans="3:9" x14ac:dyDescent="0.2">
      <c r="C2242">
        <v>223.7</v>
      </c>
      <c r="D2242" s="34">
        <v>6.56665995501311</v>
      </c>
      <c r="E2242" s="34">
        <v>15.654563005941601</v>
      </c>
      <c r="G2242">
        <v>223.7</v>
      </c>
      <c r="H2242" s="34">
        <v>7.0334465906428996</v>
      </c>
      <c r="I2242" s="34">
        <v>15.939009909793301</v>
      </c>
    </row>
    <row r="2243" spans="3:9" x14ac:dyDescent="0.2">
      <c r="C2243">
        <v>223.8</v>
      </c>
      <c r="D2243" s="34">
        <v>6.36034394268765</v>
      </c>
      <c r="E2243" s="34">
        <v>14.6481671592515</v>
      </c>
      <c r="G2243">
        <v>223.8</v>
      </c>
      <c r="H2243" s="34">
        <v>7.5680337854398596</v>
      </c>
      <c r="I2243" s="34">
        <v>16.3295120126581</v>
      </c>
    </row>
    <row r="2244" spans="3:9" x14ac:dyDescent="0.2">
      <c r="C2244">
        <v>223.9</v>
      </c>
      <c r="D2244" s="34">
        <v>7.00718181247563</v>
      </c>
      <c r="E2244" s="34">
        <v>15.240959844304101</v>
      </c>
      <c r="G2244">
        <v>223.9</v>
      </c>
      <c r="H2244" s="34">
        <v>7.2456367103488697</v>
      </c>
      <c r="I2244" s="34">
        <v>15.939609969823801</v>
      </c>
    </row>
    <row r="2245" spans="3:9" x14ac:dyDescent="0.2">
      <c r="C2245">
        <v>224</v>
      </c>
      <c r="D2245" s="34">
        <v>6.5073320807425903</v>
      </c>
      <c r="E2245" s="34">
        <v>15.0120719567882</v>
      </c>
      <c r="G2245">
        <v>224</v>
      </c>
      <c r="H2245" s="34">
        <v>6.8528935416010004</v>
      </c>
      <c r="I2245" s="34">
        <v>16.431954588017799</v>
      </c>
    </row>
    <row r="2246" spans="3:9" x14ac:dyDescent="0.2">
      <c r="C2246">
        <v>224.1</v>
      </c>
      <c r="D2246" s="34">
        <v>7.1310886362272896</v>
      </c>
      <c r="E2246" s="34">
        <v>15.2179477000704</v>
      </c>
      <c r="G2246">
        <v>224.1</v>
      </c>
      <c r="H2246" s="34">
        <v>7.3458241830518496</v>
      </c>
      <c r="I2246" s="34">
        <v>16.335634270332498</v>
      </c>
    </row>
    <row r="2247" spans="3:9" x14ac:dyDescent="0.2">
      <c r="C2247">
        <v>224.2</v>
      </c>
      <c r="D2247" s="34">
        <v>6.9882134925485797</v>
      </c>
      <c r="E2247" s="34">
        <v>15.3825953563847</v>
      </c>
      <c r="G2247">
        <v>224.2</v>
      </c>
      <c r="H2247" s="34">
        <v>7.2178217094152703</v>
      </c>
      <c r="I2247" s="34">
        <v>16.309178909878199</v>
      </c>
    </row>
    <row r="2248" spans="3:9" x14ac:dyDescent="0.2">
      <c r="C2248">
        <v>224.3</v>
      </c>
      <c r="D2248" s="34">
        <v>6.4076254281831604</v>
      </c>
      <c r="E2248" s="34">
        <v>14.698034315835899</v>
      </c>
      <c r="G2248">
        <v>224.3</v>
      </c>
      <c r="H2248" s="34">
        <v>8.0375030116294308</v>
      </c>
      <c r="I2248" s="34">
        <v>16.6288545836141</v>
      </c>
    </row>
    <row r="2249" spans="3:9" x14ac:dyDescent="0.2">
      <c r="C2249">
        <v>224.4</v>
      </c>
      <c r="D2249" s="34">
        <v>6.5963899116704203</v>
      </c>
      <c r="E2249" s="34">
        <v>14.9829030595085</v>
      </c>
      <c r="G2249">
        <v>224.4</v>
      </c>
      <c r="H2249" s="34">
        <v>7.8129487461312701</v>
      </c>
      <c r="I2249" s="34">
        <v>16.8576312188851</v>
      </c>
    </row>
    <row r="2250" spans="3:9" x14ac:dyDescent="0.2">
      <c r="C2250">
        <v>224.5</v>
      </c>
      <c r="D2250" s="34">
        <v>6.2852954899295801</v>
      </c>
      <c r="E2250" s="34">
        <v>14.7245050410678</v>
      </c>
      <c r="G2250">
        <v>224.5</v>
      </c>
      <c r="H2250" s="34">
        <v>7.12236516650007</v>
      </c>
      <c r="I2250" s="34">
        <v>16.418157802312798</v>
      </c>
    </row>
    <row r="2251" spans="3:9" x14ac:dyDescent="0.2">
      <c r="C2251">
        <v>224.6</v>
      </c>
      <c r="D2251" s="34">
        <v>6.4319256543882899</v>
      </c>
      <c r="E2251" s="34">
        <v>14.970769036889299</v>
      </c>
      <c r="G2251">
        <v>224.6</v>
      </c>
      <c r="H2251" s="34">
        <v>7.7038107083841298</v>
      </c>
      <c r="I2251" s="34">
        <v>16.770212893411699</v>
      </c>
    </row>
    <row r="2252" spans="3:9" x14ac:dyDescent="0.2">
      <c r="C2252">
        <v>224.7</v>
      </c>
      <c r="D2252" s="34">
        <v>6.1644501599349004</v>
      </c>
      <c r="E2252" s="34">
        <v>15.091277281975399</v>
      </c>
      <c r="G2252">
        <v>224.7</v>
      </c>
      <c r="H2252" s="34">
        <v>7.3821186188832302</v>
      </c>
      <c r="I2252" s="34">
        <v>16.4892969078516</v>
      </c>
    </row>
    <row r="2253" spans="3:9" x14ac:dyDescent="0.2">
      <c r="C2253">
        <v>224.8</v>
      </c>
      <c r="D2253" s="34">
        <v>6.6036515778967804</v>
      </c>
      <c r="E2253" s="34">
        <v>15.083274847008401</v>
      </c>
      <c r="G2253">
        <v>224.8</v>
      </c>
      <c r="H2253" s="34">
        <v>7.05718351848813</v>
      </c>
      <c r="I2253" s="34">
        <v>16.094092625915401</v>
      </c>
    </row>
    <row r="2254" spans="3:9" x14ac:dyDescent="0.2">
      <c r="C2254">
        <v>224.9</v>
      </c>
      <c r="D2254" s="34">
        <v>7.0831890641171702</v>
      </c>
      <c r="E2254" s="34">
        <v>15.199341870896999</v>
      </c>
      <c r="G2254">
        <v>224.9</v>
      </c>
      <c r="H2254" s="34">
        <v>7.5581540651141097</v>
      </c>
      <c r="I2254" s="34">
        <v>16.166042461766601</v>
      </c>
    </row>
    <row r="2255" spans="3:9" x14ac:dyDescent="0.2">
      <c r="C2255">
        <v>225</v>
      </c>
      <c r="D2255" s="34">
        <v>6.5589293157051296</v>
      </c>
      <c r="E2255" s="34">
        <v>15.2372921078614</v>
      </c>
      <c r="G2255">
        <v>225</v>
      </c>
      <c r="H2255" s="34">
        <v>6.95473955497914</v>
      </c>
      <c r="I2255" s="34">
        <v>15.860268526190399</v>
      </c>
    </row>
    <row r="2256" spans="3:9" x14ac:dyDescent="0.2">
      <c r="C2256">
        <v>225.1</v>
      </c>
      <c r="D2256" s="34">
        <v>6.9690362030373798</v>
      </c>
      <c r="E2256" s="34">
        <v>15.7132585055944</v>
      </c>
      <c r="G2256">
        <v>225.1</v>
      </c>
      <c r="H2256" s="34">
        <v>7.3503881507078797</v>
      </c>
      <c r="I2256" s="34">
        <v>16.3373538595546</v>
      </c>
    </row>
    <row r="2257" spans="3:9" x14ac:dyDescent="0.2">
      <c r="C2257">
        <v>225.2</v>
      </c>
      <c r="D2257" s="34">
        <v>6.3899500441571702</v>
      </c>
      <c r="E2257" s="34">
        <v>14.7475482173838</v>
      </c>
      <c r="G2257">
        <v>225.2</v>
      </c>
      <c r="H2257" s="34">
        <v>7.1305611108320397</v>
      </c>
      <c r="I2257" s="34">
        <v>16.0853098782605</v>
      </c>
    </row>
    <row r="2258" spans="3:9" x14ac:dyDescent="0.2">
      <c r="C2258">
        <v>225.3</v>
      </c>
      <c r="D2258" s="34">
        <v>6.6931742554263502</v>
      </c>
      <c r="E2258" s="34">
        <v>15.5369610710587</v>
      </c>
      <c r="G2258">
        <v>225.3</v>
      </c>
      <c r="H2258" s="34">
        <v>6.8317875438315196</v>
      </c>
      <c r="I2258" s="34">
        <v>16.086906626407298</v>
      </c>
    </row>
    <row r="2259" spans="3:9" x14ac:dyDescent="0.2">
      <c r="C2259">
        <v>225.4</v>
      </c>
      <c r="D2259" s="34">
        <v>7.0650678791562402</v>
      </c>
      <c r="E2259" s="34">
        <v>15.2141435636139</v>
      </c>
      <c r="G2259">
        <v>225.4</v>
      </c>
      <c r="H2259" s="34">
        <v>7.6692499231206996</v>
      </c>
      <c r="I2259" s="34">
        <v>16.561740453086198</v>
      </c>
    </row>
    <row r="2260" spans="3:9" x14ac:dyDescent="0.2">
      <c r="C2260">
        <v>225.5</v>
      </c>
      <c r="D2260" s="34">
        <v>6.5111121563325698</v>
      </c>
      <c r="E2260" s="34">
        <v>14.872382676414199</v>
      </c>
      <c r="G2260">
        <v>225.5</v>
      </c>
      <c r="H2260" s="34">
        <v>7.2967075481989303</v>
      </c>
      <c r="I2260" s="34">
        <v>16.297883074626998</v>
      </c>
    </row>
    <row r="2261" spans="3:9" x14ac:dyDescent="0.2">
      <c r="C2261">
        <v>225.6</v>
      </c>
      <c r="D2261" s="34">
        <v>6.6869021965833504</v>
      </c>
      <c r="E2261" s="34">
        <v>15.141221963220801</v>
      </c>
      <c r="G2261">
        <v>225.6</v>
      </c>
      <c r="H2261" s="34">
        <v>6.8090800181357398</v>
      </c>
      <c r="I2261" s="34">
        <v>16.336582699682499</v>
      </c>
    </row>
    <row r="2262" spans="3:9" x14ac:dyDescent="0.2">
      <c r="C2262">
        <v>225.7</v>
      </c>
      <c r="D2262" s="34">
        <v>6.5206234503465801</v>
      </c>
      <c r="E2262" s="34">
        <v>15.0276099124927</v>
      </c>
      <c r="G2262">
        <v>225.7</v>
      </c>
      <c r="H2262" s="34">
        <v>7.50395865686765</v>
      </c>
      <c r="I2262" s="34">
        <v>16.392023472103698</v>
      </c>
    </row>
    <row r="2263" spans="3:9" x14ac:dyDescent="0.2">
      <c r="C2263">
        <v>225.8</v>
      </c>
      <c r="D2263" s="34">
        <v>7.01201553915452</v>
      </c>
      <c r="E2263" s="34">
        <v>15.133272107101799</v>
      </c>
      <c r="G2263">
        <v>225.8</v>
      </c>
      <c r="H2263" s="34">
        <v>7.1593414847996204</v>
      </c>
      <c r="I2263" s="34">
        <v>15.970895978424</v>
      </c>
    </row>
    <row r="2264" spans="3:9" x14ac:dyDescent="0.2">
      <c r="C2264">
        <v>225.9</v>
      </c>
      <c r="D2264" s="34">
        <v>7.1146897044478896</v>
      </c>
      <c r="E2264" s="34">
        <v>15.019675159437</v>
      </c>
      <c r="G2264">
        <v>225.9</v>
      </c>
      <c r="H2264" s="34">
        <v>7.4013239519345202</v>
      </c>
      <c r="I2264" s="34">
        <v>16.809689432844301</v>
      </c>
    </row>
    <row r="2265" spans="3:9" x14ac:dyDescent="0.2">
      <c r="C2265">
        <v>226</v>
      </c>
      <c r="D2265" s="34">
        <v>7.2498655818726103</v>
      </c>
      <c r="E2265" s="34">
        <v>15.366375685224799</v>
      </c>
      <c r="G2265">
        <v>226</v>
      </c>
      <c r="H2265" s="34">
        <v>7.3661073790418099</v>
      </c>
      <c r="I2265" s="34">
        <v>16.881156060239501</v>
      </c>
    </row>
    <row r="2266" spans="3:9" x14ac:dyDescent="0.2">
      <c r="C2266">
        <v>226.1</v>
      </c>
      <c r="D2266" s="34">
        <v>6.5898854693785003</v>
      </c>
      <c r="E2266" s="34">
        <v>14.7262074560107</v>
      </c>
      <c r="G2266">
        <v>226.1</v>
      </c>
      <c r="H2266" s="34">
        <v>7.6471501009813698</v>
      </c>
      <c r="I2266" s="34">
        <v>16.584832262948801</v>
      </c>
    </row>
    <row r="2267" spans="3:9" x14ac:dyDescent="0.2">
      <c r="C2267">
        <v>226.2</v>
      </c>
      <c r="D2267" s="34">
        <v>7.1820094471058598</v>
      </c>
      <c r="E2267" s="34">
        <v>15.0822720914692</v>
      </c>
      <c r="G2267">
        <v>226.2</v>
      </c>
      <c r="H2267" s="34">
        <v>7.4232262979073402</v>
      </c>
      <c r="I2267" s="34">
        <v>16.292128302923299</v>
      </c>
    </row>
    <row r="2268" spans="3:9" x14ac:dyDescent="0.2">
      <c r="C2268">
        <v>226.3</v>
      </c>
      <c r="D2268" s="34">
        <v>6.7593268326953702</v>
      </c>
      <c r="E2268" s="34">
        <v>14.7020281683206</v>
      </c>
      <c r="G2268">
        <v>226.3</v>
      </c>
      <c r="H2268" s="34">
        <v>7.6702750778217803</v>
      </c>
      <c r="I2268" s="34">
        <v>16.592547361589698</v>
      </c>
    </row>
    <row r="2269" spans="3:9" x14ac:dyDescent="0.2">
      <c r="C2269">
        <v>226.4</v>
      </c>
      <c r="D2269" s="34">
        <v>6.8111915518511799</v>
      </c>
      <c r="E2269" s="34">
        <v>15.0992094506963</v>
      </c>
      <c r="G2269">
        <v>226.4</v>
      </c>
      <c r="H2269" s="34">
        <v>7.3444574608005997</v>
      </c>
      <c r="I2269" s="34">
        <v>16.563535875683101</v>
      </c>
    </row>
    <row r="2270" spans="3:9" x14ac:dyDescent="0.2">
      <c r="C2270">
        <v>226.5</v>
      </c>
      <c r="D2270" s="34">
        <v>7.2726730272113702</v>
      </c>
      <c r="E2270" s="34">
        <v>15.2347216394464</v>
      </c>
      <c r="G2270">
        <v>226.5</v>
      </c>
      <c r="H2270" s="34">
        <v>7.5450345390365401</v>
      </c>
      <c r="I2270" s="34">
        <v>16.111261080662398</v>
      </c>
    </row>
    <row r="2271" spans="3:9" x14ac:dyDescent="0.2">
      <c r="C2271">
        <v>226.6</v>
      </c>
      <c r="D2271" s="34">
        <v>6.6765815919157996</v>
      </c>
      <c r="E2271" s="34">
        <v>14.7908126587149</v>
      </c>
      <c r="G2271">
        <v>226.6</v>
      </c>
      <c r="H2271" s="34">
        <v>7.4671493953047499</v>
      </c>
      <c r="I2271" s="34">
        <v>16.5792751605414</v>
      </c>
    </row>
    <row r="2272" spans="3:9" x14ac:dyDescent="0.2">
      <c r="C2272">
        <v>226.7</v>
      </c>
      <c r="D2272" s="34">
        <v>6.7301388698775897</v>
      </c>
      <c r="E2272" s="34">
        <v>15.0692816292055</v>
      </c>
      <c r="G2272">
        <v>226.7</v>
      </c>
      <c r="H2272" s="34">
        <v>7.4964811459288896</v>
      </c>
      <c r="I2272" s="34">
        <v>16.587885783651501</v>
      </c>
    </row>
    <row r="2273" spans="3:9" x14ac:dyDescent="0.2">
      <c r="C2273">
        <v>226.8</v>
      </c>
      <c r="D2273" s="34">
        <v>6.9223577096092201</v>
      </c>
      <c r="E2273" s="34">
        <v>14.974264082303399</v>
      </c>
      <c r="G2273">
        <v>226.8</v>
      </c>
      <c r="H2273" s="34">
        <v>7.7453383165835303</v>
      </c>
      <c r="I2273" s="34">
        <v>16.659416903870198</v>
      </c>
    </row>
    <row r="2274" spans="3:9" x14ac:dyDescent="0.2">
      <c r="C2274">
        <v>226.9</v>
      </c>
      <c r="D2274" s="34">
        <v>6.9723171399616799</v>
      </c>
      <c r="E2274" s="34">
        <v>15.2985715055468</v>
      </c>
      <c r="G2274">
        <v>226.9</v>
      </c>
      <c r="H2274" s="34">
        <v>7.7010461813099802</v>
      </c>
      <c r="I2274" s="34">
        <v>16.627011027153301</v>
      </c>
    </row>
    <row r="2275" spans="3:9" x14ac:dyDescent="0.2">
      <c r="C2275">
        <v>227</v>
      </c>
      <c r="D2275" s="34">
        <v>6.7204186271865902</v>
      </c>
      <c r="E2275" s="34">
        <v>15.093102157714201</v>
      </c>
      <c r="G2275">
        <v>227</v>
      </c>
      <c r="H2275" s="34">
        <v>7.45944982961755</v>
      </c>
      <c r="I2275" s="34">
        <v>16.480068729938299</v>
      </c>
    </row>
    <row r="2276" spans="3:9" x14ac:dyDescent="0.2">
      <c r="C2276">
        <v>227.1</v>
      </c>
      <c r="D2276" s="34">
        <v>6.8821014020714699</v>
      </c>
      <c r="E2276" s="34">
        <v>15.6383558475315</v>
      </c>
      <c r="G2276">
        <v>227.1</v>
      </c>
      <c r="H2276" s="34">
        <v>8.0962615123707007</v>
      </c>
      <c r="I2276" s="34">
        <v>16.7910837368857</v>
      </c>
    </row>
    <row r="2277" spans="3:9" x14ac:dyDescent="0.2">
      <c r="C2277">
        <v>227.2</v>
      </c>
      <c r="D2277" s="34">
        <v>6.8495771129083396</v>
      </c>
      <c r="E2277" s="34">
        <v>15.5769454532861</v>
      </c>
      <c r="G2277">
        <v>227.2</v>
      </c>
      <c r="H2277" s="34">
        <v>8.18691928020319</v>
      </c>
      <c r="I2277" s="34">
        <v>16.722064662711499</v>
      </c>
    </row>
    <row r="2278" spans="3:9" x14ac:dyDescent="0.2">
      <c r="C2278">
        <v>227.3</v>
      </c>
      <c r="D2278" s="34">
        <v>7.3371953357806001</v>
      </c>
      <c r="E2278" s="34">
        <v>15.3762187044972</v>
      </c>
      <c r="G2278">
        <v>227.3</v>
      </c>
      <c r="H2278" s="34">
        <v>8.2462693089844201</v>
      </c>
      <c r="I2278" s="34">
        <v>16.8715521595296</v>
      </c>
    </row>
    <row r="2279" spans="3:9" x14ac:dyDescent="0.2">
      <c r="C2279">
        <v>227.4</v>
      </c>
      <c r="D2279" s="34">
        <v>6.7997367150396002</v>
      </c>
      <c r="E2279" s="34">
        <v>15.071089563015899</v>
      </c>
      <c r="G2279">
        <v>227.4</v>
      </c>
      <c r="H2279" s="34">
        <v>8.2907239883400905</v>
      </c>
      <c r="I2279" s="34">
        <v>17.3347288613665</v>
      </c>
    </row>
    <row r="2280" spans="3:9" x14ac:dyDescent="0.2">
      <c r="C2280">
        <v>227.5</v>
      </c>
      <c r="D2280" s="34">
        <v>6.6999541882182099</v>
      </c>
      <c r="E2280" s="34">
        <v>14.947739801445399</v>
      </c>
      <c r="G2280">
        <v>227.5</v>
      </c>
      <c r="H2280" s="34">
        <v>7.8087051392480999</v>
      </c>
      <c r="I2280" s="34">
        <v>16.702634374894501</v>
      </c>
    </row>
    <row r="2281" spans="3:9" x14ac:dyDescent="0.2">
      <c r="C2281">
        <v>227.6</v>
      </c>
      <c r="D2281" s="34">
        <v>6.85768296032448</v>
      </c>
      <c r="E2281" s="34">
        <v>15.315646658785599</v>
      </c>
      <c r="G2281">
        <v>227.6</v>
      </c>
      <c r="H2281" s="34">
        <v>8.0597897399565301</v>
      </c>
      <c r="I2281" s="34">
        <v>16.9962163270873</v>
      </c>
    </row>
    <row r="2282" spans="3:9" x14ac:dyDescent="0.2">
      <c r="C2282">
        <v>227.7</v>
      </c>
      <c r="D2282" s="34">
        <v>7.1529552755191004</v>
      </c>
      <c r="E2282" s="34">
        <v>15.1905753675554</v>
      </c>
      <c r="G2282">
        <v>227.7</v>
      </c>
      <c r="H2282" s="34">
        <v>8.0006400546756904</v>
      </c>
      <c r="I2282" s="34">
        <v>16.767128269797901</v>
      </c>
    </row>
    <row r="2283" spans="3:9" x14ac:dyDescent="0.2">
      <c r="C2283">
        <v>227.8</v>
      </c>
      <c r="D2283" s="34">
        <v>6.6717701659466897</v>
      </c>
      <c r="E2283" s="34">
        <v>14.8594972652265</v>
      </c>
      <c r="G2283">
        <v>227.8</v>
      </c>
      <c r="H2283" s="34">
        <v>8.0472602373555606</v>
      </c>
      <c r="I2283" s="34">
        <v>16.888082641250499</v>
      </c>
    </row>
    <row r="2284" spans="3:9" x14ac:dyDescent="0.2">
      <c r="C2284">
        <v>227.9</v>
      </c>
      <c r="D2284" s="34">
        <v>7.3111080949303702</v>
      </c>
      <c r="E2284" s="34">
        <v>15.2479916712677</v>
      </c>
      <c r="G2284">
        <v>227.9</v>
      </c>
      <c r="H2284" s="34">
        <v>8.1039878502236</v>
      </c>
      <c r="I2284" s="34">
        <v>17.007126257989199</v>
      </c>
    </row>
    <row r="2285" spans="3:9" x14ac:dyDescent="0.2">
      <c r="C2285">
        <v>228</v>
      </c>
      <c r="D2285" s="34">
        <v>6.70393413656193</v>
      </c>
      <c r="E2285" s="34">
        <v>15.3634584108294</v>
      </c>
      <c r="G2285">
        <v>228</v>
      </c>
      <c r="H2285" s="34">
        <v>7.7227965143494002</v>
      </c>
      <c r="I2285" s="34">
        <v>16.736558065082502</v>
      </c>
    </row>
    <row r="2286" spans="3:9" x14ac:dyDescent="0.2">
      <c r="C2286">
        <v>228.1</v>
      </c>
      <c r="D2286" s="34">
        <v>7.0228964725980303</v>
      </c>
      <c r="E2286" s="34">
        <v>15.1391575436151</v>
      </c>
      <c r="G2286">
        <v>228.1</v>
      </c>
      <c r="H2286" s="34">
        <v>7.5688211566956101</v>
      </c>
      <c r="I2286" s="34">
        <v>16.703266924915699</v>
      </c>
    </row>
    <row r="2287" spans="3:9" x14ac:dyDescent="0.2">
      <c r="C2287">
        <v>228.2</v>
      </c>
      <c r="D2287" s="34">
        <v>7.0516765143620104</v>
      </c>
      <c r="E2287" s="34">
        <v>15.270504111044501</v>
      </c>
      <c r="G2287">
        <v>228.2</v>
      </c>
      <c r="H2287" s="34">
        <v>7.7854158937037798</v>
      </c>
      <c r="I2287" s="34">
        <v>16.768400798920201</v>
      </c>
    </row>
    <row r="2288" spans="3:9" x14ac:dyDescent="0.2">
      <c r="C2288">
        <v>228.3</v>
      </c>
      <c r="D2288" s="34">
        <v>7.4523904898560902</v>
      </c>
      <c r="E2288" s="34">
        <v>15.926356177809099</v>
      </c>
      <c r="G2288">
        <v>228.3</v>
      </c>
      <c r="H2288" s="34">
        <v>7.7404673359076801</v>
      </c>
      <c r="I2288" s="34">
        <v>16.592904383144798</v>
      </c>
    </row>
    <row r="2289" spans="3:9" x14ac:dyDescent="0.2">
      <c r="C2289">
        <v>228.4</v>
      </c>
      <c r="D2289" s="34">
        <v>7.1361002151749799</v>
      </c>
      <c r="E2289" s="34">
        <v>15.5988462125309</v>
      </c>
      <c r="G2289">
        <v>228.4</v>
      </c>
      <c r="H2289" s="34">
        <v>7.6339282136971596</v>
      </c>
      <c r="I2289" s="34">
        <v>16.554975060554099</v>
      </c>
    </row>
    <row r="2290" spans="3:9" x14ac:dyDescent="0.2">
      <c r="C2290">
        <v>228.5</v>
      </c>
      <c r="D2290" s="34">
        <v>7.2593333096524297</v>
      </c>
      <c r="E2290" s="34">
        <v>16.000672454845901</v>
      </c>
      <c r="G2290">
        <v>228.5</v>
      </c>
      <c r="H2290" s="34">
        <v>7.5751738847367296</v>
      </c>
      <c r="I2290" s="34">
        <v>16.796272000973399</v>
      </c>
    </row>
    <row r="2291" spans="3:9" x14ac:dyDescent="0.2">
      <c r="C2291">
        <v>228.6</v>
      </c>
      <c r="D2291" s="34">
        <v>7.9299008440085803</v>
      </c>
      <c r="E2291" s="34">
        <v>16.246447150633202</v>
      </c>
      <c r="G2291">
        <v>228.6</v>
      </c>
      <c r="H2291" s="34">
        <v>7.6108670548971302</v>
      </c>
      <c r="I2291" s="34">
        <v>16.4849673998092</v>
      </c>
    </row>
    <row r="2292" spans="3:9" x14ac:dyDescent="0.2">
      <c r="C2292">
        <v>228.7</v>
      </c>
      <c r="D2292" s="34">
        <v>7.0914159036178104</v>
      </c>
      <c r="E2292" s="34">
        <v>15.5407353963102</v>
      </c>
      <c r="G2292">
        <v>228.7</v>
      </c>
      <c r="H2292" s="34">
        <v>6.9389465961770203</v>
      </c>
      <c r="I2292" s="34">
        <v>16.157287908020798</v>
      </c>
    </row>
    <row r="2293" spans="3:9" x14ac:dyDescent="0.2">
      <c r="C2293">
        <v>228.8</v>
      </c>
      <c r="D2293" s="34">
        <v>7.2089279651666702</v>
      </c>
      <c r="E2293" s="34">
        <v>15.712253200080401</v>
      </c>
      <c r="G2293">
        <v>228.8</v>
      </c>
      <c r="H2293" s="34">
        <v>7.4161388971680502</v>
      </c>
      <c r="I2293" s="34">
        <v>16.3207053861119</v>
      </c>
    </row>
    <row r="2294" spans="3:9" x14ac:dyDescent="0.2">
      <c r="C2294">
        <v>228.9</v>
      </c>
      <c r="D2294" s="34">
        <v>7.2160552565972598</v>
      </c>
      <c r="E2294" s="34">
        <v>15.5235173583959</v>
      </c>
      <c r="G2294">
        <v>228.9</v>
      </c>
      <c r="H2294" s="34">
        <v>7.3250472790210397</v>
      </c>
      <c r="I2294" s="34">
        <v>16.616571274915898</v>
      </c>
    </row>
    <row r="2295" spans="3:9" x14ac:dyDescent="0.2">
      <c r="C2295">
        <v>229</v>
      </c>
      <c r="D2295" s="34">
        <v>7.9361523453285896</v>
      </c>
      <c r="E2295" s="34">
        <v>16.480783702614701</v>
      </c>
      <c r="G2295">
        <v>229</v>
      </c>
      <c r="H2295" s="34">
        <v>7.2028167380213697</v>
      </c>
      <c r="I2295" s="34">
        <v>16.2129536388377</v>
      </c>
    </row>
    <row r="2296" spans="3:9" x14ac:dyDescent="0.2">
      <c r="C2296">
        <v>229.1</v>
      </c>
      <c r="D2296" s="34">
        <v>7.3761251645051802</v>
      </c>
      <c r="E2296" s="34">
        <v>15.832948612131601</v>
      </c>
      <c r="G2296">
        <v>229.1</v>
      </c>
      <c r="H2296" s="34">
        <v>7.3364419429839502</v>
      </c>
      <c r="I2296" s="34">
        <v>16.3759509760126</v>
      </c>
    </row>
    <row r="2297" spans="3:9" x14ac:dyDescent="0.2">
      <c r="C2297">
        <v>229.2</v>
      </c>
      <c r="D2297" s="34">
        <v>7.3641273475482798</v>
      </c>
      <c r="E2297" s="34">
        <v>15.830634941054701</v>
      </c>
      <c r="G2297">
        <v>229.2</v>
      </c>
      <c r="H2297" s="34">
        <v>7.2886971622066801</v>
      </c>
      <c r="I2297" s="34">
        <v>16.429691624074799</v>
      </c>
    </row>
    <row r="2298" spans="3:9" x14ac:dyDescent="0.2">
      <c r="C2298">
        <v>229.3</v>
      </c>
      <c r="D2298" s="34">
        <v>8.1592176186436802</v>
      </c>
      <c r="E2298" s="34">
        <v>16.384294928568799</v>
      </c>
      <c r="G2298">
        <v>229.3</v>
      </c>
      <c r="H2298" s="34">
        <v>7.3849619535485198</v>
      </c>
      <c r="I2298" s="34">
        <v>16.2984704988048</v>
      </c>
    </row>
    <row r="2299" spans="3:9" x14ac:dyDescent="0.2">
      <c r="C2299">
        <v>229.4</v>
      </c>
      <c r="D2299" s="34">
        <v>7.7737186353210497</v>
      </c>
      <c r="E2299" s="34">
        <v>16.1373396835567</v>
      </c>
      <c r="G2299">
        <v>229.4</v>
      </c>
      <c r="H2299" s="34">
        <v>7.0283449074595996</v>
      </c>
      <c r="I2299" s="34">
        <v>16.113635184719499</v>
      </c>
    </row>
    <row r="2300" spans="3:9" x14ac:dyDescent="0.2">
      <c r="C2300">
        <v>229.5</v>
      </c>
      <c r="D2300" s="34">
        <v>8.4097843473801497</v>
      </c>
      <c r="E2300" s="34">
        <v>16.476917193032701</v>
      </c>
      <c r="G2300">
        <v>229.5</v>
      </c>
      <c r="H2300" s="34">
        <v>6.7879426920024697</v>
      </c>
      <c r="I2300" s="34">
        <v>16.1701092947273</v>
      </c>
    </row>
    <row r="2301" spans="3:9" x14ac:dyDescent="0.2">
      <c r="C2301">
        <v>229.6</v>
      </c>
      <c r="D2301" s="34">
        <v>7.8697708687277999</v>
      </c>
      <c r="E2301" s="34">
        <v>16.169135852870301</v>
      </c>
      <c r="G2301">
        <v>229.6</v>
      </c>
      <c r="H2301" s="34">
        <v>7.0587840061566203</v>
      </c>
      <c r="I2301" s="34">
        <v>16.382123964752299</v>
      </c>
    </row>
    <row r="2302" spans="3:9" x14ac:dyDescent="0.2">
      <c r="C2302">
        <v>229.7</v>
      </c>
      <c r="D2302" s="34">
        <v>7.9618481043681699</v>
      </c>
      <c r="E2302" s="34">
        <v>16.0147326168726</v>
      </c>
      <c r="G2302">
        <v>229.7</v>
      </c>
      <c r="H2302" s="34">
        <v>7.28701077224909</v>
      </c>
      <c r="I2302" s="34">
        <v>16.241748890415799</v>
      </c>
    </row>
    <row r="2303" spans="3:9" x14ac:dyDescent="0.2">
      <c r="C2303">
        <v>229.8</v>
      </c>
      <c r="D2303" s="34">
        <v>7.8738729413393003</v>
      </c>
      <c r="E2303" s="34">
        <v>16.2878061090336</v>
      </c>
      <c r="G2303">
        <v>229.8</v>
      </c>
      <c r="H2303" s="34">
        <v>7.1966667401733</v>
      </c>
      <c r="I2303" s="34">
        <v>16.1224123391038</v>
      </c>
    </row>
    <row r="2304" spans="3:9" x14ac:dyDescent="0.2">
      <c r="C2304">
        <v>229.9</v>
      </c>
      <c r="D2304" s="34">
        <v>7.7233754280965199</v>
      </c>
      <c r="E2304" s="34">
        <v>15.843099811593801</v>
      </c>
      <c r="G2304">
        <v>229.9</v>
      </c>
      <c r="H2304" s="34">
        <v>7.4127559132921901</v>
      </c>
      <c r="I2304" s="34">
        <v>16.407557238644198</v>
      </c>
    </row>
    <row r="2305" spans="3:9" x14ac:dyDescent="0.2">
      <c r="C2305">
        <v>230</v>
      </c>
      <c r="D2305" s="34">
        <v>7.8015945207457298</v>
      </c>
      <c r="E2305" s="34">
        <v>15.8727554777183</v>
      </c>
      <c r="G2305">
        <v>230</v>
      </c>
      <c r="H2305" s="34">
        <v>6.8652431376138301</v>
      </c>
      <c r="I2305" s="34">
        <v>16.079535584311799</v>
      </c>
    </row>
    <row r="2306" spans="3:9" x14ac:dyDescent="0.2">
      <c r="C2306">
        <v>230.1</v>
      </c>
      <c r="D2306" s="34">
        <v>7.83573390670555</v>
      </c>
      <c r="E2306" s="34">
        <v>16.096533080585701</v>
      </c>
      <c r="G2306">
        <v>230.1</v>
      </c>
      <c r="H2306" s="34">
        <v>6.9731400770206804</v>
      </c>
      <c r="I2306" s="34">
        <v>15.9782006560974</v>
      </c>
    </row>
    <row r="2307" spans="3:9" x14ac:dyDescent="0.2">
      <c r="C2307">
        <v>230.2</v>
      </c>
      <c r="D2307" s="34">
        <v>7.1825347345731396</v>
      </c>
      <c r="E2307" s="34">
        <v>15.8312859480684</v>
      </c>
      <c r="G2307">
        <v>230.2</v>
      </c>
      <c r="H2307" s="34">
        <v>7.0455670328484397</v>
      </c>
      <c r="I2307" s="34">
        <v>15.999276750572101</v>
      </c>
    </row>
    <row r="2308" spans="3:9" x14ac:dyDescent="0.2">
      <c r="C2308">
        <v>230.3</v>
      </c>
      <c r="D2308" s="34">
        <v>7.4073228265589499</v>
      </c>
      <c r="E2308" s="34">
        <v>15.7141676623352</v>
      </c>
      <c r="G2308">
        <v>230.3</v>
      </c>
      <c r="H2308" s="34">
        <v>6.8002115056233201</v>
      </c>
      <c r="I2308" s="34">
        <v>16.147417053212699</v>
      </c>
    </row>
    <row r="2309" spans="3:9" x14ac:dyDescent="0.2">
      <c r="C2309">
        <v>230.4</v>
      </c>
      <c r="D2309" s="34">
        <v>7.6149207935743997</v>
      </c>
      <c r="E2309" s="34">
        <v>15.515515123218201</v>
      </c>
      <c r="G2309">
        <v>230.4</v>
      </c>
      <c r="H2309" s="34">
        <v>6.9069101925925196</v>
      </c>
      <c r="I2309" s="34">
        <v>16.316209436036701</v>
      </c>
    </row>
    <row r="2310" spans="3:9" x14ac:dyDescent="0.2">
      <c r="C2310">
        <v>230.5</v>
      </c>
      <c r="D2310" s="34">
        <v>7.4945746753239497</v>
      </c>
      <c r="E2310" s="34">
        <v>16.0573251452427</v>
      </c>
      <c r="G2310">
        <v>230.5</v>
      </c>
      <c r="H2310" s="34">
        <v>6.79606804946813</v>
      </c>
      <c r="I2310" s="34">
        <v>16.061114989833602</v>
      </c>
    </row>
    <row r="2311" spans="3:9" x14ac:dyDescent="0.2">
      <c r="C2311">
        <v>230.6</v>
      </c>
      <c r="D2311" s="34">
        <v>8.0287263627916996</v>
      </c>
      <c r="E2311" s="34">
        <v>16.0382012521791</v>
      </c>
      <c r="G2311">
        <v>230.6</v>
      </c>
      <c r="H2311" s="34">
        <v>7.0731242084826098</v>
      </c>
      <c r="I2311" s="34">
        <v>16.1647588489862</v>
      </c>
    </row>
    <row r="2312" spans="3:9" x14ac:dyDescent="0.2">
      <c r="C2312">
        <v>230.7</v>
      </c>
      <c r="D2312" s="34">
        <v>7.5461560961127496</v>
      </c>
      <c r="E2312" s="34">
        <v>15.8719638334802</v>
      </c>
      <c r="G2312">
        <v>230.7</v>
      </c>
      <c r="H2312" s="34">
        <v>7.2847190579616798</v>
      </c>
      <c r="I2312" s="34">
        <v>16.1009310008188</v>
      </c>
    </row>
    <row r="2313" spans="3:9" x14ac:dyDescent="0.2">
      <c r="C2313">
        <v>230.8</v>
      </c>
      <c r="D2313" s="34">
        <v>7.5026308386534497</v>
      </c>
      <c r="E2313" s="34">
        <v>15.717789928254099</v>
      </c>
      <c r="G2313">
        <v>230.8</v>
      </c>
      <c r="H2313" s="34">
        <v>6.9624497922120998</v>
      </c>
      <c r="I2313" s="34">
        <v>16.175053963065899</v>
      </c>
    </row>
    <row r="2314" spans="3:9" x14ac:dyDescent="0.2">
      <c r="C2314">
        <v>230.9</v>
      </c>
      <c r="D2314" s="34">
        <v>7.6810376278358099</v>
      </c>
      <c r="E2314" s="34">
        <v>15.758613682149299</v>
      </c>
      <c r="G2314">
        <v>230.9</v>
      </c>
      <c r="H2314" s="34">
        <v>7.2083088862148896</v>
      </c>
      <c r="I2314" s="34">
        <v>16.168253699832199</v>
      </c>
    </row>
    <row r="2315" spans="3:9" x14ac:dyDescent="0.2">
      <c r="C2315">
        <v>231</v>
      </c>
      <c r="D2315" s="34">
        <v>7.3118965194996397</v>
      </c>
      <c r="E2315" s="34">
        <v>15.7403310116699</v>
      </c>
      <c r="G2315">
        <v>231</v>
      </c>
      <c r="H2315" s="34">
        <v>7.1940782742807503</v>
      </c>
      <c r="I2315" s="34">
        <v>16.2842574559164</v>
      </c>
    </row>
    <row r="2316" spans="3:9" x14ac:dyDescent="0.2">
      <c r="C2316">
        <v>231.1</v>
      </c>
      <c r="D2316" s="34">
        <v>7.5512971043208097</v>
      </c>
      <c r="E2316" s="34">
        <v>15.718625477490701</v>
      </c>
      <c r="G2316">
        <v>231.1</v>
      </c>
      <c r="H2316" s="34">
        <v>7.1391942071214602</v>
      </c>
      <c r="I2316" s="34">
        <v>16.4513700248562</v>
      </c>
    </row>
    <row r="2317" spans="3:9" x14ac:dyDescent="0.2">
      <c r="C2317">
        <v>231.2</v>
      </c>
      <c r="D2317" s="34">
        <v>7.9309910484988899</v>
      </c>
      <c r="E2317" s="34">
        <v>15.733049614720001</v>
      </c>
      <c r="G2317">
        <v>231.2</v>
      </c>
      <c r="H2317" s="34">
        <v>7.1225191289199001</v>
      </c>
      <c r="I2317" s="34">
        <v>16.2562376821779</v>
      </c>
    </row>
    <row r="2318" spans="3:9" x14ac:dyDescent="0.2">
      <c r="C2318">
        <v>231.3</v>
      </c>
      <c r="D2318" s="34">
        <v>7.45376538726397</v>
      </c>
      <c r="E2318" s="34">
        <v>15.573203233521401</v>
      </c>
      <c r="G2318">
        <v>231.3</v>
      </c>
      <c r="H2318" s="34">
        <v>7.6076275883656796</v>
      </c>
      <c r="I2318" s="34">
        <v>16.376652280503698</v>
      </c>
    </row>
    <row r="2319" spans="3:9" x14ac:dyDescent="0.2">
      <c r="C2319">
        <v>231.4</v>
      </c>
      <c r="D2319" s="34">
        <v>7.6520031137909399</v>
      </c>
      <c r="E2319" s="34">
        <v>15.6427104621183</v>
      </c>
      <c r="G2319">
        <v>231.4</v>
      </c>
      <c r="H2319" s="34">
        <v>7.49071393915687</v>
      </c>
      <c r="I2319" s="34">
        <v>16.6294604515872</v>
      </c>
    </row>
    <row r="2320" spans="3:9" x14ac:dyDescent="0.2">
      <c r="C2320">
        <v>231.5</v>
      </c>
      <c r="D2320" s="34">
        <v>7.7051962637935203</v>
      </c>
      <c r="E2320" s="34">
        <v>15.883695439896</v>
      </c>
      <c r="G2320">
        <v>231.5</v>
      </c>
      <c r="H2320" s="34">
        <v>7.2853954098652203</v>
      </c>
      <c r="I2320" s="34">
        <v>16.072004388176701</v>
      </c>
    </row>
    <row r="2321" spans="3:9" x14ac:dyDescent="0.2">
      <c r="C2321">
        <v>231.6</v>
      </c>
      <c r="D2321" s="34">
        <v>8.0361203314174396</v>
      </c>
      <c r="E2321" s="34">
        <v>16.224078775698501</v>
      </c>
      <c r="G2321">
        <v>231.6</v>
      </c>
      <c r="H2321" s="34">
        <v>7.3532040288424696</v>
      </c>
      <c r="I2321" s="34">
        <v>16.228532484546999</v>
      </c>
    </row>
    <row r="2322" spans="3:9" x14ac:dyDescent="0.2">
      <c r="C2322">
        <v>231.7</v>
      </c>
      <c r="D2322" s="34">
        <v>7.5777293721793502</v>
      </c>
      <c r="E2322" s="34">
        <v>15.999270982845401</v>
      </c>
      <c r="G2322">
        <v>231.7</v>
      </c>
      <c r="H2322" s="34">
        <v>7.4021370225569498</v>
      </c>
      <c r="I2322" s="34">
        <v>16.4177062462207</v>
      </c>
    </row>
    <row r="2323" spans="3:9" x14ac:dyDescent="0.2">
      <c r="C2323">
        <v>231.8</v>
      </c>
      <c r="D2323" s="34">
        <v>7.1745174558084699</v>
      </c>
      <c r="E2323" s="34">
        <v>15.156097988705399</v>
      </c>
      <c r="G2323">
        <v>231.8</v>
      </c>
      <c r="H2323" s="34">
        <v>7.4799727783219598</v>
      </c>
      <c r="I2323" s="34">
        <v>16.157323916423699</v>
      </c>
    </row>
    <row r="2324" spans="3:9" x14ac:dyDescent="0.2">
      <c r="C2324">
        <v>231.9</v>
      </c>
      <c r="D2324" s="34">
        <v>7.1519749379215201</v>
      </c>
      <c r="E2324" s="34">
        <v>15.711618876853899</v>
      </c>
      <c r="G2324">
        <v>231.9</v>
      </c>
      <c r="H2324" s="34">
        <v>7.6633185674566304</v>
      </c>
      <c r="I2324" s="34">
        <v>16.3555726953904</v>
      </c>
    </row>
    <row r="2325" spans="3:9" x14ac:dyDescent="0.2">
      <c r="C2325">
        <v>232</v>
      </c>
      <c r="D2325" s="34">
        <v>7.7674657912051703</v>
      </c>
      <c r="E2325" s="34">
        <v>16.3244772832808</v>
      </c>
      <c r="G2325">
        <v>232</v>
      </c>
      <c r="H2325" s="34">
        <v>7.3756993040154502</v>
      </c>
      <c r="I2325" s="34">
        <v>15.770104477911699</v>
      </c>
    </row>
    <row r="2326" spans="3:9" x14ac:dyDescent="0.2">
      <c r="C2326">
        <v>232.1</v>
      </c>
      <c r="D2326" s="34">
        <v>7.30190750939936</v>
      </c>
      <c r="E2326" s="34">
        <v>15.7161923156693</v>
      </c>
      <c r="G2326">
        <v>232.1</v>
      </c>
      <c r="H2326" s="34">
        <v>7.43708465671918</v>
      </c>
      <c r="I2326" s="34">
        <v>16.217804102022601</v>
      </c>
    </row>
    <row r="2327" spans="3:9" x14ac:dyDescent="0.2">
      <c r="C2327">
        <v>232.2</v>
      </c>
      <c r="D2327" s="34">
        <v>7.0942550513496201</v>
      </c>
      <c r="E2327" s="34">
        <v>15.293001833658099</v>
      </c>
      <c r="G2327">
        <v>232.2</v>
      </c>
      <c r="H2327" s="34">
        <v>7.15064582877622</v>
      </c>
      <c r="I2327" s="34">
        <v>16.0274190536391</v>
      </c>
    </row>
    <row r="2328" spans="3:9" x14ac:dyDescent="0.2">
      <c r="C2328">
        <v>232.3</v>
      </c>
      <c r="D2328" s="34">
        <v>7.1807723053889001</v>
      </c>
      <c r="E2328" s="34">
        <v>15.612267924277999</v>
      </c>
      <c r="G2328">
        <v>232.3</v>
      </c>
      <c r="H2328" s="34">
        <v>7.0650759491456796</v>
      </c>
      <c r="I2328" s="34">
        <v>16.185595841932798</v>
      </c>
    </row>
    <row r="2329" spans="3:9" x14ac:dyDescent="0.2">
      <c r="C2329">
        <v>232.4</v>
      </c>
      <c r="D2329" s="34">
        <v>7.1945050235068804</v>
      </c>
      <c r="E2329" s="34">
        <v>15.3543091378504</v>
      </c>
      <c r="G2329">
        <v>232.4</v>
      </c>
      <c r="H2329" s="34">
        <v>7.17206397720852</v>
      </c>
      <c r="I2329" s="34">
        <v>16.180765647565</v>
      </c>
    </row>
    <row r="2330" spans="3:9" x14ac:dyDescent="0.2">
      <c r="C2330">
        <v>232.5</v>
      </c>
      <c r="D2330" s="34">
        <v>7.5567831208260197</v>
      </c>
      <c r="E2330" s="34">
        <v>15.715962711910199</v>
      </c>
      <c r="G2330">
        <v>232.5</v>
      </c>
      <c r="H2330" s="34">
        <v>7.1141063685374197</v>
      </c>
      <c r="I2330" s="34">
        <v>16.019339711531501</v>
      </c>
    </row>
    <row r="2331" spans="3:9" x14ac:dyDescent="0.2">
      <c r="C2331">
        <v>232.6</v>
      </c>
      <c r="D2331" s="34">
        <v>7.1184855559585802</v>
      </c>
      <c r="E2331" s="34">
        <v>15.0639469527102</v>
      </c>
      <c r="G2331">
        <v>232.6</v>
      </c>
      <c r="H2331" s="34">
        <v>7.1547789324066802</v>
      </c>
      <c r="I2331" s="34">
        <v>15.9662797105059</v>
      </c>
    </row>
    <row r="2332" spans="3:9" x14ac:dyDescent="0.2">
      <c r="C2332">
        <v>232.7</v>
      </c>
      <c r="D2332" s="34">
        <v>7.2931422490354301</v>
      </c>
      <c r="E2332" s="34">
        <v>15.2137847484152</v>
      </c>
      <c r="G2332">
        <v>232.7</v>
      </c>
      <c r="H2332" s="34">
        <v>6.9651049747865503</v>
      </c>
      <c r="I2332" s="34">
        <v>15.778686675816999</v>
      </c>
    </row>
    <row r="2333" spans="3:9" x14ac:dyDescent="0.2">
      <c r="C2333">
        <v>232.8</v>
      </c>
      <c r="D2333" s="34">
        <v>7.0439146269628798</v>
      </c>
      <c r="E2333" s="34">
        <v>15.085429481417499</v>
      </c>
      <c r="G2333">
        <v>232.8</v>
      </c>
      <c r="H2333" s="34">
        <v>7.29662831173051</v>
      </c>
      <c r="I2333" s="34">
        <v>16.475280131175701</v>
      </c>
    </row>
    <row r="2334" spans="3:9" x14ac:dyDescent="0.2">
      <c r="C2334">
        <v>232.9</v>
      </c>
      <c r="D2334" s="34">
        <v>7.1291166603716798</v>
      </c>
      <c r="E2334" s="34">
        <v>15.226887079294899</v>
      </c>
      <c r="G2334">
        <v>232.9</v>
      </c>
      <c r="H2334" s="34">
        <v>7.2933403129608401</v>
      </c>
      <c r="I2334" s="34">
        <v>16.3286309725423</v>
      </c>
    </row>
    <row r="2335" spans="3:9" x14ac:dyDescent="0.2">
      <c r="C2335">
        <v>233</v>
      </c>
      <c r="D2335" s="34">
        <v>7.7010782239545899</v>
      </c>
      <c r="E2335" s="34">
        <v>15.601961953953399</v>
      </c>
      <c r="G2335">
        <v>233</v>
      </c>
      <c r="H2335" s="34">
        <v>7.0586545380199102</v>
      </c>
      <c r="I2335" s="34">
        <v>16.021996654105301</v>
      </c>
    </row>
    <row r="2336" spans="3:9" x14ac:dyDescent="0.2">
      <c r="C2336">
        <v>233.1</v>
      </c>
      <c r="D2336" s="34">
        <v>7.2487542701343699</v>
      </c>
      <c r="E2336" s="34">
        <v>15.297092788663701</v>
      </c>
      <c r="G2336">
        <v>233.1</v>
      </c>
      <c r="H2336" s="34">
        <v>7.3168396609672799</v>
      </c>
      <c r="I2336" s="34">
        <v>16.549707977874199</v>
      </c>
    </row>
    <row r="2337" spans="3:9" x14ac:dyDescent="0.2">
      <c r="C2337">
        <v>233.2</v>
      </c>
      <c r="D2337" s="34">
        <v>7.42591129759262</v>
      </c>
      <c r="E2337" s="34">
        <v>16.157591614546298</v>
      </c>
      <c r="G2337">
        <v>233.2</v>
      </c>
      <c r="H2337" s="34">
        <v>7.40637732293587</v>
      </c>
      <c r="I2337" s="34">
        <v>16.256174540646299</v>
      </c>
    </row>
    <row r="2338" spans="3:9" x14ac:dyDescent="0.2">
      <c r="C2338">
        <v>233.3</v>
      </c>
      <c r="D2338" s="34">
        <v>7.54755143303964</v>
      </c>
      <c r="E2338" s="34">
        <v>15.9108932114809</v>
      </c>
      <c r="G2338">
        <v>233.3</v>
      </c>
      <c r="H2338" s="34">
        <v>7.5222291217718897</v>
      </c>
      <c r="I2338" s="34">
        <v>16.377880971722899</v>
      </c>
    </row>
    <row r="2339" spans="3:9" x14ac:dyDescent="0.2">
      <c r="C2339">
        <v>233.4</v>
      </c>
      <c r="D2339" s="34">
        <v>7.8402282892739104</v>
      </c>
      <c r="E2339" s="34">
        <v>16.142964495911201</v>
      </c>
      <c r="G2339">
        <v>233.4</v>
      </c>
      <c r="H2339" s="34">
        <v>7.5723273665219599</v>
      </c>
      <c r="I2339" s="34">
        <v>16.383987220809299</v>
      </c>
    </row>
    <row r="2340" spans="3:9" x14ac:dyDescent="0.2">
      <c r="C2340">
        <v>233.5</v>
      </c>
      <c r="D2340" s="34">
        <v>7.4545068857536601</v>
      </c>
      <c r="E2340" s="34">
        <v>15.8103576053359</v>
      </c>
      <c r="G2340">
        <v>233.5</v>
      </c>
      <c r="H2340" s="34">
        <v>7.1323688008789299</v>
      </c>
      <c r="I2340" s="34">
        <v>15.9258120901053</v>
      </c>
    </row>
    <row r="2341" spans="3:9" x14ac:dyDescent="0.2">
      <c r="C2341">
        <v>233.6</v>
      </c>
      <c r="D2341" s="34">
        <v>7.5226510174592898</v>
      </c>
      <c r="E2341" s="34">
        <v>15.9620520608511</v>
      </c>
      <c r="G2341">
        <v>233.6</v>
      </c>
      <c r="H2341" s="34">
        <v>7.4523764614820402</v>
      </c>
      <c r="I2341" s="34">
        <v>16.138005711222998</v>
      </c>
    </row>
    <row r="2342" spans="3:9" x14ac:dyDescent="0.2">
      <c r="C2342">
        <v>233.7</v>
      </c>
      <c r="D2342" s="34">
        <v>7.7642415394097499</v>
      </c>
      <c r="E2342" s="34">
        <v>16.1632703451236</v>
      </c>
      <c r="G2342">
        <v>233.7</v>
      </c>
      <c r="H2342" s="34">
        <v>7.2416652015057004</v>
      </c>
      <c r="I2342" s="34">
        <v>15.952580562476101</v>
      </c>
    </row>
    <row r="2343" spans="3:9" x14ac:dyDescent="0.2">
      <c r="C2343">
        <v>233.8</v>
      </c>
      <c r="D2343" s="34">
        <v>7.7699152155047697</v>
      </c>
      <c r="E2343" s="34">
        <v>15.956508791485501</v>
      </c>
      <c r="G2343">
        <v>233.8</v>
      </c>
      <c r="H2343" s="34">
        <v>7.4951071677026198</v>
      </c>
      <c r="I2343" s="34">
        <v>16.501078266459501</v>
      </c>
    </row>
    <row r="2344" spans="3:9" x14ac:dyDescent="0.2">
      <c r="C2344">
        <v>233.9</v>
      </c>
      <c r="D2344" s="34">
        <v>7.8545349740147197</v>
      </c>
      <c r="E2344" s="34">
        <v>16.110043707720401</v>
      </c>
      <c r="G2344">
        <v>233.9</v>
      </c>
      <c r="H2344" s="34">
        <v>7.70681952507785</v>
      </c>
      <c r="I2344" s="34">
        <v>16.561021724768899</v>
      </c>
    </row>
    <row r="2345" spans="3:9" x14ac:dyDescent="0.2">
      <c r="C2345">
        <v>234</v>
      </c>
      <c r="D2345" s="34">
        <v>8.0258456750911797</v>
      </c>
      <c r="E2345" s="34">
        <v>15.900468531603201</v>
      </c>
      <c r="G2345">
        <v>234</v>
      </c>
      <c r="H2345" s="34">
        <v>7.49938140174896</v>
      </c>
      <c r="I2345" s="34">
        <v>16.488295422646399</v>
      </c>
    </row>
    <row r="2346" spans="3:9" x14ac:dyDescent="0.2">
      <c r="C2346">
        <v>234.1</v>
      </c>
      <c r="D2346" s="34">
        <v>7.8671104186170098</v>
      </c>
      <c r="E2346" s="34">
        <v>16.223328554376</v>
      </c>
      <c r="G2346">
        <v>234.1</v>
      </c>
      <c r="H2346" s="34">
        <v>7.5619106185604599</v>
      </c>
      <c r="I2346" s="34">
        <v>16.556750734507698</v>
      </c>
    </row>
    <row r="2347" spans="3:9" x14ac:dyDescent="0.2">
      <c r="C2347">
        <v>234.2</v>
      </c>
      <c r="D2347" s="34">
        <v>7.5751122629583403</v>
      </c>
      <c r="E2347" s="34">
        <v>16.070828687145699</v>
      </c>
      <c r="G2347">
        <v>234.2</v>
      </c>
      <c r="H2347" s="34">
        <v>8.0739782931881408</v>
      </c>
      <c r="I2347" s="34">
        <v>17.026831014663198</v>
      </c>
    </row>
    <row r="2348" spans="3:9" x14ac:dyDescent="0.2">
      <c r="C2348">
        <v>234.3</v>
      </c>
      <c r="D2348" s="34">
        <v>8.41609579244526</v>
      </c>
      <c r="E2348" s="34">
        <v>16.982288473825001</v>
      </c>
      <c r="G2348">
        <v>234.3</v>
      </c>
      <c r="H2348" s="34">
        <v>7.8665535238148303</v>
      </c>
      <c r="I2348" s="34">
        <v>16.8932784199115</v>
      </c>
    </row>
    <row r="2349" spans="3:9" x14ac:dyDescent="0.2">
      <c r="C2349">
        <v>234.4</v>
      </c>
      <c r="D2349" s="34">
        <v>8.2502623448774095</v>
      </c>
      <c r="E2349" s="34">
        <v>16.7645749596394</v>
      </c>
      <c r="G2349">
        <v>234.4</v>
      </c>
      <c r="H2349" s="34">
        <v>7.6223968090196701</v>
      </c>
      <c r="I2349" s="34">
        <v>16.242126514057698</v>
      </c>
    </row>
    <row r="2350" spans="3:9" x14ac:dyDescent="0.2">
      <c r="C2350">
        <v>234.5</v>
      </c>
      <c r="D2350" s="34">
        <v>7.9347442503809198</v>
      </c>
      <c r="E2350" s="34">
        <v>16.9006349290398</v>
      </c>
      <c r="G2350">
        <v>234.5</v>
      </c>
      <c r="H2350" s="34">
        <v>7.4378397510757202</v>
      </c>
      <c r="I2350" s="34">
        <v>16.465753568837101</v>
      </c>
    </row>
    <row r="2351" spans="3:9" x14ac:dyDescent="0.2">
      <c r="C2351">
        <v>234.6</v>
      </c>
      <c r="D2351" s="34">
        <v>7.8650561826391598</v>
      </c>
      <c r="E2351" s="34">
        <v>16.382793007707701</v>
      </c>
      <c r="G2351">
        <v>234.6</v>
      </c>
      <c r="H2351" s="34">
        <v>7.5881718073249704</v>
      </c>
      <c r="I2351" s="34">
        <v>16.568961289516999</v>
      </c>
    </row>
    <row r="2352" spans="3:9" x14ac:dyDescent="0.2">
      <c r="C2352">
        <v>234.7</v>
      </c>
      <c r="D2352" s="34">
        <v>8.1075136268174095</v>
      </c>
      <c r="E2352" s="34">
        <v>16.615981856720801</v>
      </c>
      <c r="G2352">
        <v>234.7</v>
      </c>
      <c r="H2352" s="34">
        <v>7.4940252652822403</v>
      </c>
      <c r="I2352" s="34">
        <v>16.335226026840999</v>
      </c>
    </row>
    <row r="2353" spans="3:9" x14ac:dyDescent="0.2">
      <c r="C2353">
        <v>234.8</v>
      </c>
      <c r="D2353" s="34">
        <v>7.4573599248845097</v>
      </c>
      <c r="E2353" s="34">
        <v>16.355150164351102</v>
      </c>
      <c r="G2353">
        <v>234.8</v>
      </c>
      <c r="H2353" s="34">
        <v>7.0489468514119604</v>
      </c>
      <c r="I2353" s="34">
        <v>16.063698244505201</v>
      </c>
    </row>
    <row r="2354" spans="3:9" x14ac:dyDescent="0.2">
      <c r="C2354">
        <v>234.9</v>
      </c>
      <c r="D2354" s="34">
        <v>6.9340345059936901</v>
      </c>
      <c r="E2354" s="34">
        <v>15.5995163194487</v>
      </c>
      <c r="G2354">
        <v>234.9</v>
      </c>
      <c r="H2354" s="34">
        <v>7.0495358706006304</v>
      </c>
      <c r="I2354" s="34">
        <v>16.419169602604001</v>
      </c>
    </row>
    <row r="2355" spans="3:9" x14ac:dyDescent="0.2">
      <c r="C2355">
        <v>235</v>
      </c>
      <c r="D2355" s="34">
        <v>7.4599013600429203</v>
      </c>
      <c r="E2355" s="34">
        <v>15.856720412870599</v>
      </c>
      <c r="G2355">
        <v>235</v>
      </c>
      <c r="H2355" s="34">
        <v>7.0885013723337096</v>
      </c>
      <c r="I2355" s="34">
        <v>15.9771070379075</v>
      </c>
    </row>
    <row r="2356" spans="3:9" x14ac:dyDescent="0.2">
      <c r="C2356">
        <v>235.1</v>
      </c>
      <c r="D2356" s="34">
        <v>7.3661451811729801</v>
      </c>
      <c r="E2356" s="34">
        <v>16.141403720590102</v>
      </c>
      <c r="G2356">
        <v>235.1</v>
      </c>
      <c r="H2356" s="34">
        <v>7.6167965342281301</v>
      </c>
      <c r="I2356" s="34">
        <v>16.078556724095399</v>
      </c>
    </row>
    <row r="2357" spans="3:9" x14ac:dyDescent="0.2">
      <c r="C2357">
        <v>235.2</v>
      </c>
      <c r="D2357" s="34">
        <v>7.4456920335338701</v>
      </c>
      <c r="E2357" s="34">
        <v>16.2248019203582</v>
      </c>
      <c r="G2357">
        <v>235.2</v>
      </c>
      <c r="H2357" s="34">
        <v>7.4502447506203104</v>
      </c>
      <c r="I2357" s="34">
        <v>16.1011222248789</v>
      </c>
    </row>
    <row r="2358" spans="3:9" x14ac:dyDescent="0.2">
      <c r="C2358">
        <v>235.3</v>
      </c>
      <c r="D2358" s="34">
        <v>7.7588167538330302</v>
      </c>
      <c r="E2358" s="34">
        <v>16.463842666512299</v>
      </c>
      <c r="G2358">
        <v>235.3</v>
      </c>
      <c r="H2358" s="34">
        <v>7.6339775420912099</v>
      </c>
      <c r="I2358" s="34">
        <v>15.7929594525722</v>
      </c>
    </row>
    <row r="2359" spans="3:9" x14ac:dyDescent="0.2">
      <c r="C2359">
        <v>235.4</v>
      </c>
      <c r="D2359" s="34">
        <v>7.5164814472178598</v>
      </c>
      <c r="E2359" s="34">
        <v>15.8161022553795</v>
      </c>
      <c r="G2359">
        <v>235.4</v>
      </c>
      <c r="H2359" s="34">
        <v>7.2776942751242499</v>
      </c>
      <c r="I2359" s="34">
        <v>16.0590433558082</v>
      </c>
    </row>
    <row r="2360" spans="3:9" x14ac:dyDescent="0.2">
      <c r="C2360">
        <v>235.5</v>
      </c>
      <c r="D2360" s="34">
        <v>7.2596103826915597</v>
      </c>
      <c r="E2360" s="34">
        <v>16.1561985541727</v>
      </c>
      <c r="G2360">
        <v>235.5</v>
      </c>
      <c r="H2360" s="34">
        <v>7.1916753609316597</v>
      </c>
      <c r="I2360" s="34">
        <v>15.9345919442636</v>
      </c>
    </row>
    <row r="2361" spans="3:9" x14ac:dyDescent="0.2">
      <c r="C2361">
        <v>235.6</v>
      </c>
      <c r="D2361" s="34">
        <v>7.7489559853715404</v>
      </c>
      <c r="E2361" s="34">
        <v>15.7626270898903</v>
      </c>
      <c r="G2361">
        <v>235.6</v>
      </c>
      <c r="H2361" s="34">
        <v>7.7256860667231404</v>
      </c>
      <c r="I2361" s="34">
        <v>16.591288775070801</v>
      </c>
    </row>
    <row r="2362" spans="3:9" x14ac:dyDescent="0.2">
      <c r="C2362">
        <v>235.7</v>
      </c>
      <c r="D2362" s="34">
        <v>7.8409781504473797</v>
      </c>
      <c r="E2362" s="34">
        <v>15.9949027581208</v>
      </c>
      <c r="G2362">
        <v>235.7</v>
      </c>
      <c r="H2362" s="34">
        <v>7.25604949673445</v>
      </c>
      <c r="I2362" s="34">
        <v>16.289267771218299</v>
      </c>
    </row>
    <row r="2363" spans="3:9" x14ac:dyDescent="0.2">
      <c r="C2363">
        <v>235.8</v>
      </c>
      <c r="D2363" s="34">
        <v>7.4246343281828198</v>
      </c>
      <c r="E2363" s="34">
        <v>15.8177735447467</v>
      </c>
      <c r="G2363">
        <v>235.8</v>
      </c>
      <c r="H2363" s="34">
        <v>7.0278032480765296</v>
      </c>
      <c r="I2363" s="34">
        <v>16.3622216213824</v>
      </c>
    </row>
    <row r="2364" spans="3:9" x14ac:dyDescent="0.2">
      <c r="C2364">
        <v>235.9</v>
      </c>
      <c r="D2364" s="34">
        <v>7.4805331867607698</v>
      </c>
      <c r="E2364" s="34">
        <v>15.936310585985501</v>
      </c>
      <c r="G2364">
        <v>235.9</v>
      </c>
      <c r="H2364" s="34">
        <v>7.1631379388302001</v>
      </c>
      <c r="I2364" s="34">
        <v>15.9925234490352</v>
      </c>
    </row>
    <row r="2365" spans="3:9" x14ac:dyDescent="0.2">
      <c r="C2365">
        <v>236</v>
      </c>
      <c r="D2365" s="34">
        <v>7.3999010044892799</v>
      </c>
      <c r="E2365" s="34">
        <v>15.7725009506887</v>
      </c>
      <c r="G2365">
        <v>236</v>
      </c>
      <c r="H2365" s="34">
        <v>7.4558434651223102</v>
      </c>
      <c r="I2365" s="34">
        <v>16.681694827097601</v>
      </c>
    </row>
    <row r="2366" spans="3:9" x14ac:dyDescent="0.2">
      <c r="C2366">
        <v>236.1</v>
      </c>
      <c r="D2366" s="34">
        <v>7.49819332614915</v>
      </c>
      <c r="E2366" s="34">
        <v>15.6929091809996</v>
      </c>
      <c r="G2366">
        <v>236.1</v>
      </c>
      <c r="H2366" s="34">
        <v>7.0001247888067502</v>
      </c>
      <c r="I2366" s="34">
        <v>16.473986297563499</v>
      </c>
    </row>
    <row r="2367" spans="3:9" x14ac:dyDescent="0.2">
      <c r="C2367">
        <v>236.2</v>
      </c>
      <c r="D2367" s="34">
        <v>7.2932063785686996</v>
      </c>
      <c r="E2367" s="34">
        <v>15.6876254932066</v>
      </c>
      <c r="G2367">
        <v>236.2</v>
      </c>
      <c r="H2367" s="34">
        <v>7.14405848899281</v>
      </c>
      <c r="I2367" s="34">
        <v>16.287473927505498</v>
      </c>
    </row>
    <row r="2368" spans="3:9" x14ac:dyDescent="0.2">
      <c r="C2368">
        <v>236.3</v>
      </c>
      <c r="D2368" s="34">
        <v>7.8020176751649402</v>
      </c>
      <c r="E2368" s="34">
        <v>16.519472531875099</v>
      </c>
      <c r="G2368">
        <v>236.3</v>
      </c>
      <c r="H2368" s="34">
        <v>7.2311462228978298</v>
      </c>
      <c r="I2368" s="34">
        <v>16.369985372665599</v>
      </c>
    </row>
    <row r="2369" spans="3:9" x14ac:dyDescent="0.2">
      <c r="C2369">
        <v>236.4</v>
      </c>
      <c r="D2369" s="34">
        <v>7.1271594499331403</v>
      </c>
      <c r="E2369" s="34">
        <v>15.6145425638571</v>
      </c>
      <c r="G2369">
        <v>236.4</v>
      </c>
      <c r="H2369" s="34">
        <v>6.9954420248946301</v>
      </c>
      <c r="I2369" s="34">
        <v>15.621523884626701</v>
      </c>
    </row>
    <row r="2370" spans="3:9" x14ac:dyDescent="0.2">
      <c r="C2370">
        <v>236.5</v>
      </c>
      <c r="D2370" s="34">
        <v>7.7178603824938303</v>
      </c>
      <c r="E2370" s="34">
        <v>15.907601265421199</v>
      </c>
      <c r="G2370">
        <v>236.5</v>
      </c>
      <c r="H2370" s="34">
        <v>6.7411795799308898</v>
      </c>
      <c r="I2370" s="34">
        <v>16.0794765358151</v>
      </c>
    </row>
    <row r="2371" spans="3:9" x14ac:dyDescent="0.2">
      <c r="C2371">
        <v>236.6</v>
      </c>
      <c r="D2371" s="34">
        <v>7.5311164526079803</v>
      </c>
      <c r="E2371" s="34">
        <v>15.887325489950801</v>
      </c>
      <c r="G2371">
        <v>236.6</v>
      </c>
      <c r="H2371" s="34">
        <v>7.0734711354675399</v>
      </c>
      <c r="I2371" s="34">
        <v>16.280395280230898</v>
      </c>
    </row>
    <row r="2372" spans="3:9" x14ac:dyDescent="0.2">
      <c r="C2372">
        <v>236.7</v>
      </c>
      <c r="D2372" s="34">
        <v>7.1640498565459803</v>
      </c>
      <c r="E2372" s="34">
        <v>15.7760564430085</v>
      </c>
      <c r="G2372">
        <v>236.7</v>
      </c>
      <c r="H2372" s="34">
        <v>7.3003196994874804</v>
      </c>
      <c r="I2372" s="34">
        <v>16.444474368813299</v>
      </c>
    </row>
    <row r="2373" spans="3:9" x14ac:dyDescent="0.2">
      <c r="C2373">
        <v>236.8</v>
      </c>
      <c r="D2373" s="34">
        <v>7.5357746004362003</v>
      </c>
      <c r="E2373" s="34">
        <v>16.200933326082499</v>
      </c>
      <c r="G2373">
        <v>236.8</v>
      </c>
      <c r="H2373" s="34">
        <v>7.2981260416442</v>
      </c>
      <c r="I2373" s="34">
        <v>16.220904388199202</v>
      </c>
    </row>
    <row r="2374" spans="3:9" x14ac:dyDescent="0.2">
      <c r="C2374">
        <v>236.9</v>
      </c>
      <c r="D2374" s="34">
        <v>7.2752289372275998</v>
      </c>
      <c r="E2374" s="34">
        <v>15.6518805666127</v>
      </c>
      <c r="G2374">
        <v>236.9</v>
      </c>
      <c r="H2374" s="34">
        <v>7.2314646898384298</v>
      </c>
      <c r="I2374" s="34">
        <v>16.2859542167608</v>
      </c>
    </row>
    <row r="2375" spans="3:9" x14ac:dyDescent="0.2">
      <c r="C2375">
        <v>237</v>
      </c>
      <c r="D2375" s="34">
        <v>7.6309879819312298</v>
      </c>
      <c r="E2375" s="34">
        <v>16.018515201034599</v>
      </c>
      <c r="G2375">
        <v>237</v>
      </c>
      <c r="H2375" s="34">
        <v>7.5184029458413297</v>
      </c>
      <c r="I2375" s="34">
        <v>16.583511614549899</v>
      </c>
    </row>
    <row r="2376" spans="3:9" x14ac:dyDescent="0.2">
      <c r="C2376">
        <v>237.1</v>
      </c>
      <c r="D2376" s="34">
        <v>7.4210891053433903</v>
      </c>
      <c r="E2376" s="34">
        <v>16.107642885867602</v>
      </c>
      <c r="G2376">
        <v>237.1</v>
      </c>
      <c r="H2376" s="34">
        <v>7.1503848319782</v>
      </c>
      <c r="I2376" s="34">
        <v>16.026074045294401</v>
      </c>
    </row>
    <row r="2377" spans="3:9" x14ac:dyDescent="0.2">
      <c r="C2377">
        <v>237.2</v>
      </c>
      <c r="D2377" s="34">
        <v>7.6220491631822096</v>
      </c>
      <c r="E2377" s="34">
        <v>16.065218331241699</v>
      </c>
      <c r="G2377">
        <v>237.2</v>
      </c>
      <c r="H2377" s="34">
        <v>7.3102393778692996</v>
      </c>
      <c r="I2377" s="34">
        <v>16.1208411040441</v>
      </c>
    </row>
    <row r="2378" spans="3:9" x14ac:dyDescent="0.2">
      <c r="C2378">
        <v>237.3</v>
      </c>
      <c r="D2378" s="34">
        <v>8.1713346707466794</v>
      </c>
      <c r="E2378" s="34">
        <v>16.840525958638601</v>
      </c>
      <c r="G2378">
        <v>237.3</v>
      </c>
      <c r="H2378" s="34">
        <v>7.6429068716189299</v>
      </c>
      <c r="I2378" s="34">
        <v>16.365034831883499</v>
      </c>
    </row>
    <row r="2379" spans="3:9" x14ac:dyDescent="0.2">
      <c r="C2379">
        <v>237.4</v>
      </c>
      <c r="D2379" s="34">
        <v>8.2040635964455504</v>
      </c>
      <c r="E2379" s="34">
        <v>16.561293666632299</v>
      </c>
      <c r="G2379">
        <v>237.4</v>
      </c>
      <c r="H2379" s="34">
        <v>7.1692837689399003</v>
      </c>
      <c r="I2379" s="34">
        <v>16.353482574885</v>
      </c>
    </row>
    <row r="2380" spans="3:9" x14ac:dyDescent="0.2">
      <c r="C2380">
        <v>237.5</v>
      </c>
      <c r="D2380" s="34">
        <v>7.9234582125764401</v>
      </c>
      <c r="E2380" s="34">
        <v>16.804157910289799</v>
      </c>
      <c r="G2380">
        <v>237.5</v>
      </c>
      <c r="H2380" s="34">
        <v>7.1227856436663703</v>
      </c>
      <c r="I2380" s="34">
        <v>15.8206079049869</v>
      </c>
    </row>
    <row r="2381" spans="3:9" x14ac:dyDescent="0.2">
      <c r="C2381">
        <v>237.6</v>
      </c>
      <c r="D2381" s="34">
        <v>7.4203709782670302</v>
      </c>
      <c r="E2381" s="34">
        <v>15.8971904566499</v>
      </c>
      <c r="G2381">
        <v>237.6</v>
      </c>
      <c r="H2381" s="34">
        <v>7.2010350571281698</v>
      </c>
      <c r="I2381" s="34">
        <v>15.9589527911772</v>
      </c>
    </row>
    <row r="2382" spans="3:9" x14ac:dyDescent="0.2">
      <c r="C2382">
        <v>237.7</v>
      </c>
      <c r="D2382" s="34">
        <v>8.0365537223314103</v>
      </c>
      <c r="E2382" s="34">
        <v>16.667431626576601</v>
      </c>
      <c r="G2382">
        <v>237.7</v>
      </c>
      <c r="H2382" s="34">
        <v>6.8006551684307901</v>
      </c>
      <c r="I2382" s="34">
        <v>15.590074517867</v>
      </c>
    </row>
    <row r="2383" spans="3:9" x14ac:dyDescent="0.2">
      <c r="C2383">
        <v>237.8</v>
      </c>
      <c r="D2383" s="34">
        <v>7.7434484973312596</v>
      </c>
      <c r="E2383" s="34">
        <v>16.064464724495998</v>
      </c>
      <c r="G2383">
        <v>237.8</v>
      </c>
      <c r="H2383" s="34">
        <v>7.1422631309551097</v>
      </c>
      <c r="I2383" s="34">
        <v>16.101456168782398</v>
      </c>
    </row>
    <row r="2384" spans="3:9" x14ac:dyDescent="0.2">
      <c r="C2384">
        <v>237.9</v>
      </c>
      <c r="D2384" s="34">
        <v>8.2248031645536006</v>
      </c>
      <c r="E2384" s="34">
        <v>16.617433131246202</v>
      </c>
      <c r="G2384">
        <v>237.9</v>
      </c>
      <c r="H2384" s="34">
        <v>7.5462252867575303</v>
      </c>
      <c r="I2384" s="34">
        <v>16.300380085167902</v>
      </c>
    </row>
    <row r="2385" spans="3:9" x14ac:dyDescent="0.2">
      <c r="C2385">
        <v>238</v>
      </c>
      <c r="D2385" s="34">
        <v>8.1647566367314699</v>
      </c>
      <c r="E2385" s="34">
        <v>16.748915233768098</v>
      </c>
      <c r="G2385">
        <v>238</v>
      </c>
      <c r="H2385" s="34">
        <v>7.0226804138772101</v>
      </c>
      <c r="I2385" s="34">
        <v>15.697762008547</v>
      </c>
    </row>
    <row r="2386" spans="3:9" x14ac:dyDescent="0.2">
      <c r="C2386">
        <v>238.1</v>
      </c>
      <c r="D2386" s="34">
        <v>8.1948857193145308</v>
      </c>
      <c r="E2386" s="34">
        <v>16.519799063645099</v>
      </c>
      <c r="G2386">
        <v>238.1</v>
      </c>
      <c r="H2386" s="34">
        <v>7.4689473796688803</v>
      </c>
      <c r="I2386" s="34">
        <v>16.5971952564989</v>
      </c>
    </row>
    <row r="2387" spans="3:9" x14ac:dyDescent="0.2">
      <c r="C2387">
        <v>238.2</v>
      </c>
      <c r="D2387" s="34">
        <v>8.2142572389846507</v>
      </c>
      <c r="E2387" s="34">
        <v>16.564566297047701</v>
      </c>
      <c r="G2387">
        <v>238.2</v>
      </c>
      <c r="H2387" s="34">
        <v>7.2742728423228797</v>
      </c>
      <c r="I2387" s="34">
        <v>16.353527423662701</v>
      </c>
    </row>
    <row r="2388" spans="3:9" x14ac:dyDescent="0.2">
      <c r="C2388">
        <v>238.3</v>
      </c>
      <c r="D2388" s="34">
        <v>7.9677357456602103</v>
      </c>
      <c r="E2388" s="34">
        <v>16.494030623263399</v>
      </c>
      <c r="G2388">
        <v>238.3</v>
      </c>
      <c r="H2388" s="34">
        <v>7.1087029630082297</v>
      </c>
      <c r="I2388" s="34">
        <v>16.217325855718698</v>
      </c>
    </row>
    <row r="2389" spans="3:9" x14ac:dyDescent="0.2">
      <c r="C2389">
        <v>238.4</v>
      </c>
      <c r="D2389" s="34">
        <v>7.8555018314315301</v>
      </c>
      <c r="E2389" s="34">
        <v>16.522512250361501</v>
      </c>
      <c r="G2389">
        <v>238.4</v>
      </c>
      <c r="H2389" s="34">
        <v>7.5174789595418803</v>
      </c>
      <c r="I2389" s="34">
        <v>16.298092091954999</v>
      </c>
    </row>
    <row r="2390" spans="3:9" x14ac:dyDescent="0.2">
      <c r="C2390">
        <v>238.5</v>
      </c>
      <c r="D2390" s="34">
        <v>7.76427481637886</v>
      </c>
      <c r="E2390" s="34">
        <v>16.176181666889001</v>
      </c>
      <c r="G2390">
        <v>238.5</v>
      </c>
      <c r="H2390" s="34">
        <v>6.8989750369571796</v>
      </c>
      <c r="I2390" s="34">
        <v>15.8721542798956</v>
      </c>
    </row>
    <row r="2391" spans="3:9" x14ac:dyDescent="0.2">
      <c r="C2391">
        <v>238.6</v>
      </c>
      <c r="D2391" s="34">
        <v>7.6862000138452196</v>
      </c>
      <c r="E2391" s="34">
        <v>16.0675266414855</v>
      </c>
      <c r="G2391">
        <v>238.6</v>
      </c>
      <c r="H2391" s="34">
        <v>7.5815503050058703</v>
      </c>
      <c r="I2391" s="34">
        <v>16.3928771849424</v>
      </c>
    </row>
    <row r="2392" spans="3:9" x14ac:dyDescent="0.2">
      <c r="C2392">
        <v>238.7</v>
      </c>
      <c r="D2392" s="34">
        <v>7.83599502241736</v>
      </c>
      <c r="E2392" s="34">
        <v>16.10316914365</v>
      </c>
      <c r="G2392">
        <v>238.7</v>
      </c>
      <c r="H2392" s="34">
        <v>7.3737349384053603</v>
      </c>
      <c r="I2392" s="34">
        <v>16.236682362429999</v>
      </c>
    </row>
    <row r="2393" spans="3:9" x14ac:dyDescent="0.2">
      <c r="C2393">
        <v>238.8</v>
      </c>
      <c r="D2393" s="34">
        <v>7.7783002022025203</v>
      </c>
      <c r="E2393" s="34">
        <v>15.992100718684</v>
      </c>
      <c r="G2393">
        <v>238.8</v>
      </c>
      <c r="H2393" s="34">
        <v>7.6179543707372401</v>
      </c>
      <c r="I2393" s="34">
        <v>16.8193670659189</v>
      </c>
    </row>
    <row r="2394" spans="3:9" x14ac:dyDescent="0.2">
      <c r="C2394">
        <v>238.9</v>
      </c>
      <c r="D2394" s="34">
        <v>8.4329502853588991</v>
      </c>
      <c r="E2394" s="34">
        <v>16.1628379603642</v>
      </c>
      <c r="G2394">
        <v>238.9</v>
      </c>
      <c r="H2394" s="34">
        <v>7.07329937888308</v>
      </c>
      <c r="I2394" s="34">
        <v>15.8042868184751</v>
      </c>
    </row>
    <row r="2395" spans="3:9" x14ac:dyDescent="0.2">
      <c r="C2395">
        <v>239</v>
      </c>
      <c r="D2395" s="34">
        <v>8.1185461570497601</v>
      </c>
      <c r="E2395" s="34">
        <v>16.389914729115599</v>
      </c>
      <c r="G2395">
        <v>239</v>
      </c>
      <c r="H2395" s="34">
        <v>6.96318307997542</v>
      </c>
      <c r="I2395" s="34">
        <v>16.286148239355999</v>
      </c>
    </row>
    <row r="2396" spans="3:9" x14ac:dyDescent="0.2">
      <c r="C2396">
        <v>239.1</v>
      </c>
      <c r="D2396" s="34">
        <v>8.3419395238146095</v>
      </c>
      <c r="E2396" s="34">
        <v>16.554697525052401</v>
      </c>
      <c r="G2396">
        <v>239.1</v>
      </c>
      <c r="H2396" s="34">
        <v>7.6217103778978101</v>
      </c>
      <c r="I2396" s="34">
        <v>16.5816428226826</v>
      </c>
    </row>
    <row r="2397" spans="3:9" x14ac:dyDescent="0.2">
      <c r="C2397">
        <v>239.2</v>
      </c>
      <c r="D2397" s="34">
        <v>8.3895673438290199</v>
      </c>
      <c r="E2397" s="34">
        <v>16.612636536974598</v>
      </c>
      <c r="G2397">
        <v>239.2</v>
      </c>
      <c r="H2397" s="34">
        <v>7.4661853767304596</v>
      </c>
      <c r="I2397" s="34">
        <v>16.306388672127799</v>
      </c>
    </row>
    <row r="2398" spans="3:9" x14ac:dyDescent="0.2">
      <c r="C2398">
        <v>239.3</v>
      </c>
      <c r="D2398" s="34">
        <v>7.7552683682777799</v>
      </c>
      <c r="E2398" s="34">
        <v>15.779957563937201</v>
      </c>
      <c r="G2398">
        <v>239.3</v>
      </c>
      <c r="H2398" s="34">
        <v>7.8640910377695104</v>
      </c>
      <c r="I2398" s="34">
        <v>16.379545222160601</v>
      </c>
    </row>
    <row r="2399" spans="3:9" x14ac:dyDescent="0.2">
      <c r="C2399">
        <v>239.4</v>
      </c>
      <c r="D2399" s="34">
        <v>8.3442047998931699</v>
      </c>
      <c r="E2399" s="34">
        <v>16.287709117485999</v>
      </c>
      <c r="G2399">
        <v>239.4</v>
      </c>
      <c r="H2399" s="34">
        <v>7.5628171643940103</v>
      </c>
      <c r="I2399" s="34">
        <v>16.037505030327502</v>
      </c>
    </row>
    <row r="2400" spans="3:9" x14ac:dyDescent="0.2">
      <c r="C2400">
        <v>239.5</v>
      </c>
      <c r="D2400" s="34">
        <v>8.0221983577886995</v>
      </c>
      <c r="E2400" s="34">
        <v>16.2942302961312</v>
      </c>
      <c r="G2400">
        <v>239.5</v>
      </c>
      <c r="H2400" s="34">
        <v>7.5434205932090599</v>
      </c>
      <c r="I2400" s="34">
        <v>15.9797396904896</v>
      </c>
    </row>
    <row r="2401" spans="3:9" x14ac:dyDescent="0.2">
      <c r="C2401">
        <v>239.6</v>
      </c>
      <c r="D2401" s="34">
        <v>8.1154282325842306</v>
      </c>
      <c r="E2401" s="34">
        <v>16.006154612494999</v>
      </c>
      <c r="G2401">
        <v>239.6</v>
      </c>
      <c r="H2401" s="34">
        <v>7.4933815013178098</v>
      </c>
      <c r="I2401" s="34">
        <v>16.187043522289599</v>
      </c>
    </row>
    <row r="2402" spans="3:9" x14ac:dyDescent="0.2">
      <c r="C2402">
        <v>239.7</v>
      </c>
      <c r="D2402" s="34">
        <v>7.9393978168557302</v>
      </c>
      <c r="E2402" s="34">
        <v>16.067559819550901</v>
      </c>
      <c r="G2402">
        <v>239.7</v>
      </c>
      <c r="H2402" s="34">
        <v>7.3937951809635596</v>
      </c>
      <c r="I2402" s="34">
        <v>16.1628032237094</v>
      </c>
    </row>
    <row r="2403" spans="3:9" x14ac:dyDescent="0.2">
      <c r="C2403">
        <v>239.8</v>
      </c>
      <c r="D2403" s="34">
        <v>7.9966799073942703</v>
      </c>
      <c r="E2403" s="34">
        <v>16.206976903581499</v>
      </c>
      <c r="G2403">
        <v>239.8</v>
      </c>
      <c r="H2403" s="34">
        <v>7.7062943233856203</v>
      </c>
      <c r="I2403" s="34">
        <v>16.393019857162098</v>
      </c>
    </row>
    <row r="2404" spans="3:9" x14ac:dyDescent="0.2">
      <c r="C2404">
        <v>239.9</v>
      </c>
      <c r="D2404" s="34">
        <v>7.9881127713541398</v>
      </c>
      <c r="E2404" s="34">
        <v>16.141632360843602</v>
      </c>
      <c r="G2404">
        <v>239.9</v>
      </c>
      <c r="H2404" s="34">
        <v>8.1391250602803993</v>
      </c>
      <c r="I2404" s="34">
        <v>16.6771936846689</v>
      </c>
    </row>
    <row r="2405" spans="3:9" x14ac:dyDescent="0.2">
      <c r="C2405">
        <v>240</v>
      </c>
      <c r="D2405" s="34">
        <v>7.7099576859912702</v>
      </c>
      <c r="E2405" s="34">
        <v>16.077455697793098</v>
      </c>
      <c r="G2405">
        <v>240</v>
      </c>
      <c r="H2405" s="34">
        <v>7.6527589036284898</v>
      </c>
      <c r="I2405" s="34">
        <v>16.416247340353902</v>
      </c>
    </row>
    <row r="2406" spans="3:9" x14ac:dyDescent="0.2">
      <c r="C2406">
        <v>240.1</v>
      </c>
      <c r="D2406" s="34">
        <v>7.9126605453332299</v>
      </c>
      <c r="E2406" s="34">
        <v>16.236947419156898</v>
      </c>
      <c r="G2406">
        <v>240.1</v>
      </c>
      <c r="H2406" s="34">
        <v>7.6927467025648602</v>
      </c>
      <c r="I2406" s="34">
        <v>16.242880285006901</v>
      </c>
    </row>
    <row r="2407" spans="3:9" x14ac:dyDescent="0.2">
      <c r="C2407">
        <v>240.2</v>
      </c>
      <c r="D2407" s="34">
        <v>8.2366186853718908</v>
      </c>
      <c r="E2407" s="34">
        <v>16.3156327601241</v>
      </c>
      <c r="G2407">
        <v>240.2</v>
      </c>
      <c r="H2407" s="34">
        <v>7.5736301640550296</v>
      </c>
      <c r="I2407" s="34">
        <v>16.102372854816601</v>
      </c>
    </row>
    <row r="2408" spans="3:9" x14ac:dyDescent="0.2">
      <c r="C2408">
        <v>240.3</v>
      </c>
      <c r="D2408" s="34">
        <v>8.2170092398571608</v>
      </c>
      <c r="E2408" s="34">
        <v>16.426720110744</v>
      </c>
      <c r="G2408">
        <v>240.3</v>
      </c>
      <c r="H2408" s="34">
        <v>7.5118552427165097</v>
      </c>
      <c r="I2408" s="34">
        <v>16.855204221730698</v>
      </c>
    </row>
    <row r="2409" spans="3:9" x14ac:dyDescent="0.2">
      <c r="C2409">
        <v>240.4</v>
      </c>
      <c r="D2409" s="34">
        <v>8.2367571569475508</v>
      </c>
      <c r="E2409" s="34">
        <v>16.607675752589302</v>
      </c>
      <c r="G2409">
        <v>240.4</v>
      </c>
      <c r="H2409" s="34">
        <v>7.7512589572071304</v>
      </c>
      <c r="I2409" s="34">
        <v>16.728849842325499</v>
      </c>
    </row>
    <row r="2410" spans="3:9" x14ac:dyDescent="0.2">
      <c r="C2410">
        <v>240.5</v>
      </c>
      <c r="D2410" s="34">
        <v>8.2435084268579892</v>
      </c>
      <c r="E2410" s="34">
        <v>16.177432375435401</v>
      </c>
      <c r="G2410">
        <v>240.5</v>
      </c>
      <c r="H2410" s="34">
        <v>7.6618094500650704</v>
      </c>
      <c r="I2410" s="34">
        <v>16.3716299330633</v>
      </c>
    </row>
    <row r="2411" spans="3:9" x14ac:dyDescent="0.2">
      <c r="C2411">
        <v>240.6</v>
      </c>
      <c r="D2411" s="34">
        <v>7.9225862625288697</v>
      </c>
      <c r="E2411" s="34">
        <v>16.0431644641486</v>
      </c>
      <c r="G2411">
        <v>240.6</v>
      </c>
      <c r="H2411" s="34">
        <v>6.9869948854225399</v>
      </c>
      <c r="I2411" s="34">
        <v>15.9769950526406</v>
      </c>
    </row>
    <row r="2412" spans="3:9" x14ac:dyDescent="0.2">
      <c r="C2412">
        <v>240.7</v>
      </c>
      <c r="D2412" s="34">
        <v>8.3021632875658398</v>
      </c>
      <c r="E2412" s="34">
        <v>16.887871192641899</v>
      </c>
      <c r="G2412">
        <v>240.7</v>
      </c>
      <c r="H2412" s="34">
        <v>7.3998684200985201</v>
      </c>
      <c r="I2412" s="34">
        <v>16.0793639576342</v>
      </c>
    </row>
    <row r="2413" spans="3:9" x14ac:dyDescent="0.2">
      <c r="C2413">
        <v>240.8</v>
      </c>
      <c r="D2413" s="34">
        <v>8.6752598451927003</v>
      </c>
      <c r="E2413" s="34">
        <v>16.959388993487899</v>
      </c>
      <c r="G2413">
        <v>240.8</v>
      </c>
      <c r="H2413" s="34">
        <v>7.6576056800620904</v>
      </c>
      <c r="I2413" s="34">
        <v>16.274374452484601</v>
      </c>
    </row>
    <row r="2414" spans="3:9" x14ac:dyDescent="0.2">
      <c r="C2414">
        <v>240.9</v>
      </c>
      <c r="D2414" s="34">
        <v>8.1617241334286899</v>
      </c>
      <c r="E2414" s="34">
        <v>16.444808920861401</v>
      </c>
      <c r="G2414">
        <v>240.9</v>
      </c>
      <c r="H2414" s="34">
        <v>7.0917723514524997</v>
      </c>
      <c r="I2414" s="34">
        <v>15.931488431523499</v>
      </c>
    </row>
    <row r="2415" spans="3:9" x14ac:dyDescent="0.2">
      <c r="C2415">
        <v>241</v>
      </c>
      <c r="D2415" s="34">
        <v>8.1619520872223106</v>
      </c>
      <c r="E2415" s="34">
        <v>16.027317429325201</v>
      </c>
      <c r="G2415">
        <v>241</v>
      </c>
      <c r="H2415" s="34">
        <v>7.9976345443563499</v>
      </c>
      <c r="I2415" s="34">
        <v>16.679484120849001</v>
      </c>
    </row>
    <row r="2416" spans="3:9" x14ac:dyDescent="0.2">
      <c r="C2416">
        <v>241.1</v>
      </c>
      <c r="D2416" s="34">
        <v>8.1423743431068392</v>
      </c>
      <c r="E2416" s="34">
        <v>16.2554367215957</v>
      </c>
      <c r="G2416">
        <v>241.1</v>
      </c>
      <c r="H2416" s="34">
        <v>7.7727866427268397</v>
      </c>
      <c r="I2416" s="34">
        <v>16.668629180617199</v>
      </c>
    </row>
    <row r="2417" spans="3:9" x14ac:dyDescent="0.2">
      <c r="C2417">
        <v>241.2</v>
      </c>
      <c r="D2417" s="34">
        <v>8.4412757405274608</v>
      </c>
      <c r="E2417" s="34">
        <v>16.349179443095601</v>
      </c>
      <c r="G2417">
        <v>241.2</v>
      </c>
      <c r="H2417" s="34">
        <v>7.0183940625192296</v>
      </c>
      <c r="I2417" s="34">
        <v>15.889651889354299</v>
      </c>
    </row>
    <row r="2418" spans="3:9" x14ac:dyDescent="0.2">
      <c r="C2418">
        <v>241.3</v>
      </c>
      <c r="D2418" s="34">
        <v>8.0053664781113003</v>
      </c>
      <c r="E2418" s="34">
        <v>16.470732226934</v>
      </c>
      <c r="G2418">
        <v>241.3</v>
      </c>
      <c r="H2418" s="34">
        <v>7.2603023877534403</v>
      </c>
      <c r="I2418" s="34">
        <v>16.314936831503999</v>
      </c>
    </row>
    <row r="2419" spans="3:9" x14ac:dyDescent="0.2">
      <c r="C2419">
        <v>241.4</v>
      </c>
      <c r="D2419" s="34">
        <v>8.4445309094915295</v>
      </c>
      <c r="E2419" s="34">
        <v>16.255976052011199</v>
      </c>
      <c r="G2419">
        <v>241.4</v>
      </c>
      <c r="H2419" s="34">
        <v>7.43432025281618</v>
      </c>
      <c r="I2419" s="34">
        <v>15.9002723942831</v>
      </c>
    </row>
    <row r="2420" spans="3:9" x14ac:dyDescent="0.2">
      <c r="C2420">
        <v>241.5</v>
      </c>
      <c r="D2420" s="34">
        <v>7.5649053037506899</v>
      </c>
      <c r="E2420" s="34">
        <v>15.948433235532701</v>
      </c>
      <c r="G2420">
        <v>241.5</v>
      </c>
      <c r="H2420" s="34">
        <v>6.9291316446064304</v>
      </c>
      <c r="I2420" s="34">
        <v>16.0411284337174</v>
      </c>
    </row>
    <row r="2421" spans="3:9" x14ac:dyDescent="0.2">
      <c r="C2421">
        <v>241.6</v>
      </c>
      <c r="D2421" s="34">
        <v>8.1017990202452399</v>
      </c>
      <c r="E2421" s="34">
        <v>15.983249945903101</v>
      </c>
      <c r="G2421">
        <v>241.6</v>
      </c>
      <c r="H2421" s="34">
        <v>7.3902975459493101</v>
      </c>
      <c r="I2421" s="34">
        <v>16.5559014288967</v>
      </c>
    </row>
    <row r="2422" spans="3:9" x14ac:dyDescent="0.2">
      <c r="C2422">
        <v>241.7</v>
      </c>
      <c r="D2422" s="34">
        <v>8.2450124616490807</v>
      </c>
      <c r="E2422" s="34">
        <v>16.2679888898945</v>
      </c>
      <c r="G2422">
        <v>241.7</v>
      </c>
      <c r="H2422" s="34">
        <v>7.0722030364556003</v>
      </c>
      <c r="I2422" s="34">
        <v>16.255808580030699</v>
      </c>
    </row>
    <row r="2423" spans="3:9" x14ac:dyDescent="0.2">
      <c r="C2423">
        <v>241.8</v>
      </c>
      <c r="D2423" s="34">
        <v>8.1098638702589305</v>
      </c>
      <c r="E2423" s="34">
        <v>16.1828858163246</v>
      </c>
      <c r="G2423">
        <v>241.8</v>
      </c>
      <c r="H2423" s="34">
        <v>7.5639977754311802</v>
      </c>
      <c r="I2423" s="34">
        <v>16.365439078312999</v>
      </c>
    </row>
    <row r="2424" spans="3:9" x14ac:dyDescent="0.2">
      <c r="C2424">
        <v>241.9</v>
      </c>
      <c r="D2424" s="34">
        <v>7.88694017607832</v>
      </c>
      <c r="E2424" s="34">
        <v>16.348997460668201</v>
      </c>
      <c r="G2424">
        <v>241.9</v>
      </c>
      <c r="H2424" s="34">
        <v>7.4512151218557801</v>
      </c>
      <c r="I2424" s="34">
        <v>16.6673551014234</v>
      </c>
    </row>
    <row r="2425" spans="3:9" x14ac:dyDescent="0.2">
      <c r="C2425">
        <v>242</v>
      </c>
      <c r="D2425" s="34">
        <v>8.2017798833626401</v>
      </c>
      <c r="E2425" s="34">
        <v>16.507725763665601</v>
      </c>
      <c r="G2425">
        <v>242</v>
      </c>
      <c r="H2425" s="34">
        <v>7.7502993617758298</v>
      </c>
      <c r="I2425" s="34">
        <v>16.331908151220599</v>
      </c>
    </row>
    <row r="2426" spans="3:9" x14ac:dyDescent="0.2">
      <c r="C2426">
        <v>242.1</v>
      </c>
      <c r="D2426" s="34">
        <v>8.3045484953071806</v>
      </c>
      <c r="E2426" s="34">
        <v>16.2903213090176</v>
      </c>
      <c r="G2426">
        <v>242.1</v>
      </c>
      <c r="H2426" s="34">
        <v>7.6545417197555699</v>
      </c>
      <c r="I2426" s="34">
        <v>15.961919398978599</v>
      </c>
    </row>
    <row r="2427" spans="3:9" x14ac:dyDescent="0.2">
      <c r="C2427">
        <v>242.2</v>
      </c>
      <c r="D2427" s="34">
        <v>7.8493205560112802</v>
      </c>
      <c r="E2427" s="34">
        <v>16.452554122066399</v>
      </c>
      <c r="G2427">
        <v>242.2</v>
      </c>
      <c r="H2427" s="34">
        <v>7.38852890023953</v>
      </c>
      <c r="I2427" s="34">
        <v>16.069008126425299</v>
      </c>
    </row>
    <row r="2428" spans="3:9" x14ac:dyDescent="0.2">
      <c r="C2428">
        <v>242.3</v>
      </c>
      <c r="D2428" s="34">
        <v>8.1305863514036201</v>
      </c>
      <c r="E2428" s="34">
        <v>16.790189805592</v>
      </c>
      <c r="G2428">
        <v>242.3</v>
      </c>
      <c r="H2428" s="34">
        <v>7.2608443155876996</v>
      </c>
      <c r="I2428" s="34">
        <v>16.0450069377932</v>
      </c>
    </row>
    <row r="2429" spans="3:9" x14ac:dyDescent="0.2">
      <c r="C2429">
        <v>242.4</v>
      </c>
      <c r="D2429" s="34">
        <v>7.8570384713732597</v>
      </c>
      <c r="E2429" s="34">
        <v>16.0719713020234</v>
      </c>
      <c r="G2429">
        <v>242.4</v>
      </c>
      <c r="H2429" s="34">
        <v>7.8414600207765401</v>
      </c>
      <c r="I2429" s="34">
        <v>16.244780724193198</v>
      </c>
    </row>
    <row r="2430" spans="3:9" x14ac:dyDescent="0.2">
      <c r="C2430">
        <v>242.5</v>
      </c>
      <c r="D2430" s="34">
        <v>7.7795359917216702</v>
      </c>
      <c r="E2430" s="34">
        <v>16.0489296408503</v>
      </c>
      <c r="G2430">
        <v>242.5</v>
      </c>
      <c r="H2430" s="34">
        <v>7.7501440589314203</v>
      </c>
      <c r="I2430" s="34">
        <v>16.3458440190639</v>
      </c>
    </row>
    <row r="2431" spans="3:9" x14ac:dyDescent="0.2">
      <c r="C2431">
        <v>242.6</v>
      </c>
      <c r="D2431" s="34">
        <v>7.6221856947018498</v>
      </c>
      <c r="E2431" s="34">
        <v>15.994275553987199</v>
      </c>
      <c r="G2431">
        <v>242.6</v>
      </c>
      <c r="H2431" s="34">
        <v>7.3308650543368801</v>
      </c>
      <c r="I2431" s="34">
        <v>16.201621342677001</v>
      </c>
    </row>
    <row r="2432" spans="3:9" x14ac:dyDescent="0.2">
      <c r="C2432">
        <v>242.7</v>
      </c>
      <c r="D2432" s="34">
        <v>8.32055790170865</v>
      </c>
      <c r="E2432" s="34">
        <v>16.253073089347701</v>
      </c>
      <c r="G2432">
        <v>242.7</v>
      </c>
      <c r="H2432" s="34">
        <v>7.9490178307229096</v>
      </c>
      <c r="I2432" s="34">
        <v>16.591471167033301</v>
      </c>
    </row>
    <row r="2433" spans="3:9" x14ac:dyDescent="0.2">
      <c r="C2433">
        <v>242.8</v>
      </c>
      <c r="D2433" s="34">
        <v>8.41365850139732</v>
      </c>
      <c r="E2433" s="34">
        <v>16.1154789921891</v>
      </c>
      <c r="G2433">
        <v>242.8</v>
      </c>
      <c r="H2433" s="34">
        <v>7.9653404655814901</v>
      </c>
      <c r="I2433" s="34">
        <v>16.7793324716718</v>
      </c>
    </row>
    <row r="2434" spans="3:9" x14ac:dyDescent="0.2">
      <c r="C2434">
        <v>242.9</v>
      </c>
      <c r="D2434" s="34">
        <v>8.0159935539805307</v>
      </c>
      <c r="E2434" s="34">
        <v>16.5310190858564</v>
      </c>
      <c r="G2434">
        <v>242.9</v>
      </c>
      <c r="H2434" s="34">
        <v>7.9578321970911698</v>
      </c>
      <c r="I2434" s="34">
        <v>16.960000070624101</v>
      </c>
    </row>
    <row r="2435" spans="3:9" x14ac:dyDescent="0.2">
      <c r="C2435">
        <v>243</v>
      </c>
      <c r="D2435" s="34">
        <v>8.2250431927428505</v>
      </c>
      <c r="E2435" s="34">
        <v>16.437648531120299</v>
      </c>
      <c r="G2435">
        <v>243</v>
      </c>
      <c r="H2435" s="34">
        <v>8.0138746354310495</v>
      </c>
      <c r="I2435" s="34">
        <v>17.074813148753101</v>
      </c>
    </row>
    <row r="2436" spans="3:9" x14ac:dyDescent="0.2">
      <c r="C2436">
        <v>243.1</v>
      </c>
      <c r="D2436" s="34">
        <v>8.0444880889443393</v>
      </c>
      <c r="E2436" s="34">
        <v>16.254804623332401</v>
      </c>
      <c r="G2436">
        <v>243.1</v>
      </c>
      <c r="H2436" s="34">
        <v>7.6070112315000404</v>
      </c>
      <c r="I2436" s="34">
        <v>16.302052067959298</v>
      </c>
    </row>
    <row r="2437" spans="3:9" x14ac:dyDescent="0.2">
      <c r="C2437">
        <v>243.2</v>
      </c>
      <c r="D2437" s="34">
        <v>8.0740732618540303</v>
      </c>
      <c r="E2437" s="34">
        <v>16.663527297058899</v>
      </c>
      <c r="G2437">
        <v>243.2</v>
      </c>
      <c r="H2437" s="34">
        <v>7.6596227732565199</v>
      </c>
      <c r="I2437" s="34">
        <v>16.378984059096801</v>
      </c>
    </row>
    <row r="2438" spans="3:9" x14ac:dyDescent="0.2">
      <c r="C2438">
        <v>243.3</v>
      </c>
      <c r="D2438" s="34">
        <v>7.66262622586967</v>
      </c>
      <c r="E2438" s="34">
        <v>15.6392336252985</v>
      </c>
      <c r="G2438">
        <v>243.3</v>
      </c>
      <c r="H2438" s="34">
        <v>7.3674374063817298</v>
      </c>
      <c r="I2438" s="34">
        <v>16.130980107269501</v>
      </c>
    </row>
    <row r="2439" spans="3:9" x14ac:dyDescent="0.2">
      <c r="C2439">
        <v>243.4</v>
      </c>
      <c r="D2439" s="34">
        <v>8.1216211963574398</v>
      </c>
      <c r="E2439" s="34">
        <v>16.2932744469982</v>
      </c>
      <c r="G2439">
        <v>243.4</v>
      </c>
      <c r="H2439" s="34">
        <v>7.5601520231755703</v>
      </c>
      <c r="I2439" s="34">
        <v>16.264170676588101</v>
      </c>
    </row>
    <row r="2440" spans="3:9" x14ac:dyDescent="0.2">
      <c r="C2440">
        <v>243.5</v>
      </c>
      <c r="D2440" s="34">
        <v>8.5362986821756905</v>
      </c>
      <c r="E2440" s="34">
        <v>16.690531667624299</v>
      </c>
      <c r="G2440">
        <v>243.5</v>
      </c>
      <c r="H2440" s="34">
        <v>7.7943318448435299</v>
      </c>
      <c r="I2440" s="34">
        <v>16.833968051195502</v>
      </c>
    </row>
    <row r="2441" spans="3:9" x14ac:dyDescent="0.2">
      <c r="C2441">
        <v>243.6</v>
      </c>
      <c r="D2441" s="34">
        <v>7.6473357366923702</v>
      </c>
      <c r="E2441" s="34">
        <v>16.299563232145299</v>
      </c>
      <c r="G2441">
        <v>243.6</v>
      </c>
      <c r="H2441" s="34">
        <v>7.5187761627294698</v>
      </c>
      <c r="I2441" s="34">
        <v>16.5838067227014</v>
      </c>
    </row>
    <row r="2442" spans="3:9" x14ac:dyDescent="0.2">
      <c r="C2442">
        <v>243.7</v>
      </c>
      <c r="D2442" s="34">
        <v>7.9934533661869702</v>
      </c>
      <c r="E2442" s="34">
        <v>16.532345695351299</v>
      </c>
      <c r="G2442">
        <v>243.7</v>
      </c>
      <c r="H2442" s="34">
        <v>7.50754704166728</v>
      </c>
      <c r="I2442" s="34">
        <v>16.0773099735808</v>
      </c>
    </row>
    <row r="2443" spans="3:9" x14ac:dyDescent="0.2">
      <c r="C2443">
        <v>243.8</v>
      </c>
      <c r="D2443" s="34">
        <v>7.95419965215258</v>
      </c>
      <c r="E2443" s="34">
        <v>16.443642183470601</v>
      </c>
      <c r="G2443">
        <v>243.8</v>
      </c>
      <c r="H2443" s="34">
        <v>7.5710671592235403</v>
      </c>
      <c r="I2443" s="34">
        <v>16.140456104968901</v>
      </c>
    </row>
    <row r="2444" spans="3:9" x14ac:dyDescent="0.2">
      <c r="C2444">
        <v>243.9</v>
      </c>
      <c r="D2444" s="34">
        <v>8.4179552802280799</v>
      </c>
      <c r="E2444" s="34">
        <v>16.642780549076399</v>
      </c>
      <c r="G2444">
        <v>243.9</v>
      </c>
      <c r="H2444" s="34">
        <v>7.81078695208417</v>
      </c>
      <c r="I2444" s="34">
        <v>16.675249204931799</v>
      </c>
    </row>
    <row r="2445" spans="3:9" x14ac:dyDescent="0.2">
      <c r="C2445">
        <v>244</v>
      </c>
      <c r="D2445" s="34">
        <v>8.1598986594755303</v>
      </c>
      <c r="E2445" s="34">
        <v>16.598008061610901</v>
      </c>
      <c r="G2445">
        <v>244</v>
      </c>
      <c r="H2445" s="34">
        <v>7.6996355836755601</v>
      </c>
      <c r="I2445" s="34">
        <v>16.802781237623901</v>
      </c>
    </row>
    <row r="2446" spans="3:9" x14ac:dyDescent="0.2">
      <c r="C2446">
        <v>244.1</v>
      </c>
      <c r="D2446" s="34">
        <v>8.3294906880765698</v>
      </c>
      <c r="E2446" s="34">
        <v>17.025243679327001</v>
      </c>
      <c r="G2446">
        <v>244.1</v>
      </c>
      <c r="H2446" s="34">
        <v>7.4695783744967903</v>
      </c>
      <c r="I2446" s="34">
        <v>16.213716916412999</v>
      </c>
    </row>
    <row r="2447" spans="3:9" x14ac:dyDescent="0.2">
      <c r="C2447">
        <v>244.2</v>
      </c>
      <c r="D2447" s="34">
        <v>8.1195226966145402</v>
      </c>
      <c r="E2447" s="34">
        <v>16.277865615548901</v>
      </c>
      <c r="G2447">
        <v>244.2</v>
      </c>
      <c r="H2447" s="34">
        <v>7.3202448101050503</v>
      </c>
      <c r="I2447" s="34">
        <v>16.480961686567401</v>
      </c>
    </row>
    <row r="2448" spans="3:9" x14ac:dyDescent="0.2">
      <c r="C2448">
        <v>244.3</v>
      </c>
      <c r="D2448" s="34">
        <v>8.1500227057915602</v>
      </c>
      <c r="E2448" s="34">
        <v>16.1505272098996</v>
      </c>
      <c r="G2448">
        <v>244.3</v>
      </c>
      <c r="H2448" s="34">
        <v>7.4008825792544197</v>
      </c>
      <c r="I2448" s="34">
        <v>15.9458008461723</v>
      </c>
    </row>
    <row r="2449" spans="3:9" x14ac:dyDescent="0.2">
      <c r="C2449">
        <v>244.4</v>
      </c>
      <c r="D2449" s="34">
        <v>8.3107275753327006</v>
      </c>
      <c r="E2449" s="34">
        <v>16.6283750716124</v>
      </c>
      <c r="G2449">
        <v>244.4</v>
      </c>
      <c r="H2449" s="34">
        <v>7.9096634524734899</v>
      </c>
      <c r="I2449" s="34">
        <v>16.497699184570699</v>
      </c>
    </row>
    <row r="2450" spans="3:9" x14ac:dyDescent="0.2">
      <c r="C2450">
        <v>244.5</v>
      </c>
      <c r="D2450" s="34">
        <v>8.6101366266684902</v>
      </c>
      <c r="E2450" s="34">
        <v>17.114950066318499</v>
      </c>
      <c r="G2450">
        <v>244.5</v>
      </c>
      <c r="H2450" s="34">
        <v>7.7155954502792703</v>
      </c>
      <c r="I2450" s="34">
        <v>16.946328869369299</v>
      </c>
    </row>
    <row r="2451" spans="3:9" x14ac:dyDescent="0.2">
      <c r="C2451">
        <v>244.6</v>
      </c>
      <c r="D2451" s="34">
        <v>8.8797500641926508</v>
      </c>
      <c r="E2451" s="34">
        <v>17.137345536054902</v>
      </c>
      <c r="G2451">
        <v>244.6</v>
      </c>
      <c r="H2451" s="34">
        <v>7.5639557037594098</v>
      </c>
      <c r="I2451" s="34">
        <v>16.530718873673798</v>
      </c>
    </row>
    <row r="2452" spans="3:9" x14ac:dyDescent="0.2">
      <c r="C2452">
        <v>244.7</v>
      </c>
      <c r="D2452" s="34">
        <v>8.8495707164752595</v>
      </c>
      <c r="E2452" s="34">
        <v>16.7839849799003</v>
      </c>
      <c r="G2452">
        <v>244.7</v>
      </c>
      <c r="H2452" s="34">
        <v>7.9132350824651496</v>
      </c>
      <c r="I2452" s="34">
        <v>16.472895226631099</v>
      </c>
    </row>
    <row r="2453" spans="3:9" x14ac:dyDescent="0.2">
      <c r="C2453">
        <v>244.8</v>
      </c>
      <c r="D2453" s="34">
        <v>8.9550805493113899</v>
      </c>
      <c r="E2453" s="34">
        <v>16.725544558566799</v>
      </c>
      <c r="G2453">
        <v>244.8</v>
      </c>
      <c r="H2453" s="34">
        <v>7.8942658439690998</v>
      </c>
      <c r="I2453" s="34">
        <v>16.670165659502398</v>
      </c>
    </row>
    <row r="2454" spans="3:9" x14ac:dyDescent="0.2">
      <c r="C2454">
        <v>244.9</v>
      </c>
      <c r="D2454" s="34">
        <v>9.2712467704052397</v>
      </c>
      <c r="E2454" s="34">
        <v>17.0956101111829</v>
      </c>
      <c r="G2454">
        <v>244.9</v>
      </c>
      <c r="H2454" s="34">
        <v>7.82288480227988</v>
      </c>
      <c r="I2454" s="34">
        <v>16.384854428172499</v>
      </c>
    </row>
    <row r="2455" spans="3:9" x14ac:dyDescent="0.2">
      <c r="C2455">
        <v>245</v>
      </c>
      <c r="D2455" s="34">
        <v>8.7995753610187801</v>
      </c>
      <c r="E2455" s="34">
        <v>16.737655895459401</v>
      </c>
      <c r="G2455">
        <v>245</v>
      </c>
      <c r="H2455" s="34">
        <v>7.91516994643401</v>
      </c>
      <c r="I2455" s="34">
        <v>16.997235687914198</v>
      </c>
    </row>
    <row r="2456" spans="3:9" x14ac:dyDescent="0.2">
      <c r="C2456">
        <v>245.1</v>
      </c>
      <c r="D2456" s="34">
        <v>8.3569665666663706</v>
      </c>
      <c r="E2456" s="34">
        <v>16.561226923789</v>
      </c>
      <c r="G2456">
        <v>245.1</v>
      </c>
      <c r="H2456" s="34">
        <v>7.7355959571846897</v>
      </c>
      <c r="I2456" s="34">
        <v>16.502203524165701</v>
      </c>
    </row>
    <row r="2457" spans="3:9" x14ac:dyDescent="0.2">
      <c r="C2457">
        <v>245.2</v>
      </c>
      <c r="D2457" s="34">
        <v>8.5354424606029191</v>
      </c>
      <c r="E2457" s="34">
        <v>16.423282527334798</v>
      </c>
      <c r="G2457">
        <v>245.2</v>
      </c>
      <c r="H2457" s="34">
        <v>7.9662506383239702</v>
      </c>
      <c r="I2457" s="34">
        <v>16.5588577531509</v>
      </c>
    </row>
    <row r="2458" spans="3:9" x14ac:dyDescent="0.2">
      <c r="C2458">
        <v>245.3</v>
      </c>
      <c r="D2458" s="34">
        <v>8.7243295066597408</v>
      </c>
      <c r="E2458" s="34">
        <v>16.554116967772998</v>
      </c>
      <c r="G2458">
        <v>245.3</v>
      </c>
      <c r="H2458" s="34">
        <v>7.7073217320539502</v>
      </c>
      <c r="I2458" s="34">
        <v>16.541950262383502</v>
      </c>
    </row>
    <row r="2459" spans="3:9" x14ac:dyDescent="0.2">
      <c r="C2459">
        <v>245.4</v>
      </c>
      <c r="D2459" s="34">
        <v>8.6730374477019492</v>
      </c>
      <c r="E2459" s="34">
        <v>16.787520465897298</v>
      </c>
      <c r="G2459">
        <v>245.4</v>
      </c>
      <c r="H2459" s="34">
        <v>7.7817255297336496</v>
      </c>
      <c r="I2459" s="34">
        <v>16.6941477768444</v>
      </c>
    </row>
    <row r="2460" spans="3:9" x14ac:dyDescent="0.2">
      <c r="C2460">
        <v>245.5</v>
      </c>
      <c r="D2460" s="34">
        <v>8.3817274256574699</v>
      </c>
      <c r="E2460" s="34">
        <v>16.5219839587607</v>
      </c>
      <c r="G2460">
        <v>245.5</v>
      </c>
      <c r="H2460" s="34">
        <v>7.4356267257327904</v>
      </c>
      <c r="I2460" s="34">
        <v>16.088841508923299</v>
      </c>
    </row>
    <row r="2461" spans="3:9" x14ac:dyDescent="0.2">
      <c r="C2461">
        <v>245.6</v>
      </c>
      <c r="D2461" s="34">
        <v>7.7512293802756798</v>
      </c>
      <c r="E2461" s="34">
        <v>16.649151347849301</v>
      </c>
      <c r="G2461">
        <v>245.6</v>
      </c>
      <c r="H2461" s="34">
        <v>7.6132881737453202</v>
      </c>
      <c r="I2461" s="34">
        <v>16.647781902466299</v>
      </c>
    </row>
    <row r="2462" spans="3:9" x14ac:dyDescent="0.2">
      <c r="C2462">
        <v>245.7</v>
      </c>
      <c r="D2462" s="34">
        <v>8.6024859385216406</v>
      </c>
      <c r="E2462" s="34">
        <v>16.760642100210699</v>
      </c>
      <c r="G2462">
        <v>245.7</v>
      </c>
      <c r="H2462" s="34">
        <v>7.4361910672810403</v>
      </c>
      <c r="I2462" s="34">
        <v>16.290163459608301</v>
      </c>
    </row>
    <row r="2463" spans="3:9" x14ac:dyDescent="0.2">
      <c r="C2463">
        <v>245.8</v>
      </c>
      <c r="D2463" s="34">
        <v>9.1001115731144004</v>
      </c>
      <c r="E2463" s="34">
        <v>16.665968870891</v>
      </c>
      <c r="G2463">
        <v>245.8</v>
      </c>
      <c r="H2463" s="34">
        <v>7.6597212572409097</v>
      </c>
      <c r="I2463" s="34">
        <v>16.658549709411002</v>
      </c>
    </row>
    <row r="2464" spans="3:9" x14ac:dyDescent="0.2">
      <c r="C2464">
        <v>245.9</v>
      </c>
      <c r="D2464" s="34">
        <v>8.6344231978935202</v>
      </c>
      <c r="E2464" s="34">
        <v>16.816813939605701</v>
      </c>
      <c r="G2464">
        <v>245.9</v>
      </c>
      <c r="H2464" s="34">
        <v>7.51206390851641</v>
      </c>
      <c r="I2464" s="34">
        <v>16.387898805505099</v>
      </c>
    </row>
    <row r="2465" spans="3:9" x14ac:dyDescent="0.2">
      <c r="C2465">
        <v>246</v>
      </c>
      <c r="D2465" s="34">
        <v>8.5867729092357603</v>
      </c>
      <c r="E2465" s="34">
        <v>16.9822631549312</v>
      </c>
      <c r="G2465">
        <v>246</v>
      </c>
      <c r="H2465" s="34">
        <v>7.6215349834519497</v>
      </c>
      <c r="I2465" s="34">
        <v>16.389730615402801</v>
      </c>
    </row>
    <row r="2466" spans="3:9" x14ac:dyDescent="0.2">
      <c r="C2466">
        <v>246.1</v>
      </c>
      <c r="D2466" s="34">
        <v>8.1161347899249598</v>
      </c>
      <c r="E2466" s="34">
        <v>16.939962613710101</v>
      </c>
      <c r="G2466">
        <v>246.1</v>
      </c>
      <c r="H2466" s="34">
        <v>7.3786238201173804</v>
      </c>
      <c r="I2466" s="34">
        <v>16.356328266475298</v>
      </c>
    </row>
    <row r="2467" spans="3:9" x14ac:dyDescent="0.2">
      <c r="C2467">
        <v>246.2</v>
      </c>
      <c r="D2467" s="34">
        <v>8.2274040321053601</v>
      </c>
      <c r="E2467" s="34">
        <v>16.725673985831101</v>
      </c>
      <c r="G2467">
        <v>246.2</v>
      </c>
      <c r="H2467" s="34">
        <v>7.8372362523737902</v>
      </c>
      <c r="I2467" s="34">
        <v>16.594849293192802</v>
      </c>
    </row>
    <row r="2468" spans="3:9" x14ac:dyDescent="0.2">
      <c r="C2468">
        <v>246.3</v>
      </c>
      <c r="D2468" s="34">
        <v>8.3823251913843606</v>
      </c>
      <c r="E2468" s="34">
        <v>16.626516901766902</v>
      </c>
      <c r="G2468">
        <v>246.3</v>
      </c>
      <c r="H2468" s="34">
        <v>7.7008564029717004</v>
      </c>
      <c r="I2468" s="34">
        <v>16.8070684482202</v>
      </c>
    </row>
    <row r="2469" spans="3:9" x14ac:dyDescent="0.2">
      <c r="C2469">
        <v>246.4</v>
      </c>
      <c r="D2469" s="34">
        <v>8.2828002742419304</v>
      </c>
      <c r="E2469" s="34">
        <v>16.570915943750599</v>
      </c>
      <c r="G2469">
        <v>246.4</v>
      </c>
      <c r="H2469" s="34">
        <v>7.6181160809683197</v>
      </c>
      <c r="I2469" s="34">
        <v>16.498712970896801</v>
      </c>
    </row>
    <row r="2470" spans="3:9" x14ac:dyDescent="0.2">
      <c r="C2470">
        <v>246.5</v>
      </c>
      <c r="D2470" s="34">
        <v>8.2279982500490707</v>
      </c>
      <c r="E2470" s="34">
        <v>16.860905633754101</v>
      </c>
      <c r="G2470">
        <v>246.5</v>
      </c>
      <c r="H2470" s="34">
        <v>7.4458186053989603</v>
      </c>
      <c r="I2470" s="34">
        <v>16.384917752373699</v>
      </c>
    </row>
    <row r="2471" spans="3:9" x14ac:dyDescent="0.2">
      <c r="C2471">
        <v>246.6</v>
      </c>
      <c r="D2471" s="34">
        <v>7.6154128259938902</v>
      </c>
      <c r="E2471" s="34">
        <v>17.7547356081608</v>
      </c>
      <c r="G2471">
        <v>246.6</v>
      </c>
      <c r="H2471" s="34">
        <v>7.3932137476755804</v>
      </c>
      <c r="I2471" s="34">
        <v>16.322391426761499</v>
      </c>
    </row>
    <row r="2472" spans="3:9" x14ac:dyDescent="0.2">
      <c r="C2472">
        <v>246.7</v>
      </c>
      <c r="D2472" s="34">
        <v>8.5534480232548304</v>
      </c>
      <c r="E2472" s="34">
        <v>17.372989220560999</v>
      </c>
      <c r="G2472">
        <v>246.7</v>
      </c>
      <c r="H2472" s="34">
        <v>6.7595631986249902</v>
      </c>
      <c r="I2472" s="34">
        <v>15.8933986968055</v>
      </c>
    </row>
    <row r="2473" spans="3:9" x14ac:dyDescent="0.2">
      <c r="C2473">
        <v>246.8</v>
      </c>
      <c r="D2473" s="34">
        <v>7.6959207585351397</v>
      </c>
      <c r="E2473" s="34">
        <v>16.870983274288001</v>
      </c>
      <c r="G2473">
        <v>246.8</v>
      </c>
      <c r="H2473" s="34">
        <v>7.01515721095776</v>
      </c>
      <c r="I2473" s="34">
        <v>16.4101330956982</v>
      </c>
    </row>
    <row r="2474" spans="3:9" x14ac:dyDescent="0.2">
      <c r="C2474">
        <v>246.9</v>
      </c>
      <c r="D2474" s="34">
        <v>7.3399366219653599</v>
      </c>
      <c r="E2474" s="34">
        <v>16.4818804041265</v>
      </c>
      <c r="G2474">
        <v>246.9</v>
      </c>
      <c r="H2474" s="34">
        <v>6.9106753499515099</v>
      </c>
      <c r="I2474" s="34">
        <v>16.052852703208501</v>
      </c>
    </row>
    <row r="2475" spans="3:9" x14ac:dyDescent="0.2">
      <c r="C2475">
        <v>247</v>
      </c>
      <c r="D2475" s="34">
        <v>7.9061233312460297</v>
      </c>
      <c r="E2475" s="34">
        <v>16.767811334344799</v>
      </c>
      <c r="G2475">
        <v>247</v>
      </c>
      <c r="H2475" s="34">
        <v>6.2828905024325303</v>
      </c>
      <c r="I2475" s="34">
        <v>15.408077923419199</v>
      </c>
    </row>
    <row r="2476" spans="3:9" x14ac:dyDescent="0.2">
      <c r="C2476">
        <v>247.1</v>
      </c>
      <c r="D2476" s="34">
        <v>8.2119203801454805</v>
      </c>
      <c r="E2476" s="34">
        <v>16.725558172926799</v>
      </c>
      <c r="G2476">
        <v>247.1</v>
      </c>
      <c r="H2476" s="34">
        <v>7.0733257011583701</v>
      </c>
      <c r="I2476" s="34">
        <v>15.877483970109299</v>
      </c>
    </row>
    <row r="2477" spans="3:9" x14ac:dyDescent="0.2">
      <c r="C2477">
        <v>247.2</v>
      </c>
      <c r="D2477" s="34">
        <v>7.2220161950685799</v>
      </c>
      <c r="E2477" s="34">
        <v>16.129130139954</v>
      </c>
      <c r="G2477">
        <v>247.2</v>
      </c>
      <c r="H2477" s="34">
        <v>7.0033324332090103</v>
      </c>
      <c r="I2477" s="34">
        <v>16.1585479203147</v>
      </c>
    </row>
    <row r="2478" spans="3:9" x14ac:dyDescent="0.2">
      <c r="C2478">
        <v>247.3</v>
      </c>
      <c r="D2478" s="34">
        <v>8.2658797873118193</v>
      </c>
      <c r="E2478" s="34">
        <v>16.678406880236501</v>
      </c>
      <c r="G2478">
        <v>247.3</v>
      </c>
      <c r="H2478" s="34">
        <v>7.2279748221119604</v>
      </c>
      <c r="I2478" s="34">
        <v>16.1359719242324</v>
      </c>
    </row>
    <row r="2479" spans="3:9" x14ac:dyDescent="0.2">
      <c r="C2479">
        <v>247.4</v>
      </c>
      <c r="D2479" s="34">
        <v>7.9344813268074104</v>
      </c>
      <c r="E2479" s="34">
        <v>16.324869562406999</v>
      </c>
      <c r="G2479">
        <v>247.4</v>
      </c>
      <c r="H2479" s="34">
        <v>7.9738271971986103</v>
      </c>
      <c r="I2479" s="34">
        <v>16.709409791009101</v>
      </c>
    </row>
    <row r="2480" spans="3:9" x14ac:dyDescent="0.2">
      <c r="C2480">
        <v>247.5</v>
      </c>
      <c r="D2480" s="34">
        <v>8.1853941776774199</v>
      </c>
      <c r="E2480" s="34">
        <v>16.6335574295653</v>
      </c>
      <c r="G2480">
        <v>247.5</v>
      </c>
      <c r="H2480" s="34">
        <v>7.3131336448235196</v>
      </c>
      <c r="I2480" s="34">
        <v>16.429128114122999</v>
      </c>
    </row>
    <row r="2481" spans="3:9" x14ac:dyDescent="0.2">
      <c r="C2481">
        <v>247.6</v>
      </c>
      <c r="D2481" s="34">
        <v>7.2699287832633503</v>
      </c>
      <c r="E2481" s="34">
        <v>16.105377753675199</v>
      </c>
      <c r="G2481">
        <v>247.6</v>
      </c>
      <c r="H2481" s="34">
        <v>7.7073816774866</v>
      </c>
      <c r="I2481" s="34">
        <v>16.605491180263801</v>
      </c>
    </row>
    <row r="2482" spans="3:9" x14ac:dyDescent="0.2">
      <c r="C2482">
        <v>247.7</v>
      </c>
      <c r="D2482" s="34">
        <v>7.5979203773488999</v>
      </c>
      <c r="E2482" s="34">
        <v>16.566352119978198</v>
      </c>
      <c r="G2482">
        <v>247.7</v>
      </c>
      <c r="H2482" s="34">
        <v>7.5168729189328003</v>
      </c>
      <c r="I2482" s="34">
        <v>16.5821719961091</v>
      </c>
    </row>
    <row r="2483" spans="3:9" x14ac:dyDescent="0.2">
      <c r="C2483">
        <v>247.8</v>
      </c>
      <c r="D2483" s="34">
        <v>8.0496603552292303</v>
      </c>
      <c r="E2483" s="34">
        <v>17.005183380110399</v>
      </c>
      <c r="G2483">
        <v>247.8</v>
      </c>
      <c r="H2483" s="34">
        <v>7.5308913483514397</v>
      </c>
      <c r="I2483" s="34">
        <v>16.4087975275601</v>
      </c>
    </row>
    <row r="2484" spans="3:9" x14ac:dyDescent="0.2">
      <c r="C2484">
        <v>247.9</v>
      </c>
      <c r="D2484" s="34">
        <v>8.40622409547532</v>
      </c>
      <c r="E2484" s="34">
        <v>17.081474531125501</v>
      </c>
      <c r="G2484">
        <v>247.9</v>
      </c>
      <c r="H2484" s="34">
        <v>7.9104125998586801</v>
      </c>
      <c r="I2484" s="34">
        <v>16.441469060560301</v>
      </c>
    </row>
    <row r="2485" spans="3:9" x14ac:dyDescent="0.2">
      <c r="C2485">
        <v>248</v>
      </c>
      <c r="D2485" s="34">
        <v>8.1248100184165608</v>
      </c>
      <c r="E2485" s="34">
        <v>16.7555616829715</v>
      </c>
      <c r="G2485">
        <v>248</v>
      </c>
      <c r="H2485" s="34">
        <v>7.51704184060209</v>
      </c>
      <c r="I2485" s="34">
        <v>16.345350755455101</v>
      </c>
    </row>
    <row r="2486" spans="3:9" x14ac:dyDescent="0.2">
      <c r="C2486">
        <v>248.1</v>
      </c>
      <c r="D2486" s="34">
        <v>8.0690531245987707</v>
      </c>
      <c r="E2486" s="34">
        <v>16.393928902852501</v>
      </c>
      <c r="G2486">
        <v>248.1</v>
      </c>
      <c r="H2486" s="34">
        <v>7.6538224795320602</v>
      </c>
      <c r="I2486" s="34">
        <v>16.136685072626101</v>
      </c>
    </row>
    <row r="2487" spans="3:9" x14ac:dyDescent="0.2">
      <c r="C2487">
        <v>248.2</v>
      </c>
      <c r="D2487" s="34">
        <v>8.3071059284853099</v>
      </c>
      <c r="E2487" s="34">
        <v>16.202133946074799</v>
      </c>
      <c r="G2487">
        <v>248.2</v>
      </c>
      <c r="H2487" s="34">
        <v>8.0586056277302003</v>
      </c>
      <c r="I2487" s="34">
        <v>16.5235875041745</v>
      </c>
    </row>
    <row r="2488" spans="3:9" x14ac:dyDescent="0.2">
      <c r="C2488">
        <v>248.3</v>
      </c>
      <c r="D2488" s="34">
        <v>7.8749448939762603</v>
      </c>
      <c r="E2488" s="34">
        <v>15.972591868719601</v>
      </c>
      <c r="G2488">
        <v>248.3</v>
      </c>
      <c r="H2488" s="34">
        <v>8.4401711653948706</v>
      </c>
      <c r="I2488" s="34">
        <v>16.5891566053044</v>
      </c>
    </row>
    <row r="2489" spans="3:9" x14ac:dyDescent="0.2">
      <c r="C2489">
        <v>248.4</v>
      </c>
      <c r="D2489" s="34">
        <v>8.1220826113183797</v>
      </c>
      <c r="E2489" s="34">
        <v>16.506385411948099</v>
      </c>
      <c r="G2489">
        <v>248.4</v>
      </c>
      <c r="H2489" s="34">
        <v>7.9243785475055804</v>
      </c>
      <c r="I2489" s="34">
        <v>16.256756466046099</v>
      </c>
    </row>
    <row r="2490" spans="3:9" x14ac:dyDescent="0.2">
      <c r="C2490">
        <v>248.5</v>
      </c>
      <c r="D2490" s="34">
        <v>8.2946313095483202</v>
      </c>
      <c r="E2490" s="34">
        <v>16.3908434462844</v>
      </c>
      <c r="G2490">
        <v>248.5</v>
      </c>
      <c r="H2490" s="34">
        <v>8.0463734673665304</v>
      </c>
      <c r="I2490" s="34">
        <v>16.533180577082302</v>
      </c>
    </row>
    <row r="2491" spans="3:9" x14ac:dyDescent="0.2">
      <c r="C2491">
        <v>248.6</v>
      </c>
      <c r="D2491" s="34">
        <v>8.6575845513120306</v>
      </c>
      <c r="E2491" s="34">
        <v>16.703625629187201</v>
      </c>
      <c r="G2491">
        <v>248.6</v>
      </c>
      <c r="H2491" s="34">
        <v>8.1717890330387295</v>
      </c>
      <c r="I2491" s="34">
        <v>16.829975136275198</v>
      </c>
    </row>
    <row r="2492" spans="3:9" x14ac:dyDescent="0.2">
      <c r="C2492">
        <v>248.7</v>
      </c>
      <c r="D2492" s="34">
        <v>8.3712618320030199</v>
      </c>
      <c r="E2492" s="34">
        <v>15.9260738986218</v>
      </c>
      <c r="G2492">
        <v>248.7</v>
      </c>
      <c r="H2492" s="34">
        <v>7.5697877177518897</v>
      </c>
      <c r="I2492" s="34">
        <v>16.393583420595899</v>
      </c>
    </row>
    <row r="2493" spans="3:9" x14ac:dyDescent="0.2">
      <c r="C2493">
        <v>248.8</v>
      </c>
      <c r="D2493" s="34">
        <v>8.3501981149819695</v>
      </c>
      <c r="E2493" s="34">
        <v>16.1554225058049</v>
      </c>
      <c r="G2493">
        <v>248.8</v>
      </c>
      <c r="H2493" s="34">
        <v>8.0355811957327496</v>
      </c>
      <c r="I2493" s="34">
        <v>16.0757108462799</v>
      </c>
    </row>
    <row r="2494" spans="3:9" x14ac:dyDescent="0.2">
      <c r="C2494">
        <v>248.9</v>
      </c>
      <c r="D2494" s="34">
        <v>8.0208438062109604</v>
      </c>
      <c r="E2494" s="34">
        <v>16.085802585869999</v>
      </c>
      <c r="G2494">
        <v>248.9</v>
      </c>
      <c r="H2494" s="34">
        <v>7.9104393650357601</v>
      </c>
      <c r="I2494" s="34">
        <v>16.3406456660259</v>
      </c>
    </row>
    <row r="2495" spans="3:9" x14ac:dyDescent="0.2">
      <c r="C2495">
        <v>249</v>
      </c>
      <c r="D2495" s="34">
        <v>8.15814841090247</v>
      </c>
      <c r="E2495" s="34">
        <v>15.9783615423048</v>
      </c>
      <c r="G2495">
        <v>249</v>
      </c>
      <c r="H2495" s="34">
        <v>7.4972138245147004</v>
      </c>
      <c r="I2495" s="34">
        <v>15.9022860971361</v>
      </c>
    </row>
    <row r="2496" spans="3:9" x14ac:dyDescent="0.2">
      <c r="C2496">
        <v>249.1</v>
      </c>
      <c r="D2496" s="34">
        <v>8.0591941017924391</v>
      </c>
      <c r="E2496" s="34">
        <v>16.346352057889199</v>
      </c>
      <c r="G2496">
        <v>249.1</v>
      </c>
      <c r="H2496" s="34">
        <v>7.43427689725302</v>
      </c>
      <c r="I2496" s="34">
        <v>16.1677621355601</v>
      </c>
    </row>
    <row r="2497" spans="3:9" x14ac:dyDescent="0.2">
      <c r="C2497">
        <v>249.2</v>
      </c>
      <c r="D2497" s="34">
        <v>7.7972831330350099</v>
      </c>
      <c r="E2497" s="34">
        <v>16.731274660755801</v>
      </c>
      <c r="G2497">
        <v>249.2</v>
      </c>
      <c r="H2497" s="34">
        <v>7.4875326267888997</v>
      </c>
      <c r="I2497" s="34">
        <v>15.812998532126301</v>
      </c>
    </row>
    <row r="2498" spans="3:9" x14ac:dyDescent="0.2">
      <c r="C2498">
        <v>249.3</v>
      </c>
      <c r="D2498" s="34">
        <v>7.6294025102244802</v>
      </c>
      <c r="E2498" s="34">
        <v>16.130873998087399</v>
      </c>
      <c r="G2498">
        <v>249.3</v>
      </c>
      <c r="H2498" s="34">
        <v>7.3441829531016296</v>
      </c>
      <c r="I2498" s="34">
        <v>15.6808634113479</v>
      </c>
    </row>
    <row r="2499" spans="3:9" x14ac:dyDescent="0.2">
      <c r="C2499">
        <v>249.4</v>
      </c>
      <c r="D2499" s="34">
        <v>7.7422936321596501</v>
      </c>
      <c r="E2499" s="34">
        <v>16.420789312997599</v>
      </c>
      <c r="G2499">
        <v>249.4</v>
      </c>
      <c r="H2499" s="34">
        <v>7.4206377609884102</v>
      </c>
      <c r="I2499" s="34">
        <v>15.6829676356721</v>
      </c>
    </row>
    <row r="2500" spans="3:9" x14ac:dyDescent="0.2">
      <c r="C2500">
        <v>249.5</v>
      </c>
      <c r="D2500" s="34">
        <v>8.2947711954847296</v>
      </c>
      <c r="E2500" s="34">
        <v>16.3344177054603</v>
      </c>
      <c r="G2500">
        <v>249.5</v>
      </c>
      <c r="H2500" s="34">
        <v>7.65918583318164</v>
      </c>
      <c r="I2500" s="34">
        <v>16.284797816869698</v>
      </c>
    </row>
    <row r="2501" spans="3:9" x14ac:dyDescent="0.2">
      <c r="C2501">
        <v>249.6</v>
      </c>
      <c r="D2501" s="34">
        <v>8.2183789805853706</v>
      </c>
      <c r="E2501" s="34">
        <v>16.478703245183301</v>
      </c>
      <c r="G2501">
        <v>249.6</v>
      </c>
      <c r="H2501" s="34">
        <v>7.8717420890985297</v>
      </c>
      <c r="I2501" s="34">
        <v>16.834957617566399</v>
      </c>
    </row>
    <row r="2502" spans="3:9" x14ac:dyDescent="0.2">
      <c r="C2502">
        <v>249.7</v>
      </c>
      <c r="D2502" s="34">
        <v>8.1326898742216205</v>
      </c>
      <c r="E2502" s="34">
        <v>16.445255820350901</v>
      </c>
      <c r="G2502">
        <v>249.7</v>
      </c>
      <c r="H2502" s="34">
        <v>7.6698548740793502</v>
      </c>
      <c r="I2502" s="34">
        <v>16.716839630598098</v>
      </c>
    </row>
    <row r="2503" spans="3:9" x14ac:dyDescent="0.2">
      <c r="C2503">
        <v>249.8</v>
      </c>
      <c r="D2503" s="34">
        <v>7.99581700825824</v>
      </c>
      <c r="E2503" s="34">
        <v>16.6037195164072</v>
      </c>
      <c r="G2503">
        <v>249.8</v>
      </c>
      <c r="H2503" s="34">
        <v>7.6244192851990702</v>
      </c>
      <c r="I2503" s="34">
        <v>16.506507239769299</v>
      </c>
    </row>
    <row r="2504" spans="3:9" x14ac:dyDescent="0.2">
      <c r="C2504">
        <v>249.9</v>
      </c>
      <c r="D2504" s="34">
        <v>7.9670752728133003</v>
      </c>
      <c r="E2504" s="34">
        <v>15.853499574694901</v>
      </c>
      <c r="G2504">
        <v>249.9</v>
      </c>
      <c r="H2504" s="34">
        <v>8.1749799558140808</v>
      </c>
      <c r="I2504" s="34">
        <v>16.4494525209636</v>
      </c>
    </row>
    <row r="2505" spans="3:9" x14ac:dyDescent="0.2">
      <c r="C2505">
        <v>250</v>
      </c>
      <c r="D2505" s="34">
        <v>7.5298312141153403</v>
      </c>
      <c r="E2505" s="34">
        <v>16.068347083721601</v>
      </c>
      <c r="G2505">
        <v>250</v>
      </c>
      <c r="H2505" s="34">
        <v>7.9772160739649802</v>
      </c>
      <c r="I2505" s="34">
        <v>16.4260755685535</v>
      </c>
    </row>
    <row r="2506" spans="3:9" x14ac:dyDescent="0.2">
      <c r="C2506">
        <v>250.1</v>
      </c>
      <c r="D2506" s="34">
        <v>7.5902236373405101</v>
      </c>
      <c r="E2506" s="34">
        <v>16.143001463939601</v>
      </c>
      <c r="G2506">
        <v>250.1</v>
      </c>
      <c r="H2506" s="34">
        <v>7.8435497550818596</v>
      </c>
      <c r="I2506" s="34">
        <v>16.4171696860809</v>
      </c>
    </row>
    <row r="2507" spans="3:9" x14ac:dyDescent="0.2">
      <c r="C2507">
        <v>250.2</v>
      </c>
      <c r="D2507" s="34">
        <v>7.5847391283829202</v>
      </c>
      <c r="E2507" s="34">
        <v>16.470556987997501</v>
      </c>
      <c r="G2507">
        <v>250.2</v>
      </c>
      <c r="H2507" s="34">
        <v>7.9576404681400597</v>
      </c>
      <c r="I2507" s="34">
        <v>16.575375031065501</v>
      </c>
    </row>
    <row r="2508" spans="3:9" x14ac:dyDescent="0.2">
      <c r="C2508">
        <v>250.3</v>
      </c>
      <c r="D2508" s="34">
        <v>8.2604350524955006</v>
      </c>
      <c r="E2508" s="34">
        <v>16.755519208894</v>
      </c>
      <c r="G2508">
        <v>250.3</v>
      </c>
      <c r="H2508" s="34">
        <v>7.9566781750205502</v>
      </c>
      <c r="I2508" s="34">
        <v>16.528168154279999</v>
      </c>
    </row>
    <row r="2509" spans="3:9" x14ac:dyDescent="0.2">
      <c r="C2509">
        <v>250.4</v>
      </c>
      <c r="D2509" s="34">
        <v>8.2240533650616694</v>
      </c>
      <c r="E2509" s="34">
        <v>16.269571019004101</v>
      </c>
      <c r="G2509">
        <v>250.4</v>
      </c>
      <c r="H2509" s="34">
        <v>7.9373312749925997</v>
      </c>
      <c r="I2509" s="34">
        <v>16.471472435477601</v>
      </c>
    </row>
    <row r="2510" spans="3:9" x14ac:dyDescent="0.2">
      <c r="C2510">
        <v>250.5</v>
      </c>
      <c r="D2510" s="34">
        <v>7.8359726759326804</v>
      </c>
      <c r="E2510" s="34">
        <v>16.043380037495101</v>
      </c>
      <c r="G2510">
        <v>250.5</v>
      </c>
      <c r="H2510" s="34">
        <v>7.8103440569161204</v>
      </c>
      <c r="I2510" s="34">
        <v>16.236426340654599</v>
      </c>
    </row>
    <row r="2511" spans="3:9" x14ac:dyDescent="0.2">
      <c r="C2511">
        <v>250.6</v>
      </c>
      <c r="D2511" s="34">
        <v>7.7793005533767303</v>
      </c>
      <c r="E2511" s="34">
        <v>16.3158082028155</v>
      </c>
      <c r="G2511">
        <v>250.6</v>
      </c>
      <c r="H2511" s="34">
        <v>7.7042596313028904</v>
      </c>
      <c r="I2511" s="34">
        <v>16.266134876952101</v>
      </c>
    </row>
    <row r="2512" spans="3:9" x14ac:dyDescent="0.2">
      <c r="C2512">
        <v>250.7</v>
      </c>
      <c r="D2512" s="34">
        <v>7.8150789114472099</v>
      </c>
      <c r="E2512" s="34">
        <v>16.088504704413701</v>
      </c>
      <c r="G2512">
        <v>250.7</v>
      </c>
      <c r="H2512" s="34">
        <v>8.1289717348522306</v>
      </c>
      <c r="I2512" s="34">
        <v>16.665835758526701</v>
      </c>
    </row>
    <row r="2513" spans="3:9" x14ac:dyDescent="0.2">
      <c r="C2513">
        <v>250.8</v>
      </c>
      <c r="D2513" s="34">
        <v>7.6701455779652097</v>
      </c>
      <c r="E2513" s="34">
        <v>15.8425650760351</v>
      </c>
      <c r="G2513">
        <v>250.8</v>
      </c>
      <c r="H2513" s="34">
        <v>7.8202431261259102</v>
      </c>
      <c r="I2513" s="34">
        <v>16.409332079883502</v>
      </c>
    </row>
    <row r="2514" spans="3:9" x14ac:dyDescent="0.2">
      <c r="C2514">
        <v>250.9</v>
      </c>
      <c r="D2514" s="34">
        <v>7.7854723064538902</v>
      </c>
      <c r="E2514" s="34">
        <v>15.608313974926199</v>
      </c>
      <c r="G2514">
        <v>250.9</v>
      </c>
      <c r="H2514" s="34">
        <v>7.37498896576541</v>
      </c>
      <c r="I2514" s="34">
        <v>16.096900254503701</v>
      </c>
    </row>
    <row r="2515" spans="3:9" x14ac:dyDescent="0.2">
      <c r="C2515">
        <v>251</v>
      </c>
      <c r="D2515" s="34">
        <v>7.4719860718308002</v>
      </c>
      <c r="E2515" s="34">
        <v>15.4186750121871</v>
      </c>
      <c r="G2515">
        <v>251</v>
      </c>
      <c r="H2515" s="34">
        <v>7.5775401687587296</v>
      </c>
      <c r="I2515" s="34">
        <v>16.420149077690201</v>
      </c>
    </row>
    <row r="2516" spans="3:9" x14ac:dyDescent="0.2">
      <c r="C2516">
        <v>251.1</v>
      </c>
      <c r="D2516" s="34">
        <v>8.2188226041165997</v>
      </c>
      <c r="E2516" s="34">
        <v>16.1179688890272</v>
      </c>
      <c r="G2516">
        <v>251.1</v>
      </c>
      <c r="H2516" s="34">
        <v>7.4907443847293402</v>
      </c>
      <c r="I2516" s="34">
        <v>16.238966503312501</v>
      </c>
    </row>
    <row r="2517" spans="3:9" x14ac:dyDescent="0.2">
      <c r="C2517">
        <v>251.2</v>
      </c>
      <c r="D2517" s="34">
        <v>8.2044163784695403</v>
      </c>
      <c r="E2517" s="34">
        <v>16.499586269852401</v>
      </c>
      <c r="G2517">
        <v>251.2</v>
      </c>
      <c r="H2517" s="34">
        <v>7.35728628775066</v>
      </c>
      <c r="I2517" s="34">
        <v>16.428797638143099</v>
      </c>
    </row>
    <row r="2518" spans="3:9" x14ac:dyDescent="0.2">
      <c r="C2518">
        <v>251.3</v>
      </c>
      <c r="D2518" s="34">
        <v>7.6420148243962904</v>
      </c>
      <c r="E2518" s="34">
        <v>15.6945471419493</v>
      </c>
      <c r="G2518">
        <v>251.3</v>
      </c>
      <c r="H2518" s="34">
        <v>7.73570484588687</v>
      </c>
      <c r="I2518" s="34">
        <v>16.370914037040201</v>
      </c>
    </row>
    <row r="2519" spans="3:9" x14ac:dyDescent="0.2">
      <c r="C2519">
        <v>251.4</v>
      </c>
      <c r="D2519" s="34">
        <v>7.6907981645091201</v>
      </c>
      <c r="E2519" s="34">
        <v>15.732650387969899</v>
      </c>
      <c r="G2519">
        <v>251.4</v>
      </c>
      <c r="H2519" s="34">
        <v>7.9703558334842501</v>
      </c>
      <c r="I2519" s="34">
        <v>16.846854490711799</v>
      </c>
    </row>
    <row r="2520" spans="3:9" x14ac:dyDescent="0.2">
      <c r="C2520">
        <v>251.5</v>
      </c>
      <c r="D2520" s="34">
        <v>7.7756002196874903</v>
      </c>
      <c r="E2520" s="34">
        <v>15.609269888674</v>
      </c>
      <c r="G2520">
        <v>251.5</v>
      </c>
      <c r="H2520" s="34">
        <v>7.6794639999401699</v>
      </c>
      <c r="I2520" s="34">
        <v>16.492266976266102</v>
      </c>
    </row>
    <row r="2521" spans="3:9" x14ac:dyDescent="0.2">
      <c r="C2521">
        <v>251.6</v>
      </c>
      <c r="D2521" s="34">
        <v>7.2445470314343599</v>
      </c>
      <c r="E2521" s="34">
        <v>15.6411994785243</v>
      </c>
      <c r="G2521">
        <v>251.6</v>
      </c>
      <c r="H2521" s="34">
        <v>7.7562614254961701</v>
      </c>
      <c r="I2521" s="34">
        <v>16.176038481840902</v>
      </c>
    </row>
    <row r="2522" spans="3:9" x14ac:dyDescent="0.2">
      <c r="C2522">
        <v>251.7</v>
      </c>
      <c r="D2522" s="34">
        <v>7.6183565295919298</v>
      </c>
      <c r="E2522" s="34">
        <v>15.8421379452188</v>
      </c>
      <c r="G2522">
        <v>251.7</v>
      </c>
      <c r="H2522" s="34">
        <v>7.8695018802965597</v>
      </c>
      <c r="I2522" s="34">
        <v>16.0127640611909</v>
      </c>
    </row>
    <row r="2523" spans="3:9" x14ac:dyDescent="0.2">
      <c r="C2523">
        <v>251.8</v>
      </c>
      <c r="D2523" s="34">
        <v>7.2015195298438401</v>
      </c>
      <c r="E2523" s="34">
        <v>15.382152504638499</v>
      </c>
      <c r="G2523">
        <v>251.8</v>
      </c>
      <c r="H2523" s="34">
        <v>7.8785399438410897</v>
      </c>
      <c r="I2523" s="34">
        <v>16.268284059723499</v>
      </c>
    </row>
    <row r="2524" spans="3:9" x14ac:dyDescent="0.2">
      <c r="C2524">
        <v>251.9</v>
      </c>
      <c r="D2524" s="34">
        <v>7.5439430105386398</v>
      </c>
      <c r="E2524" s="34">
        <v>15.546097895654</v>
      </c>
      <c r="G2524">
        <v>251.9</v>
      </c>
      <c r="H2524" s="34">
        <v>7.60537488146129</v>
      </c>
      <c r="I2524" s="34">
        <v>16.547784009990199</v>
      </c>
    </row>
    <row r="2525" spans="3:9" x14ac:dyDescent="0.2">
      <c r="C2525">
        <v>252</v>
      </c>
      <c r="D2525" s="34">
        <v>7.99029083992452</v>
      </c>
      <c r="E2525" s="34">
        <v>15.784064161722601</v>
      </c>
      <c r="G2525">
        <v>252</v>
      </c>
      <c r="H2525" s="34">
        <v>7.7044657452197596</v>
      </c>
      <c r="I2525" s="34">
        <v>16.138895870108701</v>
      </c>
    </row>
    <row r="2526" spans="3:9" x14ac:dyDescent="0.2">
      <c r="C2526">
        <v>252.1</v>
      </c>
      <c r="D2526" s="34">
        <v>8.3125497667491608</v>
      </c>
      <c r="E2526" s="34">
        <v>16.1977918236657</v>
      </c>
      <c r="G2526">
        <v>252.1</v>
      </c>
      <c r="H2526" s="34">
        <v>8.1071822348883593</v>
      </c>
      <c r="I2526" s="34">
        <v>16.368313961638801</v>
      </c>
    </row>
    <row r="2527" spans="3:9" x14ac:dyDescent="0.2">
      <c r="C2527">
        <v>252.2</v>
      </c>
      <c r="D2527" s="34">
        <v>8.5075032866317706</v>
      </c>
      <c r="E2527" s="34">
        <v>16.1280060732004</v>
      </c>
      <c r="G2527">
        <v>252.2</v>
      </c>
      <c r="H2527" s="34">
        <v>7.4656845476274096</v>
      </c>
      <c r="I2527" s="34">
        <v>16.1661560277253</v>
      </c>
    </row>
    <row r="2528" spans="3:9" x14ac:dyDescent="0.2">
      <c r="C2528">
        <v>252.3</v>
      </c>
      <c r="D2528" s="34">
        <v>8.2672426390371001</v>
      </c>
      <c r="E2528" s="34">
        <v>16.373908649251899</v>
      </c>
      <c r="G2528">
        <v>252.3</v>
      </c>
      <c r="H2528" s="34">
        <v>8.4362554403751897</v>
      </c>
      <c r="I2528" s="34">
        <v>16.9885314144585</v>
      </c>
    </row>
    <row r="2529" spans="3:9" x14ac:dyDescent="0.2">
      <c r="C2529">
        <v>252.4</v>
      </c>
      <c r="D2529" s="34">
        <v>8.5352913912833106</v>
      </c>
      <c r="E2529" s="34">
        <v>16.96015933728</v>
      </c>
      <c r="G2529">
        <v>252.4</v>
      </c>
      <c r="H2529" s="34">
        <v>8.1584324120504998</v>
      </c>
      <c r="I2529" s="34">
        <v>16.670363510275099</v>
      </c>
    </row>
    <row r="2530" spans="3:9" x14ac:dyDescent="0.2">
      <c r="C2530">
        <v>252.5</v>
      </c>
      <c r="D2530" s="34">
        <v>8.3376140261293408</v>
      </c>
      <c r="E2530" s="34">
        <v>16.406716468071501</v>
      </c>
      <c r="G2530">
        <v>252.5</v>
      </c>
      <c r="H2530" s="34">
        <v>7.7040345897315499</v>
      </c>
      <c r="I2530" s="34">
        <v>16.084125991532702</v>
      </c>
    </row>
    <row r="2531" spans="3:9" x14ac:dyDescent="0.2">
      <c r="C2531">
        <v>252.6</v>
      </c>
      <c r="D2531" s="34">
        <v>8.2984428849495693</v>
      </c>
      <c r="E2531" s="34">
        <v>15.979237443095</v>
      </c>
      <c r="G2531">
        <v>252.6</v>
      </c>
      <c r="H2531" s="34">
        <v>8.4864449463555403</v>
      </c>
      <c r="I2531" s="34">
        <v>16.793075388845502</v>
      </c>
    </row>
    <row r="2532" spans="3:9" x14ac:dyDescent="0.2">
      <c r="C2532">
        <v>252.7</v>
      </c>
      <c r="D2532" s="34">
        <v>8.1463949039849997</v>
      </c>
      <c r="E2532" s="34">
        <v>16.017573067888701</v>
      </c>
      <c r="G2532">
        <v>252.7</v>
      </c>
      <c r="H2532" s="34">
        <v>7.7824988159942796</v>
      </c>
      <c r="I2532" s="34">
        <v>16.0769325873054</v>
      </c>
    </row>
    <row r="2533" spans="3:9" x14ac:dyDescent="0.2">
      <c r="C2533">
        <v>252.8</v>
      </c>
      <c r="D2533" s="34">
        <v>7.9742776465566001</v>
      </c>
      <c r="E2533" s="34">
        <v>15.8565418767773</v>
      </c>
      <c r="G2533">
        <v>252.8</v>
      </c>
      <c r="H2533" s="34">
        <v>8.2725544633659407</v>
      </c>
      <c r="I2533" s="34">
        <v>16.5455014957105</v>
      </c>
    </row>
    <row r="2534" spans="3:9" x14ac:dyDescent="0.2">
      <c r="C2534">
        <v>252.9</v>
      </c>
      <c r="D2534" s="34">
        <v>7.9085488628264997</v>
      </c>
      <c r="E2534" s="34">
        <v>15.9238488059154</v>
      </c>
      <c r="G2534">
        <v>252.9</v>
      </c>
      <c r="H2534" s="34">
        <v>8.4373462413254394</v>
      </c>
      <c r="I2534" s="34">
        <v>17.177631995526099</v>
      </c>
    </row>
    <row r="2535" spans="3:9" x14ac:dyDescent="0.2">
      <c r="C2535">
        <v>253</v>
      </c>
      <c r="D2535" s="34">
        <v>7.9041132695610203</v>
      </c>
      <c r="E2535" s="34">
        <v>15.7199189833466</v>
      </c>
      <c r="G2535">
        <v>253</v>
      </c>
      <c r="H2535" s="34">
        <v>7.9657439093978901</v>
      </c>
      <c r="I2535" s="34">
        <v>16.738288600451501</v>
      </c>
    </row>
    <row r="2536" spans="3:9" x14ac:dyDescent="0.2">
      <c r="C2536">
        <v>253.1</v>
      </c>
      <c r="D2536" s="34">
        <v>8.5924878301312297</v>
      </c>
      <c r="E2536" s="34">
        <v>16.3574623458038</v>
      </c>
      <c r="G2536">
        <v>253.1</v>
      </c>
      <c r="H2536" s="34">
        <v>7.7786148912643798</v>
      </c>
      <c r="I2536" s="34">
        <v>16.728511284730001</v>
      </c>
    </row>
    <row r="2537" spans="3:9" x14ac:dyDescent="0.2">
      <c r="C2537">
        <v>253.2</v>
      </c>
      <c r="D2537" s="34">
        <v>8.7109160338617304</v>
      </c>
      <c r="E2537" s="34">
        <v>16.9399363864162</v>
      </c>
      <c r="G2537">
        <v>253.2</v>
      </c>
      <c r="H2537" s="34">
        <v>7.9164206091973304</v>
      </c>
      <c r="I2537" s="34">
        <v>16.839090457428899</v>
      </c>
    </row>
    <row r="2538" spans="3:9" x14ac:dyDescent="0.2">
      <c r="C2538">
        <v>253.3</v>
      </c>
      <c r="D2538" s="34">
        <v>8.43621826198242</v>
      </c>
      <c r="E2538" s="34">
        <v>16.643776835853402</v>
      </c>
      <c r="G2538">
        <v>253.3</v>
      </c>
      <c r="H2538" s="34">
        <v>7.8665557857668302</v>
      </c>
      <c r="I2538" s="34">
        <v>16.375053212070199</v>
      </c>
    </row>
    <row r="2539" spans="3:9" x14ac:dyDescent="0.2">
      <c r="C2539">
        <v>253.4</v>
      </c>
      <c r="D2539" s="34">
        <v>8.7019243195183904</v>
      </c>
      <c r="E2539" s="34">
        <v>16.611166601547801</v>
      </c>
      <c r="G2539">
        <v>253.4</v>
      </c>
      <c r="H2539" s="34">
        <v>8.2401920573457108</v>
      </c>
      <c r="I2539" s="34">
        <v>16.665057515496699</v>
      </c>
    </row>
    <row r="2540" spans="3:9" x14ac:dyDescent="0.2">
      <c r="C2540">
        <v>253.5</v>
      </c>
      <c r="D2540" s="34">
        <v>8.3746536045804003</v>
      </c>
      <c r="E2540" s="34">
        <v>16.516637685063699</v>
      </c>
      <c r="G2540">
        <v>253.5</v>
      </c>
      <c r="H2540" s="34">
        <v>7.9141533736404801</v>
      </c>
      <c r="I2540" s="34">
        <v>16.407400579606598</v>
      </c>
    </row>
    <row r="2541" spans="3:9" x14ac:dyDescent="0.2">
      <c r="C2541">
        <v>253.6</v>
      </c>
      <c r="D2541" s="34">
        <v>8.7678746871917905</v>
      </c>
      <c r="E2541" s="34">
        <v>16.533096914498401</v>
      </c>
      <c r="G2541">
        <v>253.6</v>
      </c>
      <c r="H2541" s="34">
        <v>8.1674407068238306</v>
      </c>
      <c r="I2541" s="34">
        <v>16.729262716734901</v>
      </c>
    </row>
    <row r="2542" spans="3:9" x14ac:dyDescent="0.2">
      <c r="C2542">
        <v>253.7</v>
      </c>
      <c r="D2542" s="34">
        <v>8.1626348124540709</v>
      </c>
      <c r="E2542" s="34">
        <v>16.519808760588599</v>
      </c>
      <c r="G2542">
        <v>253.7</v>
      </c>
      <c r="H2542" s="34">
        <v>7.6331125786410698</v>
      </c>
      <c r="I2542" s="34">
        <v>16.255936864200301</v>
      </c>
    </row>
    <row r="2543" spans="3:9" x14ac:dyDescent="0.2">
      <c r="C2543">
        <v>253.8</v>
      </c>
      <c r="D2543" s="34">
        <v>8.0820915676845608</v>
      </c>
      <c r="E2543" s="34">
        <v>16.233606927023299</v>
      </c>
      <c r="G2543">
        <v>253.8</v>
      </c>
      <c r="H2543" s="34">
        <v>7.3933088104118401</v>
      </c>
      <c r="I2543" s="34">
        <v>15.942140035071599</v>
      </c>
    </row>
    <row r="2544" spans="3:9" x14ac:dyDescent="0.2">
      <c r="C2544">
        <v>253.9</v>
      </c>
      <c r="D2544" s="34">
        <v>8.0703461430648495</v>
      </c>
      <c r="E2544" s="34">
        <v>16.219732147919199</v>
      </c>
      <c r="G2544">
        <v>253.9</v>
      </c>
      <c r="H2544" s="34">
        <v>7.6215687093787503</v>
      </c>
      <c r="I2544" s="34">
        <v>16.550843520897502</v>
      </c>
    </row>
    <row r="2545" spans="3:9" x14ac:dyDescent="0.2">
      <c r="C2545">
        <v>254</v>
      </c>
      <c r="D2545" s="34">
        <v>8.2595782200058299</v>
      </c>
      <c r="E2545" s="34">
        <v>15.783034732745501</v>
      </c>
      <c r="G2545">
        <v>254</v>
      </c>
      <c r="H2545" s="34">
        <v>7.4207427199213098</v>
      </c>
      <c r="I2545" s="34">
        <v>16.012377957213101</v>
      </c>
    </row>
    <row r="2546" spans="3:9" x14ac:dyDescent="0.2">
      <c r="C2546">
        <v>254.1</v>
      </c>
      <c r="D2546" s="34">
        <v>7.66130952456313</v>
      </c>
      <c r="E2546" s="34">
        <v>16.060360269072198</v>
      </c>
      <c r="G2546">
        <v>254.1</v>
      </c>
      <c r="H2546" s="34">
        <v>7.3849957690296399</v>
      </c>
      <c r="I2546" s="34">
        <v>15.842982637875201</v>
      </c>
    </row>
    <row r="2547" spans="3:9" x14ac:dyDescent="0.2">
      <c r="C2547">
        <v>254.2</v>
      </c>
      <c r="D2547" s="34">
        <v>8.1650018010117194</v>
      </c>
      <c r="E2547" s="34">
        <v>15.608580459054</v>
      </c>
      <c r="G2547">
        <v>254.2</v>
      </c>
      <c r="H2547" s="34">
        <v>7.18207031572482</v>
      </c>
      <c r="I2547" s="34">
        <v>15.578520500538099</v>
      </c>
    </row>
    <row r="2548" spans="3:9" x14ac:dyDescent="0.2">
      <c r="C2548">
        <v>254.3</v>
      </c>
      <c r="D2548" s="34">
        <v>8.0167435194631906</v>
      </c>
      <c r="E2548" s="34">
        <v>16.563269951318901</v>
      </c>
      <c r="G2548">
        <v>254.3</v>
      </c>
      <c r="H2548" s="34">
        <v>7.3363776394407596</v>
      </c>
      <c r="I2548" s="34">
        <v>15.7726657201215</v>
      </c>
    </row>
    <row r="2549" spans="3:9" x14ac:dyDescent="0.2">
      <c r="C2549">
        <v>254.4</v>
      </c>
      <c r="D2549" s="34">
        <v>8.7811559993362298</v>
      </c>
      <c r="E2549" s="34">
        <v>16.431791074916099</v>
      </c>
      <c r="G2549">
        <v>254.4</v>
      </c>
      <c r="H2549" s="34">
        <v>7.7663695455613304</v>
      </c>
      <c r="I2549" s="34">
        <v>16.0095194393977</v>
      </c>
    </row>
    <row r="2550" spans="3:9" x14ac:dyDescent="0.2">
      <c r="C2550">
        <v>254.5</v>
      </c>
      <c r="D2550" s="34">
        <v>8.0208037266522396</v>
      </c>
      <c r="E2550" s="34">
        <v>16.288044047123901</v>
      </c>
      <c r="G2550">
        <v>254.5</v>
      </c>
      <c r="H2550" s="34">
        <v>7.6429371656921896</v>
      </c>
      <c r="I2550" s="34">
        <v>16.157352071692198</v>
      </c>
    </row>
    <row r="2551" spans="3:9" x14ac:dyDescent="0.2">
      <c r="C2551">
        <v>254.6</v>
      </c>
      <c r="D2551" s="34">
        <v>8.3333490877040504</v>
      </c>
      <c r="E2551" s="34">
        <v>16.180051440579199</v>
      </c>
      <c r="G2551">
        <v>254.6</v>
      </c>
      <c r="H2551" s="34">
        <v>7.3303579339697498</v>
      </c>
      <c r="I2551" s="34">
        <v>16.046402121847098</v>
      </c>
    </row>
    <row r="2552" spans="3:9" x14ac:dyDescent="0.2">
      <c r="C2552">
        <v>254.7</v>
      </c>
      <c r="D2552" s="34">
        <v>8.3448544480799693</v>
      </c>
      <c r="E2552" s="34">
        <v>16.4017536866439</v>
      </c>
      <c r="G2552">
        <v>254.7</v>
      </c>
      <c r="H2552" s="34">
        <v>7.3670475105363602</v>
      </c>
      <c r="I2552" s="34">
        <v>15.8530249202175</v>
      </c>
    </row>
    <row r="2553" spans="3:9" x14ac:dyDescent="0.2">
      <c r="C2553">
        <v>254.8</v>
      </c>
      <c r="D2553" s="34">
        <v>8.2530664761999102</v>
      </c>
      <c r="E2553" s="34">
        <v>16.112325418052599</v>
      </c>
      <c r="G2553">
        <v>254.8</v>
      </c>
      <c r="H2553" s="34">
        <v>7.1789930986679904</v>
      </c>
      <c r="I2553" s="34">
        <v>15.914174487390399</v>
      </c>
    </row>
    <row r="2554" spans="3:9" x14ac:dyDescent="0.2">
      <c r="C2554">
        <v>254.9</v>
      </c>
      <c r="D2554" s="34">
        <v>8.2107014368991695</v>
      </c>
      <c r="E2554" s="34">
        <v>16.133917894157001</v>
      </c>
      <c r="G2554">
        <v>254.9</v>
      </c>
      <c r="H2554" s="34">
        <v>7.4338586900175398</v>
      </c>
      <c r="I2554" s="34">
        <v>16.034657512668399</v>
      </c>
    </row>
    <row r="2555" spans="3:9" x14ac:dyDescent="0.2">
      <c r="C2555">
        <v>255</v>
      </c>
      <c r="D2555" s="34">
        <v>8.3097561219724501</v>
      </c>
      <c r="E2555" s="34">
        <v>16.5681113665194</v>
      </c>
      <c r="G2555">
        <v>255</v>
      </c>
      <c r="H2555" s="34">
        <v>7.4626628308878296</v>
      </c>
      <c r="I2555" s="34">
        <v>15.79565102786</v>
      </c>
    </row>
    <row r="2556" spans="3:9" x14ac:dyDescent="0.2">
      <c r="C2556">
        <v>255.1</v>
      </c>
      <c r="D2556" s="34">
        <v>8.4795925684047297</v>
      </c>
      <c r="E2556" s="34">
        <v>16.4247221602492</v>
      </c>
      <c r="G2556">
        <v>255.1</v>
      </c>
      <c r="H2556" s="34">
        <v>7.2900358253095998</v>
      </c>
      <c r="I2556" s="34">
        <v>16.094038885066499</v>
      </c>
    </row>
    <row r="2557" spans="3:9" x14ac:dyDescent="0.2">
      <c r="C2557">
        <v>255.2</v>
      </c>
      <c r="D2557" s="34">
        <v>8.3108530328409493</v>
      </c>
      <c r="E2557" s="34">
        <v>16.393773145066898</v>
      </c>
      <c r="G2557">
        <v>255.2</v>
      </c>
      <c r="H2557" s="34">
        <v>7.4390003603879498</v>
      </c>
      <c r="I2557" s="34">
        <v>15.3661479402839</v>
      </c>
    </row>
    <row r="2558" spans="3:9" x14ac:dyDescent="0.2">
      <c r="C2558">
        <v>255.3</v>
      </c>
      <c r="D2558" s="34">
        <v>8.3879429160069101</v>
      </c>
      <c r="E2558" s="34">
        <v>16.579810998111</v>
      </c>
      <c r="G2558">
        <v>255.3</v>
      </c>
      <c r="H2558" s="34">
        <v>7.2594810889168198</v>
      </c>
      <c r="I2558" s="34">
        <v>15.7484317754593</v>
      </c>
    </row>
    <row r="2559" spans="3:9" x14ac:dyDescent="0.2">
      <c r="C2559">
        <v>255.4</v>
      </c>
      <c r="D2559" s="34">
        <v>8.3188569819537008</v>
      </c>
      <c r="E2559" s="34">
        <v>16.355658182446501</v>
      </c>
      <c r="G2559">
        <v>255.4</v>
      </c>
      <c r="H2559" s="34">
        <v>7.6487350928207798</v>
      </c>
      <c r="I2559" s="34">
        <v>15.9241666406555</v>
      </c>
    </row>
    <row r="2560" spans="3:9" x14ac:dyDescent="0.2">
      <c r="C2560">
        <v>255.5</v>
      </c>
      <c r="D2560" s="34">
        <v>8.0776178299222607</v>
      </c>
      <c r="E2560" s="34">
        <v>16.0937640076489</v>
      </c>
      <c r="G2560">
        <v>255.5</v>
      </c>
      <c r="H2560" s="34">
        <v>7.9465130040962704</v>
      </c>
      <c r="I2560" s="34">
        <v>16.483093531486499</v>
      </c>
    </row>
    <row r="2561" spans="3:9" x14ac:dyDescent="0.2">
      <c r="C2561">
        <v>255.6</v>
      </c>
      <c r="D2561" s="34">
        <v>8.2048059876542201</v>
      </c>
      <c r="E2561" s="34">
        <v>16.3749300947525</v>
      </c>
      <c r="G2561">
        <v>255.6</v>
      </c>
      <c r="H2561" s="34">
        <v>7.6916173856052001</v>
      </c>
      <c r="I2561" s="34">
        <v>15.9753650459682</v>
      </c>
    </row>
    <row r="2562" spans="3:9" x14ac:dyDescent="0.2">
      <c r="C2562">
        <v>255.7</v>
      </c>
      <c r="D2562" s="34">
        <v>8.3888059266982697</v>
      </c>
      <c r="E2562" s="34">
        <v>16.2332856388023</v>
      </c>
      <c r="G2562">
        <v>255.7</v>
      </c>
      <c r="H2562" s="34">
        <v>7.7326825699690502</v>
      </c>
      <c r="I2562" s="34">
        <v>16.044049389827901</v>
      </c>
    </row>
    <row r="2563" spans="3:9" x14ac:dyDescent="0.2">
      <c r="C2563">
        <v>255.8</v>
      </c>
      <c r="D2563" s="34">
        <v>8.3354654839227909</v>
      </c>
      <c r="E2563" s="34">
        <v>16.157562504051299</v>
      </c>
      <c r="G2563">
        <v>255.8</v>
      </c>
      <c r="H2563" s="34">
        <v>7.61102443388548</v>
      </c>
      <c r="I2563" s="34">
        <v>16.0795742466583</v>
      </c>
    </row>
    <row r="2564" spans="3:9" x14ac:dyDescent="0.2">
      <c r="C2564">
        <v>255.9</v>
      </c>
      <c r="D2564" s="34">
        <v>8.5192116845653008</v>
      </c>
      <c r="E2564" s="34">
        <v>16.343188795178499</v>
      </c>
      <c r="G2564">
        <v>255.9</v>
      </c>
      <c r="H2564" s="34">
        <v>7.7704227083550004</v>
      </c>
      <c r="I2564" s="34">
        <v>16.538493587281401</v>
      </c>
    </row>
    <row r="2565" spans="3:9" x14ac:dyDescent="0.2">
      <c r="C2565">
        <v>256</v>
      </c>
      <c r="D2565" s="34">
        <v>7.9467948034947602</v>
      </c>
      <c r="E2565" s="34">
        <v>16.463669108980099</v>
      </c>
      <c r="G2565">
        <v>256</v>
      </c>
      <c r="H2565" s="34">
        <v>8.0067083816783402</v>
      </c>
      <c r="I2565" s="34">
        <v>16.626280194101501</v>
      </c>
    </row>
    <row r="2566" spans="3:9" x14ac:dyDescent="0.2">
      <c r="C2566">
        <v>256.10000000000002</v>
      </c>
      <c r="D2566" s="34">
        <v>8.5549380612225097</v>
      </c>
      <c r="E2566" s="34">
        <v>16.5399716594432</v>
      </c>
      <c r="G2566">
        <v>256.10000000000002</v>
      </c>
      <c r="H2566" s="34">
        <v>7.8369091712847299</v>
      </c>
      <c r="I2566" s="34">
        <v>16.0873724003877</v>
      </c>
    </row>
    <row r="2567" spans="3:9" x14ac:dyDescent="0.2">
      <c r="C2567">
        <v>256.2</v>
      </c>
      <c r="D2567" s="34">
        <v>8.1467998592037496</v>
      </c>
      <c r="E2567" s="34">
        <v>15.944038172464801</v>
      </c>
      <c r="G2567">
        <v>256.2</v>
      </c>
      <c r="H2567" s="34">
        <v>6.8570969385883203</v>
      </c>
      <c r="I2567" s="34">
        <v>15.592314821980001</v>
      </c>
    </row>
    <row r="2568" spans="3:9" x14ac:dyDescent="0.2">
      <c r="C2568">
        <v>256.3</v>
      </c>
      <c r="D2568" s="34">
        <v>7.9595882385363499</v>
      </c>
      <c r="E2568" s="34">
        <v>16.7315482042901</v>
      </c>
      <c r="G2568">
        <v>256.3</v>
      </c>
      <c r="H2568" s="34">
        <v>7.4291728550274403</v>
      </c>
      <c r="I2568" s="34">
        <v>16.138135079796001</v>
      </c>
    </row>
    <row r="2569" spans="3:9" x14ac:dyDescent="0.2">
      <c r="C2569">
        <v>256.39999999999998</v>
      </c>
      <c r="D2569" s="34">
        <v>7.8481416491235896</v>
      </c>
      <c r="E2569" s="34">
        <v>16.5434757575565</v>
      </c>
      <c r="G2569">
        <v>256.39999999999998</v>
      </c>
      <c r="H2569" s="34">
        <v>7.38064473934622</v>
      </c>
      <c r="I2569" s="34">
        <v>15.8456322482493</v>
      </c>
    </row>
    <row r="2570" spans="3:9" x14ac:dyDescent="0.2">
      <c r="C2570">
        <v>256.5</v>
      </c>
      <c r="D2570" s="34">
        <v>7.8572352766193996</v>
      </c>
      <c r="E2570" s="34">
        <v>16.5709224140884</v>
      </c>
      <c r="G2570">
        <v>256.5</v>
      </c>
      <c r="H2570" s="34">
        <v>7.6205550300663196</v>
      </c>
      <c r="I2570" s="34">
        <v>16.342656471162599</v>
      </c>
    </row>
    <row r="2571" spans="3:9" x14ac:dyDescent="0.2">
      <c r="C2571">
        <v>256.60000000000002</v>
      </c>
      <c r="D2571" s="34">
        <v>7.7028754774953603</v>
      </c>
      <c r="E2571" s="34">
        <v>16.492504307340301</v>
      </c>
      <c r="G2571">
        <v>256.60000000000002</v>
      </c>
      <c r="H2571" s="34">
        <v>7.5411969642258301</v>
      </c>
      <c r="I2571" s="34">
        <v>15.9655058872622</v>
      </c>
    </row>
    <row r="2572" spans="3:9" x14ac:dyDescent="0.2">
      <c r="C2572">
        <v>256.7</v>
      </c>
      <c r="D2572" s="34">
        <v>7.7470549707639798</v>
      </c>
      <c r="E2572" s="34">
        <v>16.2610330172555</v>
      </c>
      <c r="G2572">
        <v>256.7</v>
      </c>
      <c r="H2572" s="34">
        <v>7.2449255408009803</v>
      </c>
      <c r="I2572" s="34">
        <v>15.7475572482033</v>
      </c>
    </row>
    <row r="2573" spans="3:9" x14ac:dyDescent="0.2">
      <c r="C2573">
        <v>256.8</v>
      </c>
      <c r="D2573" s="34">
        <v>7.5207895037333801</v>
      </c>
      <c r="E2573" s="34">
        <v>16.498882861486699</v>
      </c>
      <c r="G2573">
        <v>256.8</v>
      </c>
      <c r="H2573" s="34">
        <v>7.2408185224300903</v>
      </c>
      <c r="I2573" s="34">
        <v>16.012455784087798</v>
      </c>
    </row>
    <row r="2574" spans="3:9" x14ac:dyDescent="0.2">
      <c r="C2574">
        <v>256.89999999999998</v>
      </c>
      <c r="D2574" s="34">
        <v>7.6561305044757697</v>
      </c>
      <c r="E2574" s="34">
        <v>16.147698925146901</v>
      </c>
      <c r="G2574">
        <v>256.89999999999998</v>
      </c>
      <c r="H2574" s="34">
        <v>7.9728232409002802</v>
      </c>
      <c r="I2574" s="34">
        <v>16.2012098936172</v>
      </c>
    </row>
    <row r="2575" spans="3:9" x14ac:dyDescent="0.2">
      <c r="C2575">
        <v>257</v>
      </c>
      <c r="D2575" s="34">
        <v>8.1214077096071602</v>
      </c>
      <c r="E2575" s="34">
        <v>16.785646210766402</v>
      </c>
      <c r="G2575">
        <v>257</v>
      </c>
      <c r="H2575" s="34">
        <v>7.5269135275246297</v>
      </c>
      <c r="I2575" s="34">
        <v>16.171123947322901</v>
      </c>
    </row>
    <row r="2576" spans="3:9" x14ac:dyDescent="0.2">
      <c r="C2576">
        <v>257.10000000000002</v>
      </c>
      <c r="D2576" s="34">
        <v>7.7001705615331604</v>
      </c>
      <c r="E2576" s="34">
        <v>16.541505146238698</v>
      </c>
      <c r="G2576">
        <v>257.10000000000002</v>
      </c>
      <c r="H2576" s="34">
        <v>7.5200226701695696</v>
      </c>
      <c r="I2576" s="34">
        <v>15.8887768015151</v>
      </c>
    </row>
    <row r="2577" spans="3:9" x14ac:dyDescent="0.2">
      <c r="C2577">
        <v>257.2</v>
      </c>
      <c r="D2577" s="34">
        <v>7.8180565524206296</v>
      </c>
      <c r="E2577" s="34">
        <v>16.552945642048101</v>
      </c>
      <c r="G2577">
        <v>257.2</v>
      </c>
      <c r="H2577" s="34">
        <v>7.5248984916734898</v>
      </c>
      <c r="I2577" s="34">
        <v>16.1542918955491</v>
      </c>
    </row>
    <row r="2578" spans="3:9" x14ac:dyDescent="0.2">
      <c r="C2578">
        <v>257.3</v>
      </c>
      <c r="D2578" s="34">
        <v>7.5990712907995297</v>
      </c>
      <c r="E2578" s="34">
        <v>16.773360646159599</v>
      </c>
      <c r="G2578">
        <v>257.3</v>
      </c>
      <c r="H2578" s="34">
        <v>6.8737357458757904</v>
      </c>
      <c r="I2578" s="34">
        <v>15.6059416627646</v>
      </c>
    </row>
    <row r="2579" spans="3:9" x14ac:dyDescent="0.2">
      <c r="C2579">
        <v>257.39999999999998</v>
      </c>
      <c r="D2579" s="34">
        <v>7.79281245073315</v>
      </c>
      <c r="E2579" s="34">
        <v>16.659262982771999</v>
      </c>
      <c r="G2579">
        <v>257.39999999999998</v>
      </c>
      <c r="H2579" s="34">
        <v>7.4619749591369597</v>
      </c>
      <c r="I2579" s="34">
        <v>16.3943575176643</v>
      </c>
    </row>
    <row r="2580" spans="3:9" x14ac:dyDescent="0.2">
      <c r="C2580">
        <v>257.5</v>
      </c>
      <c r="D2580" s="34">
        <v>7.3657856174501504</v>
      </c>
      <c r="E2580" s="34">
        <v>16.616647788328301</v>
      </c>
      <c r="G2580">
        <v>257.5</v>
      </c>
      <c r="H2580" s="34">
        <v>7.2369097672305802</v>
      </c>
      <c r="I2580" s="34">
        <v>15.825481668960601</v>
      </c>
    </row>
    <row r="2581" spans="3:9" x14ac:dyDescent="0.2">
      <c r="C2581">
        <v>257.60000000000002</v>
      </c>
      <c r="D2581" s="34">
        <v>8.03754642877362</v>
      </c>
      <c r="E2581" s="34">
        <v>17.205482515320298</v>
      </c>
      <c r="G2581">
        <v>257.60000000000002</v>
      </c>
      <c r="H2581" s="34">
        <v>7.3081522553326002</v>
      </c>
      <c r="I2581" s="34">
        <v>15.7253493514695</v>
      </c>
    </row>
    <row r="2582" spans="3:9" x14ac:dyDescent="0.2">
      <c r="C2582">
        <v>257.7</v>
      </c>
      <c r="D2582" s="34">
        <v>8.1013384591421502</v>
      </c>
      <c r="E2582" s="34">
        <v>17.718983712315801</v>
      </c>
      <c r="G2582">
        <v>257.7</v>
      </c>
      <c r="H2582" s="34">
        <v>7.6360562377918697</v>
      </c>
      <c r="I2582" s="34">
        <v>15.7689767259003</v>
      </c>
    </row>
    <row r="2583" spans="3:9" x14ac:dyDescent="0.2">
      <c r="C2583">
        <v>257.8</v>
      </c>
      <c r="D2583" s="34">
        <v>8.1823563078183703</v>
      </c>
      <c r="E2583" s="34">
        <v>17.3401642923148</v>
      </c>
      <c r="G2583">
        <v>257.8</v>
      </c>
      <c r="H2583" s="34">
        <v>8.0153377381913504</v>
      </c>
      <c r="I2583" s="34">
        <v>16.050520593028001</v>
      </c>
    </row>
    <row r="2584" spans="3:9" x14ac:dyDescent="0.2">
      <c r="C2584">
        <v>257.89999999999998</v>
      </c>
      <c r="D2584" s="34">
        <v>8.99856302201011</v>
      </c>
      <c r="E2584" s="34">
        <v>17.7930706601759</v>
      </c>
      <c r="G2584">
        <v>257.89999999999998</v>
      </c>
      <c r="H2584" s="34">
        <v>7.8867703530603697</v>
      </c>
      <c r="I2584" s="34">
        <v>16.296272785609901</v>
      </c>
    </row>
    <row r="2585" spans="3:9" x14ac:dyDescent="0.2">
      <c r="C2585">
        <v>258</v>
      </c>
      <c r="D2585" s="34">
        <v>8.3705370721616301</v>
      </c>
      <c r="E2585" s="34">
        <v>17.516171774637002</v>
      </c>
      <c r="G2585">
        <v>258</v>
      </c>
      <c r="H2585" s="34">
        <v>7.8855378944273999</v>
      </c>
      <c r="I2585" s="34">
        <v>16.3054205828367</v>
      </c>
    </row>
    <row r="2586" spans="3:9" x14ac:dyDescent="0.2">
      <c r="C2586">
        <v>258.10000000000002</v>
      </c>
      <c r="D2586" s="34">
        <v>7.9187995749421898</v>
      </c>
      <c r="E2586" s="34">
        <v>16.745839621103102</v>
      </c>
      <c r="G2586">
        <v>258.10000000000002</v>
      </c>
      <c r="H2586" s="34">
        <v>7.7689498880008001</v>
      </c>
      <c r="I2586" s="34">
        <v>16.177690292214599</v>
      </c>
    </row>
    <row r="2587" spans="3:9" x14ac:dyDescent="0.2">
      <c r="C2587">
        <v>258.2</v>
      </c>
      <c r="D2587" s="34">
        <v>7.7204126081275604</v>
      </c>
      <c r="E2587" s="34">
        <v>16.6579405633858</v>
      </c>
      <c r="G2587">
        <v>258.2</v>
      </c>
      <c r="H2587" s="34">
        <v>7.5473060795986404</v>
      </c>
      <c r="I2587" s="34">
        <v>16.2500713319744</v>
      </c>
    </row>
    <row r="2588" spans="3:9" x14ac:dyDescent="0.2">
      <c r="C2588">
        <v>258.3</v>
      </c>
      <c r="D2588" s="34">
        <v>8.3598192615754492</v>
      </c>
      <c r="E2588" s="34">
        <v>16.4454676017337</v>
      </c>
      <c r="G2588">
        <v>258.3</v>
      </c>
      <c r="H2588" s="34">
        <v>7.4156149410784904</v>
      </c>
      <c r="I2588" s="34">
        <v>15.939418766878299</v>
      </c>
    </row>
    <row r="2589" spans="3:9" x14ac:dyDescent="0.2">
      <c r="C2589">
        <v>258.39999999999998</v>
      </c>
      <c r="D2589" s="34">
        <v>8.0313654078703696</v>
      </c>
      <c r="E2589" s="34">
        <v>16.732496767254801</v>
      </c>
      <c r="G2589">
        <v>258.39999999999998</v>
      </c>
      <c r="H2589" s="34">
        <v>7.5036725276472298</v>
      </c>
      <c r="I2589" s="34">
        <v>16.119902245103098</v>
      </c>
    </row>
    <row r="2590" spans="3:9" x14ac:dyDescent="0.2">
      <c r="C2590">
        <v>258.5</v>
      </c>
      <c r="D2590" s="34">
        <v>7.8052096026488504</v>
      </c>
      <c r="E2590" s="34">
        <v>16.6484284916531</v>
      </c>
      <c r="G2590">
        <v>258.5</v>
      </c>
      <c r="H2590" s="34">
        <v>7.6062302065974201</v>
      </c>
      <c r="I2590" s="34">
        <v>16.101779058026199</v>
      </c>
    </row>
    <row r="2591" spans="3:9" x14ac:dyDescent="0.2">
      <c r="C2591">
        <v>258.60000000000002</v>
      </c>
      <c r="D2591" s="34">
        <v>8.1734726843698198</v>
      </c>
      <c r="E2591" s="34">
        <v>16.8179605087083</v>
      </c>
      <c r="G2591">
        <v>258.60000000000002</v>
      </c>
      <c r="H2591" s="34">
        <v>7.5539850774464998</v>
      </c>
      <c r="I2591" s="34">
        <v>16.354313804873001</v>
      </c>
    </row>
    <row r="2592" spans="3:9" x14ac:dyDescent="0.2">
      <c r="C2592">
        <v>258.7</v>
      </c>
      <c r="D2592" s="34">
        <v>8.2329668383723291</v>
      </c>
      <c r="E2592" s="34">
        <v>17.0314083267805</v>
      </c>
      <c r="G2592">
        <v>258.7</v>
      </c>
      <c r="H2592" s="34">
        <v>7.5287275220413399</v>
      </c>
      <c r="I2592" s="34">
        <v>15.920559386386699</v>
      </c>
    </row>
    <row r="2593" spans="3:9" x14ac:dyDescent="0.2">
      <c r="C2593">
        <v>258.8</v>
      </c>
      <c r="D2593" s="34">
        <v>8.1414098593746491</v>
      </c>
      <c r="E2593" s="34">
        <v>16.854590652398699</v>
      </c>
      <c r="G2593">
        <v>258.8</v>
      </c>
      <c r="H2593" s="34">
        <v>7.1826650555064901</v>
      </c>
      <c r="I2593" s="34">
        <v>15.846809183598101</v>
      </c>
    </row>
    <row r="2594" spans="3:9" x14ac:dyDescent="0.2">
      <c r="C2594">
        <v>258.89999999999998</v>
      </c>
      <c r="D2594" s="34">
        <v>8.2665301118792005</v>
      </c>
      <c r="E2594" s="34">
        <v>17.097194021823999</v>
      </c>
      <c r="G2594">
        <v>258.89999999999998</v>
      </c>
      <c r="H2594" s="34">
        <v>8.0564414754211207</v>
      </c>
      <c r="I2594" s="34">
        <v>16.131716370290999</v>
      </c>
    </row>
    <row r="2595" spans="3:9" x14ac:dyDescent="0.2">
      <c r="C2595">
        <v>259</v>
      </c>
      <c r="D2595" s="34">
        <v>8.7700225676542107</v>
      </c>
      <c r="E2595" s="34">
        <v>17.386592816781601</v>
      </c>
      <c r="G2595">
        <v>259</v>
      </c>
      <c r="H2595" s="34">
        <v>7.8136343686370697</v>
      </c>
      <c r="I2595" s="34">
        <v>16.046637396754701</v>
      </c>
    </row>
    <row r="2596" spans="3:9" x14ac:dyDescent="0.2">
      <c r="C2596">
        <v>259.10000000000002</v>
      </c>
      <c r="D2596" s="34">
        <v>8.4450329740264998</v>
      </c>
      <c r="E2596" s="34">
        <v>17.1035255902387</v>
      </c>
      <c r="G2596">
        <v>259.10000000000002</v>
      </c>
      <c r="H2596" s="34">
        <v>7.6248240369320204</v>
      </c>
      <c r="I2596" s="34">
        <v>16.510809710846999</v>
      </c>
    </row>
    <row r="2597" spans="3:9" x14ac:dyDescent="0.2">
      <c r="C2597">
        <v>259.2</v>
      </c>
      <c r="D2597" s="34">
        <v>8.3821145302850297</v>
      </c>
      <c r="E2597" s="34">
        <v>16.878564072389199</v>
      </c>
      <c r="G2597">
        <v>259.2</v>
      </c>
      <c r="H2597" s="34">
        <v>7.3436689833346502</v>
      </c>
      <c r="I2597" s="34">
        <v>15.9014282864647</v>
      </c>
    </row>
    <row r="2598" spans="3:9" x14ac:dyDescent="0.2">
      <c r="C2598">
        <v>259.3</v>
      </c>
      <c r="D2598" s="34">
        <v>8.7895607963773195</v>
      </c>
      <c r="E2598" s="34">
        <v>17.229668224300401</v>
      </c>
      <c r="G2598">
        <v>259.3</v>
      </c>
      <c r="H2598" s="34">
        <v>7.3303742682370103</v>
      </c>
      <c r="I2598" s="34">
        <v>16.010337639845002</v>
      </c>
    </row>
    <row r="2599" spans="3:9" x14ac:dyDescent="0.2">
      <c r="C2599">
        <v>259.39999999999998</v>
      </c>
      <c r="D2599" s="34">
        <v>9.0458980487921199</v>
      </c>
      <c r="E2599" s="34">
        <v>17.333633428334</v>
      </c>
      <c r="G2599">
        <v>259.39999999999998</v>
      </c>
      <c r="H2599" s="34">
        <v>7.70278520748474</v>
      </c>
      <c r="I2599" s="34">
        <v>15.980417011834501</v>
      </c>
    </row>
    <row r="2600" spans="3:9" x14ac:dyDescent="0.2">
      <c r="C2600">
        <v>259.5</v>
      </c>
      <c r="D2600" s="34">
        <v>8.5659579705307909</v>
      </c>
      <c r="E2600" s="34">
        <v>17.083815799354898</v>
      </c>
      <c r="G2600">
        <v>259.5</v>
      </c>
      <c r="H2600" s="34">
        <v>7.7763204012288503</v>
      </c>
      <c r="I2600" s="34">
        <v>15.9116360668752</v>
      </c>
    </row>
    <row r="2601" spans="3:9" x14ac:dyDescent="0.2">
      <c r="C2601">
        <v>259.60000000000002</v>
      </c>
      <c r="D2601" s="34">
        <v>8.7885445762233996</v>
      </c>
      <c r="E2601" s="34">
        <v>16.913179863346301</v>
      </c>
      <c r="G2601">
        <v>259.60000000000002</v>
      </c>
      <c r="H2601" s="34">
        <v>7.6826760524609696</v>
      </c>
      <c r="I2601" s="34">
        <v>15.7689223761194</v>
      </c>
    </row>
    <row r="2602" spans="3:9" x14ac:dyDescent="0.2">
      <c r="C2602">
        <v>259.7</v>
      </c>
      <c r="D2602" s="34">
        <v>8.8664716417103993</v>
      </c>
      <c r="E2602" s="34">
        <v>16.9003290491492</v>
      </c>
      <c r="G2602">
        <v>259.7</v>
      </c>
      <c r="H2602" s="34">
        <v>8.2335221451793394</v>
      </c>
      <c r="I2602" s="34">
        <v>16.122777122952002</v>
      </c>
    </row>
    <row r="2603" spans="3:9" x14ac:dyDescent="0.2">
      <c r="C2603">
        <v>259.8</v>
      </c>
      <c r="D2603" s="34">
        <v>8.6177280509173304</v>
      </c>
      <c r="E2603" s="34">
        <v>16.636024836602601</v>
      </c>
      <c r="G2603">
        <v>259.8</v>
      </c>
      <c r="H2603" s="34">
        <v>8.0830931361441891</v>
      </c>
      <c r="I2603" s="34">
        <v>16.464698982569899</v>
      </c>
    </row>
    <row r="2604" spans="3:9" x14ac:dyDescent="0.2">
      <c r="C2604">
        <v>259.89999999999998</v>
      </c>
      <c r="D2604" s="34">
        <v>8.1673918822159592</v>
      </c>
      <c r="E2604" s="34">
        <v>16.113340872123299</v>
      </c>
      <c r="G2604">
        <v>259.89999999999998</v>
      </c>
      <c r="H2604" s="34">
        <v>8.1138316108104505</v>
      </c>
      <c r="I2604" s="34">
        <v>16.373342868476801</v>
      </c>
    </row>
    <row r="2605" spans="3:9" x14ac:dyDescent="0.2">
      <c r="C2605">
        <v>260</v>
      </c>
      <c r="D2605" s="34">
        <v>8.6281970315340697</v>
      </c>
      <c r="E2605" s="34">
        <v>16.5927795855653</v>
      </c>
      <c r="G2605">
        <v>260</v>
      </c>
      <c r="H2605" s="34">
        <v>8.0361211372044696</v>
      </c>
      <c r="I2605" s="34">
        <v>16.417169418956099</v>
      </c>
    </row>
    <row r="2606" spans="3:9" x14ac:dyDescent="0.2">
      <c r="C2606">
        <v>260.10000000000002</v>
      </c>
      <c r="D2606" s="34">
        <v>8.4387800565366096</v>
      </c>
      <c r="E2606" s="34">
        <v>16.708781174637402</v>
      </c>
      <c r="G2606">
        <v>260.10000000000002</v>
      </c>
      <c r="H2606" s="34">
        <v>7.6945788118025202</v>
      </c>
      <c r="I2606" s="34">
        <v>16.569720600270699</v>
      </c>
    </row>
    <row r="2607" spans="3:9" x14ac:dyDescent="0.2">
      <c r="C2607">
        <v>260.2</v>
      </c>
      <c r="D2607" s="34">
        <v>8.5299857921910203</v>
      </c>
      <c r="E2607" s="34">
        <v>16.673714872309699</v>
      </c>
      <c r="G2607">
        <v>260.2</v>
      </c>
      <c r="H2607" s="34">
        <v>7.9113251289567303</v>
      </c>
      <c r="I2607" s="34">
        <v>16.445596499588198</v>
      </c>
    </row>
    <row r="2608" spans="3:9" x14ac:dyDescent="0.2">
      <c r="C2608">
        <v>260.3</v>
      </c>
      <c r="D2608" s="34">
        <v>8.1488446813837196</v>
      </c>
      <c r="E2608" s="34">
        <v>16.4898079643812</v>
      </c>
      <c r="G2608">
        <v>260.3</v>
      </c>
      <c r="H2608" s="34">
        <v>8.17293321402137</v>
      </c>
      <c r="I2608" s="34">
        <v>16.607938835366301</v>
      </c>
    </row>
    <row r="2609" spans="3:9" x14ac:dyDescent="0.2">
      <c r="C2609">
        <v>260.39999999999998</v>
      </c>
      <c r="D2609" s="34">
        <v>8.6639554800002205</v>
      </c>
      <c r="E2609" s="34">
        <v>17.164970464501</v>
      </c>
      <c r="G2609">
        <v>260.39999999999998</v>
      </c>
      <c r="H2609" s="34">
        <v>8.2271536897207405</v>
      </c>
      <c r="I2609" s="34">
        <v>16.730025912210401</v>
      </c>
    </row>
    <row r="2610" spans="3:9" x14ac:dyDescent="0.2">
      <c r="C2610">
        <v>260.5</v>
      </c>
      <c r="D2610" s="34">
        <v>8.5990008126578701</v>
      </c>
      <c r="E2610" s="34">
        <v>17.0380899962997</v>
      </c>
      <c r="G2610">
        <v>260.5</v>
      </c>
      <c r="H2610" s="34">
        <v>7.9569895441442702</v>
      </c>
      <c r="I2610" s="34">
        <v>16.5222995095031</v>
      </c>
    </row>
    <row r="2611" spans="3:9" x14ac:dyDescent="0.2">
      <c r="C2611">
        <v>260.60000000000002</v>
      </c>
      <c r="D2611" s="34">
        <v>7.8604810053516196</v>
      </c>
      <c r="E2611" s="34">
        <v>16.147452285901299</v>
      </c>
      <c r="G2611">
        <v>260.60000000000002</v>
      </c>
      <c r="H2611" s="34">
        <v>7.77627439350558</v>
      </c>
      <c r="I2611" s="34">
        <v>16.009550496768998</v>
      </c>
    </row>
    <row r="2612" spans="3:9" x14ac:dyDescent="0.2">
      <c r="C2612">
        <v>260.7</v>
      </c>
      <c r="D2612" s="34">
        <v>8.1904957180843905</v>
      </c>
      <c r="E2612" s="34">
        <v>16.599891349013799</v>
      </c>
      <c r="G2612">
        <v>260.7</v>
      </c>
      <c r="H2612" s="34">
        <v>8.1187917265444405</v>
      </c>
      <c r="I2612" s="34">
        <v>16.353623128314599</v>
      </c>
    </row>
    <row r="2613" spans="3:9" x14ac:dyDescent="0.2">
      <c r="C2613">
        <v>260.8</v>
      </c>
      <c r="D2613" s="34">
        <v>8.3771939539642997</v>
      </c>
      <c r="E2613" s="34">
        <v>16.5960473433841</v>
      </c>
      <c r="G2613">
        <v>260.8</v>
      </c>
      <c r="H2613" s="34">
        <v>8.1380417339083806</v>
      </c>
      <c r="I2613" s="34">
        <v>16.520093935647399</v>
      </c>
    </row>
    <row r="2614" spans="3:9" x14ac:dyDescent="0.2">
      <c r="C2614">
        <v>260.89999999999998</v>
      </c>
      <c r="D2614" s="34">
        <v>8.5249636174934604</v>
      </c>
      <c r="E2614" s="34">
        <v>16.857299063087801</v>
      </c>
      <c r="G2614">
        <v>260.89999999999998</v>
      </c>
      <c r="H2614" s="34">
        <v>8.0928878354944995</v>
      </c>
      <c r="I2614" s="34">
        <v>16.124169094617798</v>
      </c>
    </row>
    <row r="2615" spans="3:9" x14ac:dyDescent="0.2">
      <c r="C2615">
        <v>261</v>
      </c>
      <c r="D2615" s="34">
        <v>8.5101056363514598</v>
      </c>
      <c r="E2615" s="34">
        <v>16.1476664928453</v>
      </c>
      <c r="G2615">
        <v>261</v>
      </c>
      <c r="H2615" s="34">
        <v>7.9064680349244396</v>
      </c>
      <c r="I2615" s="34">
        <v>16.353482743387801</v>
      </c>
    </row>
    <row r="2616" spans="3:9" x14ac:dyDescent="0.2">
      <c r="C2616">
        <v>261.10000000000002</v>
      </c>
      <c r="D2616" s="34">
        <v>8.4693082469555705</v>
      </c>
      <c r="E2616" s="34">
        <v>16.564095216036598</v>
      </c>
      <c r="G2616">
        <v>261.10000000000002</v>
      </c>
      <c r="H2616" s="34">
        <v>7.9358536622922404</v>
      </c>
      <c r="I2616" s="34">
        <v>16.338341224293401</v>
      </c>
    </row>
    <row r="2617" spans="3:9" x14ac:dyDescent="0.2">
      <c r="C2617">
        <v>261.2</v>
      </c>
      <c r="D2617" s="34">
        <v>8.1548975324062898</v>
      </c>
      <c r="E2617" s="34">
        <v>16.535998771206199</v>
      </c>
      <c r="G2617">
        <v>261.2</v>
      </c>
      <c r="H2617" s="34">
        <v>7.5447617403999097</v>
      </c>
      <c r="I2617" s="34">
        <v>16.134437531491699</v>
      </c>
    </row>
    <row r="2618" spans="3:9" x14ac:dyDescent="0.2">
      <c r="C2618">
        <v>261.3</v>
      </c>
      <c r="D2618" s="34">
        <v>8.3108850689852396</v>
      </c>
      <c r="E2618" s="34">
        <v>16.582540492110201</v>
      </c>
      <c r="G2618">
        <v>261.3</v>
      </c>
      <c r="H2618" s="34">
        <v>7.8731267087683499</v>
      </c>
      <c r="I2618" s="34">
        <v>16.410738167119501</v>
      </c>
    </row>
    <row r="2619" spans="3:9" x14ac:dyDescent="0.2">
      <c r="C2619">
        <v>261.39999999999998</v>
      </c>
      <c r="D2619" s="34">
        <v>7.66305155165111</v>
      </c>
      <c r="E2619" s="34">
        <v>16.516282741461701</v>
      </c>
      <c r="G2619">
        <v>261.39999999999998</v>
      </c>
      <c r="H2619" s="34">
        <v>7.9073649801414296</v>
      </c>
      <c r="I2619" s="34">
        <v>16.177890281478199</v>
      </c>
    </row>
    <row r="2620" spans="3:9" x14ac:dyDescent="0.2">
      <c r="C2620">
        <v>261.5</v>
      </c>
      <c r="D2620" s="34">
        <v>8.0548526500576294</v>
      </c>
      <c r="E2620" s="34">
        <v>16.5662438401502</v>
      </c>
      <c r="G2620">
        <v>261.5</v>
      </c>
      <c r="H2620" s="34">
        <v>7.9726843371291602</v>
      </c>
      <c r="I2620" s="34">
        <v>16.108092350594301</v>
      </c>
    </row>
    <row r="2621" spans="3:9" x14ac:dyDescent="0.2">
      <c r="C2621">
        <v>261.60000000000002</v>
      </c>
      <c r="D2621" s="34">
        <v>7.9943885160497699</v>
      </c>
      <c r="E2621" s="34">
        <v>16.1347113876561</v>
      </c>
      <c r="G2621">
        <v>261.60000000000002</v>
      </c>
      <c r="H2621" s="34">
        <v>7.7022218908351903</v>
      </c>
      <c r="I2621" s="34">
        <v>16.1288962618898</v>
      </c>
    </row>
    <row r="2622" spans="3:9" x14ac:dyDescent="0.2">
      <c r="C2622">
        <v>261.7</v>
      </c>
      <c r="D2622" s="34">
        <v>7.9460393856082003</v>
      </c>
      <c r="E2622" s="34">
        <v>16.524085612790198</v>
      </c>
      <c r="G2622">
        <v>261.7</v>
      </c>
      <c r="H2622" s="34">
        <v>7.5181665121831101</v>
      </c>
      <c r="I2622" s="34">
        <v>15.793483129330101</v>
      </c>
    </row>
    <row r="2623" spans="3:9" x14ac:dyDescent="0.2">
      <c r="C2623">
        <v>261.8</v>
      </c>
      <c r="D2623" s="34">
        <v>8.4436359749442609</v>
      </c>
      <c r="E2623" s="34">
        <v>16.557013160069999</v>
      </c>
      <c r="G2623">
        <v>261.8</v>
      </c>
      <c r="H2623" s="34">
        <v>7.1954672637651402</v>
      </c>
      <c r="I2623" s="34">
        <v>15.5459499638204</v>
      </c>
    </row>
    <row r="2624" spans="3:9" x14ac:dyDescent="0.2">
      <c r="C2624">
        <v>261.89999999999998</v>
      </c>
      <c r="D2624" s="34">
        <v>7.8097472568160899</v>
      </c>
      <c r="E2624" s="34">
        <v>16.2613023654371</v>
      </c>
      <c r="G2624">
        <v>261.89999999999998</v>
      </c>
      <c r="H2624" s="34">
        <v>7.0909621786290504</v>
      </c>
      <c r="I2624" s="34">
        <v>15.8765573213397</v>
      </c>
    </row>
    <row r="2625" spans="3:9" x14ac:dyDescent="0.2">
      <c r="C2625">
        <v>262</v>
      </c>
      <c r="D2625" s="34">
        <v>7.53792450847238</v>
      </c>
      <c r="E2625" s="34">
        <v>15.905723602784899</v>
      </c>
      <c r="G2625">
        <v>262</v>
      </c>
      <c r="H2625" s="34">
        <v>7.2249157923016396</v>
      </c>
      <c r="I2625" s="34">
        <v>15.7102410737459</v>
      </c>
    </row>
    <row r="2626" spans="3:9" x14ac:dyDescent="0.2">
      <c r="C2626">
        <v>262.10000000000002</v>
      </c>
      <c r="D2626" s="34">
        <v>7.9281416189670697</v>
      </c>
      <c r="E2626" s="34">
        <v>15.949539234293001</v>
      </c>
      <c r="G2626">
        <v>262.10000000000002</v>
      </c>
      <c r="H2626" s="34">
        <v>7.5830080350661797</v>
      </c>
      <c r="I2626" s="34">
        <v>16.424387131145501</v>
      </c>
    </row>
    <row r="2627" spans="3:9" x14ac:dyDescent="0.2">
      <c r="C2627">
        <v>262.2</v>
      </c>
      <c r="D2627" s="34">
        <v>8.3159640799293602</v>
      </c>
      <c r="E2627" s="34">
        <v>16.1464304051486</v>
      </c>
      <c r="G2627">
        <v>262.2</v>
      </c>
      <c r="H2627" s="34">
        <v>7.6698677802560198</v>
      </c>
      <c r="I2627" s="34">
        <v>16.2875476705191</v>
      </c>
    </row>
    <row r="2628" spans="3:9" x14ac:dyDescent="0.2">
      <c r="C2628">
        <v>262.3</v>
      </c>
      <c r="D2628" s="34">
        <v>8.2403290548559092</v>
      </c>
      <c r="E2628" s="34">
        <v>16.229361230319299</v>
      </c>
      <c r="G2628">
        <v>262.3</v>
      </c>
      <c r="H2628" s="34">
        <v>7.4850963865637503</v>
      </c>
      <c r="I2628" s="34">
        <v>15.9005445968244</v>
      </c>
    </row>
    <row r="2629" spans="3:9" x14ac:dyDescent="0.2">
      <c r="C2629">
        <v>262.39999999999998</v>
      </c>
      <c r="D2629" s="34">
        <v>8.1278112222320296</v>
      </c>
      <c r="E2629" s="34">
        <v>16.253032729757599</v>
      </c>
      <c r="G2629">
        <v>262.39999999999998</v>
      </c>
      <c r="H2629" s="34">
        <v>7.4329731043246099</v>
      </c>
      <c r="I2629" s="34">
        <v>16.012439365626999</v>
      </c>
    </row>
    <row r="2630" spans="3:9" x14ac:dyDescent="0.2">
      <c r="C2630">
        <v>262.5</v>
      </c>
      <c r="D2630" s="34">
        <v>8.7601321687916904</v>
      </c>
      <c r="E2630" s="34">
        <v>16.519518467597599</v>
      </c>
      <c r="G2630">
        <v>262.5</v>
      </c>
      <c r="H2630" s="34">
        <v>7.9107547996993697</v>
      </c>
      <c r="I2630" s="34">
        <v>16.229415959136201</v>
      </c>
    </row>
    <row r="2631" spans="3:9" x14ac:dyDescent="0.2">
      <c r="C2631">
        <v>262.60000000000002</v>
      </c>
      <c r="D2631" s="34">
        <v>8.4932365253301896</v>
      </c>
      <c r="E2631" s="34">
        <v>16.4171335522005</v>
      </c>
      <c r="G2631">
        <v>262.60000000000002</v>
      </c>
      <c r="H2631" s="34">
        <v>7.3251961857434802</v>
      </c>
      <c r="I2631" s="34">
        <v>16.504953550254999</v>
      </c>
    </row>
    <row r="2632" spans="3:9" x14ac:dyDescent="0.2">
      <c r="C2632">
        <v>262.7</v>
      </c>
      <c r="D2632" s="34">
        <v>8.3854697453159304</v>
      </c>
      <c r="E2632" s="34">
        <v>16.170698553110999</v>
      </c>
      <c r="G2632">
        <v>262.7</v>
      </c>
      <c r="H2632" s="34">
        <v>7.1622265133346099</v>
      </c>
      <c r="I2632" s="34">
        <v>16.361868130575999</v>
      </c>
    </row>
    <row r="2633" spans="3:9" x14ac:dyDescent="0.2">
      <c r="C2633">
        <v>262.8</v>
      </c>
      <c r="D2633" s="34">
        <v>8.0590988664905101</v>
      </c>
      <c r="E2633" s="34">
        <v>16.718041848150701</v>
      </c>
      <c r="G2633">
        <v>262.8</v>
      </c>
      <c r="H2633" s="34">
        <v>7.3425773107043604</v>
      </c>
      <c r="I2633" s="34">
        <v>16.239419116930002</v>
      </c>
    </row>
    <row r="2634" spans="3:9" x14ac:dyDescent="0.2">
      <c r="C2634">
        <v>262.89999999999998</v>
      </c>
      <c r="D2634" s="34">
        <v>8.4210577074368107</v>
      </c>
      <c r="E2634" s="34">
        <v>16.303345225001699</v>
      </c>
      <c r="G2634">
        <v>262.89999999999998</v>
      </c>
      <c r="H2634" s="34">
        <v>8.0048000500965006</v>
      </c>
      <c r="I2634" s="34">
        <v>16.834814025399499</v>
      </c>
    </row>
    <row r="2635" spans="3:9" x14ac:dyDescent="0.2">
      <c r="C2635">
        <v>263</v>
      </c>
      <c r="D2635" s="34">
        <v>8.2238917621644507</v>
      </c>
      <c r="E2635" s="34">
        <v>16.555242651271499</v>
      </c>
      <c r="G2635">
        <v>263</v>
      </c>
      <c r="H2635" s="34">
        <v>7.8749587440274702</v>
      </c>
      <c r="I2635" s="34">
        <v>16.351325576839301</v>
      </c>
    </row>
    <row r="2636" spans="3:9" x14ac:dyDescent="0.2">
      <c r="C2636">
        <v>263.10000000000002</v>
      </c>
      <c r="D2636" s="34">
        <v>8.3449051814777704</v>
      </c>
      <c r="E2636" s="34">
        <v>16.708643876388798</v>
      </c>
      <c r="G2636">
        <v>263.10000000000002</v>
      </c>
      <c r="H2636" s="34">
        <v>7.6099131089128598</v>
      </c>
      <c r="I2636" s="34">
        <v>16.579165679908201</v>
      </c>
    </row>
    <row r="2637" spans="3:9" x14ac:dyDescent="0.2">
      <c r="C2637">
        <v>263.2</v>
      </c>
      <c r="D2637" s="34">
        <v>8.2811495213035293</v>
      </c>
      <c r="E2637" s="34">
        <v>16.118787973375198</v>
      </c>
      <c r="G2637">
        <v>263.2</v>
      </c>
      <c r="H2637" s="34">
        <v>7.2658595445744298</v>
      </c>
      <c r="I2637" s="34">
        <v>16.397517288821401</v>
      </c>
    </row>
    <row r="2638" spans="3:9" x14ac:dyDescent="0.2">
      <c r="C2638">
        <v>263.3</v>
      </c>
      <c r="D2638" s="34">
        <v>7.9528746683329903</v>
      </c>
      <c r="E2638" s="34">
        <v>16.2646223585065</v>
      </c>
      <c r="G2638">
        <v>263.3</v>
      </c>
      <c r="H2638" s="34">
        <v>7.5197495219261796</v>
      </c>
      <c r="I2638" s="34">
        <v>16.285317920874899</v>
      </c>
    </row>
    <row r="2639" spans="3:9" x14ac:dyDescent="0.2">
      <c r="C2639">
        <v>263.39999999999998</v>
      </c>
      <c r="D2639" s="34">
        <v>8.4143886966985608</v>
      </c>
      <c r="E2639" s="34">
        <v>16.2525936426626</v>
      </c>
      <c r="G2639">
        <v>263.39999999999998</v>
      </c>
      <c r="H2639" s="34">
        <v>7.2077919119170399</v>
      </c>
      <c r="I2639" s="34">
        <v>16.0143862228723</v>
      </c>
    </row>
    <row r="2640" spans="3:9" x14ac:dyDescent="0.2">
      <c r="C2640">
        <v>263.5</v>
      </c>
      <c r="D2640" s="34">
        <v>8.1767784689611602</v>
      </c>
      <c r="E2640" s="34">
        <v>16.277411244679001</v>
      </c>
      <c r="G2640">
        <v>263.5</v>
      </c>
      <c r="H2640" s="34">
        <v>7.5987709659337002</v>
      </c>
      <c r="I2640" s="34">
        <v>16.0773979236412</v>
      </c>
    </row>
    <row r="2641" spans="3:9" x14ac:dyDescent="0.2">
      <c r="C2641">
        <v>263.60000000000002</v>
      </c>
      <c r="D2641" s="34">
        <v>8.1733303497964496</v>
      </c>
      <c r="E2641" s="34">
        <v>16.504486527324499</v>
      </c>
      <c r="G2641">
        <v>263.60000000000002</v>
      </c>
      <c r="H2641" s="34">
        <v>7.9414811824577702</v>
      </c>
      <c r="I2641" s="34">
        <v>16.4438740873691</v>
      </c>
    </row>
    <row r="2642" spans="3:9" x14ac:dyDescent="0.2">
      <c r="C2642">
        <v>263.7</v>
      </c>
      <c r="D2642" s="34">
        <v>8.6733593984235604</v>
      </c>
      <c r="E2642" s="34">
        <v>16.493697295998398</v>
      </c>
      <c r="G2642">
        <v>263.7</v>
      </c>
      <c r="H2642" s="34">
        <v>7.8219574442031599</v>
      </c>
      <c r="I2642" s="34">
        <v>16.343439411238201</v>
      </c>
    </row>
    <row r="2643" spans="3:9" x14ac:dyDescent="0.2">
      <c r="C2643">
        <v>263.8</v>
      </c>
      <c r="D2643" s="34">
        <v>8.7708815271054892</v>
      </c>
      <c r="E2643" s="34">
        <v>16.5176139609564</v>
      </c>
      <c r="G2643">
        <v>263.8</v>
      </c>
      <c r="H2643" s="34">
        <v>8.0127793252471395</v>
      </c>
      <c r="I2643" s="34">
        <v>16.608101231680401</v>
      </c>
    </row>
    <row r="2644" spans="3:9" x14ac:dyDescent="0.2">
      <c r="C2644">
        <v>263.89999999999998</v>
      </c>
      <c r="D2644" s="34">
        <v>8.4686412870761192</v>
      </c>
      <c r="E2644" s="34">
        <v>16.4536541271301</v>
      </c>
      <c r="G2644">
        <v>263.89999999999998</v>
      </c>
      <c r="H2644" s="34">
        <v>8.0051030068165794</v>
      </c>
      <c r="I2644" s="34">
        <v>16.337218347126001</v>
      </c>
    </row>
    <row r="2645" spans="3:9" x14ac:dyDescent="0.2">
      <c r="C2645">
        <v>264</v>
      </c>
      <c r="D2645" s="34">
        <v>8.1374381924304693</v>
      </c>
      <c r="E2645" s="34">
        <v>16.346504848572099</v>
      </c>
      <c r="G2645">
        <v>264</v>
      </c>
      <c r="H2645" s="34">
        <v>7.7710410547866298</v>
      </c>
      <c r="I2645" s="34">
        <v>16.607150960890099</v>
      </c>
    </row>
    <row r="2646" spans="3:9" x14ac:dyDescent="0.2">
      <c r="C2646">
        <v>264.10000000000002</v>
      </c>
      <c r="D2646" s="34">
        <v>8.1369952378970201</v>
      </c>
      <c r="E2646" s="34">
        <v>16.341182510452501</v>
      </c>
      <c r="G2646">
        <v>264.10000000000002</v>
      </c>
      <c r="H2646" s="34">
        <v>7.67453827072233</v>
      </c>
      <c r="I2646" s="34">
        <v>16.216285450671599</v>
      </c>
    </row>
    <row r="2647" spans="3:9" x14ac:dyDescent="0.2">
      <c r="C2647">
        <v>264.2</v>
      </c>
      <c r="D2647" s="34">
        <v>8.3067709030686991</v>
      </c>
      <c r="E2647" s="34">
        <v>16.498888983891799</v>
      </c>
      <c r="G2647">
        <v>264.2</v>
      </c>
      <c r="H2647" s="34">
        <v>7.56785284313281</v>
      </c>
      <c r="I2647" s="34">
        <v>16.085298546163202</v>
      </c>
    </row>
    <row r="2648" spans="3:9" x14ac:dyDescent="0.2">
      <c r="C2648">
        <v>264.3</v>
      </c>
      <c r="D2648" s="34">
        <v>8.2151264554942394</v>
      </c>
      <c r="E2648" s="34">
        <v>16.411866958451402</v>
      </c>
      <c r="G2648">
        <v>264.3</v>
      </c>
      <c r="H2648" s="34">
        <v>7.3490681532610198</v>
      </c>
      <c r="I2648" s="34">
        <v>15.84848165943</v>
      </c>
    </row>
    <row r="2649" spans="3:9" x14ac:dyDescent="0.2">
      <c r="C2649">
        <v>264.39999999999998</v>
      </c>
      <c r="D2649" s="34">
        <v>8.1852748439954794</v>
      </c>
      <c r="E2649" s="34">
        <v>16.6334072543549</v>
      </c>
      <c r="G2649">
        <v>264.39999999999998</v>
      </c>
      <c r="H2649" s="34">
        <v>7.6008491266730198</v>
      </c>
      <c r="I2649" s="34">
        <v>16.174796331462499</v>
      </c>
    </row>
    <row r="2650" spans="3:9" x14ac:dyDescent="0.2">
      <c r="C2650">
        <v>264.5</v>
      </c>
      <c r="D2650" s="34">
        <v>8.1312703861018001</v>
      </c>
      <c r="E2650" s="34">
        <v>16.5706750095008</v>
      </c>
      <c r="G2650">
        <v>264.5</v>
      </c>
      <c r="H2650" s="34">
        <v>6.9503670971821396</v>
      </c>
      <c r="I2650" s="34">
        <v>15.319541973002099</v>
      </c>
    </row>
    <row r="2651" spans="3:9" x14ac:dyDescent="0.2">
      <c r="C2651">
        <v>264.60000000000002</v>
      </c>
      <c r="D2651" s="34">
        <v>8.2489685989019197</v>
      </c>
      <c r="E2651" s="34">
        <v>16.090765101091701</v>
      </c>
      <c r="G2651">
        <v>264.60000000000002</v>
      </c>
      <c r="H2651" s="34">
        <v>7.1737068557217603</v>
      </c>
      <c r="I2651" s="34">
        <v>16.2353166415636</v>
      </c>
    </row>
    <row r="2652" spans="3:9" x14ac:dyDescent="0.2">
      <c r="C2652">
        <v>264.7</v>
      </c>
      <c r="D2652" s="34">
        <v>7.9433151369754302</v>
      </c>
      <c r="E2652" s="34">
        <v>16.159586998184299</v>
      </c>
      <c r="G2652">
        <v>264.7</v>
      </c>
      <c r="H2652" s="34">
        <v>7.67738754336645</v>
      </c>
      <c r="I2652" s="34">
        <v>16.530238103076901</v>
      </c>
    </row>
    <row r="2653" spans="3:9" x14ac:dyDescent="0.2">
      <c r="C2653">
        <v>264.8</v>
      </c>
      <c r="D2653" s="34">
        <v>8.4808972865331</v>
      </c>
      <c r="E2653" s="34">
        <v>16.303855662355701</v>
      </c>
      <c r="G2653">
        <v>264.8</v>
      </c>
      <c r="H2653" s="34">
        <v>7.65763704152657</v>
      </c>
      <c r="I2653" s="34">
        <v>16.4848607187539</v>
      </c>
    </row>
    <row r="2654" spans="3:9" x14ac:dyDescent="0.2">
      <c r="C2654">
        <v>264.89999999999998</v>
      </c>
      <c r="D2654" s="34">
        <v>8.6467887018766696</v>
      </c>
      <c r="E2654" s="34">
        <v>16.5730230972427</v>
      </c>
      <c r="G2654">
        <v>264.89999999999998</v>
      </c>
      <c r="H2654" s="34">
        <v>8.21590235943974</v>
      </c>
      <c r="I2654" s="34">
        <v>16.353941018824401</v>
      </c>
    </row>
    <row r="2655" spans="3:9" x14ac:dyDescent="0.2">
      <c r="C2655">
        <v>265</v>
      </c>
      <c r="D2655" s="34">
        <v>8.9083363661586308</v>
      </c>
      <c r="E2655" s="34">
        <v>16.819783857699498</v>
      </c>
      <c r="G2655">
        <v>265</v>
      </c>
      <c r="H2655" s="34">
        <v>8.0894056310925198</v>
      </c>
      <c r="I2655" s="34">
        <v>16.806678229633601</v>
      </c>
    </row>
    <row r="2656" spans="3:9" x14ac:dyDescent="0.2">
      <c r="C2656">
        <v>265.10000000000002</v>
      </c>
      <c r="D2656" s="34">
        <v>8.1513885486945998</v>
      </c>
      <c r="E2656" s="34">
        <v>16.427901909740601</v>
      </c>
      <c r="G2656">
        <v>265.10000000000002</v>
      </c>
      <c r="H2656" s="34">
        <v>7.5886293010697603</v>
      </c>
      <c r="I2656" s="34">
        <v>15.9792455501244</v>
      </c>
    </row>
    <row r="2657" spans="3:9" x14ac:dyDescent="0.2">
      <c r="C2657">
        <v>265.2</v>
      </c>
      <c r="D2657" s="34">
        <v>8.3854459877494598</v>
      </c>
      <c r="E2657" s="34">
        <v>16.418264628918902</v>
      </c>
      <c r="G2657">
        <v>265.2</v>
      </c>
      <c r="H2657" s="34">
        <v>7.8918345529270004</v>
      </c>
      <c r="I2657" s="34">
        <v>16.2219790359235</v>
      </c>
    </row>
    <row r="2658" spans="3:9" x14ac:dyDescent="0.2">
      <c r="C2658">
        <v>265.3</v>
      </c>
      <c r="D2658" s="34">
        <v>8.2269190937971608</v>
      </c>
      <c r="E2658" s="34">
        <v>16.331736649766199</v>
      </c>
      <c r="G2658">
        <v>265.3</v>
      </c>
      <c r="H2658" s="34">
        <v>8.1621013729094507</v>
      </c>
      <c r="I2658" s="34">
        <v>16.513927874871499</v>
      </c>
    </row>
    <row r="2659" spans="3:9" x14ac:dyDescent="0.2">
      <c r="C2659">
        <v>265.39999999999998</v>
      </c>
      <c r="D2659" s="34">
        <v>9.0862835619954403</v>
      </c>
      <c r="E2659" s="34">
        <v>16.874168100492501</v>
      </c>
      <c r="G2659">
        <v>265.39999999999998</v>
      </c>
      <c r="H2659" s="34">
        <v>7.8951970607474404</v>
      </c>
      <c r="I2659" s="34">
        <v>16.047814352124</v>
      </c>
    </row>
    <row r="2660" spans="3:9" x14ac:dyDescent="0.2">
      <c r="C2660">
        <v>265.5</v>
      </c>
      <c r="D2660" s="34">
        <v>8.3870992067260897</v>
      </c>
      <c r="E2660" s="34">
        <v>16.558479698959498</v>
      </c>
      <c r="G2660">
        <v>265.5</v>
      </c>
      <c r="H2660" s="34">
        <v>7.5373043863298204</v>
      </c>
      <c r="I2660" s="34">
        <v>16.502660598079402</v>
      </c>
    </row>
    <row r="2661" spans="3:9" x14ac:dyDescent="0.2">
      <c r="C2661">
        <v>265.60000000000002</v>
      </c>
      <c r="D2661" s="34">
        <v>8.4777479801697204</v>
      </c>
      <c r="E2661" s="34">
        <v>16.4779135267109</v>
      </c>
      <c r="G2661">
        <v>265.60000000000002</v>
      </c>
      <c r="H2661" s="34">
        <v>7.7141949990824301</v>
      </c>
      <c r="I2661" s="34">
        <v>16.306994910028202</v>
      </c>
    </row>
    <row r="2662" spans="3:9" x14ac:dyDescent="0.2">
      <c r="C2662">
        <v>265.7</v>
      </c>
      <c r="D2662" s="34">
        <v>8.9940663517289305</v>
      </c>
      <c r="E2662" s="34">
        <v>16.929357005412101</v>
      </c>
      <c r="G2662">
        <v>265.7</v>
      </c>
      <c r="H2662" s="34">
        <v>7.9876683218987097</v>
      </c>
      <c r="I2662" s="34">
        <v>16.636598824905001</v>
      </c>
    </row>
    <row r="2663" spans="3:9" x14ac:dyDescent="0.2">
      <c r="C2663">
        <v>265.8</v>
      </c>
      <c r="D2663" s="34">
        <v>8.7404955416208896</v>
      </c>
      <c r="E2663" s="34">
        <v>16.5968151529162</v>
      </c>
      <c r="G2663">
        <v>265.8</v>
      </c>
      <c r="H2663" s="34">
        <v>7.2898785571369498</v>
      </c>
      <c r="I2663" s="34">
        <v>16.349000127880299</v>
      </c>
    </row>
    <row r="2664" spans="3:9" x14ac:dyDescent="0.2">
      <c r="C2664">
        <v>265.89999999999998</v>
      </c>
      <c r="D2664" s="34">
        <v>8.3569001158420697</v>
      </c>
      <c r="E2664" s="34">
        <v>16.399956782457501</v>
      </c>
      <c r="G2664">
        <v>265.89999999999998</v>
      </c>
      <c r="H2664" s="34">
        <v>7.1360924233243299</v>
      </c>
      <c r="I2664" s="34">
        <v>15.868004372888</v>
      </c>
    </row>
    <row r="2665" spans="3:9" x14ac:dyDescent="0.2">
      <c r="C2665">
        <v>266</v>
      </c>
      <c r="D2665" s="34">
        <v>8.7927428038711604</v>
      </c>
      <c r="E2665" s="34">
        <v>16.6506895920886</v>
      </c>
      <c r="G2665">
        <v>266</v>
      </c>
      <c r="H2665" s="34">
        <v>7.2835910715234702</v>
      </c>
      <c r="I2665" s="34">
        <v>16.168744679341302</v>
      </c>
    </row>
    <row r="2666" spans="3:9" x14ac:dyDescent="0.2">
      <c r="C2666">
        <v>266.10000000000002</v>
      </c>
      <c r="D2666" s="34">
        <v>8.2728630438582496</v>
      </c>
      <c r="E2666" s="34">
        <v>16.542743300222099</v>
      </c>
      <c r="G2666">
        <v>266.10000000000002</v>
      </c>
      <c r="H2666" s="34">
        <v>7.4170132695140802</v>
      </c>
      <c r="I2666" s="34">
        <v>15.614134841923599</v>
      </c>
    </row>
    <row r="2667" spans="3:9" x14ac:dyDescent="0.2">
      <c r="C2667">
        <v>266.2</v>
      </c>
      <c r="D2667" s="34">
        <v>8.6110419632911697</v>
      </c>
      <c r="E2667" s="34">
        <v>16.7382038237762</v>
      </c>
      <c r="G2667">
        <v>266.2</v>
      </c>
      <c r="H2667" s="34">
        <v>7.3019080067276496</v>
      </c>
      <c r="I2667" s="34">
        <v>15.7459884053571</v>
      </c>
    </row>
    <row r="2668" spans="3:9" x14ac:dyDescent="0.2">
      <c r="C2668">
        <v>266.3</v>
      </c>
      <c r="D2668" s="34">
        <v>8.8275566567356805</v>
      </c>
      <c r="E2668" s="34">
        <v>17.144838245578999</v>
      </c>
      <c r="G2668">
        <v>266.3</v>
      </c>
      <c r="H2668" s="34">
        <v>7.72301625843079</v>
      </c>
      <c r="I2668" s="34">
        <v>15.8269177504169</v>
      </c>
    </row>
    <row r="2669" spans="3:9" x14ac:dyDescent="0.2">
      <c r="C2669">
        <v>266.39999999999998</v>
      </c>
      <c r="D2669" s="34">
        <v>8.7568596164409094</v>
      </c>
      <c r="E2669" s="34">
        <v>16.713475966691</v>
      </c>
      <c r="G2669">
        <v>266.39999999999998</v>
      </c>
      <c r="H2669" s="34">
        <v>7.65837273425256</v>
      </c>
      <c r="I2669" s="34">
        <v>16.613230984013299</v>
      </c>
    </row>
    <row r="2670" spans="3:9" x14ac:dyDescent="0.2">
      <c r="C2670">
        <v>266.5</v>
      </c>
      <c r="D2670" s="34">
        <v>8.5969561270885695</v>
      </c>
      <c r="E2670" s="34">
        <v>16.555147969566399</v>
      </c>
      <c r="G2670">
        <v>266.5</v>
      </c>
      <c r="H2670" s="34">
        <v>7.9539119251026502</v>
      </c>
      <c r="I2670" s="34">
        <v>16.162629772763299</v>
      </c>
    </row>
    <row r="2671" spans="3:9" x14ac:dyDescent="0.2">
      <c r="C2671">
        <v>266.60000000000002</v>
      </c>
      <c r="D2671" s="34">
        <v>8.4646572396330999</v>
      </c>
      <c r="E2671" s="34">
        <v>16.4834648776385</v>
      </c>
      <c r="G2671">
        <v>266.60000000000002</v>
      </c>
      <c r="H2671" s="34">
        <v>8.15151468242337</v>
      </c>
      <c r="I2671" s="34">
        <v>16.461939093825599</v>
      </c>
    </row>
    <row r="2672" spans="3:9" x14ac:dyDescent="0.2">
      <c r="C2672">
        <v>266.7</v>
      </c>
      <c r="D2672" s="34">
        <v>8.6549631211735107</v>
      </c>
      <c r="E2672" s="34">
        <v>16.738081649835099</v>
      </c>
      <c r="G2672">
        <v>266.7</v>
      </c>
      <c r="H2672" s="34">
        <v>7.5348446420034598</v>
      </c>
      <c r="I2672" s="34">
        <v>16.302331804419101</v>
      </c>
    </row>
    <row r="2673" spans="3:9" x14ac:dyDescent="0.2">
      <c r="C2673">
        <v>266.8</v>
      </c>
      <c r="D2673" s="34">
        <v>8.5887547310928891</v>
      </c>
      <c r="E2673" s="34">
        <v>16.480270259828899</v>
      </c>
      <c r="G2673">
        <v>266.8</v>
      </c>
      <c r="H2673" s="34">
        <v>7.7493568579498904</v>
      </c>
      <c r="I2673" s="34">
        <v>16.4340374376353</v>
      </c>
    </row>
    <row r="2674" spans="3:9" x14ac:dyDescent="0.2">
      <c r="C2674">
        <v>266.89999999999998</v>
      </c>
      <c r="D2674" s="34">
        <v>8.5287711786782392</v>
      </c>
      <c r="E2674" s="34">
        <v>17.042032548324901</v>
      </c>
      <c r="G2674">
        <v>266.89999999999998</v>
      </c>
      <c r="H2674" s="34">
        <v>7.7546150528471101</v>
      </c>
      <c r="I2674" s="34">
        <v>16.276727127327401</v>
      </c>
    </row>
    <row r="2675" spans="3:9" x14ac:dyDescent="0.2">
      <c r="C2675">
        <v>267</v>
      </c>
      <c r="D2675" s="34">
        <v>7.9639008638582398</v>
      </c>
      <c r="E2675" s="34">
        <v>16.152550828707099</v>
      </c>
      <c r="G2675">
        <v>267</v>
      </c>
      <c r="H2675" s="34">
        <v>7.59206092485132</v>
      </c>
      <c r="I2675" s="34">
        <v>15.8749415876519</v>
      </c>
    </row>
    <row r="2676" spans="3:9" x14ac:dyDescent="0.2">
      <c r="C2676">
        <v>267.10000000000002</v>
      </c>
      <c r="D2676" s="34">
        <v>8.0789008039176498</v>
      </c>
      <c r="E2676" s="34">
        <v>16.2893424060664</v>
      </c>
      <c r="G2676">
        <v>267.10000000000002</v>
      </c>
      <c r="H2676" s="34">
        <v>7.2158445440924002</v>
      </c>
      <c r="I2676" s="34">
        <v>15.7577719813813</v>
      </c>
    </row>
    <row r="2677" spans="3:9" x14ac:dyDescent="0.2">
      <c r="C2677">
        <v>267.2</v>
      </c>
      <c r="D2677" s="34">
        <v>8.2099546137411998</v>
      </c>
      <c r="E2677" s="34">
        <v>16.235836163989099</v>
      </c>
      <c r="G2677">
        <v>267.2</v>
      </c>
      <c r="H2677" s="34">
        <v>7.1660742361945502</v>
      </c>
      <c r="I2677" s="34">
        <v>15.7055509630366</v>
      </c>
    </row>
    <row r="2678" spans="3:9" x14ac:dyDescent="0.2">
      <c r="C2678">
        <v>267.3</v>
      </c>
      <c r="D2678" s="34">
        <v>8.4060184343596003</v>
      </c>
      <c r="E2678" s="34">
        <v>16.527668377522701</v>
      </c>
      <c r="G2678">
        <v>267.3</v>
      </c>
      <c r="H2678" s="34">
        <v>7.17059340632317</v>
      </c>
      <c r="I2678" s="34">
        <v>15.5646682179542</v>
      </c>
    </row>
    <row r="2679" spans="3:9" x14ac:dyDescent="0.2">
      <c r="C2679">
        <v>267.39999999999998</v>
      </c>
      <c r="D2679" s="34">
        <v>8.3251137232056003</v>
      </c>
      <c r="E2679" s="34">
        <v>16.276974530573099</v>
      </c>
      <c r="G2679">
        <v>267.39999999999998</v>
      </c>
      <c r="H2679" s="34">
        <v>7.2000129760411502</v>
      </c>
      <c r="I2679" s="34">
        <v>15.8032471000295</v>
      </c>
    </row>
    <row r="2680" spans="3:9" x14ac:dyDescent="0.2">
      <c r="C2680">
        <v>267.5</v>
      </c>
      <c r="D2680" s="34">
        <v>8.90274745555684</v>
      </c>
      <c r="E2680" s="34">
        <v>16.591071618107701</v>
      </c>
      <c r="G2680">
        <v>267.5</v>
      </c>
      <c r="H2680" s="34">
        <v>7.6986256271893696</v>
      </c>
      <c r="I2680" s="34">
        <v>15.754241856639601</v>
      </c>
    </row>
    <row r="2681" spans="3:9" x14ac:dyDescent="0.2">
      <c r="C2681">
        <v>267.60000000000002</v>
      </c>
      <c r="D2681" s="34">
        <v>8.4127555522101094</v>
      </c>
      <c r="E2681" s="34">
        <v>16.4904701209751</v>
      </c>
      <c r="G2681">
        <v>267.60000000000002</v>
      </c>
      <c r="H2681" s="34">
        <v>7.5250201264260097</v>
      </c>
      <c r="I2681" s="34">
        <v>15.9651219572063</v>
      </c>
    </row>
    <row r="2682" spans="3:9" x14ac:dyDescent="0.2">
      <c r="C2682">
        <v>267.7</v>
      </c>
      <c r="D2682" s="34">
        <v>8.4868111859156397</v>
      </c>
      <c r="E2682" s="34">
        <v>16.458418507550999</v>
      </c>
      <c r="G2682">
        <v>267.7</v>
      </c>
      <c r="H2682" s="34">
        <v>7.5539010433520302</v>
      </c>
      <c r="I2682" s="34">
        <v>15.6603008263398</v>
      </c>
    </row>
    <row r="2683" spans="3:9" x14ac:dyDescent="0.2">
      <c r="C2683">
        <v>267.8</v>
      </c>
      <c r="D2683" s="34">
        <v>8.3634786441053102</v>
      </c>
      <c r="E2683" s="34">
        <v>16.521147905595601</v>
      </c>
      <c r="G2683">
        <v>267.8</v>
      </c>
      <c r="H2683" s="34">
        <v>7.4876296958059703</v>
      </c>
      <c r="I2683" s="34">
        <v>16.208495953190798</v>
      </c>
    </row>
    <row r="2684" spans="3:9" x14ac:dyDescent="0.2">
      <c r="C2684">
        <v>267.89999999999998</v>
      </c>
      <c r="D2684" s="34">
        <v>8.4424914719644502</v>
      </c>
      <c r="E2684" s="34">
        <v>16.349757480667702</v>
      </c>
      <c r="G2684">
        <v>267.89999999999998</v>
      </c>
      <c r="H2684" s="34">
        <v>7.1958687585118497</v>
      </c>
      <c r="I2684" s="34">
        <v>15.947024350909</v>
      </c>
    </row>
    <row r="2685" spans="3:9" x14ac:dyDescent="0.2">
      <c r="C2685">
        <v>268</v>
      </c>
      <c r="D2685" s="34">
        <v>8.3316291517388201</v>
      </c>
      <c r="E2685" s="34">
        <v>16.433642933566102</v>
      </c>
      <c r="G2685">
        <v>268</v>
      </c>
      <c r="H2685" s="34">
        <v>7.2105931237468104</v>
      </c>
      <c r="I2685" s="34">
        <v>15.6837236877767</v>
      </c>
    </row>
    <row r="2686" spans="3:9" x14ac:dyDescent="0.2">
      <c r="C2686">
        <v>268.10000000000002</v>
      </c>
      <c r="D2686" s="34">
        <v>8.3610671996075592</v>
      </c>
      <c r="E2686" s="34">
        <v>16.364106291039299</v>
      </c>
      <c r="G2686">
        <v>268.10000000000002</v>
      </c>
      <c r="H2686" s="34">
        <v>7.6687701260655601</v>
      </c>
      <c r="I2686" s="34">
        <v>15.797635947175801</v>
      </c>
    </row>
    <row r="2687" spans="3:9" x14ac:dyDescent="0.2">
      <c r="C2687">
        <v>268.2</v>
      </c>
      <c r="D2687" s="34">
        <v>8.4470012935924697</v>
      </c>
      <c r="E2687" s="34">
        <v>16.573354125206301</v>
      </c>
      <c r="G2687">
        <v>268.2</v>
      </c>
      <c r="H2687" s="34">
        <v>7.4809186633694704</v>
      </c>
      <c r="I2687" s="34">
        <v>15.346187283886101</v>
      </c>
    </row>
    <row r="2688" spans="3:9" x14ac:dyDescent="0.2">
      <c r="C2688">
        <v>268.3</v>
      </c>
      <c r="D2688" s="34">
        <v>8.3621560343191508</v>
      </c>
      <c r="E2688" s="34">
        <v>16.407795657202001</v>
      </c>
      <c r="G2688">
        <v>268.3</v>
      </c>
      <c r="H2688" s="34">
        <v>7.3796845571189396</v>
      </c>
      <c r="I2688" s="34">
        <v>15.403051433618799</v>
      </c>
    </row>
    <row r="2689" spans="3:9" x14ac:dyDescent="0.2">
      <c r="C2689">
        <v>268.39999999999998</v>
      </c>
      <c r="D2689" s="34">
        <v>8.8473769953595696</v>
      </c>
      <c r="E2689" s="34">
        <v>17.127609910977299</v>
      </c>
      <c r="G2689">
        <v>268.39999999999998</v>
      </c>
      <c r="H2689" s="34">
        <v>7.5804185115793503</v>
      </c>
      <c r="I2689" s="34">
        <v>15.865791255623501</v>
      </c>
    </row>
    <row r="2690" spans="3:9" x14ac:dyDescent="0.2">
      <c r="C2690">
        <v>268.5</v>
      </c>
      <c r="D2690" s="34">
        <v>9.09800188450928</v>
      </c>
      <c r="E2690" s="34">
        <v>17.060188018651299</v>
      </c>
      <c r="G2690">
        <v>268.5</v>
      </c>
      <c r="H2690" s="34">
        <v>7.5451280218694698</v>
      </c>
      <c r="I2690" s="34">
        <v>15.956449925530199</v>
      </c>
    </row>
    <row r="2691" spans="3:9" x14ac:dyDescent="0.2">
      <c r="C2691">
        <v>268.60000000000002</v>
      </c>
      <c r="D2691" s="34">
        <v>8.9844416129911693</v>
      </c>
      <c r="E2691" s="34">
        <v>16.9947432963802</v>
      </c>
      <c r="G2691">
        <v>268.60000000000002</v>
      </c>
      <c r="H2691" s="34">
        <v>7.5533733926824302</v>
      </c>
      <c r="I2691" s="34">
        <v>15.848861804027999</v>
      </c>
    </row>
    <row r="2692" spans="3:9" x14ac:dyDescent="0.2">
      <c r="C2692">
        <v>268.7</v>
      </c>
      <c r="D2692" s="34">
        <v>8.7885667729084993</v>
      </c>
      <c r="E2692" s="34">
        <v>16.6562374970433</v>
      </c>
      <c r="G2692">
        <v>268.7</v>
      </c>
      <c r="H2692" s="34">
        <v>7.5228536449779302</v>
      </c>
      <c r="I2692" s="34">
        <v>16.193533610932398</v>
      </c>
    </row>
    <row r="2693" spans="3:9" x14ac:dyDescent="0.2">
      <c r="C2693">
        <v>268.8</v>
      </c>
      <c r="D2693" s="34">
        <v>8.6094795742435402</v>
      </c>
      <c r="E2693" s="34">
        <v>16.710110361508299</v>
      </c>
      <c r="G2693">
        <v>268.8</v>
      </c>
      <c r="H2693" s="34">
        <v>7.3004832018410699</v>
      </c>
      <c r="I2693" s="34">
        <v>15.636457515690701</v>
      </c>
    </row>
    <row r="2694" spans="3:9" x14ac:dyDescent="0.2">
      <c r="C2694">
        <v>268.89999999999998</v>
      </c>
      <c r="D2694" s="34">
        <v>8.7271460505639098</v>
      </c>
      <c r="E2694" s="34">
        <v>16.793754743184</v>
      </c>
      <c r="G2694">
        <v>268.89999999999998</v>
      </c>
      <c r="H2694" s="34">
        <v>7.4139103963660196</v>
      </c>
      <c r="I2694" s="34">
        <v>15.3504019625613</v>
      </c>
    </row>
    <row r="2695" spans="3:9" x14ac:dyDescent="0.2">
      <c r="C2695">
        <v>269</v>
      </c>
      <c r="D2695" s="34">
        <v>9.0860143983261707</v>
      </c>
      <c r="E2695" s="34">
        <v>17.1873165464356</v>
      </c>
      <c r="G2695">
        <v>269</v>
      </c>
      <c r="H2695" s="34">
        <v>7.30279958249419</v>
      </c>
      <c r="I2695" s="34">
        <v>15.7225380277168</v>
      </c>
    </row>
    <row r="2696" spans="3:9" x14ac:dyDescent="0.2">
      <c r="C2696">
        <v>269.10000000000002</v>
      </c>
      <c r="D2696" s="34">
        <v>9.0296903739118992</v>
      </c>
      <c r="E2696" s="34">
        <v>17.144944931438701</v>
      </c>
      <c r="G2696">
        <v>269.10000000000002</v>
      </c>
      <c r="H2696" s="34">
        <v>7.7818926792672602</v>
      </c>
      <c r="I2696" s="34">
        <v>15.886607747145099</v>
      </c>
    </row>
    <row r="2697" spans="3:9" x14ac:dyDescent="0.2">
      <c r="C2697">
        <v>269.2</v>
      </c>
      <c r="D2697" s="34">
        <v>8.76303091905387</v>
      </c>
      <c r="E2697" s="34">
        <v>16.9897182817027</v>
      </c>
      <c r="G2697">
        <v>269.2</v>
      </c>
      <c r="H2697" s="34">
        <v>7.3771588526628902</v>
      </c>
      <c r="I2697" s="34">
        <v>15.757676119328</v>
      </c>
    </row>
    <row r="2698" spans="3:9" x14ac:dyDescent="0.2">
      <c r="C2698">
        <v>269.3</v>
      </c>
      <c r="D2698" s="34">
        <v>8.88556767984395</v>
      </c>
      <c r="E2698" s="34">
        <v>16.803577214107399</v>
      </c>
      <c r="G2698">
        <v>269.3</v>
      </c>
      <c r="H2698" s="34">
        <v>7.4320647133180398</v>
      </c>
      <c r="I2698" s="34">
        <v>15.6808224996429</v>
      </c>
    </row>
    <row r="2699" spans="3:9" x14ac:dyDescent="0.2">
      <c r="C2699">
        <v>269.39999999999998</v>
      </c>
      <c r="D2699" s="34">
        <v>9.2859508237300101</v>
      </c>
      <c r="E2699" s="34">
        <v>17.164560135798201</v>
      </c>
      <c r="G2699">
        <v>269.39999999999998</v>
      </c>
      <c r="H2699" s="34">
        <v>7.7791388737146798</v>
      </c>
      <c r="I2699" s="34">
        <v>16.080144055119199</v>
      </c>
    </row>
    <row r="2700" spans="3:9" x14ac:dyDescent="0.2">
      <c r="C2700">
        <v>269.5</v>
      </c>
      <c r="D2700" s="34">
        <v>8.9432774194810101</v>
      </c>
      <c r="E2700" s="34">
        <v>16.907759247315099</v>
      </c>
      <c r="G2700">
        <v>269.5</v>
      </c>
      <c r="H2700" s="34">
        <v>7.7973664728554901</v>
      </c>
      <c r="I2700" s="34">
        <v>16.033246508451199</v>
      </c>
    </row>
    <row r="2701" spans="3:9" x14ac:dyDescent="0.2">
      <c r="C2701">
        <v>269.60000000000002</v>
      </c>
      <c r="D2701" s="34">
        <v>8.9159303145947799</v>
      </c>
      <c r="E2701" s="34">
        <v>17.1729847102959</v>
      </c>
      <c r="G2701">
        <v>269.60000000000002</v>
      </c>
      <c r="H2701" s="34">
        <v>7.28186776471654</v>
      </c>
      <c r="I2701" s="34">
        <v>15.492048082374399</v>
      </c>
    </row>
    <row r="2702" spans="3:9" x14ac:dyDescent="0.2">
      <c r="C2702">
        <v>269.7</v>
      </c>
      <c r="D2702" s="34">
        <v>8.7763558232103502</v>
      </c>
      <c r="E2702" s="34">
        <v>16.707736244504702</v>
      </c>
      <c r="G2702">
        <v>269.7</v>
      </c>
      <c r="H2702" s="34">
        <v>7.58962870295277</v>
      </c>
      <c r="I2702" s="34">
        <v>15.577191769762999</v>
      </c>
    </row>
    <row r="2703" spans="3:9" x14ac:dyDescent="0.2">
      <c r="C2703">
        <v>269.8</v>
      </c>
      <c r="D2703" s="34">
        <v>8.5332014528305802</v>
      </c>
      <c r="E2703" s="34">
        <v>16.621677329175899</v>
      </c>
      <c r="G2703">
        <v>269.8</v>
      </c>
      <c r="H2703" s="34">
        <v>7.6105452268716496</v>
      </c>
      <c r="I2703" s="34">
        <v>15.5699577043651</v>
      </c>
    </row>
    <row r="2704" spans="3:9" x14ac:dyDescent="0.2">
      <c r="C2704">
        <v>269.89999999999998</v>
      </c>
      <c r="D2704" s="34">
        <v>8.6740547527661107</v>
      </c>
      <c r="E2704" s="34">
        <v>16.319544356318499</v>
      </c>
      <c r="G2704">
        <v>269.89999999999998</v>
      </c>
      <c r="H2704" s="34">
        <v>6.7901289203257802</v>
      </c>
      <c r="I2704" s="34">
        <v>15.241795711778</v>
      </c>
    </row>
    <row r="2705" spans="3:9" x14ac:dyDescent="0.2">
      <c r="C2705">
        <v>270</v>
      </c>
      <c r="D2705" s="34">
        <v>8.6534135785847202</v>
      </c>
      <c r="E2705" s="34">
        <v>16.711235994288099</v>
      </c>
      <c r="G2705">
        <v>270</v>
      </c>
      <c r="H2705" s="34">
        <v>7.4789019226104703</v>
      </c>
      <c r="I2705" s="34">
        <v>15.6505054346454</v>
      </c>
    </row>
    <row r="2706" spans="3:9" x14ac:dyDescent="0.2">
      <c r="C2706">
        <v>270.10000000000002</v>
      </c>
      <c r="D2706" s="34">
        <v>8.2763953285564806</v>
      </c>
      <c r="E2706" s="34">
        <v>16.524505637476501</v>
      </c>
      <c r="G2706">
        <v>270.10000000000002</v>
      </c>
      <c r="H2706" s="34">
        <v>7.4546283417196904</v>
      </c>
      <c r="I2706" s="34">
        <v>15.8848693387312</v>
      </c>
    </row>
    <row r="2707" spans="3:9" x14ac:dyDescent="0.2">
      <c r="C2707">
        <v>270.2</v>
      </c>
      <c r="D2707" s="34">
        <v>8.5970437978932193</v>
      </c>
      <c r="E2707" s="34">
        <v>16.706197406073699</v>
      </c>
      <c r="G2707">
        <v>270.2</v>
      </c>
      <c r="H2707" s="34">
        <v>7.4424230556518998</v>
      </c>
      <c r="I2707" s="34">
        <v>15.5728220618397</v>
      </c>
    </row>
    <row r="2708" spans="3:9" x14ac:dyDescent="0.2">
      <c r="C2708">
        <v>270.3</v>
      </c>
      <c r="D2708" s="34">
        <v>8.9642529465047698</v>
      </c>
      <c r="E2708" s="34">
        <v>16.848991902917898</v>
      </c>
      <c r="G2708">
        <v>270.3</v>
      </c>
      <c r="H2708" s="34">
        <v>7.2569319774567296</v>
      </c>
      <c r="I2708" s="34">
        <v>15.633948352568799</v>
      </c>
    </row>
    <row r="2709" spans="3:9" x14ac:dyDescent="0.2">
      <c r="C2709">
        <v>270.39999999999998</v>
      </c>
      <c r="D2709" s="34">
        <v>8.9182112573808094</v>
      </c>
      <c r="E2709" s="34">
        <v>16.529437834359999</v>
      </c>
      <c r="G2709">
        <v>270.39999999999998</v>
      </c>
      <c r="H2709" s="34">
        <v>6.9289747871432796</v>
      </c>
      <c r="I2709" s="34">
        <v>15.374609410318399</v>
      </c>
    </row>
    <row r="2710" spans="3:9" x14ac:dyDescent="0.2">
      <c r="C2710">
        <v>270.5</v>
      </c>
      <c r="D2710" s="34">
        <v>8.5640239717467299</v>
      </c>
      <c r="E2710" s="34">
        <v>16.676343040581799</v>
      </c>
      <c r="G2710">
        <v>270.5</v>
      </c>
      <c r="H2710" s="34">
        <v>7.0773642373290002</v>
      </c>
      <c r="I2710" s="34">
        <v>15.3757313166627</v>
      </c>
    </row>
    <row r="2711" spans="3:9" x14ac:dyDescent="0.2">
      <c r="C2711">
        <v>270.60000000000002</v>
      </c>
      <c r="D2711" s="34">
        <v>8.6919407050930602</v>
      </c>
      <c r="E2711" s="34">
        <v>16.688102905929799</v>
      </c>
      <c r="G2711">
        <v>270.60000000000002</v>
      </c>
      <c r="H2711" s="34">
        <v>7.4296388366634103</v>
      </c>
      <c r="I2711" s="34">
        <v>15.825348398061999</v>
      </c>
    </row>
    <row r="2712" spans="3:9" x14ac:dyDescent="0.2">
      <c r="C2712">
        <v>270.7</v>
      </c>
      <c r="D2712" s="34">
        <v>8.4408297769697196</v>
      </c>
      <c r="E2712" s="34">
        <v>16.346167964822001</v>
      </c>
      <c r="G2712">
        <v>270.7</v>
      </c>
      <c r="H2712" s="34">
        <v>7.5121822441555697</v>
      </c>
      <c r="I2712" s="34">
        <v>16.087572597262302</v>
      </c>
    </row>
    <row r="2713" spans="3:9" x14ac:dyDescent="0.2">
      <c r="C2713">
        <v>270.8</v>
      </c>
      <c r="D2713" s="34">
        <v>8.2153292329995704</v>
      </c>
      <c r="E2713" s="34">
        <v>16.523710067521399</v>
      </c>
      <c r="G2713">
        <v>270.8</v>
      </c>
      <c r="H2713" s="34">
        <v>7.1459081762273202</v>
      </c>
      <c r="I2713" s="34">
        <v>15.3969327080487</v>
      </c>
    </row>
    <row r="2714" spans="3:9" x14ac:dyDescent="0.2">
      <c r="C2714">
        <v>270.89999999999998</v>
      </c>
      <c r="D2714" s="34">
        <v>8.3644445494227799</v>
      </c>
      <c r="E2714" s="34">
        <v>16.7735449376062</v>
      </c>
      <c r="G2714">
        <v>270.89999999999998</v>
      </c>
      <c r="H2714" s="34">
        <v>7.4966279784199603</v>
      </c>
      <c r="I2714" s="34">
        <v>15.7477670092302</v>
      </c>
    </row>
    <row r="2715" spans="3:9" x14ac:dyDescent="0.2">
      <c r="C2715">
        <v>271</v>
      </c>
      <c r="D2715" s="34">
        <v>8.41805696793074</v>
      </c>
      <c r="E2715" s="34">
        <v>16.367271747345399</v>
      </c>
      <c r="G2715">
        <v>271</v>
      </c>
      <c r="H2715" s="34">
        <v>7.2557196510283202</v>
      </c>
      <c r="I2715" s="34">
        <v>15.7684326653341</v>
      </c>
    </row>
    <row r="2716" spans="3:9" x14ac:dyDescent="0.2">
      <c r="C2716">
        <v>271.10000000000002</v>
      </c>
      <c r="D2716" s="34">
        <v>9.3276115184629003</v>
      </c>
      <c r="E2716" s="34">
        <v>16.719535335505899</v>
      </c>
      <c r="G2716">
        <v>271.10000000000002</v>
      </c>
      <c r="H2716" s="34">
        <v>8.0671653583729306</v>
      </c>
      <c r="I2716" s="34">
        <v>16.1383468959949</v>
      </c>
    </row>
    <row r="2717" spans="3:9" x14ac:dyDescent="0.2">
      <c r="C2717">
        <v>271.2</v>
      </c>
      <c r="D2717" s="34">
        <v>8.7385459295868895</v>
      </c>
      <c r="E2717" s="34">
        <v>16.718463186835201</v>
      </c>
      <c r="G2717">
        <v>271.2</v>
      </c>
      <c r="H2717" s="34">
        <v>7.4088713399487602</v>
      </c>
      <c r="I2717" s="34">
        <v>16.308169573880601</v>
      </c>
    </row>
    <row r="2718" spans="3:9" x14ac:dyDescent="0.2">
      <c r="C2718">
        <v>271.3</v>
      </c>
      <c r="D2718" s="34">
        <v>8.5317766816222402</v>
      </c>
      <c r="E2718" s="34">
        <v>16.4755771761604</v>
      </c>
      <c r="G2718">
        <v>271.3</v>
      </c>
      <c r="H2718" s="34">
        <v>7.6140252258624503</v>
      </c>
      <c r="I2718" s="34">
        <v>15.8148434233206</v>
      </c>
    </row>
    <row r="2719" spans="3:9" x14ac:dyDescent="0.2">
      <c r="C2719">
        <v>271.39999999999998</v>
      </c>
      <c r="D2719" s="34">
        <v>8.3495488490231207</v>
      </c>
      <c r="E2719" s="34">
        <v>16.4718016428859</v>
      </c>
      <c r="G2719">
        <v>271.39999999999998</v>
      </c>
      <c r="H2719" s="34">
        <v>7.6935271340795897</v>
      </c>
      <c r="I2719" s="34">
        <v>16.210023314444399</v>
      </c>
    </row>
    <row r="2720" spans="3:9" x14ac:dyDescent="0.2">
      <c r="C2720">
        <v>271.5</v>
      </c>
      <c r="D2720" s="34">
        <v>8.4798013116213493</v>
      </c>
      <c r="E2720" s="34">
        <v>16.4645815735642</v>
      </c>
      <c r="G2720">
        <v>271.5</v>
      </c>
      <c r="H2720" s="34">
        <v>7.38535853616834</v>
      </c>
      <c r="I2720" s="34">
        <v>16.418627023483001</v>
      </c>
    </row>
    <row r="2721" spans="3:9" x14ac:dyDescent="0.2">
      <c r="C2721">
        <v>271.60000000000002</v>
      </c>
      <c r="D2721" s="34">
        <v>8.4185586744631191</v>
      </c>
      <c r="E2721" s="34">
        <v>16.495035873824701</v>
      </c>
      <c r="G2721">
        <v>271.60000000000002</v>
      </c>
      <c r="H2721" s="34">
        <v>7.2817067685560701</v>
      </c>
      <c r="I2721" s="34">
        <v>15.460350744627799</v>
      </c>
    </row>
    <row r="2722" spans="3:9" x14ac:dyDescent="0.2">
      <c r="C2722">
        <v>271.7</v>
      </c>
      <c r="D2722" s="34">
        <v>7.8540003778562602</v>
      </c>
      <c r="E2722" s="34">
        <v>16.400129674409801</v>
      </c>
      <c r="G2722">
        <v>271.7</v>
      </c>
      <c r="H2722" s="34">
        <v>7.1034188028248204</v>
      </c>
      <c r="I2722" s="34">
        <v>15.583162410308599</v>
      </c>
    </row>
    <row r="2723" spans="3:9" x14ac:dyDescent="0.2">
      <c r="C2723">
        <v>271.8</v>
      </c>
      <c r="D2723" s="34">
        <v>8.1542840649958492</v>
      </c>
      <c r="E2723" s="34">
        <v>16.122728354000301</v>
      </c>
      <c r="G2723">
        <v>271.8</v>
      </c>
      <c r="H2723" s="34">
        <v>7.1208901002845</v>
      </c>
      <c r="I2723" s="34">
        <v>15.4136240859337</v>
      </c>
    </row>
    <row r="2724" spans="3:9" x14ac:dyDescent="0.2">
      <c r="C2724">
        <v>271.89999999999998</v>
      </c>
      <c r="D2724" s="34">
        <v>7.9646941339983002</v>
      </c>
      <c r="E2724" s="34">
        <v>15.776625163668101</v>
      </c>
      <c r="G2724">
        <v>271.89999999999998</v>
      </c>
      <c r="H2724" s="34">
        <v>6.9916426339179703</v>
      </c>
      <c r="I2724" s="34">
        <v>15.486373090195301</v>
      </c>
    </row>
    <row r="2725" spans="3:9" x14ac:dyDescent="0.2">
      <c r="C2725">
        <v>272</v>
      </c>
      <c r="D2725" s="34">
        <v>8.4859981192375802</v>
      </c>
      <c r="E2725" s="34">
        <v>16.418713206187199</v>
      </c>
      <c r="G2725">
        <v>272</v>
      </c>
      <c r="H2725" s="34">
        <v>6.8641506496244196</v>
      </c>
      <c r="I2725" s="34">
        <v>15.7576185238948</v>
      </c>
    </row>
    <row r="2726" spans="3:9" x14ac:dyDescent="0.2">
      <c r="C2726">
        <v>272.10000000000002</v>
      </c>
      <c r="D2726" s="34">
        <v>8.0873629371796305</v>
      </c>
      <c r="E2726" s="34">
        <v>16.1688670060907</v>
      </c>
      <c r="G2726">
        <v>272.10000000000002</v>
      </c>
      <c r="H2726" s="34">
        <v>7.2226192452845002</v>
      </c>
      <c r="I2726" s="34">
        <v>15.665217543846</v>
      </c>
    </row>
    <row r="2727" spans="3:9" x14ac:dyDescent="0.2">
      <c r="C2727">
        <v>272.2</v>
      </c>
      <c r="D2727" s="34">
        <v>7.7869403592419202</v>
      </c>
      <c r="E2727" s="34">
        <v>15.8168857014354</v>
      </c>
      <c r="G2727">
        <v>272.2</v>
      </c>
      <c r="H2727" s="34">
        <v>7.3153580986162403</v>
      </c>
      <c r="I2727" s="34">
        <v>15.7404814301646</v>
      </c>
    </row>
    <row r="2728" spans="3:9" x14ac:dyDescent="0.2">
      <c r="C2728">
        <v>272.3</v>
      </c>
      <c r="D2728" s="34">
        <v>8.0698862867726504</v>
      </c>
      <c r="E2728" s="34">
        <v>16.188413903604001</v>
      </c>
      <c r="G2728">
        <v>272.3</v>
      </c>
      <c r="H2728" s="34">
        <v>7.1316032897041302</v>
      </c>
      <c r="I2728" s="34">
        <v>15.586998471972599</v>
      </c>
    </row>
    <row r="2729" spans="3:9" x14ac:dyDescent="0.2">
      <c r="C2729">
        <v>272.39999999999998</v>
      </c>
      <c r="D2729" s="34">
        <v>8.3447677117390509</v>
      </c>
      <c r="E2729" s="34">
        <v>16.415158235292498</v>
      </c>
      <c r="G2729">
        <v>272.39999999999998</v>
      </c>
      <c r="H2729" s="34">
        <v>7.1947836628191197</v>
      </c>
      <c r="I2729" s="34">
        <v>16.1756708121519</v>
      </c>
    </row>
    <row r="2730" spans="3:9" x14ac:dyDescent="0.2">
      <c r="C2730">
        <v>272.5</v>
      </c>
      <c r="D2730" s="34">
        <v>8.2165539646223706</v>
      </c>
      <c r="E2730" s="34">
        <v>16.1974211881769</v>
      </c>
      <c r="G2730">
        <v>272.5</v>
      </c>
      <c r="H2730" s="34">
        <v>7.2177284987771797</v>
      </c>
      <c r="I2730" s="34">
        <v>15.435031820615301</v>
      </c>
    </row>
    <row r="2731" spans="3:9" x14ac:dyDescent="0.2">
      <c r="C2731">
        <v>272.60000000000002</v>
      </c>
      <c r="D2731" s="34">
        <v>8.5110958905840999</v>
      </c>
      <c r="E2731" s="34">
        <v>16.535578451613699</v>
      </c>
      <c r="G2731">
        <v>272.60000000000002</v>
      </c>
      <c r="H2731" s="34">
        <v>6.7483780430872802</v>
      </c>
      <c r="I2731" s="34">
        <v>15.647999383218499</v>
      </c>
    </row>
    <row r="2732" spans="3:9" x14ac:dyDescent="0.2">
      <c r="C2732">
        <v>272.7</v>
      </c>
      <c r="D2732" s="34">
        <v>8.6125521490089394</v>
      </c>
      <c r="E2732" s="34">
        <v>16.7262488065886</v>
      </c>
      <c r="G2732">
        <v>272.7</v>
      </c>
      <c r="H2732" s="34">
        <v>6.9967226351431799</v>
      </c>
      <c r="I2732" s="34">
        <v>15.557230898976</v>
      </c>
    </row>
    <row r="2733" spans="3:9" x14ac:dyDescent="0.2">
      <c r="C2733">
        <v>272.8</v>
      </c>
      <c r="D2733" s="34">
        <v>8.6065162675725908</v>
      </c>
      <c r="E2733" s="34">
        <v>16.5676709089451</v>
      </c>
      <c r="G2733">
        <v>272.8</v>
      </c>
      <c r="H2733" s="34">
        <v>7.1494939534005404</v>
      </c>
      <c r="I2733" s="34">
        <v>15.3086784204785</v>
      </c>
    </row>
    <row r="2734" spans="3:9" x14ac:dyDescent="0.2">
      <c r="C2734">
        <v>272.89999999999998</v>
      </c>
      <c r="D2734" s="34">
        <v>8.8988381415350499</v>
      </c>
      <c r="E2734" s="34">
        <v>16.976928791072201</v>
      </c>
      <c r="G2734">
        <v>272.89999999999998</v>
      </c>
      <c r="H2734" s="34">
        <v>6.8928339957110101</v>
      </c>
      <c r="I2734" s="34">
        <v>15.155318576100701</v>
      </c>
    </row>
    <row r="2735" spans="3:9" x14ac:dyDescent="0.2">
      <c r="C2735">
        <v>273</v>
      </c>
      <c r="D2735" s="34">
        <v>8.7233826010090105</v>
      </c>
      <c r="E2735" s="34">
        <v>16.932250281608201</v>
      </c>
      <c r="G2735">
        <v>273</v>
      </c>
      <c r="H2735" s="34">
        <v>7.0555502439545101</v>
      </c>
      <c r="I2735" s="34">
        <v>15.2737716525777</v>
      </c>
    </row>
    <row r="2736" spans="3:9" x14ac:dyDescent="0.2">
      <c r="C2736">
        <v>273.10000000000002</v>
      </c>
      <c r="D2736" s="34">
        <v>8.4797867345000206</v>
      </c>
      <c r="E2736" s="34">
        <v>16.6509837811825</v>
      </c>
      <c r="G2736">
        <v>273.10000000000002</v>
      </c>
      <c r="H2736" s="34">
        <v>6.6143467878670004</v>
      </c>
      <c r="I2736" s="34">
        <v>15.0107228330551</v>
      </c>
    </row>
    <row r="2737" spans="3:9" x14ac:dyDescent="0.2">
      <c r="C2737">
        <v>273.2</v>
      </c>
      <c r="D2737" s="34">
        <v>7.8934365629396703</v>
      </c>
      <c r="E2737" s="34">
        <v>16.291808210705799</v>
      </c>
      <c r="G2737">
        <v>273.2</v>
      </c>
      <c r="H2737" s="34">
        <v>6.55881274835565</v>
      </c>
      <c r="I2737" s="34">
        <v>15.1198597209392</v>
      </c>
    </row>
    <row r="2738" spans="3:9" x14ac:dyDescent="0.2">
      <c r="C2738">
        <v>273.3</v>
      </c>
      <c r="D2738" s="34">
        <v>8.8043424265842098</v>
      </c>
      <c r="E2738" s="34">
        <v>16.661757572494299</v>
      </c>
      <c r="G2738">
        <v>273.3</v>
      </c>
      <c r="H2738" s="34">
        <v>7.0010000252813498</v>
      </c>
      <c r="I2738" s="34">
        <v>15.6795932564794</v>
      </c>
    </row>
    <row r="2739" spans="3:9" x14ac:dyDescent="0.2">
      <c r="C2739">
        <v>273.39999999999998</v>
      </c>
      <c r="D2739" s="34">
        <v>8.7651703486683203</v>
      </c>
      <c r="E2739" s="34">
        <v>16.929701050988701</v>
      </c>
      <c r="G2739">
        <v>273.39999999999998</v>
      </c>
      <c r="H2739" s="34">
        <v>7.1709310095308103</v>
      </c>
      <c r="I2739" s="34">
        <v>15.402377555122399</v>
      </c>
    </row>
    <row r="2740" spans="3:9" x14ac:dyDescent="0.2">
      <c r="C2740">
        <v>273.5</v>
      </c>
      <c r="D2740" s="34">
        <v>8.4358797795642797</v>
      </c>
      <c r="E2740" s="34">
        <v>16.525876223290702</v>
      </c>
      <c r="G2740">
        <v>273.5</v>
      </c>
      <c r="H2740" s="34">
        <v>6.5201227088581204</v>
      </c>
      <c r="I2740" s="34">
        <v>15.0319539625748</v>
      </c>
    </row>
    <row r="2741" spans="3:9" x14ac:dyDescent="0.2">
      <c r="C2741">
        <v>273.60000000000002</v>
      </c>
      <c r="D2741" s="34">
        <v>8.3767805662950501</v>
      </c>
      <c r="E2741" s="34">
        <v>16.566592046758402</v>
      </c>
      <c r="G2741">
        <v>273.60000000000002</v>
      </c>
      <c r="H2741" s="34">
        <v>6.4722192469188498</v>
      </c>
      <c r="I2741" s="34">
        <v>15.324641135231801</v>
      </c>
    </row>
    <row r="2742" spans="3:9" x14ac:dyDescent="0.2">
      <c r="C2742">
        <v>273.7</v>
      </c>
      <c r="D2742" s="34">
        <v>8.4837149221813899</v>
      </c>
      <c r="E2742" s="34">
        <v>16.71910385704</v>
      </c>
      <c r="G2742">
        <v>273.7</v>
      </c>
      <c r="H2742" s="34">
        <v>6.7389753026595196</v>
      </c>
      <c r="I2742" s="34">
        <v>15.148604924309399</v>
      </c>
    </row>
    <row r="2743" spans="3:9" x14ac:dyDescent="0.2">
      <c r="C2743">
        <v>273.8</v>
      </c>
      <c r="D2743" s="34">
        <v>8.2478479651011405</v>
      </c>
      <c r="E2743" s="34">
        <v>16.2823905989869</v>
      </c>
      <c r="G2743">
        <v>273.8</v>
      </c>
      <c r="H2743" s="34">
        <v>6.5708453004880099</v>
      </c>
      <c r="I2743" s="34">
        <v>15.358601668871801</v>
      </c>
    </row>
    <row r="2744" spans="3:9" x14ac:dyDescent="0.2">
      <c r="C2744">
        <v>273.89999999999998</v>
      </c>
      <c r="D2744" s="34">
        <v>8.3424057424901505</v>
      </c>
      <c r="E2744" s="34">
        <v>16.034545987288801</v>
      </c>
      <c r="G2744">
        <v>273.89999999999998</v>
      </c>
      <c r="H2744" s="34">
        <v>6.2385454527133897</v>
      </c>
      <c r="I2744" s="34">
        <v>14.776811611921</v>
      </c>
    </row>
    <row r="2745" spans="3:9" x14ac:dyDescent="0.2">
      <c r="C2745">
        <v>274</v>
      </c>
      <c r="D2745" s="34">
        <v>8.6531982596779091</v>
      </c>
      <c r="E2745" s="34">
        <v>16.693400018807001</v>
      </c>
      <c r="G2745">
        <v>274</v>
      </c>
      <c r="H2745" s="34">
        <v>6.4768191201249801</v>
      </c>
      <c r="I2745" s="34">
        <v>14.6455026227638</v>
      </c>
    </row>
    <row r="2746" spans="3:9" x14ac:dyDescent="0.2">
      <c r="C2746">
        <v>274.10000000000002</v>
      </c>
      <c r="D2746" s="34">
        <v>8.2183657129965404</v>
      </c>
      <c r="E2746" s="34">
        <v>16.622229385011799</v>
      </c>
      <c r="G2746">
        <v>274.10000000000002</v>
      </c>
      <c r="H2746" s="34">
        <v>6.6504002846902397</v>
      </c>
      <c r="I2746" s="34">
        <v>15.2597047831404</v>
      </c>
    </row>
    <row r="2747" spans="3:9" x14ac:dyDescent="0.2">
      <c r="C2747">
        <v>274.2</v>
      </c>
      <c r="D2747" s="34">
        <v>8.6693060447592103</v>
      </c>
      <c r="E2747" s="34">
        <v>16.997729874082701</v>
      </c>
      <c r="G2747">
        <v>274.2</v>
      </c>
      <c r="H2747" s="34">
        <v>6.7881147938871997</v>
      </c>
      <c r="I2747" s="34">
        <v>14.986616880307499</v>
      </c>
    </row>
    <row r="2748" spans="3:9" x14ac:dyDescent="0.2">
      <c r="C2748">
        <v>274.3</v>
      </c>
      <c r="D2748" s="34">
        <v>8.7500576991915899</v>
      </c>
      <c r="E2748" s="34">
        <v>17.023282356227</v>
      </c>
      <c r="G2748">
        <v>274.3</v>
      </c>
      <c r="H2748" s="34">
        <v>6.8515817367577503</v>
      </c>
      <c r="I2748" s="34">
        <v>15.3750686891594</v>
      </c>
    </row>
    <row r="2749" spans="3:9" x14ac:dyDescent="0.2">
      <c r="C2749">
        <v>274.39999999999998</v>
      </c>
      <c r="D2749" s="34">
        <v>8.6398253894781991</v>
      </c>
      <c r="E2749" s="34">
        <v>16.594673085058801</v>
      </c>
      <c r="G2749">
        <v>274.39999999999998</v>
      </c>
      <c r="H2749" s="34">
        <v>6.7922074640170598</v>
      </c>
      <c r="I2749" s="34">
        <v>15.229829359725199</v>
      </c>
    </row>
    <row r="2750" spans="3:9" x14ac:dyDescent="0.2">
      <c r="C2750">
        <v>274.5</v>
      </c>
      <c r="D2750" s="34">
        <v>8.7924851014559007</v>
      </c>
      <c r="E2750" s="34">
        <v>16.692754228968202</v>
      </c>
      <c r="G2750">
        <v>274.5</v>
      </c>
      <c r="H2750" s="34">
        <v>6.93345005054094</v>
      </c>
      <c r="I2750" s="34">
        <v>15.257680763443901</v>
      </c>
    </row>
    <row r="2751" spans="3:9" x14ac:dyDescent="0.2">
      <c r="C2751">
        <v>274.60000000000002</v>
      </c>
      <c r="D2751" s="34">
        <v>8.5545454619426202</v>
      </c>
      <c r="E2751" s="34">
        <v>16.523150400097801</v>
      </c>
      <c r="G2751">
        <v>274.60000000000002</v>
      </c>
      <c r="H2751" s="34">
        <v>6.5588711146671699</v>
      </c>
      <c r="I2751" s="34">
        <v>15.057068580425399</v>
      </c>
    </row>
    <row r="2752" spans="3:9" x14ac:dyDescent="0.2">
      <c r="C2752">
        <v>274.7</v>
      </c>
      <c r="D2752" s="34">
        <v>8.8242589808692404</v>
      </c>
      <c r="E2752" s="34">
        <v>16.916731167239998</v>
      </c>
      <c r="G2752">
        <v>274.7</v>
      </c>
      <c r="H2752" s="34">
        <v>6.9607664016408402</v>
      </c>
      <c r="I2752" s="34">
        <v>15.458307072715799</v>
      </c>
    </row>
    <row r="2753" spans="3:9" x14ac:dyDescent="0.2">
      <c r="C2753">
        <v>274.8</v>
      </c>
      <c r="D2753" s="34">
        <v>8.5719537579113201</v>
      </c>
      <c r="E2753" s="34">
        <v>16.587360838314702</v>
      </c>
      <c r="G2753">
        <v>274.8</v>
      </c>
      <c r="H2753" s="34">
        <v>6.75895324960943</v>
      </c>
      <c r="I2753" s="34">
        <v>15.156360479606001</v>
      </c>
    </row>
    <row r="2754" spans="3:9" x14ac:dyDescent="0.2">
      <c r="C2754">
        <v>274.89999999999998</v>
      </c>
      <c r="D2754" s="34">
        <v>8.5174170253644093</v>
      </c>
      <c r="E2754" s="34">
        <v>16.6823198468262</v>
      </c>
      <c r="G2754">
        <v>274.89999999999998</v>
      </c>
      <c r="H2754" s="34">
        <v>6.7314864728326196</v>
      </c>
      <c r="I2754" s="34">
        <v>15.375599831185999</v>
      </c>
    </row>
    <row r="2755" spans="3:9" x14ac:dyDescent="0.2">
      <c r="C2755">
        <v>275</v>
      </c>
      <c r="D2755" s="34">
        <v>8.4523772701669007</v>
      </c>
      <c r="E2755" s="34">
        <v>16.9130288580591</v>
      </c>
      <c r="G2755">
        <v>275</v>
      </c>
      <c r="H2755" s="34">
        <v>6.7398404812267296</v>
      </c>
      <c r="I2755" s="34">
        <v>15.390520563558001</v>
      </c>
    </row>
    <row r="2756" spans="3:9" x14ac:dyDescent="0.2">
      <c r="C2756">
        <v>275.10000000000002</v>
      </c>
      <c r="D2756" s="34">
        <v>9.0085817209776806</v>
      </c>
      <c r="E2756" s="34">
        <v>16.7890812918724</v>
      </c>
      <c r="G2756">
        <v>275.10000000000002</v>
      </c>
      <c r="H2756" s="34">
        <v>7.0137623455890203</v>
      </c>
      <c r="I2756" s="34">
        <v>15.254250827786199</v>
      </c>
    </row>
    <row r="2757" spans="3:9" x14ac:dyDescent="0.2">
      <c r="C2757">
        <v>275.2</v>
      </c>
      <c r="D2757" s="34">
        <v>9.0958891446363594</v>
      </c>
      <c r="E2757" s="34">
        <v>16.934385257828598</v>
      </c>
      <c r="G2757">
        <v>275.2</v>
      </c>
      <c r="H2757" s="34">
        <v>7.6811598750021499</v>
      </c>
      <c r="I2757" s="34">
        <v>15.5499953150976</v>
      </c>
    </row>
    <row r="2758" spans="3:9" x14ac:dyDescent="0.2">
      <c r="C2758">
        <v>275.3</v>
      </c>
      <c r="D2758" s="34">
        <v>8.7835409678370997</v>
      </c>
      <c r="E2758" s="34">
        <v>16.8486594587574</v>
      </c>
      <c r="G2758">
        <v>275.3</v>
      </c>
      <c r="H2758" s="34">
        <v>7.3269450112398697</v>
      </c>
      <c r="I2758" s="34">
        <v>15.6727721139181</v>
      </c>
    </row>
    <row r="2759" spans="3:9" x14ac:dyDescent="0.2">
      <c r="C2759">
        <v>275.39999999999998</v>
      </c>
      <c r="D2759" s="34">
        <v>8.9436938732024096</v>
      </c>
      <c r="E2759" s="34">
        <v>16.766367268838099</v>
      </c>
      <c r="G2759">
        <v>275.39999999999998</v>
      </c>
      <c r="H2759" s="34">
        <v>6.5472066992113502</v>
      </c>
      <c r="I2759" s="34">
        <v>14.7674039290115</v>
      </c>
    </row>
    <row r="2760" spans="3:9" x14ac:dyDescent="0.2">
      <c r="C2760">
        <v>275.5</v>
      </c>
      <c r="D2760" s="34">
        <v>8.7386856833794297</v>
      </c>
      <c r="E2760" s="34">
        <v>16.816324388438201</v>
      </c>
      <c r="G2760">
        <v>275.5</v>
      </c>
      <c r="H2760" s="34">
        <v>7.02480963089371</v>
      </c>
      <c r="I2760" s="34">
        <v>15.2607476018821</v>
      </c>
    </row>
    <row r="2761" spans="3:9" x14ac:dyDescent="0.2">
      <c r="C2761">
        <v>275.60000000000002</v>
      </c>
      <c r="D2761" s="34">
        <v>8.3369201820614904</v>
      </c>
      <c r="E2761" s="34">
        <v>16.568195644677299</v>
      </c>
      <c r="G2761">
        <v>275.60000000000002</v>
      </c>
      <c r="H2761" s="34">
        <v>6.8948884671255097</v>
      </c>
      <c r="I2761" s="34">
        <v>15.6650909312011</v>
      </c>
    </row>
    <row r="2762" spans="3:9" x14ac:dyDescent="0.2">
      <c r="C2762">
        <v>275.7</v>
      </c>
      <c r="D2762" s="34">
        <v>8.6312241613150196</v>
      </c>
      <c r="E2762" s="34">
        <v>16.6438229071446</v>
      </c>
      <c r="G2762">
        <v>275.7</v>
      </c>
      <c r="H2762" s="34">
        <v>6.8983990637602304</v>
      </c>
      <c r="I2762" s="34">
        <v>15.162804580495999</v>
      </c>
    </row>
    <row r="2763" spans="3:9" x14ac:dyDescent="0.2">
      <c r="C2763">
        <v>275.8</v>
      </c>
      <c r="D2763" s="34">
        <v>8.4173321265735694</v>
      </c>
      <c r="E2763" s="34">
        <v>16.462992042885499</v>
      </c>
      <c r="G2763">
        <v>275.8</v>
      </c>
      <c r="H2763" s="34">
        <v>6.8226547807806304</v>
      </c>
      <c r="I2763" s="34">
        <v>15.4664032790802</v>
      </c>
    </row>
    <row r="2764" spans="3:9" x14ac:dyDescent="0.2">
      <c r="C2764">
        <v>275.89999999999998</v>
      </c>
      <c r="D2764" s="34">
        <v>8.7721654916507603</v>
      </c>
      <c r="E2764" s="34">
        <v>16.552726017674701</v>
      </c>
      <c r="G2764">
        <v>275.89999999999998</v>
      </c>
      <c r="H2764" s="34">
        <v>7.0190489083824499</v>
      </c>
      <c r="I2764" s="34">
        <v>15.7575704929087</v>
      </c>
    </row>
    <row r="2765" spans="3:9" x14ac:dyDescent="0.2">
      <c r="C2765">
        <v>276</v>
      </c>
      <c r="D2765" s="34">
        <v>8.8083823170352193</v>
      </c>
      <c r="E2765" s="34">
        <v>16.851509073347799</v>
      </c>
      <c r="G2765">
        <v>276</v>
      </c>
      <c r="H2765" s="34">
        <v>6.5845281614019902</v>
      </c>
      <c r="I2765" s="34">
        <v>14.9411250071257</v>
      </c>
    </row>
    <row r="2766" spans="3:9" x14ac:dyDescent="0.2">
      <c r="C2766">
        <v>276.10000000000002</v>
      </c>
      <c r="D2766" s="34">
        <v>8.7116084322696494</v>
      </c>
      <c r="E2766" s="34">
        <v>17.018414137992401</v>
      </c>
      <c r="G2766">
        <v>276.10000000000002</v>
      </c>
      <c r="H2766" s="34">
        <v>7.0586223625709996</v>
      </c>
      <c r="I2766" s="34">
        <v>15.448182314216201</v>
      </c>
    </row>
    <row r="2767" spans="3:9" x14ac:dyDescent="0.2">
      <c r="C2767">
        <v>276.2</v>
      </c>
      <c r="D2767" s="34">
        <v>8.4619528144111609</v>
      </c>
      <c r="E2767" s="34">
        <v>16.303043142000799</v>
      </c>
      <c r="G2767">
        <v>276.2</v>
      </c>
      <c r="H2767" s="34">
        <v>6.8100150154256696</v>
      </c>
      <c r="I2767" s="34">
        <v>15.0385032004884</v>
      </c>
    </row>
    <row r="2768" spans="3:9" x14ac:dyDescent="0.2">
      <c r="C2768">
        <v>276.3</v>
      </c>
      <c r="D2768" s="34">
        <v>8.7587505108272907</v>
      </c>
      <c r="E2768" s="34">
        <v>16.701963068584899</v>
      </c>
      <c r="G2768">
        <v>276.3</v>
      </c>
      <c r="H2768" s="34">
        <v>6.9971713479371198</v>
      </c>
      <c r="I2768" s="34">
        <v>15.3190052540815</v>
      </c>
    </row>
    <row r="2769" spans="3:9" x14ac:dyDescent="0.2">
      <c r="C2769">
        <v>276.39999999999998</v>
      </c>
      <c r="D2769" s="34">
        <v>8.7925637624144404</v>
      </c>
      <c r="E2769" s="34">
        <v>16.724899571651701</v>
      </c>
      <c r="G2769">
        <v>276.39999999999998</v>
      </c>
      <c r="H2769" s="34">
        <v>6.6567431272903299</v>
      </c>
      <c r="I2769" s="34">
        <v>15.4674151761459</v>
      </c>
    </row>
    <row r="2770" spans="3:9" x14ac:dyDescent="0.2">
      <c r="C2770">
        <v>276.5</v>
      </c>
      <c r="D2770" s="34">
        <v>8.2534106039041095</v>
      </c>
      <c r="E2770" s="34">
        <v>16.487406325492898</v>
      </c>
      <c r="G2770">
        <v>276.5</v>
      </c>
      <c r="H2770" s="34">
        <v>7.0693005994603402</v>
      </c>
      <c r="I2770" s="34">
        <v>15.180143601269901</v>
      </c>
    </row>
    <row r="2771" spans="3:9" x14ac:dyDescent="0.2">
      <c r="C2771">
        <v>276.60000000000002</v>
      </c>
      <c r="D2771" s="34">
        <v>8.2267301435433104</v>
      </c>
      <c r="E2771" s="34">
        <v>16.3192135925309</v>
      </c>
      <c r="G2771">
        <v>276.60000000000002</v>
      </c>
      <c r="H2771" s="34">
        <v>7.0470750528931001</v>
      </c>
      <c r="I2771" s="34">
        <v>15.729544420563</v>
      </c>
    </row>
    <row r="2772" spans="3:9" x14ac:dyDescent="0.2">
      <c r="C2772">
        <v>276.7</v>
      </c>
      <c r="D2772" s="34">
        <v>8.7397704017189604</v>
      </c>
      <c r="E2772" s="34">
        <v>16.306315016044</v>
      </c>
      <c r="G2772">
        <v>276.7</v>
      </c>
      <c r="H2772" s="34">
        <v>6.6456558876434899</v>
      </c>
      <c r="I2772" s="34">
        <v>15.671533391660301</v>
      </c>
    </row>
    <row r="2773" spans="3:9" x14ac:dyDescent="0.2">
      <c r="C2773">
        <v>276.8</v>
      </c>
      <c r="D2773" s="34">
        <v>8.0653083575303697</v>
      </c>
      <c r="E2773" s="34">
        <v>16.3386769231867</v>
      </c>
      <c r="G2773">
        <v>276.8</v>
      </c>
      <c r="H2773" s="34">
        <v>7.0754334235957899</v>
      </c>
      <c r="I2773" s="34">
        <v>15.2630055743206</v>
      </c>
    </row>
    <row r="2774" spans="3:9" x14ac:dyDescent="0.2">
      <c r="C2774">
        <v>276.89999999999998</v>
      </c>
      <c r="D2774" s="34">
        <v>8.3964358006032001</v>
      </c>
      <c r="E2774" s="34">
        <v>16.3583247012022</v>
      </c>
      <c r="G2774">
        <v>276.89999999999998</v>
      </c>
      <c r="H2774" s="34">
        <v>7.0185447173320901</v>
      </c>
      <c r="I2774" s="34">
        <v>15.293950021240001</v>
      </c>
    </row>
    <row r="2775" spans="3:9" x14ac:dyDescent="0.2">
      <c r="C2775">
        <v>277</v>
      </c>
      <c r="D2775" s="34">
        <v>8.7507156072527099</v>
      </c>
      <c r="E2775" s="34">
        <v>16.5366385062073</v>
      </c>
      <c r="G2775">
        <v>277</v>
      </c>
      <c r="H2775" s="34">
        <v>7.3150314200076796</v>
      </c>
      <c r="I2775" s="34">
        <v>15.8149179781543</v>
      </c>
    </row>
    <row r="2776" spans="3:9" x14ac:dyDescent="0.2">
      <c r="C2776">
        <v>277.10000000000002</v>
      </c>
      <c r="D2776" s="34">
        <v>9.1041455209753899</v>
      </c>
      <c r="E2776" s="34">
        <v>17.083541722636401</v>
      </c>
      <c r="G2776">
        <v>277.10000000000002</v>
      </c>
      <c r="H2776" s="34">
        <v>6.7637848899322499</v>
      </c>
      <c r="I2776" s="34">
        <v>15.117137649983301</v>
      </c>
    </row>
    <row r="2777" spans="3:9" x14ac:dyDescent="0.2">
      <c r="C2777">
        <v>277.2</v>
      </c>
      <c r="D2777" s="34">
        <v>8.6387926005892908</v>
      </c>
      <c r="E2777" s="34">
        <v>16.925843575304299</v>
      </c>
      <c r="G2777">
        <v>277.2</v>
      </c>
      <c r="H2777" s="34">
        <v>6.9453833020389197</v>
      </c>
      <c r="I2777" s="34">
        <v>15.322842173931299</v>
      </c>
    </row>
    <row r="2778" spans="3:9" x14ac:dyDescent="0.2">
      <c r="C2778">
        <v>277.3</v>
      </c>
      <c r="D2778" s="34">
        <v>9.0907182486756906</v>
      </c>
      <c r="E2778" s="34">
        <v>17.159816010695</v>
      </c>
      <c r="G2778">
        <v>277.3</v>
      </c>
      <c r="H2778" s="34">
        <v>7.3978195146406103</v>
      </c>
      <c r="I2778" s="34">
        <v>15.557759240254001</v>
      </c>
    </row>
    <row r="2779" spans="3:9" x14ac:dyDescent="0.2">
      <c r="C2779">
        <v>277.39999999999998</v>
      </c>
      <c r="D2779" s="34">
        <v>9.0309765199116292</v>
      </c>
      <c r="E2779" s="34">
        <v>17.271334444669399</v>
      </c>
      <c r="G2779">
        <v>277.39999999999998</v>
      </c>
      <c r="H2779" s="34">
        <v>7.2783035303399499</v>
      </c>
      <c r="I2779" s="34">
        <v>15.738411018100001</v>
      </c>
    </row>
    <row r="2780" spans="3:9" x14ac:dyDescent="0.2">
      <c r="C2780">
        <v>277.5</v>
      </c>
      <c r="D2780" s="34">
        <v>9.1974595603037397</v>
      </c>
      <c r="E2780" s="34">
        <v>17.337591401237301</v>
      </c>
      <c r="G2780">
        <v>277.5</v>
      </c>
      <c r="H2780" s="34">
        <v>6.9894928702458303</v>
      </c>
      <c r="I2780" s="34">
        <v>15.3471856339944</v>
      </c>
    </row>
    <row r="2781" spans="3:9" x14ac:dyDescent="0.2">
      <c r="C2781">
        <v>277.60000000000002</v>
      </c>
      <c r="D2781" s="34">
        <v>9.3392372074270202</v>
      </c>
      <c r="E2781" s="34">
        <v>17.005105824179601</v>
      </c>
      <c r="G2781">
        <v>277.60000000000002</v>
      </c>
      <c r="H2781" s="34">
        <v>7.42361187792421</v>
      </c>
      <c r="I2781" s="34">
        <v>15.555850888286001</v>
      </c>
    </row>
    <row r="2782" spans="3:9" x14ac:dyDescent="0.2">
      <c r="C2782">
        <v>277.7</v>
      </c>
      <c r="D2782" s="34">
        <v>9.2161714796678602</v>
      </c>
      <c r="E2782" s="34">
        <v>17.3421195892772</v>
      </c>
      <c r="G2782">
        <v>277.7</v>
      </c>
      <c r="H2782" s="34">
        <v>7.3107341894615603</v>
      </c>
      <c r="I2782" s="34">
        <v>15.7543987520906</v>
      </c>
    </row>
    <row r="2783" spans="3:9" x14ac:dyDescent="0.2">
      <c r="C2783">
        <v>277.8</v>
      </c>
      <c r="D2783" s="34">
        <v>8.5452063197979999</v>
      </c>
      <c r="E2783" s="34">
        <v>16.8509810083182</v>
      </c>
      <c r="G2783">
        <v>277.8</v>
      </c>
      <c r="H2783" s="34">
        <v>7.3429915899530904</v>
      </c>
      <c r="I2783" s="34">
        <v>15.700568521736701</v>
      </c>
    </row>
    <row r="2784" spans="3:9" x14ac:dyDescent="0.2">
      <c r="C2784">
        <v>277.89999999999998</v>
      </c>
      <c r="D2784" s="34">
        <v>9.2613120969186795</v>
      </c>
      <c r="E2784" s="34">
        <v>17.4568197566397</v>
      </c>
      <c r="G2784">
        <v>277.89999999999998</v>
      </c>
      <c r="H2784" s="34">
        <v>6.8252947875486898</v>
      </c>
      <c r="I2784" s="34">
        <v>15.1571303564504</v>
      </c>
    </row>
    <row r="2785" spans="3:9" x14ac:dyDescent="0.2">
      <c r="C2785">
        <v>278</v>
      </c>
      <c r="D2785" s="34">
        <v>8.7595996855178306</v>
      </c>
      <c r="E2785" s="34">
        <v>16.947030813112899</v>
      </c>
      <c r="G2785">
        <v>278</v>
      </c>
      <c r="H2785" s="34">
        <v>7.1265180517195104</v>
      </c>
      <c r="I2785" s="34">
        <v>15.515848936796299</v>
      </c>
    </row>
    <row r="2786" spans="3:9" x14ac:dyDescent="0.2">
      <c r="C2786">
        <v>278.10000000000002</v>
      </c>
      <c r="D2786" s="34">
        <v>9.1207054218770605</v>
      </c>
      <c r="E2786" s="34">
        <v>17.2011717584829</v>
      </c>
      <c r="G2786">
        <v>278.10000000000002</v>
      </c>
      <c r="H2786" s="34">
        <v>7.1443002315769402</v>
      </c>
      <c r="I2786" s="34">
        <v>15.5978508573331</v>
      </c>
    </row>
    <row r="2787" spans="3:9" x14ac:dyDescent="0.2">
      <c r="C2787">
        <v>278.2</v>
      </c>
      <c r="D2787" s="34">
        <v>9.1778304907485193</v>
      </c>
      <c r="E2787" s="34">
        <v>17.4992782572801</v>
      </c>
      <c r="G2787">
        <v>278.2</v>
      </c>
      <c r="H2787" s="34">
        <v>7.3090531208182501</v>
      </c>
      <c r="I2787" s="34">
        <v>15.9911722463366</v>
      </c>
    </row>
    <row r="2788" spans="3:9" x14ac:dyDescent="0.2">
      <c r="C2788">
        <v>278.3</v>
      </c>
      <c r="D2788" s="34">
        <v>8.9227298075629697</v>
      </c>
      <c r="E2788" s="34">
        <v>17.3128084328151</v>
      </c>
      <c r="G2788">
        <v>278.3</v>
      </c>
      <c r="H2788" s="34">
        <v>7.0196536729833303</v>
      </c>
      <c r="I2788" s="34">
        <v>15.370392183791999</v>
      </c>
    </row>
    <row r="2789" spans="3:9" x14ac:dyDescent="0.2">
      <c r="C2789">
        <v>278.39999999999998</v>
      </c>
      <c r="D2789" s="34">
        <v>8.9266117711539401</v>
      </c>
      <c r="E2789" s="34">
        <v>16.992054884536199</v>
      </c>
      <c r="G2789">
        <v>278.39999999999998</v>
      </c>
      <c r="H2789" s="34">
        <v>7.4960823224675401</v>
      </c>
      <c r="I2789" s="34">
        <v>15.7878237719195</v>
      </c>
    </row>
    <row r="2790" spans="3:9" x14ac:dyDescent="0.2">
      <c r="C2790">
        <v>278.5</v>
      </c>
      <c r="D2790" s="34">
        <v>8.8870516891539602</v>
      </c>
      <c r="E2790" s="34">
        <v>17.1332021672048</v>
      </c>
      <c r="G2790">
        <v>278.5</v>
      </c>
      <c r="H2790" s="34">
        <v>7.3161281205925297</v>
      </c>
      <c r="I2790" s="34">
        <v>16.010274012336001</v>
      </c>
    </row>
    <row r="2791" spans="3:9" x14ac:dyDescent="0.2">
      <c r="C2791">
        <v>278.60000000000002</v>
      </c>
      <c r="D2791" s="34">
        <v>8.9434537050726508</v>
      </c>
      <c r="E2791" s="34">
        <v>17.341774592915002</v>
      </c>
      <c r="G2791">
        <v>278.60000000000002</v>
      </c>
      <c r="H2791" s="34">
        <v>7.1796887969059302</v>
      </c>
      <c r="I2791" s="34">
        <v>16.014450008614698</v>
      </c>
    </row>
    <row r="2792" spans="3:9" x14ac:dyDescent="0.2">
      <c r="C2792">
        <v>278.7</v>
      </c>
      <c r="D2792" s="34">
        <v>9.1188070718661596</v>
      </c>
      <c r="E2792" s="34">
        <v>17.492565405117301</v>
      </c>
      <c r="G2792">
        <v>278.7</v>
      </c>
      <c r="H2792" s="34">
        <v>7.1261225747590897</v>
      </c>
      <c r="I2792" s="34">
        <v>15.565376877357499</v>
      </c>
    </row>
    <row r="2793" spans="3:9" x14ac:dyDescent="0.2">
      <c r="C2793">
        <v>278.8</v>
      </c>
      <c r="D2793" s="34">
        <v>8.6846917218599007</v>
      </c>
      <c r="E2793" s="34">
        <v>17.081937079709899</v>
      </c>
      <c r="G2793">
        <v>278.8</v>
      </c>
      <c r="H2793" s="34">
        <v>7.6401389548940903</v>
      </c>
      <c r="I2793" s="34">
        <v>15.795424756527201</v>
      </c>
    </row>
    <row r="2794" spans="3:9" x14ac:dyDescent="0.2">
      <c r="C2794">
        <v>278.89999999999998</v>
      </c>
      <c r="D2794" s="34">
        <v>8.8514878667491299</v>
      </c>
      <c r="E2794" s="34">
        <v>16.7611240366281</v>
      </c>
      <c r="G2794">
        <v>278.89999999999998</v>
      </c>
      <c r="H2794" s="34">
        <v>6.7861740740092102</v>
      </c>
      <c r="I2794" s="34">
        <v>15.5361151873167</v>
      </c>
    </row>
    <row r="2795" spans="3:9" x14ac:dyDescent="0.2">
      <c r="C2795">
        <v>279</v>
      </c>
      <c r="D2795" s="34">
        <v>8.9111122915673597</v>
      </c>
      <c r="E2795" s="34">
        <v>16.867026776213599</v>
      </c>
      <c r="G2795">
        <v>279</v>
      </c>
      <c r="H2795" s="34">
        <v>6.9671488446364398</v>
      </c>
      <c r="I2795" s="34">
        <v>15.7366711081145</v>
      </c>
    </row>
    <row r="2796" spans="3:9" x14ac:dyDescent="0.2">
      <c r="C2796">
        <v>279.10000000000002</v>
      </c>
      <c r="D2796" s="34">
        <v>8.6265738072735605</v>
      </c>
      <c r="E2796" s="34">
        <v>16.742684553891198</v>
      </c>
      <c r="G2796">
        <v>279.10000000000002</v>
      </c>
      <c r="H2796" s="34">
        <v>6.9428281428403</v>
      </c>
      <c r="I2796" s="34">
        <v>15.341484805683301</v>
      </c>
    </row>
    <row r="2797" spans="3:9" x14ac:dyDescent="0.2">
      <c r="C2797">
        <v>279.2</v>
      </c>
      <c r="D2797" s="34">
        <v>8.9470391459880894</v>
      </c>
      <c r="E2797" s="34">
        <v>17.3059294536598</v>
      </c>
      <c r="G2797">
        <v>279.2</v>
      </c>
      <c r="H2797" s="34">
        <v>7.3979252718330697</v>
      </c>
      <c r="I2797" s="34">
        <v>15.8157797362016</v>
      </c>
    </row>
    <row r="2798" spans="3:9" x14ac:dyDescent="0.2">
      <c r="C2798">
        <v>279.3</v>
      </c>
      <c r="D2798" s="34">
        <v>9.2069492316336206</v>
      </c>
      <c r="E2798" s="34">
        <v>17.5920938669728</v>
      </c>
      <c r="G2798">
        <v>279.3</v>
      </c>
      <c r="H2798" s="34">
        <v>6.9510488184278003</v>
      </c>
      <c r="I2798" s="34">
        <v>15.699945536046201</v>
      </c>
    </row>
    <row r="2799" spans="3:9" x14ac:dyDescent="0.2">
      <c r="C2799">
        <v>279.39999999999998</v>
      </c>
      <c r="D2799" s="34">
        <v>8.9921144226464893</v>
      </c>
      <c r="E2799" s="34">
        <v>17.370451649006501</v>
      </c>
      <c r="G2799">
        <v>279.39999999999998</v>
      </c>
      <c r="H2799" s="34">
        <v>7.3739729234386697</v>
      </c>
      <c r="I2799" s="34">
        <v>15.9003654861736</v>
      </c>
    </row>
    <row r="2800" spans="3:9" x14ac:dyDescent="0.2">
      <c r="C2800">
        <v>279.5</v>
      </c>
      <c r="D2800" s="34">
        <v>9.1526670323703296</v>
      </c>
      <c r="E2800" s="34">
        <v>17.135030692745001</v>
      </c>
      <c r="G2800">
        <v>279.5</v>
      </c>
      <c r="H2800" s="34">
        <v>6.8269938641733798</v>
      </c>
      <c r="I2800" s="34">
        <v>15.737922304864799</v>
      </c>
    </row>
    <row r="2801" spans="3:9" x14ac:dyDescent="0.2">
      <c r="C2801">
        <v>279.60000000000002</v>
      </c>
      <c r="D2801" s="34">
        <v>8.8920367263941493</v>
      </c>
      <c r="E2801" s="34">
        <v>16.884415942768499</v>
      </c>
      <c r="G2801">
        <v>279.60000000000002</v>
      </c>
      <c r="H2801" s="34">
        <v>7.1090278382907499</v>
      </c>
      <c r="I2801" s="34">
        <v>15.472901978301801</v>
      </c>
    </row>
    <row r="2802" spans="3:9" x14ac:dyDescent="0.2">
      <c r="C2802">
        <v>279.7</v>
      </c>
      <c r="D2802" s="34">
        <v>8.6149897500839696</v>
      </c>
      <c r="E2802" s="34">
        <v>17.056688415031001</v>
      </c>
      <c r="G2802">
        <v>279.7</v>
      </c>
      <c r="H2802" s="34">
        <v>6.8246102221929901</v>
      </c>
      <c r="I2802" s="34">
        <v>15.3504338251128</v>
      </c>
    </row>
    <row r="2803" spans="3:9" x14ac:dyDescent="0.2">
      <c r="C2803">
        <v>279.8</v>
      </c>
      <c r="D2803" s="34">
        <v>8.7626671686763409</v>
      </c>
      <c r="E2803" s="34">
        <v>16.850777904840399</v>
      </c>
      <c r="G2803">
        <v>279.8</v>
      </c>
      <c r="H2803" s="34">
        <v>7.1919651549668497</v>
      </c>
      <c r="I2803" s="34">
        <v>15.340472011599999</v>
      </c>
    </row>
    <row r="2804" spans="3:9" x14ac:dyDescent="0.2">
      <c r="C2804">
        <v>279.89999999999998</v>
      </c>
      <c r="D2804" s="34">
        <v>8.4098675223796793</v>
      </c>
      <c r="E2804" s="34">
        <v>16.600490262814201</v>
      </c>
      <c r="G2804">
        <v>279.89999999999998</v>
      </c>
      <c r="H2804" s="34">
        <v>7.0132179241656996</v>
      </c>
      <c r="I2804" s="34">
        <v>15.264962794371</v>
      </c>
    </row>
    <row r="2805" spans="3:9" x14ac:dyDescent="0.2">
      <c r="C2805">
        <v>280</v>
      </c>
      <c r="D2805" s="34">
        <v>8.7615249798298205</v>
      </c>
      <c r="E2805" s="34">
        <v>16.765046131905098</v>
      </c>
      <c r="G2805">
        <v>280</v>
      </c>
      <c r="H2805" s="34">
        <v>6.8331390699617502</v>
      </c>
      <c r="I2805" s="34">
        <v>15.3085177772679</v>
      </c>
    </row>
    <row r="2806" spans="3:9" x14ac:dyDescent="0.2">
      <c r="C2806">
        <v>280.10000000000002</v>
      </c>
      <c r="D2806" s="34">
        <v>8.7455718220913194</v>
      </c>
      <c r="E2806" s="34">
        <v>16.7952967555923</v>
      </c>
      <c r="G2806">
        <v>280.10000000000002</v>
      </c>
      <c r="H2806" s="34">
        <v>6.78175673684754</v>
      </c>
      <c r="I2806" s="34">
        <v>15.075432173963501</v>
      </c>
    </row>
    <row r="2807" spans="3:9" x14ac:dyDescent="0.2">
      <c r="C2807">
        <v>280.2</v>
      </c>
      <c r="D2807" s="34">
        <v>8.8323987455561408</v>
      </c>
      <c r="E2807" s="34">
        <v>16.931661174206599</v>
      </c>
      <c r="G2807">
        <v>280.2</v>
      </c>
      <c r="H2807" s="34">
        <v>7.5696763366386302</v>
      </c>
      <c r="I2807" s="34">
        <v>15.7208356261107</v>
      </c>
    </row>
    <row r="2808" spans="3:9" x14ac:dyDescent="0.2">
      <c r="C2808">
        <v>280.3</v>
      </c>
      <c r="D2808" s="34">
        <v>9.3180942236532793</v>
      </c>
      <c r="E2808" s="34">
        <v>17.390602266105699</v>
      </c>
      <c r="G2808">
        <v>280.3</v>
      </c>
      <c r="H2808" s="34">
        <v>6.7270753825196596</v>
      </c>
      <c r="I2808" s="34">
        <v>15.0502233142627</v>
      </c>
    </row>
    <row r="2809" spans="3:9" x14ac:dyDescent="0.2">
      <c r="C2809">
        <v>280.39999999999998</v>
      </c>
      <c r="D2809" s="34">
        <v>8.67335194469171</v>
      </c>
      <c r="E2809" s="34">
        <v>16.834334585176499</v>
      </c>
      <c r="G2809">
        <v>280.39999999999998</v>
      </c>
      <c r="H2809" s="34">
        <v>6.7610772190994899</v>
      </c>
      <c r="I2809" s="34">
        <v>15.2782806483833</v>
      </c>
    </row>
    <row r="2810" spans="3:9" x14ac:dyDescent="0.2">
      <c r="C2810">
        <v>280.5</v>
      </c>
      <c r="D2810" s="34">
        <v>9.06470869272977</v>
      </c>
      <c r="E2810" s="34">
        <v>17.428713463453601</v>
      </c>
      <c r="G2810">
        <v>280.5</v>
      </c>
      <c r="H2810" s="34">
        <v>7.0698275511805404</v>
      </c>
      <c r="I2810" s="34">
        <v>15.4595526295762</v>
      </c>
    </row>
    <row r="2811" spans="3:9" x14ac:dyDescent="0.2">
      <c r="C2811">
        <v>280.60000000000002</v>
      </c>
      <c r="D2811" s="34">
        <v>8.9055636670095399</v>
      </c>
      <c r="E2811" s="34">
        <v>17.010098344476202</v>
      </c>
      <c r="G2811">
        <v>280.60000000000002</v>
      </c>
      <c r="H2811" s="34">
        <v>7.2955989349285204</v>
      </c>
      <c r="I2811" s="34">
        <v>15.5953803254479</v>
      </c>
    </row>
    <row r="2812" spans="3:9" x14ac:dyDescent="0.2">
      <c r="C2812">
        <v>280.7</v>
      </c>
      <c r="D2812" s="34">
        <v>9.4725770061626502</v>
      </c>
      <c r="E2812" s="34">
        <v>17.511104008202199</v>
      </c>
      <c r="G2812">
        <v>280.7</v>
      </c>
      <c r="H2812" s="34">
        <v>7.2369138959652801</v>
      </c>
      <c r="I2812" s="34">
        <v>15.8958777547961</v>
      </c>
    </row>
    <row r="2813" spans="3:9" x14ac:dyDescent="0.2">
      <c r="C2813">
        <v>280.8</v>
      </c>
      <c r="D2813" s="34">
        <v>8.8641720795448595</v>
      </c>
      <c r="E2813" s="34">
        <v>17.275176290615601</v>
      </c>
      <c r="G2813">
        <v>280.8</v>
      </c>
      <c r="H2813" s="34">
        <v>6.9522929237458699</v>
      </c>
      <c r="I2813" s="34">
        <v>15.402327053512201</v>
      </c>
    </row>
    <row r="2814" spans="3:9" x14ac:dyDescent="0.2">
      <c r="C2814">
        <v>280.89999999999998</v>
      </c>
      <c r="D2814" s="34">
        <v>9.1309743497331404</v>
      </c>
      <c r="E2814" s="34">
        <v>17.0451496994039</v>
      </c>
      <c r="G2814">
        <v>280.89999999999998</v>
      </c>
      <c r="H2814" s="34">
        <v>7.43104303526483</v>
      </c>
      <c r="I2814" s="34">
        <v>15.360753325321999</v>
      </c>
    </row>
    <row r="2815" spans="3:9" x14ac:dyDescent="0.2">
      <c r="C2815">
        <v>281</v>
      </c>
      <c r="D2815" s="34">
        <v>9.0275064152089506</v>
      </c>
      <c r="E2815" s="34">
        <v>17.1266301920549</v>
      </c>
      <c r="G2815">
        <v>281</v>
      </c>
      <c r="H2815" s="34">
        <v>6.69182426327591</v>
      </c>
      <c r="I2815" s="34">
        <v>15.128284879417601</v>
      </c>
    </row>
    <row r="2816" spans="3:9" x14ac:dyDescent="0.2">
      <c r="C2816">
        <v>281.10000000000002</v>
      </c>
      <c r="D2816" s="34">
        <v>9.1153762884329197</v>
      </c>
      <c r="E2816" s="34">
        <v>16.755589667747898</v>
      </c>
      <c r="G2816">
        <v>281.10000000000002</v>
      </c>
      <c r="H2816" s="34">
        <v>6.8354070881264404</v>
      </c>
      <c r="I2816" s="34">
        <v>15.179467673354599</v>
      </c>
    </row>
    <row r="2817" spans="3:9" x14ac:dyDescent="0.2">
      <c r="C2817">
        <v>281.2</v>
      </c>
      <c r="D2817" s="34">
        <v>9.3025294342051996</v>
      </c>
      <c r="E2817" s="34">
        <v>17.316528900477</v>
      </c>
      <c r="G2817">
        <v>281.2</v>
      </c>
      <c r="H2817" s="34">
        <v>7.0875590323257498</v>
      </c>
      <c r="I2817" s="34">
        <v>15.6723434034771</v>
      </c>
    </row>
    <row r="2818" spans="3:9" x14ac:dyDescent="0.2">
      <c r="C2818">
        <v>281.3</v>
      </c>
      <c r="D2818" s="34">
        <v>8.8394862705267201</v>
      </c>
      <c r="E2818" s="34">
        <v>17.042075441500199</v>
      </c>
      <c r="G2818">
        <v>281.3</v>
      </c>
      <c r="H2818" s="34">
        <v>7.2463382141938002</v>
      </c>
      <c r="I2818" s="34">
        <v>15.817359832055701</v>
      </c>
    </row>
    <row r="2819" spans="3:9" x14ac:dyDescent="0.2">
      <c r="C2819">
        <v>281.39999999999998</v>
      </c>
      <c r="D2819" s="34">
        <v>8.8856422605944907</v>
      </c>
      <c r="E2819" s="34">
        <v>16.725410459163498</v>
      </c>
      <c r="G2819">
        <v>281.39999999999998</v>
      </c>
      <c r="H2819" s="34">
        <v>6.9159706002652896</v>
      </c>
      <c r="I2819" s="34">
        <v>15.170018317604599</v>
      </c>
    </row>
    <row r="2820" spans="3:9" x14ac:dyDescent="0.2">
      <c r="C2820">
        <v>281.5</v>
      </c>
      <c r="D2820" s="34">
        <v>9.0907855494189995</v>
      </c>
      <c r="E2820" s="34">
        <v>17.203637144021101</v>
      </c>
      <c r="G2820">
        <v>281.5</v>
      </c>
      <c r="H2820" s="34">
        <v>6.8597273902090299</v>
      </c>
      <c r="I2820" s="34">
        <v>15.4073498783111</v>
      </c>
    </row>
    <row r="2821" spans="3:9" x14ac:dyDescent="0.2">
      <c r="C2821">
        <v>281.60000000000002</v>
      </c>
      <c r="D2821" s="34">
        <v>8.5158573740789798</v>
      </c>
      <c r="E2821" s="34">
        <v>16.357414101646501</v>
      </c>
      <c r="G2821">
        <v>281.60000000000002</v>
      </c>
      <c r="H2821" s="34">
        <v>6.75963685282718</v>
      </c>
      <c r="I2821" s="34">
        <v>15.333765917000999</v>
      </c>
    </row>
    <row r="2822" spans="3:9" x14ac:dyDescent="0.2">
      <c r="C2822">
        <v>281.7</v>
      </c>
      <c r="D2822" s="34">
        <v>8.6290271551763205</v>
      </c>
      <c r="E2822" s="34">
        <v>16.682122784350501</v>
      </c>
      <c r="G2822">
        <v>281.7</v>
      </c>
      <c r="H2822" s="34">
        <v>6.46766273443074</v>
      </c>
      <c r="I2822" s="34">
        <v>15.164104597766601</v>
      </c>
    </row>
    <row r="2823" spans="3:9" x14ac:dyDescent="0.2">
      <c r="C2823">
        <v>281.8</v>
      </c>
      <c r="D2823" s="34">
        <v>8.7531846654406191</v>
      </c>
      <c r="E2823" s="34">
        <v>17.043189540025899</v>
      </c>
      <c r="G2823">
        <v>281.8</v>
      </c>
      <c r="H2823" s="34">
        <v>7.3566912168112797</v>
      </c>
      <c r="I2823" s="34">
        <v>15.7182205766498</v>
      </c>
    </row>
    <row r="2824" spans="3:9" x14ac:dyDescent="0.2">
      <c r="C2824">
        <v>281.89999999999998</v>
      </c>
      <c r="D2824" s="34">
        <v>9.0606145464089405</v>
      </c>
      <c r="E2824" s="34">
        <v>16.9897014505468</v>
      </c>
      <c r="G2824">
        <v>281.89999999999998</v>
      </c>
      <c r="H2824" s="34">
        <v>7.2715032425261299</v>
      </c>
      <c r="I2824" s="34">
        <v>15.4691830428657</v>
      </c>
    </row>
    <row r="2825" spans="3:9" x14ac:dyDescent="0.2">
      <c r="C2825">
        <v>282</v>
      </c>
      <c r="D2825" s="34">
        <v>8.6706676440424104</v>
      </c>
      <c r="E2825" s="34">
        <v>16.615160441405301</v>
      </c>
      <c r="G2825">
        <v>282</v>
      </c>
      <c r="H2825" s="34">
        <v>6.9008066538983899</v>
      </c>
      <c r="I2825" s="34">
        <v>15.3652439624601</v>
      </c>
    </row>
    <row r="2826" spans="3:9" x14ac:dyDescent="0.2">
      <c r="C2826">
        <v>282.10000000000002</v>
      </c>
      <c r="D2826" s="34">
        <v>8.7271517448194693</v>
      </c>
      <c r="E2826" s="34">
        <v>16.960908073090401</v>
      </c>
      <c r="G2826">
        <v>282.10000000000002</v>
      </c>
      <c r="H2826" s="34">
        <v>7.1157954284920102</v>
      </c>
      <c r="I2826" s="34">
        <v>15.6518086605075</v>
      </c>
    </row>
    <row r="2827" spans="3:9" x14ac:dyDescent="0.2">
      <c r="C2827">
        <v>282.2</v>
      </c>
      <c r="D2827" s="34">
        <v>8.9899121662376391</v>
      </c>
      <c r="E2827" s="34">
        <v>17.082719071884998</v>
      </c>
      <c r="G2827">
        <v>282.2</v>
      </c>
      <c r="H2827" s="34">
        <v>7.1573705105249799</v>
      </c>
      <c r="I2827" s="34">
        <v>15.6859608557667</v>
      </c>
    </row>
    <row r="2828" spans="3:9" x14ac:dyDescent="0.2">
      <c r="C2828">
        <v>282.3</v>
      </c>
      <c r="D2828" s="34">
        <v>8.3698696399024097</v>
      </c>
      <c r="E2828" s="34">
        <v>16.593107838028899</v>
      </c>
      <c r="G2828">
        <v>282.3</v>
      </c>
      <c r="H2828" s="34">
        <v>6.5432839079716798</v>
      </c>
      <c r="I2828" s="34">
        <v>14.952011195033499</v>
      </c>
    </row>
    <row r="2829" spans="3:9" x14ac:dyDescent="0.2">
      <c r="C2829">
        <v>282.39999999999998</v>
      </c>
      <c r="D2829" s="34">
        <v>8.80667675370157</v>
      </c>
      <c r="E2829" s="34">
        <v>16.878315726056499</v>
      </c>
      <c r="G2829">
        <v>282.39999999999998</v>
      </c>
      <c r="H2829" s="34">
        <v>6.6529498905075402</v>
      </c>
      <c r="I2829" s="34">
        <v>15.380317462110501</v>
      </c>
    </row>
    <row r="2830" spans="3:9" x14ac:dyDescent="0.2">
      <c r="C2830">
        <v>282.5</v>
      </c>
      <c r="D2830" s="34">
        <v>8.8201769679000499</v>
      </c>
      <c r="E2830" s="34">
        <v>16.965055486146301</v>
      </c>
      <c r="G2830">
        <v>282.5</v>
      </c>
      <c r="H2830" s="34">
        <v>7.2437240272419201</v>
      </c>
      <c r="I2830" s="34">
        <v>15.3300179110855</v>
      </c>
    </row>
    <row r="2831" spans="3:9" x14ac:dyDescent="0.2">
      <c r="C2831">
        <v>282.60000000000002</v>
      </c>
      <c r="D2831" s="34">
        <v>8.8494792197473</v>
      </c>
      <c r="E2831" s="34">
        <v>17.035953015044601</v>
      </c>
      <c r="G2831">
        <v>282.60000000000002</v>
      </c>
      <c r="H2831" s="34">
        <v>6.9346033901833</v>
      </c>
      <c r="I2831" s="34">
        <v>15.202594690722499</v>
      </c>
    </row>
    <row r="2832" spans="3:9" x14ac:dyDescent="0.2">
      <c r="C2832">
        <v>282.7</v>
      </c>
      <c r="D2832" s="34">
        <v>8.8947625617509107</v>
      </c>
      <c r="E2832" s="34">
        <v>17.0119767792681</v>
      </c>
      <c r="G2832">
        <v>282.7</v>
      </c>
      <c r="H2832" s="34">
        <v>7.0730728388062296</v>
      </c>
      <c r="I2832" s="34">
        <v>14.831108482786201</v>
      </c>
    </row>
    <row r="2833" spans="3:9" x14ac:dyDescent="0.2">
      <c r="C2833">
        <v>282.8</v>
      </c>
      <c r="D2833" s="34">
        <v>8.6094370690043807</v>
      </c>
      <c r="E2833" s="34">
        <v>16.872018345354402</v>
      </c>
      <c r="G2833">
        <v>282.8</v>
      </c>
      <c r="H2833" s="34">
        <v>6.4483063264001803</v>
      </c>
      <c r="I2833" s="34">
        <v>14.4154221659615</v>
      </c>
    </row>
    <row r="2834" spans="3:9" x14ac:dyDescent="0.2">
      <c r="C2834">
        <v>282.89999999999998</v>
      </c>
      <c r="D2834" s="34">
        <v>8.5209812710009292</v>
      </c>
      <c r="E2834" s="34">
        <v>16.996568898565101</v>
      </c>
      <c r="G2834">
        <v>282.89999999999998</v>
      </c>
      <c r="H2834" s="34">
        <v>6.7162575112830698</v>
      </c>
      <c r="I2834" s="34">
        <v>15.176392409241</v>
      </c>
    </row>
    <row r="2835" spans="3:9" x14ac:dyDescent="0.2">
      <c r="C2835">
        <v>283</v>
      </c>
      <c r="D2835" s="34">
        <v>8.5084988519797502</v>
      </c>
      <c r="E2835" s="34">
        <v>16.948510466123999</v>
      </c>
      <c r="G2835">
        <v>283</v>
      </c>
      <c r="H2835" s="34">
        <v>7.0181503223803103</v>
      </c>
      <c r="I2835" s="34">
        <v>15.345384780692701</v>
      </c>
    </row>
    <row r="2836" spans="3:9" x14ac:dyDescent="0.2">
      <c r="C2836">
        <v>283.10000000000002</v>
      </c>
      <c r="D2836" s="34">
        <v>8.4916028236869607</v>
      </c>
      <c r="E2836" s="34">
        <v>16.732147986051899</v>
      </c>
      <c r="G2836">
        <v>283.10000000000002</v>
      </c>
      <c r="H2836" s="34">
        <v>6.91800217701996</v>
      </c>
      <c r="I2836" s="34">
        <v>15.439949932202</v>
      </c>
    </row>
    <row r="2837" spans="3:9" x14ac:dyDescent="0.2">
      <c r="C2837">
        <v>283.2</v>
      </c>
      <c r="D2837" s="34">
        <v>8.39449169015408</v>
      </c>
      <c r="E2837" s="34">
        <v>16.626185226056201</v>
      </c>
      <c r="G2837">
        <v>283.2</v>
      </c>
      <c r="H2837" s="34">
        <v>6.3326772913728897</v>
      </c>
      <c r="I2837" s="34">
        <v>14.7878571711897</v>
      </c>
    </row>
    <row r="2838" spans="3:9" x14ac:dyDescent="0.2">
      <c r="C2838">
        <v>283.3</v>
      </c>
      <c r="D2838" s="34">
        <v>8.9161259494746794</v>
      </c>
      <c r="E2838" s="34">
        <v>17.011998325353801</v>
      </c>
      <c r="G2838">
        <v>283.3</v>
      </c>
      <c r="H2838" s="34">
        <v>6.6096030030433903</v>
      </c>
      <c r="I2838" s="34">
        <v>14.9554446911804</v>
      </c>
    </row>
    <row r="2839" spans="3:9" x14ac:dyDescent="0.2">
      <c r="C2839">
        <v>283.39999999999998</v>
      </c>
      <c r="D2839" s="34">
        <v>8.6841662406479898</v>
      </c>
      <c r="E2839" s="34">
        <v>17.0761327751217</v>
      </c>
      <c r="G2839">
        <v>283.39999999999998</v>
      </c>
      <c r="H2839" s="34">
        <v>7.1445220483238296</v>
      </c>
      <c r="I2839" s="34">
        <v>15.478022584283201</v>
      </c>
    </row>
    <row r="2840" spans="3:9" x14ac:dyDescent="0.2">
      <c r="C2840">
        <v>283.5</v>
      </c>
      <c r="D2840" s="34">
        <v>8.8771757921012693</v>
      </c>
      <c r="E2840" s="34">
        <v>17.099872183684901</v>
      </c>
      <c r="G2840">
        <v>283.5</v>
      </c>
      <c r="H2840" s="34">
        <v>6.7633559932635103</v>
      </c>
      <c r="I2840" s="34">
        <v>14.969270204525399</v>
      </c>
    </row>
    <row r="2841" spans="3:9" x14ac:dyDescent="0.2">
      <c r="C2841">
        <v>283.60000000000002</v>
      </c>
      <c r="D2841" s="34">
        <v>8.4293001752488106</v>
      </c>
      <c r="E2841" s="34">
        <v>16.407431252220999</v>
      </c>
      <c r="G2841">
        <v>283.60000000000002</v>
      </c>
      <c r="H2841" s="34">
        <v>6.8180572460490403</v>
      </c>
      <c r="I2841" s="34">
        <v>15.3060217953612</v>
      </c>
    </row>
    <row r="2842" spans="3:9" x14ac:dyDescent="0.2">
      <c r="C2842">
        <v>283.7</v>
      </c>
      <c r="D2842" s="34">
        <v>8.2574796916466902</v>
      </c>
      <c r="E2842" s="34">
        <v>16.491026470552001</v>
      </c>
      <c r="G2842">
        <v>283.7</v>
      </c>
      <c r="H2842" s="34">
        <v>6.7685929438205399</v>
      </c>
      <c r="I2842" s="34">
        <v>15.2067486860497</v>
      </c>
    </row>
    <row r="2843" spans="3:9" x14ac:dyDescent="0.2">
      <c r="C2843">
        <v>283.8</v>
      </c>
      <c r="D2843" s="34">
        <v>8.1231205440524192</v>
      </c>
      <c r="E2843" s="34">
        <v>16.536146354401801</v>
      </c>
      <c r="G2843">
        <v>283.8</v>
      </c>
      <c r="H2843" s="34">
        <v>6.78939102261453</v>
      </c>
      <c r="I2843" s="34">
        <v>15.048613222293801</v>
      </c>
    </row>
    <row r="2844" spans="3:9" x14ac:dyDescent="0.2">
      <c r="C2844">
        <v>283.89999999999998</v>
      </c>
      <c r="D2844" s="34">
        <v>8.3405830360293898</v>
      </c>
      <c r="E2844" s="34">
        <v>16.258554030551601</v>
      </c>
      <c r="G2844">
        <v>283.89999999999998</v>
      </c>
      <c r="H2844" s="34">
        <v>6.9922559121241301</v>
      </c>
      <c r="I2844" s="34">
        <v>15.267535824358299</v>
      </c>
    </row>
    <row r="2845" spans="3:9" x14ac:dyDescent="0.2">
      <c r="C2845">
        <v>284</v>
      </c>
      <c r="D2845" s="34">
        <v>8.5125467831946402</v>
      </c>
      <c r="E2845" s="34">
        <v>16.577587659069302</v>
      </c>
      <c r="G2845">
        <v>284</v>
      </c>
      <c r="H2845" s="34">
        <v>6.8830407476130304</v>
      </c>
      <c r="I2845" s="34">
        <v>15.465830770261499</v>
      </c>
    </row>
    <row r="2846" spans="3:9" x14ac:dyDescent="0.2">
      <c r="C2846">
        <v>284.10000000000002</v>
      </c>
      <c r="D2846" s="34">
        <v>8.6715787671306703</v>
      </c>
      <c r="E2846" s="34">
        <v>16.669450755147999</v>
      </c>
      <c r="G2846">
        <v>284.10000000000002</v>
      </c>
      <c r="H2846" s="34">
        <v>6.53954932663303</v>
      </c>
      <c r="I2846" s="34">
        <v>15.255887390045199</v>
      </c>
    </row>
    <row r="2847" spans="3:9" x14ac:dyDescent="0.2">
      <c r="C2847">
        <v>284.2</v>
      </c>
      <c r="D2847" s="34">
        <v>8.1639829380068107</v>
      </c>
      <c r="E2847" s="34">
        <v>16.381363558541501</v>
      </c>
      <c r="G2847">
        <v>284.2</v>
      </c>
      <c r="H2847" s="34">
        <v>6.62417875715877</v>
      </c>
      <c r="I2847" s="34">
        <v>15.3778398052859</v>
      </c>
    </row>
    <row r="2848" spans="3:9" x14ac:dyDescent="0.2">
      <c r="C2848">
        <v>284.3</v>
      </c>
      <c r="D2848" s="34">
        <v>8.2747457212610804</v>
      </c>
      <c r="E2848" s="34">
        <v>16.369645051696999</v>
      </c>
      <c r="G2848">
        <v>284.3</v>
      </c>
      <c r="H2848" s="34">
        <v>6.7375613235584799</v>
      </c>
      <c r="I2848" s="34">
        <v>15.566596507349599</v>
      </c>
    </row>
    <row r="2849" spans="3:9" x14ac:dyDescent="0.2">
      <c r="C2849">
        <v>284.39999999999998</v>
      </c>
      <c r="D2849" s="34">
        <v>8.2639465707369997</v>
      </c>
      <c r="E2849" s="34">
        <v>16.274309589121501</v>
      </c>
      <c r="G2849">
        <v>284.39999999999998</v>
      </c>
      <c r="H2849" s="34">
        <v>6.6408987938135198</v>
      </c>
      <c r="I2849" s="34">
        <v>15.1339344235517</v>
      </c>
    </row>
    <row r="2850" spans="3:9" x14ac:dyDescent="0.2">
      <c r="C2850">
        <v>284.5</v>
      </c>
      <c r="D2850" s="34">
        <v>7.8225583739981897</v>
      </c>
      <c r="E2850" s="34">
        <v>16.0535952770337</v>
      </c>
      <c r="G2850">
        <v>284.5</v>
      </c>
      <c r="H2850" s="34">
        <v>6.5807557875827998</v>
      </c>
      <c r="I2850" s="34">
        <v>15.2854444251278</v>
      </c>
    </row>
    <row r="2851" spans="3:9" x14ac:dyDescent="0.2">
      <c r="C2851">
        <v>284.60000000000002</v>
      </c>
      <c r="D2851" s="34">
        <v>8.4173892417024394</v>
      </c>
      <c r="E2851" s="34">
        <v>16.6870537835661</v>
      </c>
      <c r="G2851">
        <v>284.60000000000002</v>
      </c>
      <c r="H2851" s="34">
        <v>6.6928352322873499</v>
      </c>
      <c r="I2851" s="34">
        <v>15.0130699187717</v>
      </c>
    </row>
    <row r="2852" spans="3:9" x14ac:dyDescent="0.2">
      <c r="C2852">
        <v>284.7</v>
      </c>
      <c r="D2852" s="34">
        <v>8.5503463230835894</v>
      </c>
      <c r="E2852" s="34">
        <v>16.648424638746199</v>
      </c>
      <c r="G2852">
        <v>284.7</v>
      </c>
      <c r="H2852" s="34">
        <v>6.6181325196547798</v>
      </c>
      <c r="I2852" s="34">
        <v>15.3355530301918</v>
      </c>
    </row>
    <row r="2853" spans="3:9" x14ac:dyDescent="0.2">
      <c r="C2853">
        <v>284.8</v>
      </c>
      <c r="D2853" s="34">
        <v>9.0189038342900005</v>
      </c>
      <c r="E2853" s="34">
        <v>17.0017773565182</v>
      </c>
      <c r="G2853">
        <v>284.8</v>
      </c>
      <c r="H2853" s="34">
        <v>6.5019133856932898</v>
      </c>
      <c r="I2853" s="34">
        <v>15.0610968960449</v>
      </c>
    </row>
    <row r="2854" spans="3:9" x14ac:dyDescent="0.2">
      <c r="C2854">
        <v>284.89999999999998</v>
      </c>
      <c r="D2854" s="34">
        <v>8.5141135051979493</v>
      </c>
      <c r="E2854" s="34">
        <v>16.5656485044532</v>
      </c>
      <c r="G2854">
        <v>284.89999999999998</v>
      </c>
      <c r="H2854" s="34">
        <v>7.0740124686257397</v>
      </c>
      <c r="I2854" s="34">
        <v>15.6738833377172</v>
      </c>
    </row>
    <row r="2855" spans="3:9" x14ac:dyDescent="0.2">
      <c r="C2855">
        <v>285</v>
      </c>
      <c r="D2855" s="34">
        <v>8.6136911038045092</v>
      </c>
      <c r="E2855" s="34">
        <v>16.558912862364199</v>
      </c>
      <c r="G2855">
        <v>285</v>
      </c>
      <c r="H2855" s="34">
        <v>6.5184419303511199</v>
      </c>
      <c r="I2855" s="34">
        <v>15.3790187438973</v>
      </c>
    </row>
    <row r="2856" spans="3:9" x14ac:dyDescent="0.2">
      <c r="C2856">
        <v>285.10000000000002</v>
      </c>
      <c r="D2856" s="34">
        <v>8.2813321834236593</v>
      </c>
      <c r="E2856" s="34">
        <v>16.307322281387599</v>
      </c>
      <c r="G2856">
        <v>285.10000000000002</v>
      </c>
      <c r="H2856" s="34">
        <v>7.0975533911619699</v>
      </c>
      <c r="I2856" s="34">
        <v>15.7045975583545</v>
      </c>
    </row>
    <row r="2857" spans="3:9" x14ac:dyDescent="0.2">
      <c r="C2857">
        <v>285.2</v>
      </c>
      <c r="D2857" s="34">
        <v>8.3184430732569901</v>
      </c>
      <c r="E2857" s="34">
        <v>16.345760320334101</v>
      </c>
      <c r="G2857">
        <v>285.2</v>
      </c>
      <c r="H2857" s="34">
        <v>7.0140168711554498</v>
      </c>
      <c r="I2857" s="34">
        <v>15.317978401978401</v>
      </c>
    </row>
    <row r="2858" spans="3:9" x14ac:dyDescent="0.2">
      <c r="C2858">
        <v>285.3</v>
      </c>
      <c r="D2858" s="34">
        <v>8.71517790192528</v>
      </c>
      <c r="E2858" s="34">
        <v>16.5586644120763</v>
      </c>
      <c r="G2858">
        <v>285.3</v>
      </c>
      <c r="H2858" s="34">
        <v>6.89096862478796</v>
      </c>
      <c r="I2858" s="34">
        <v>15.283334575590599</v>
      </c>
    </row>
    <row r="2859" spans="3:9" x14ac:dyDescent="0.2">
      <c r="C2859">
        <v>285.39999999999998</v>
      </c>
      <c r="D2859" s="34">
        <v>8.9050762422628793</v>
      </c>
      <c r="E2859" s="34">
        <v>16.671422495941702</v>
      </c>
      <c r="G2859">
        <v>285.39999999999998</v>
      </c>
      <c r="H2859" s="34">
        <v>6.9438175812794301</v>
      </c>
      <c r="I2859" s="34">
        <v>15.042543049453201</v>
      </c>
    </row>
    <row r="2860" spans="3:9" x14ac:dyDescent="0.2">
      <c r="C2860">
        <v>285.5</v>
      </c>
      <c r="D2860" s="34">
        <v>8.5313133092290006</v>
      </c>
      <c r="E2860" s="34">
        <v>16.420352312566799</v>
      </c>
      <c r="G2860">
        <v>285.5</v>
      </c>
      <c r="H2860" s="34">
        <v>6.8555223886534398</v>
      </c>
      <c r="I2860" s="34">
        <v>15.386572937516799</v>
      </c>
    </row>
    <row r="2861" spans="3:9" x14ac:dyDescent="0.2">
      <c r="C2861">
        <v>285.60000000000002</v>
      </c>
      <c r="D2861" s="34">
        <v>8.6908932884025099</v>
      </c>
      <c r="E2861" s="34">
        <v>16.861271713543399</v>
      </c>
      <c r="G2861">
        <v>285.60000000000002</v>
      </c>
      <c r="H2861" s="34">
        <v>7.1677777603036201</v>
      </c>
      <c r="I2861" s="34">
        <v>15.438104189428801</v>
      </c>
    </row>
    <row r="2862" spans="3:9" x14ac:dyDescent="0.2">
      <c r="C2862">
        <v>285.7</v>
      </c>
      <c r="D2862" s="34">
        <v>8.6086135071944607</v>
      </c>
      <c r="E2862" s="34">
        <v>16.6717732872564</v>
      </c>
      <c r="G2862">
        <v>285.7</v>
      </c>
      <c r="H2862" s="34">
        <v>6.8141856224964501</v>
      </c>
      <c r="I2862" s="34">
        <v>15.631862163013899</v>
      </c>
    </row>
    <row r="2863" spans="3:9" x14ac:dyDescent="0.2">
      <c r="C2863">
        <v>285.8</v>
      </c>
      <c r="D2863" s="34">
        <v>8.9469145070191605</v>
      </c>
      <c r="E2863" s="34">
        <v>16.946543426910701</v>
      </c>
      <c r="G2863">
        <v>285.8</v>
      </c>
      <c r="H2863" s="34">
        <v>6.9049272611320998</v>
      </c>
      <c r="I2863" s="34">
        <v>15.118015305576399</v>
      </c>
    </row>
    <row r="2864" spans="3:9" x14ac:dyDescent="0.2">
      <c r="C2864">
        <v>285.89999999999998</v>
      </c>
      <c r="D2864" s="34">
        <v>9.0728687792226097</v>
      </c>
      <c r="E2864" s="34">
        <v>16.992705207690801</v>
      </c>
      <c r="G2864">
        <v>285.89999999999998</v>
      </c>
      <c r="H2864" s="34">
        <v>7.4135855974957003</v>
      </c>
      <c r="I2864" s="34">
        <v>15.6518118119963</v>
      </c>
    </row>
    <row r="2865" spans="3:9" x14ac:dyDescent="0.2">
      <c r="C2865">
        <v>286</v>
      </c>
      <c r="D2865" s="34">
        <v>9.0135731028703496</v>
      </c>
      <c r="E2865" s="34">
        <v>17.1983406063651</v>
      </c>
      <c r="G2865">
        <v>286</v>
      </c>
      <c r="H2865" s="34">
        <v>7.3579784046702201</v>
      </c>
      <c r="I2865" s="34">
        <v>15.8674319858775</v>
      </c>
    </row>
    <row r="2866" spans="3:9" x14ac:dyDescent="0.2">
      <c r="C2866">
        <v>286.10000000000002</v>
      </c>
      <c r="D2866" s="34">
        <v>8.6043583145868308</v>
      </c>
      <c r="E2866" s="34">
        <v>16.694480320909001</v>
      </c>
      <c r="G2866">
        <v>286.10000000000002</v>
      </c>
      <c r="H2866" s="34">
        <v>7.0944603758737399</v>
      </c>
      <c r="I2866" s="34">
        <v>15.3483090513751</v>
      </c>
    </row>
    <row r="2867" spans="3:9" x14ac:dyDescent="0.2">
      <c r="C2867">
        <v>286.2</v>
      </c>
      <c r="D2867" s="34">
        <v>8.6316882752127793</v>
      </c>
      <c r="E2867" s="34">
        <v>16.707544318667601</v>
      </c>
      <c r="G2867">
        <v>286.2</v>
      </c>
      <c r="H2867" s="34">
        <v>7.4091284317011796</v>
      </c>
      <c r="I2867" s="34">
        <v>15.5647978865684</v>
      </c>
    </row>
    <row r="2868" spans="3:9" x14ac:dyDescent="0.2">
      <c r="C2868">
        <v>286.3</v>
      </c>
      <c r="D2868" s="34">
        <v>8.46363976938642</v>
      </c>
      <c r="E2868" s="34">
        <v>16.235548847096901</v>
      </c>
      <c r="G2868">
        <v>286.3</v>
      </c>
      <c r="H2868" s="34">
        <v>7.7030058926991698</v>
      </c>
      <c r="I2868" s="34">
        <v>15.750267015276799</v>
      </c>
    </row>
    <row r="2869" spans="3:9" x14ac:dyDescent="0.2">
      <c r="C2869">
        <v>286.39999999999998</v>
      </c>
      <c r="D2869" s="34">
        <v>8.5491512127082707</v>
      </c>
      <c r="E2869" s="34">
        <v>16.7506083654722</v>
      </c>
      <c r="G2869">
        <v>286.39999999999998</v>
      </c>
      <c r="H2869" s="34">
        <v>6.9900815832236303</v>
      </c>
      <c r="I2869" s="34">
        <v>15.338762480187</v>
      </c>
    </row>
    <row r="2870" spans="3:9" x14ac:dyDescent="0.2">
      <c r="C2870">
        <v>286.5</v>
      </c>
      <c r="D2870" s="34">
        <v>8.2782461555755305</v>
      </c>
      <c r="E2870" s="34">
        <v>16.6691628238279</v>
      </c>
      <c r="G2870">
        <v>286.5</v>
      </c>
      <c r="H2870" s="34">
        <v>6.9158008780908897</v>
      </c>
      <c r="I2870" s="34">
        <v>14.8600850477281</v>
      </c>
    </row>
    <row r="2871" spans="3:9" x14ac:dyDescent="0.2">
      <c r="C2871">
        <v>286.60000000000002</v>
      </c>
      <c r="D2871" s="34">
        <v>7.63985536001766</v>
      </c>
      <c r="E2871" s="34">
        <v>15.889031442308999</v>
      </c>
      <c r="G2871">
        <v>286.60000000000002</v>
      </c>
      <c r="H2871" s="34">
        <v>7.5286995891653401</v>
      </c>
      <c r="I2871" s="34">
        <v>15.8867290610595</v>
      </c>
    </row>
    <row r="2872" spans="3:9" x14ac:dyDescent="0.2">
      <c r="C2872">
        <v>286.7</v>
      </c>
      <c r="D2872" s="34">
        <v>8.2926292669720407</v>
      </c>
      <c r="E2872" s="34">
        <v>16.3858608242396</v>
      </c>
      <c r="G2872">
        <v>286.7</v>
      </c>
      <c r="H2872" s="34">
        <v>7.2353833228016899</v>
      </c>
      <c r="I2872" s="34">
        <v>15.6989952894283</v>
      </c>
    </row>
    <row r="2873" spans="3:9" x14ac:dyDescent="0.2">
      <c r="C2873">
        <v>286.8</v>
      </c>
      <c r="D2873" s="34">
        <v>8.3481423593821997</v>
      </c>
      <c r="E2873" s="34">
        <v>16.545712593456201</v>
      </c>
      <c r="G2873">
        <v>286.8</v>
      </c>
      <c r="H2873" s="34">
        <v>6.8246829788920298</v>
      </c>
      <c r="I2873" s="34">
        <v>15.3269747280555</v>
      </c>
    </row>
    <row r="2874" spans="3:9" x14ac:dyDescent="0.2">
      <c r="C2874">
        <v>286.89999999999998</v>
      </c>
      <c r="D2874" s="34">
        <v>8.45221680567189</v>
      </c>
      <c r="E2874" s="34">
        <v>16.811860089190901</v>
      </c>
      <c r="G2874">
        <v>286.89999999999998</v>
      </c>
      <c r="H2874" s="34">
        <v>6.7912306192938301</v>
      </c>
      <c r="I2874" s="34">
        <v>15.134723401916</v>
      </c>
    </row>
    <row r="2875" spans="3:9" x14ac:dyDescent="0.2">
      <c r="C2875">
        <v>287</v>
      </c>
      <c r="D2875" s="34">
        <v>8.5295488895395408</v>
      </c>
      <c r="E2875" s="34">
        <v>16.666948105639801</v>
      </c>
      <c r="G2875">
        <v>287</v>
      </c>
      <c r="H2875" s="34">
        <v>7.1055157900094699</v>
      </c>
      <c r="I2875" s="34">
        <v>15.7503225903529</v>
      </c>
    </row>
    <row r="2876" spans="3:9" x14ac:dyDescent="0.2">
      <c r="C2876">
        <v>287.10000000000002</v>
      </c>
      <c r="D2876" s="34">
        <v>7.9223854996897698</v>
      </c>
      <c r="E2876" s="34">
        <v>16.072084083368001</v>
      </c>
      <c r="G2876">
        <v>287.10000000000002</v>
      </c>
      <c r="H2876" s="34">
        <v>6.9849892910238101</v>
      </c>
      <c r="I2876" s="34">
        <v>15.601055647819701</v>
      </c>
    </row>
    <row r="2877" spans="3:9" x14ac:dyDescent="0.2">
      <c r="C2877">
        <v>287.2</v>
      </c>
      <c r="D2877" s="34">
        <v>8.2655547258263091</v>
      </c>
      <c r="E2877" s="34">
        <v>16.071604872074399</v>
      </c>
      <c r="G2877">
        <v>287.2</v>
      </c>
      <c r="H2877" s="34">
        <v>6.8815278773121902</v>
      </c>
      <c r="I2877" s="34">
        <v>15.7193045799029</v>
      </c>
    </row>
    <row r="2878" spans="3:9" x14ac:dyDescent="0.2">
      <c r="C2878">
        <v>287.3</v>
      </c>
      <c r="D2878" s="34">
        <v>8.8046935390186292</v>
      </c>
      <c r="E2878" s="34">
        <v>17.005343562999599</v>
      </c>
      <c r="G2878">
        <v>287.3</v>
      </c>
      <c r="H2878" s="34">
        <v>7.1895271981600501</v>
      </c>
      <c r="I2878" s="34">
        <v>16.1704856597893</v>
      </c>
    </row>
    <row r="2879" spans="3:9" x14ac:dyDescent="0.2">
      <c r="C2879">
        <v>287.39999999999998</v>
      </c>
      <c r="D2879" s="34">
        <v>8.2432443724977205</v>
      </c>
      <c r="E2879" s="34">
        <v>16.258803438587702</v>
      </c>
      <c r="G2879">
        <v>287.39999999999998</v>
      </c>
      <c r="H2879" s="34">
        <v>6.9396865936478802</v>
      </c>
      <c r="I2879" s="34">
        <v>15.7141170488425</v>
      </c>
    </row>
    <row r="2880" spans="3:9" x14ac:dyDescent="0.2">
      <c r="C2880">
        <v>287.5</v>
      </c>
      <c r="D2880" s="34">
        <v>8.1512250499114103</v>
      </c>
      <c r="E2880" s="34">
        <v>16.176499386902201</v>
      </c>
      <c r="G2880">
        <v>287.5</v>
      </c>
      <c r="H2880" s="34">
        <v>7.2998563209526699</v>
      </c>
      <c r="I2880" s="34">
        <v>15.788892515464401</v>
      </c>
    </row>
    <row r="2881" spans="3:9" x14ac:dyDescent="0.2">
      <c r="C2881">
        <v>287.60000000000002</v>
      </c>
      <c r="D2881" s="34">
        <v>8.7650598099560106</v>
      </c>
      <c r="E2881" s="34">
        <v>16.584807979297601</v>
      </c>
      <c r="G2881">
        <v>287.60000000000002</v>
      </c>
      <c r="H2881" s="34">
        <v>7.3801236567159698</v>
      </c>
      <c r="I2881" s="34">
        <v>16.139658044628099</v>
      </c>
    </row>
    <row r="2882" spans="3:9" x14ac:dyDescent="0.2">
      <c r="C2882">
        <v>287.7</v>
      </c>
      <c r="D2882" s="34">
        <v>8.8756283388908699</v>
      </c>
      <c r="E2882" s="34">
        <v>16.6462336229431</v>
      </c>
      <c r="G2882">
        <v>287.7</v>
      </c>
      <c r="H2882" s="34">
        <v>6.5931158445900699</v>
      </c>
      <c r="I2882" s="34">
        <v>15.2437303306967</v>
      </c>
    </row>
    <row r="2883" spans="3:9" x14ac:dyDescent="0.2">
      <c r="C2883">
        <v>287.8</v>
      </c>
      <c r="D2883" s="34">
        <v>8.5012428088307406</v>
      </c>
      <c r="E2883" s="34">
        <v>16.438623887382999</v>
      </c>
      <c r="G2883">
        <v>287.8</v>
      </c>
      <c r="H2883" s="34">
        <v>6.8598356833589698</v>
      </c>
      <c r="I2883" s="34">
        <v>15.3637350842698</v>
      </c>
    </row>
    <row r="2884" spans="3:9" x14ac:dyDescent="0.2">
      <c r="C2884">
        <v>287.89999999999998</v>
      </c>
      <c r="D2884" s="34">
        <v>8.88151762733224</v>
      </c>
      <c r="E2884" s="34">
        <v>16.930020090270201</v>
      </c>
      <c r="G2884">
        <v>287.89999999999998</v>
      </c>
      <c r="H2884" s="34">
        <v>7.0988483589370102</v>
      </c>
      <c r="I2884" s="34">
        <v>15.781762257435901</v>
      </c>
    </row>
    <row r="2885" spans="3:9" x14ac:dyDescent="0.2">
      <c r="C2885">
        <v>288</v>
      </c>
      <c r="D2885" s="34">
        <v>8.5802835857656898</v>
      </c>
      <c r="E2885" s="34">
        <v>16.7371490082481</v>
      </c>
      <c r="G2885">
        <v>288</v>
      </c>
      <c r="H2885" s="34">
        <v>7.5009200726315104</v>
      </c>
      <c r="I2885" s="34">
        <v>16.012820238276198</v>
      </c>
    </row>
    <row r="2886" spans="3:9" x14ac:dyDescent="0.2">
      <c r="C2886">
        <v>288.10000000000002</v>
      </c>
      <c r="D2886" s="34">
        <v>8.1776382119426092</v>
      </c>
      <c r="E2886" s="34">
        <v>16.284035644180101</v>
      </c>
      <c r="G2886">
        <v>288.10000000000002</v>
      </c>
      <c r="H2886" s="34">
        <v>7.0164996976182197</v>
      </c>
      <c r="I2886" s="34">
        <v>15.274744578110401</v>
      </c>
    </row>
    <row r="2887" spans="3:9" x14ac:dyDescent="0.2">
      <c r="C2887">
        <v>288.2</v>
      </c>
      <c r="D2887" s="34">
        <v>8.5679228587847298</v>
      </c>
      <c r="E2887" s="34">
        <v>16.730804394886199</v>
      </c>
      <c r="G2887">
        <v>288.2</v>
      </c>
      <c r="H2887" s="34">
        <v>6.9721998880817502</v>
      </c>
      <c r="I2887" s="34">
        <v>15.2051173875504</v>
      </c>
    </row>
    <row r="2888" spans="3:9" x14ac:dyDescent="0.2">
      <c r="C2888">
        <v>288.3</v>
      </c>
      <c r="D2888" s="34">
        <v>8.7536692254447601</v>
      </c>
      <c r="E2888" s="34">
        <v>16.9514107369335</v>
      </c>
      <c r="G2888">
        <v>288.3</v>
      </c>
      <c r="H2888" s="34">
        <v>7.2984373803369902</v>
      </c>
      <c r="I2888" s="34">
        <v>15.481516298615</v>
      </c>
    </row>
    <row r="2889" spans="3:9" x14ac:dyDescent="0.2">
      <c r="C2889">
        <v>288.39999999999998</v>
      </c>
      <c r="D2889" s="34">
        <v>8.5331967841942298</v>
      </c>
      <c r="E2889" s="34">
        <v>16.439558090670602</v>
      </c>
      <c r="G2889">
        <v>288.39999999999998</v>
      </c>
      <c r="H2889" s="34">
        <v>7.4878389208241503</v>
      </c>
      <c r="I2889" s="34">
        <v>15.700764024810301</v>
      </c>
    </row>
    <row r="2890" spans="3:9" x14ac:dyDescent="0.2">
      <c r="C2890">
        <v>288.5</v>
      </c>
      <c r="D2890" s="34">
        <v>8.7721405403424093</v>
      </c>
      <c r="E2890" s="34">
        <v>17.165102726825499</v>
      </c>
      <c r="G2890">
        <v>288.5</v>
      </c>
      <c r="H2890" s="34">
        <v>6.7181986463122501</v>
      </c>
      <c r="I2890" s="34">
        <v>14.7710056499182</v>
      </c>
    </row>
    <row r="2891" spans="3:9" x14ac:dyDescent="0.2">
      <c r="C2891">
        <v>288.60000000000002</v>
      </c>
      <c r="D2891" s="34">
        <v>8.6265516708929901</v>
      </c>
      <c r="E2891" s="34">
        <v>16.685686090686499</v>
      </c>
      <c r="G2891">
        <v>288.60000000000002</v>
      </c>
      <c r="H2891" s="34">
        <v>6.9112332899710998</v>
      </c>
      <c r="I2891" s="34">
        <v>15.896843649988501</v>
      </c>
    </row>
    <row r="2892" spans="3:9" x14ac:dyDescent="0.2">
      <c r="C2892">
        <v>288.7</v>
      </c>
      <c r="D2892" s="34">
        <v>8.5320059545953999</v>
      </c>
      <c r="E2892" s="34">
        <v>16.634849616265001</v>
      </c>
      <c r="G2892">
        <v>288.7</v>
      </c>
      <c r="H2892" s="34">
        <v>7.1195317772417397</v>
      </c>
      <c r="I2892" s="34">
        <v>15.5774436440622</v>
      </c>
    </row>
    <row r="2893" spans="3:9" x14ac:dyDescent="0.2">
      <c r="C2893">
        <v>288.8</v>
      </c>
      <c r="D2893" s="34">
        <v>8.5305042101652599</v>
      </c>
      <c r="E2893" s="34">
        <v>16.691727009887401</v>
      </c>
      <c r="G2893">
        <v>288.8</v>
      </c>
      <c r="H2893" s="34">
        <v>6.4629345068661399</v>
      </c>
      <c r="I2893" s="34">
        <v>14.900839035357899</v>
      </c>
    </row>
    <row r="2894" spans="3:9" x14ac:dyDescent="0.2">
      <c r="C2894">
        <v>288.89999999999998</v>
      </c>
      <c r="D2894" s="34">
        <v>8.2083039333667394</v>
      </c>
      <c r="E2894" s="34">
        <v>16.404466224937</v>
      </c>
      <c r="G2894">
        <v>288.89999999999998</v>
      </c>
      <c r="H2894" s="34">
        <v>6.2847596457725796</v>
      </c>
      <c r="I2894" s="34">
        <v>14.5531743189467</v>
      </c>
    </row>
    <row r="2895" spans="3:9" x14ac:dyDescent="0.2">
      <c r="C2895">
        <v>289</v>
      </c>
      <c r="D2895" s="34">
        <v>7.9412087588605402</v>
      </c>
      <c r="E2895" s="34">
        <v>16.213993592997699</v>
      </c>
      <c r="G2895">
        <v>289</v>
      </c>
      <c r="H2895" s="34">
        <v>6.4256494564721596</v>
      </c>
      <c r="I2895" s="34">
        <v>15.036876029851401</v>
      </c>
    </row>
    <row r="2896" spans="3:9" x14ac:dyDescent="0.2">
      <c r="C2896">
        <v>289.10000000000002</v>
      </c>
      <c r="D2896" s="34">
        <v>7.9148063088096299</v>
      </c>
      <c r="E2896" s="34">
        <v>16.432730471951299</v>
      </c>
      <c r="G2896">
        <v>289.10000000000002</v>
      </c>
      <c r="H2896" s="34">
        <v>6.4832917504241001</v>
      </c>
      <c r="I2896" s="34">
        <v>15.1581092528494</v>
      </c>
    </row>
    <row r="2897" spans="3:9" x14ac:dyDescent="0.2">
      <c r="C2897">
        <v>289.2</v>
      </c>
      <c r="D2897" s="34">
        <v>8.3280855685468005</v>
      </c>
      <c r="E2897" s="34">
        <v>16.580225651054</v>
      </c>
      <c r="G2897">
        <v>289.2</v>
      </c>
      <c r="H2897" s="34">
        <v>6.6239181274317902</v>
      </c>
      <c r="I2897" s="34">
        <v>15.076977945185799</v>
      </c>
    </row>
    <row r="2898" spans="3:9" x14ac:dyDescent="0.2">
      <c r="C2898">
        <v>289.3</v>
      </c>
      <c r="D2898" s="34">
        <v>8.8976572557265392</v>
      </c>
      <c r="E2898" s="34">
        <v>16.925705825321199</v>
      </c>
      <c r="G2898">
        <v>289.3</v>
      </c>
      <c r="H2898" s="34">
        <v>6.6396275754929199</v>
      </c>
      <c r="I2898" s="34">
        <v>15.222581923433999</v>
      </c>
    </row>
    <row r="2899" spans="3:9" x14ac:dyDescent="0.2">
      <c r="C2899">
        <v>289.39999999999998</v>
      </c>
      <c r="D2899" s="34">
        <v>8.8085814478166498</v>
      </c>
      <c r="E2899" s="34">
        <v>17.092620556619998</v>
      </c>
      <c r="G2899">
        <v>289.39999999999998</v>
      </c>
      <c r="H2899" s="34">
        <v>6.93566895898286</v>
      </c>
      <c r="I2899" s="34">
        <v>15.674627154711301</v>
      </c>
    </row>
    <row r="2900" spans="3:9" x14ac:dyDescent="0.2">
      <c r="C2900">
        <v>289.5</v>
      </c>
      <c r="D2900" s="34">
        <v>8.7855677822025697</v>
      </c>
      <c r="E2900" s="34">
        <v>16.761829286456798</v>
      </c>
      <c r="G2900">
        <v>289.5</v>
      </c>
      <c r="H2900" s="34">
        <v>6.9096929463979899</v>
      </c>
      <c r="I2900" s="34">
        <v>16.149804886654699</v>
      </c>
    </row>
    <row r="2901" spans="3:9" x14ac:dyDescent="0.2">
      <c r="C2901">
        <v>289.60000000000002</v>
      </c>
      <c r="D2901" s="34">
        <v>9.0110304755366393</v>
      </c>
      <c r="E2901" s="34">
        <v>17.0945910582853</v>
      </c>
      <c r="G2901">
        <v>289.60000000000002</v>
      </c>
      <c r="H2901" s="34">
        <v>6.78952082191124</v>
      </c>
      <c r="I2901" s="34">
        <v>15.414688274674401</v>
      </c>
    </row>
    <row r="2902" spans="3:9" x14ac:dyDescent="0.2">
      <c r="C2902">
        <v>289.7</v>
      </c>
      <c r="D2902" s="34">
        <v>8.7309476350585697</v>
      </c>
      <c r="E2902" s="34">
        <v>16.625224462470701</v>
      </c>
      <c r="G2902">
        <v>289.7</v>
      </c>
      <c r="H2902" s="34">
        <v>6.6387406145113399</v>
      </c>
      <c r="I2902" s="34">
        <v>15.263550566917999</v>
      </c>
    </row>
    <row r="2903" spans="3:9" x14ac:dyDescent="0.2">
      <c r="C2903">
        <v>289.8</v>
      </c>
      <c r="D2903" s="34">
        <v>8.5679014237240096</v>
      </c>
      <c r="E2903" s="34">
        <v>16.5394682665179</v>
      </c>
      <c r="G2903">
        <v>289.8</v>
      </c>
      <c r="H2903" s="34">
        <v>6.84765620231473</v>
      </c>
      <c r="I2903" s="34">
        <v>15.4534206261297</v>
      </c>
    </row>
    <row r="2904" spans="3:9" x14ac:dyDescent="0.2">
      <c r="C2904">
        <v>289.89999999999998</v>
      </c>
      <c r="D2904" s="34">
        <v>8.53650457954617</v>
      </c>
      <c r="E2904" s="34">
        <v>16.569748990026898</v>
      </c>
      <c r="G2904">
        <v>289.89999999999998</v>
      </c>
      <c r="H2904" s="34">
        <v>6.7863100512435004</v>
      </c>
      <c r="I2904" s="34">
        <v>15.0392024369159</v>
      </c>
    </row>
    <row r="2905" spans="3:9" x14ac:dyDescent="0.2">
      <c r="C2905">
        <v>290</v>
      </c>
      <c r="D2905" s="34">
        <v>8.7297982814782404</v>
      </c>
      <c r="E2905" s="34">
        <v>16.637988300628901</v>
      </c>
      <c r="G2905">
        <v>290</v>
      </c>
      <c r="H2905" s="34">
        <v>6.8377863709735296</v>
      </c>
      <c r="I2905" s="34">
        <v>15.3525906399533</v>
      </c>
    </row>
    <row r="2906" spans="3:9" x14ac:dyDescent="0.2">
      <c r="C2906">
        <v>290.10000000000002</v>
      </c>
      <c r="D2906" s="34">
        <v>8.4795119287941905</v>
      </c>
      <c r="E2906" s="34">
        <v>16.670551959256599</v>
      </c>
      <c r="G2906">
        <v>290.10000000000002</v>
      </c>
      <c r="H2906" s="34">
        <v>6.5470371211238598</v>
      </c>
      <c r="I2906" s="34">
        <v>15.452115140503</v>
      </c>
    </row>
    <row r="2907" spans="3:9" x14ac:dyDescent="0.2">
      <c r="C2907">
        <v>290.2</v>
      </c>
      <c r="D2907" s="34">
        <v>8.5282821865939695</v>
      </c>
      <c r="E2907" s="34">
        <v>16.3315353008337</v>
      </c>
      <c r="G2907">
        <v>290.2</v>
      </c>
      <c r="H2907" s="34">
        <v>6.8193667504217004</v>
      </c>
      <c r="I2907" s="34">
        <v>15.5830050815677</v>
      </c>
    </row>
    <row r="2908" spans="3:9" x14ac:dyDescent="0.2">
      <c r="C2908">
        <v>290.3</v>
      </c>
      <c r="D2908" s="34">
        <v>7.9104167301942603</v>
      </c>
      <c r="E2908" s="34">
        <v>16.297339730368201</v>
      </c>
      <c r="G2908">
        <v>290.3</v>
      </c>
      <c r="H2908" s="34">
        <v>6.8717477872050399</v>
      </c>
      <c r="I2908" s="34">
        <v>15.591152997226599</v>
      </c>
    </row>
    <row r="2909" spans="3:9" x14ac:dyDescent="0.2">
      <c r="C2909">
        <v>290.39999999999998</v>
      </c>
      <c r="D2909" s="34">
        <v>7.92766244601306</v>
      </c>
      <c r="E2909" s="34">
        <v>16.038693063345299</v>
      </c>
      <c r="G2909">
        <v>290.39999999999998</v>
      </c>
      <c r="H2909" s="34">
        <v>6.4137333638804597</v>
      </c>
      <c r="I2909" s="34">
        <v>15.0819360087379</v>
      </c>
    </row>
    <row r="2910" spans="3:9" x14ac:dyDescent="0.2">
      <c r="C2910">
        <v>290.5</v>
      </c>
      <c r="D2910" s="34">
        <v>8.6246043414781397</v>
      </c>
      <c r="E2910" s="34">
        <v>16.8750111120575</v>
      </c>
      <c r="G2910">
        <v>290.5</v>
      </c>
      <c r="H2910" s="34">
        <v>6.7755263629315703</v>
      </c>
      <c r="I2910" s="34">
        <v>15.208088314224399</v>
      </c>
    </row>
    <row r="2911" spans="3:9" x14ac:dyDescent="0.2">
      <c r="C2911">
        <v>290.60000000000002</v>
      </c>
      <c r="D2911" s="34">
        <v>8.5917988985598797</v>
      </c>
      <c r="E2911" s="34">
        <v>16.905348538113401</v>
      </c>
      <c r="G2911">
        <v>290.60000000000002</v>
      </c>
      <c r="H2911" s="34">
        <v>7.4646635245164097</v>
      </c>
      <c r="I2911" s="34">
        <v>15.479516856329299</v>
      </c>
    </row>
    <row r="2912" spans="3:9" x14ac:dyDescent="0.2">
      <c r="C2912">
        <v>290.7</v>
      </c>
      <c r="D2912" s="34">
        <v>8.0791099750418098</v>
      </c>
      <c r="E2912" s="34">
        <v>16.342269852126599</v>
      </c>
      <c r="G2912">
        <v>290.7</v>
      </c>
      <c r="H2912" s="34">
        <v>6.78745378938551</v>
      </c>
      <c r="I2912" s="34">
        <v>15.102216048139301</v>
      </c>
    </row>
    <row r="2913" spans="3:9" x14ac:dyDescent="0.2">
      <c r="C2913">
        <v>290.8</v>
      </c>
      <c r="D2913" s="34">
        <v>8.1697289107122693</v>
      </c>
      <c r="E2913" s="34">
        <v>16.483775622172601</v>
      </c>
      <c r="G2913">
        <v>290.8</v>
      </c>
      <c r="H2913" s="34">
        <v>6.9341988251841196</v>
      </c>
      <c r="I2913" s="34">
        <v>15.238906111797</v>
      </c>
    </row>
    <row r="2914" spans="3:9" x14ac:dyDescent="0.2">
      <c r="C2914">
        <v>290.89999999999998</v>
      </c>
      <c r="D2914" s="34">
        <v>8.6185740916280498</v>
      </c>
      <c r="E2914" s="34">
        <v>16.781551882331701</v>
      </c>
      <c r="G2914">
        <v>290.89999999999998</v>
      </c>
      <c r="H2914" s="34">
        <v>6.78311092598139</v>
      </c>
      <c r="I2914" s="34">
        <v>15.182993422307201</v>
      </c>
    </row>
    <row r="2915" spans="3:9" x14ac:dyDescent="0.2">
      <c r="C2915">
        <v>291</v>
      </c>
      <c r="D2915" s="34">
        <v>8.1598077869021992</v>
      </c>
      <c r="E2915" s="34">
        <v>16.5031472958417</v>
      </c>
      <c r="G2915">
        <v>291</v>
      </c>
      <c r="H2915" s="34">
        <v>7.1243766069743204</v>
      </c>
      <c r="I2915" s="34">
        <v>15.593952193048199</v>
      </c>
    </row>
    <row r="2916" spans="3:9" x14ac:dyDescent="0.2">
      <c r="C2916">
        <v>291.10000000000002</v>
      </c>
      <c r="D2916" s="34">
        <v>8.74198245380496</v>
      </c>
      <c r="E2916" s="34">
        <v>16.907965278295599</v>
      </c>
      <c r="G2916">
        <v>291.10000000000002</v>
      </c>
      <c r="H2916" s="34">
        <v>7.2295901453988796</v>
      </c>
      <c r="I2916" s="34">
        <v>15.7078117439636</v>
      </c>
    </row>
    <row r="2917" spans="3:9" x14ac:dyDescent="0.2">
      <c r="C2917">
        <v>291.2</v>
      </c>
      <c r="D2917" s="34">
        <v>8.2982993266101293</v>
      </c>
      <c r="E2917" s="34">
        <v>16.4531259252486</v>
      </c>
      <c r="G2917">
        <v>291.2</v>
      </c>
      <c r="H2917" s="34">
        <v>7.1477596791244702</v>
      </c>
      <c r="I2917" s="34">
        <v>15.5350545024149</v>
      </c>
    </row>
    <row r="2918" spans="3:9" x14ac:dyDescent="0.2">
      <c r="C2918">
        <v>291.3</v>
      </c>
      <c r="D2918" s="34">
        <v>8.8229227649907198</v>
      </c>
      <c r="E2918" s="34">
        <v>16.882537439110401</v>
      </c>
      <c r="G2918">
        <v>291.3</v>
      </c>
      <c r="H2918" s="34">
        <v>7.2047770333707701</v>
      </c>
      <c r="I2918" s="34">
        <v>15.607544909951301</v>
      </c>
    </row>
    <row r="2919" spans="3:9" x14ac:dyDescent="0.2">
      <c r="C2919">
        <v>291.39999999999998</v>
      </c>
      <c r="D2919" s="34">
        <v>8.4659712817969499</v>
      </c>
      <c r="E2919" s="34">
        <v>16.349514770671199</v>
      </c>
      <c r="G2919">
        <v>291.39999999999998</v>
      </c>
      <c r="H2919" s="34">
        <v>7.39730261639881</v>
      </c>
      <c r="I2919" s="34">
        <v>15.9133197362803</v>
      </c>
    </row>
    <row r="2920" spans="3:9" x14ac:dyDescent="0.2">
      <c r="C2920">
        <v>291.5</v>
      </c>
      <c r="D2920" s="34">
        <v>8.5902796453601908</v>
      </c>
      <c r="E2920" s="34">
        <v>16.408332049812099</v>
      </c>
      <c r="G2920">
        <v>291.5</v>
      </c>
      <c r="H2920" s="34">
        <v>7.34942532660087</v>
      </c>
      <c r="I2920" s="34">
        <v>16.026082585657999</v>
      </c>
    </row>
    <row r="2921" spans="3:9" x14ac:dyDescent="0.2">
      <c r="C2921">
        <v>291.60000000000002</v>
      </c>
      <c r="D2921" s="34">
        <v>8.3965731100518699</v>
      </c>
      <c r="E2921" s="34">
        <v>16.4056448096267</v>
      </c>
      <c r="G2921">
        <v>291.60000000000002</v>
      </c>
      <c r="H2921" s="34">
        <v>7.1844800910531497</v>
      </c>
      <c r="I2921" s="34">
        <v>15.7995815709201</v>
      </c>
    </row>
    <row r="2922" spans="3:9" x14ac:dyDescent="0.2">
      <c r="C2922">
        <v>291.7</v>
      </c>
      <c r="D2922" s="34">
        <v>8.14516425812681</v>
      </c>
      <c r="E2922" s="34">
        <v>15.9653321125709</v>
      </c>
      <c r="G2922">
        <v>291.7</v>
      </c>
      <c r="H2922" s="34">
        <v>7.0424240792706598</v>
      </c>
      <c r="I2922" s="34">
        <v>16.097940141562201</v>
      </c>
    </row>
    <row r="2923" spans="3:9" x14ac:dyDescent="0.2">
      <c r="C2923">
        <v>291.8</v>
      </c>
      <c r="D2923" s="34">
        <v>8.2995785288498496</v>
      </c>
      <c r="E2923" s="34">
        <v>16.426121879653099</v>
      </c>
      <c r="G2923">
        <v>291.8</v>
      </c>
      <c r="H2923" s="34">
        <v>7.0981706485002496</v>
      </c>
      <c r="I2923" s="34">
        <v>15.8255019169208</v>
      </c>
    </row>
    <row r="2924" spans="3:9" x14ac:dyDescent="0.2">
      <c r="C2924">
        <v>291.89999999999998</v>
      </c>
      <c r="D2924" s="34">
        <v>8.3161729950824697</v>
      </c>
      <c r="E2924" s="34">
        <v>16.200080002715101</v>
      </c>
      <c r="G2924">
        <v>291.89999999999998</v>
      </c>
      <c r="H2924" s="34">
        <v>7.3323503518428099</v>
      </c>
      <c r="I2924" s="34">
        <v>16.103179169297</v>
      </c>
    </row>
    <row r="2925" spans="3:9" x14ac:dyDescent="0.2">
      <c r="C2925">
        <v>292</v>
      </c>
      <c r="D2925" s="34">
        <v>8.3987184164338693</v>
      </c>
      <c r="E2925" s="34">
        <v>16.312136418533601</v>
      </c>
      <c r="G2925">
        <v>292</v>
      </c>
      <c r="H2925" s="34">
        <v>7.3703825846677402</v>
      </c>
      <c r="I2925" s="34">
        <v>15.8042138093055</v>
      </c>
    </row>
    <row r="2926" spans="3:9" x14ac:dyDescent="0.2">
      <c r="C2926">
        <v>292.10000000000002</v>
      </c>
      <c r="D2926" s="34">
        <v>8.4871030420288793</v>
      </c>
      <c r="E2926" s="34">
        <v>16.511203220582601</v>
      </c>
      <c r="G2926">
        <v>292.10000000000002</v>
      </c>
      <c r="H2926" s="34">
        <v>6.9555178138181599</v>
      </c>
      <c r="I2926" s="34">
        <v>15.4398535048601</v>
      </c>
    </row>
    <row r="2927" spans="3:9" x14ac:dyDescent="0.2">
      <c r="C2927">
        <v>292.2</v>
      </c>
      <c r="D2927" s="34">
        <v>8.7907397526960498</v>
      </c>
      <c r="E2927" s="34">
        <v>16.706998477634698</v>
      </c>
      <c r="G2927">
        <v>292.2</v>
      </c>
      <c r="H2927" s="34">
        <v>7.1578541578166703</v>
      </c>
      <c r="I2927" s="34">
        <v>15.373027810855801</v>
      </c>
    </row>
    <row r="2928" spans="3:9" x14ac:dyDescent="0.2">
      <c r="C2928">
        <v>292.3</v>
      </c>
      <c r="D2928" s="34">
        <v>7.7861860761543502</v>
      </c>
      <c r="E2928" s="34">
        <v>16.187559143846201</v>
      </c>
      <c r="G2928">
        <v>292.3</v>
      </c>
      <c r="H2928" s="34">
        <v>7.22169771397503</v>
      </c>
      <c r="I2928" s="34">
        <v>15.6161153045184</v>
      </c>
    </row>
    <row r="2929" spans="3:9" x14ac:dyDescent="0.2">
      <c r="C2929">
        <v>292.39999999999998</v>
      </c>
      <c r="D2929" s="34">
        <v>8.0725642002833293</v>
      </c>
      <c r="E2929" s="34">
        <v>16.258614701325399</v>
      </c>
      <c r="G2929">
        <v>292.39999999999998</v>
      </c>
      <c r="H2929" s="34">
        <v>6.5802605003116597</v>
      </c>
      <c r="I2929" s="34">
        <v>15.4418021282616</v>
      </c>
    </row>
    <row r="2930" spans="3:9" x14ac:dyDescent="0.2">
      <c r="C2930">
        <v>292.5</v>
      </c>
      <c r="D2930" s="34">
        <v>8.2701276002845692</v>
      </c>
      <c r="E2930" s="34">
        <v>16.455921057142199</v>
      </c>
      <c r="G2930">
        <v>292.5</v>
      </c>
      <c r="H2930" s="34">
        <v>6.8403411572820403</v>
      </c>
      <c r="I2930" s="34">
        <v>15.8218492051568</v>
      </c>
    </row>
    <row r="2931" spans="3:9" x14ac:dyDescent="0.2">
      <c r="C2931">
        <v>292.60000000000002</v>
      </c>
      <c r="D2931" s="34">
        <v>8.1853972942837299</v>
      </c>
      <c r="E2931" s="34">
        <v>16.464517666679601</v>
      </c>
      <c r="G2931">
        <v>292.60000000000002</v>
      </c>
      <c r="H2931" s="34">
        <v>7.1133995544782902</v>
      </c>
      <c r="I2931" s="34">
        <v>15.566141951016601</v>
      </c>
    </row>
    <row r="2932" spans="3:9" x14ac:dyDescent="0.2">
      <c r="C2932">
        <v>292.7</v>
      </c>
      <c r="D2932" s="34">
        <v>8.2663029126346093</v>
      </c>
      <c r="E2932" s="34">
        <v>16.609235038303002</v>
      </c>
      <c r="G2932">
        <v>292.7</v>
      </c>
      <c r="H2932" s="34">
        <v>6.81006301834804</v>
      </c>
      <c r="I2932" s="34">
        <v>15.6604906636452</v>
      </c>
    </row>
    <row r="2933" spans="3:9" x14ac:dyDescent="0.2">
      <c r="C2933">
        <v>292.8</v>
      </c>
      <c r="D2933" s="34">
        <v>8.8146571724704597</v>
      </c>
      <c r="E2933" s="34">
        <v>16.939073824586</v>
      </c>
      <c r="G2933">
        <v>292.8</v>
      </c>
      <c r="H2933" s="34">
        <v>6.9099041446079896</v>
      </c>
      <c r="I2933" s="34">
        <v>15.560302698515301</v>
      </c>
    </row>
    <row r="2934" spans="3:9" x14ac:dyDescent="0.2">
      <c r="C2934">
        <v>292.89999999999998</v>
      </c>
      <c r="D2934" s="34">
        <v>7.8198268395906503</v>
      </c>
      <c r="E2934" s="34">
        <v>15.949868038871299</v>
      </c>
      <c r="G2934">
        <v>292.89999999999998</v>
      </c>
      <c r="H2934" s="34">
        <v>7.4082455344659204</v>
      </c>
      <c r="I2934" s="34">
        <v>15.967346636221</v>
      </c>
    </row>
    <row r="2935" spans="3:9" x14ac:dyDescent="0.2">
      <c r="C2935">
        <v>293</v>
      </c>
      <c r="D2935" s="34">
        <v>8.23520781838692</v>
      </c>
      <c r="E2935" s="34">
        <v>16.266286278138399</v>
      </c>
      <c r="G2935">
        <v>293</v>
      </c>
      <c r="H2935" s="34">
        <v>7.2905979671333396</v>
      </c>
      <c r="I2935" s="34">
        <v>15.7901499059875</v>
      </c>
    </row>
    <row r="2936" spans="3:9" x14ac:dyDescent="0.2">
      <c r="C2936">
        <v>293.10000000000002</v>
      </c>
      <c r="D2936" s="34">
        <v>8.3536035437546694</v>
      </c>
      <c r="E2936" s="34">
        <v>16.633237423602999</v>
      </c>
      <c r="G2936">
        <v>293.10000000000002</v>
      </c>
      <c r="H2936" s="34">
        <v>6.7283573283040496</v>
      </c>
      <c r="I2936" s="34">
        <v>15.453900830103599</v>
      </c>
    </row>
    <row r="2937" spans="3:9" x14ac:dyDescent="0.2">
      <c r="C2937">
        <v>293.2</v>
      </c>
      <c r="D2937" s="34">
        <v>8.2741238650243591</v>
      </c>
      <c r="E2937" s="34">
        <v>16.419248563290701</v>
      </c>
      <c r="G2937">
        <v>293.2</v>
      </c>
      <c r="H2937" s="34">
        <v>7.1224384096306599</v>
      </c>
      <c r="I2937" s="34">
        <v>15.875338615197199</v>
      </c>
    </row>
    <row r="2938" spans="3:9" x14ac:dyDescent="0.2">
      <c r="C2938">
        <v>293.3</v>
      </c>
      <c r="D2938" s="34">
        <v>8.1326489510543905</v>
      </c>
      <c r="E2938" s="34">
        <v>16.397206036408001</v>
      </c>
      <c r="G2938">
        <v>293.3</v>
      </c>
      <c r="H2938" s="34">
        <v>6.9934558658179196</v>
      </c>
      <c r="I2938" s="34">
        <v>15.6185880858723</v>
      </c>
    </row>
    <row r="2939" spans="3:9" x14ac:dyDescent="0.2">
      <c r="C2939">
        <v>293.39999999999998</v>
      </c>
      <c r="D2939" s="34">
        <v>7.76044231600312</v>
      </c>
      <c r="E2939" s="34">
        <v>15.9658801583276</v>
      </c>
      <c r="G2939">
        <v>293.39999999999998</v>
      </c>
      <c r="H2939" s="34">
        <v>7.3368420793607099</v>
      </c>
      <c r="I2939" s="34">
        <v>15.6437192382615</v>
      </c>
    </row>
    <row r="2940" spans="3:9" x14ac:dyDescent="0.2">
      <c r="C2940">
        <v>293.5</v>
      </c>
      <c r="D2940" s="34">
        <v>8.4190817908898907</v>
      </c>
      <c r="E2940" s="34">
        <v>16.627945452015801</v>
      </c>
      <c r="G2940">
        <v>293.5</v>
      </c>
      <c r="H2940" s="34">
        <v>7.3480368831533998</v>
      </c>
      <c r="I2940" s="34">
        <v>16.1888551004986</v>
      </c>
    </row>
    <row r="2941" spans="3:9" x14ac:dyDescent="0.2">
      <c r="C2941">
        <v>293.60000000000002</v>
      </c>
      <c r="D2941" s="34">
        <v>8.4834753569269505</v>
      </c>
      <c r="E2941" s="34">
        <v>16.353301086353</v>
      </c>
      <c r="G2941">
        <v>293.60000000000002</v>
      </c>
      <c r="H2941" s="34">
        <v>7.3671089006327</v>
      </c>
      <c r="I2941" s="34">
        <v>15.4666098690534</v>
      </c>
    </row>
    <row r="2942" spans="3:9" x14ac:dyDescent="0.2">
      <c r="C2942">
        <v>293.7</v>
      </c>
      <c r="D2942" s="34">
        <v>8.6260466197319197</v>
      </c>
      <c r="E2942" s="34">
        <v>16.6976037550771</v>
      </c>
      <c r="G2942">
        <v>293.7</v>
      </c>
      <c r="H2942" s="34">
        <v>6.8063333034026003</v>
      </c>
      <c r="I2942" s="34">
        <v>15.6718912500596</v>
      </c>
    </row>
    <row r="2943" spans="3:9" x14ac:dyDescent="0.2">
      <c r="C2943">
        <v>293.8</v>
      </c>
      <c r="D2943" s="34">
        <v>8.2400032806729495</v>
      </c>
      <c r="E2943" s="34">
        <v>16.279518386150599</v>
      </c>
      <c r="G2943">
        <v>293.8</v>
      </c>
      <c r="H2943" s="34">
        <v>7.0271460680612901</v>
      </c>
      <c r="I2943" s="34">
        <v>15.451032225996901</v>
      </c>
    </row>
    <row r="2944" spans="3:9" x14ac:dyDescent="0.2">
      <c r="C2944">
        <v>293.89999999999998</v>
      </c>
      <c r="D2944" s="34">
        <v>8.5811772088344398</v>
      </c>
      <c r="E2944" s="34">
        <v>16.870986672586501</v>
      </c>
      <c r="G2944">
        <v>293.89999999999998</v>
      </c>
      <c r="H2944" s="34">
        <v>7.23260852128998</v>
      </c>
      <c r="I2944" s="34">
        <v>15.469430991784099</v>
      </c>
    </row>
    <row r="2945" spans="3:9" x14ac:dyDescent="0.2">
      <c r="C2945">
        <v>294</v>
      </c>
      <c r="D2945" s="34">
        <v>8.8412209768890602</v>
      </c>
      <c r="E2945" s="34">
        <v>17.0892669756423</v>
      </c>
      <c r="G2945">
        <v>294</v>
      </c>
      <c r="H2945" s="34">
        <v>7.4254219458956303</v>
      </c>
      <c r="I2945" s="34">
        <v>15.78258227697</v>
      </c>
    </row>
    <row r="2946" spans="3:9" x14ac:dyDescent="0.2">
      <c r="C2946">
        <v>294.10000000000002</v>
      </c>
      <c r="D2946" s="34">
        <v>8.9845735640508408</v>
      </c>
      <c r="E2946" s="34">
        <v>17.483964764362401</v>
      </c>
      <c r="G2946">
        <v>294.10000000000002</v>
      </c>
      <c r="H2946" s="34">
        <v>7.0224862146014901</v>
      </c>
      <c r="I2946" s="34">
        <v>15.6110118349036</v>
      </c>
    </row>
    <row r="2947" spans="3:9" x14ac:dyDescent="0.2">
      <c r="C2947">
        <v>294.2</v>
      </c>
      <c r="D2947" s="34">
        <v>8.5958730523603304</v>
      </c>
      <c r="E2947" s="34">
        <v>17.356331260806201</v>
      </c>
      <c r="G2947">
        <v>294.2</v>
      </c>
      <c r="H2947" s="34">
        <v>6.4341103632124499</v>
      </c>
      <c r="I2947" s="34">
        <v>15.226297800916401</v>
      </c>
    </row>
    <row r="2948" spans="3:9" x14ac:dyDescent="0.2">
      <c r="C2948">
        <v>294.3</v>
      </c>
      <c r="D2948" s="34">
        <v>8.4636298885348999</v>
      </c>
      <c r="E2948" s="34">
        <v>16.485601906710802</v>
      </c>
      <c r="G2948">
        <v>294.3</v>
      </c>
      <c r="H2948" s="34">
        <v>6.9173977631337102</v>
      </c>
      <c r="I2948" s="34">
        <v>15.4928163720397</v>
      </c>
    </row>
    <row r="2949" spans="3:9" x14ac:dyDescent="0.2">
      <c r="C2949">
        <v>294.39999999999998</v>
      </c>
      <c r="D2949" s="34">
        <v>8.5320479698304403</v>
      </c>
      <c r="E2949" s="34">
        <v>16.716212775694402</v>
      </c>
      <c r="G2949">
        <v>294.39999999999998</v>
      </c>
      <c r="H2949" s="34">
        <v>6.9995095906358298</v>
      </c>
      <c r="I2949" s="34">
        <v>15.5174138250722</v>
      </c>
    </row>
    <row r="2950" spans="3:9" x14ac:dyDescent="0.2">
      <c r="C2950">
        <v>294.5</v>
      </c>
      <c r="D2950" s="34">
        <v>8.5237347417476705</v>
      </c>
      <c r="E2950" s="34">
        <v>16.483671406549401</v>
      </c>
      <c r="G2950">
        <v>294.5</v>
      </c>
      <c r="H2950" s="34">
        <v>7.0416694614795796</v>
      </c>
      <c r="I2950" s="34">
        <v>15.128305570181499</v>
      </c>
    </row>
    <row r="2951" spans="3:9" x14ac:dyDescent="0.2">
      <c r="C2951">
        <v>294.60000000000002</v>
      </c>
      <c r="D2951" s="34">
        <v>8.5790904502541494</v>
      </c>
      <c r="E2951" s="34">
        <v>16.819792799087299</v>
      </c>
      <c r="G2951">
        <v>294.60000000000002</v>
      </c>
      <c r="H2951" s="34">
        <v>7.4028066633550704</v>
      </c>
      <c r="I2951" s="34">
        <v>15.6006257432875</v>
      </c>
    </row>
    <row r="2952" spans="3:9" x14ac:dyDescent="0.2">
      <c r="C2952">
        <v>294.7</v>
      </c>
      <c r="D2952" s="34">
        <v>8.6159915540032603</v>
      </c>
      <c r="E2952" s="34">
        <v>17.240184617894101</v>
      </c>
      <c r="G2952">
        <v>294.7</v>
      </c>
      <c r="H2952" s="34">
        <v>7.1531600212565296</v>
      </c>
      <c r="I2952" s="34">
        <v>15.6146569622325</v>
      </c>
    </row>
    <row r="2953" spans="3:9" x14ac:dyDescent="0.2">
      <c r="C2953">
        <v>294.8</v>
      </c>
      <c r="D2953" s="34">
        <v>8.6311900606795096</v>
      </c>
      <c r="E2953" s="34">
        <v>16.8829784267873</v>
      </c>
      <c r="G2953">
        <v>294.8</v>
      </c>
      <c r="H2953" s="34">
        <v>7.6425193483412901</v>
      </c>
      <c r="I2953" s="34">
        <v>15.526720394860799</v>
      </c>
    </row>
    <row r="2954" spans="3:9" x14ac:dyDescent="0.2">
      <c r="C2954">
        <v>294.89999999999998</v>
      </c>
      <c r="D2954" s="34">
        <v>8.9015827640846705</v>
      </c>
      <c r="E2954" s="34">
        <v>16.876511734806702</v>
      </c>
      <c r="G2954">
        <v>294.89999999999998</v>
      </c>
      <c r="H2954" s="34">
        <v>6.8842705559745001</v>
      </c>
      <c r="I2954" s="34">
        <v>15.2427175622378</v>
      </c>
    </row>
    <row r="2955" spans="3:9" x14ac:dyDescent="0.2">
      <c r="C2955">
        <v>295</v>
      </c>
      <c r="D2955" s="34">
        <v>8.8287023643128997</v>
      </c>
      <c r="E2955" s="34">
        <v>16.989839421504101</v>
      </c>
      <c r="G2955">
        <v>295</v>
      </c>
      <c r="H2955" s="34">
        <v>7.5436083493283999</v>
      </c>
      <c r="I2955" s="34">
        <v>15.719603433566601</v>
      </c>
    </row>
    <row r="2956" spans="3:9" x14ac:dyDescent="0.2">
      <c r="C2956">
        <v>295.10000000000002</v>
      </c>
      <c r="D2956" s="34">
        <v>8.7069129886801608</v>
      </c>
      <c r="E2956" s="34">
        <v>16.806922427570498</v>
      </c>
      <c r="G2956">
        <v>295.10000000000002</v>
      </c>
      <c r="H2956" s="34">
        <v>6.8208430592837503</v>
      </c>
      <c r="I2956" s="34">
        <v>15.540494827022499</v>
      </c>
    </row>
    <row r="2957" spans="3:9" x14ac:dyDescent="0.2">
      <c r="C2957">
        <v>295.2</v>
      </c>
      <c r="D2957" s="34">
        <v>8.5201274545426902</v>
      </c>
      <c r="E2957" s="34">
        <v>16.874250284380501</v>
      </c>
      <c r="G2957">
        <v>295.2</v>
      </c>
      <c r="H2957" s="34">
        <v>6.9878045765462096</v>
      </c>
      <c r="I2957" s="34">
        <v>15.9612589088868</v>
      </c>
    </row>
    <row r="2958" spans="3:9" x14ac:dyDescent="0.2">
      <c r="C2958">
        <v>295.3</v>
      </c>
      <c r="D2958" s="34">
        <v>8.6306501856467008</v>
      </c>
      <c r="E2958" s="34">
        <v>17.261068481771101</v>
      </c>
      <c r="G2958">
        <v>295.3</v>
      </c>
      <c r="H2958" s="34">
        <v>7.1457994716556597</v>
      </c>
      <c r="I2958" s="34">
        <v>16.112377956449599</v>
      </c>
    </row>
    <row r="2959" spans="3:9" x14ac:dyDescent="0.2">
      <c r="C2959">
        <v>295.39999999999998</v>
      </c>
      <c r="D2959" s="34">
        <v>8.8555886971786002</v>
      </c>
      <c r="E2959" s="34">
        <v>17.110489807854901</v>
      </c>
      <c r="G2959">
        <v>295.39999999999998</v>
      </c>
      <c r="H2959" s="34">
        <v>6.9740722992800199</v>
      </c>
      <c r="I2959" s="34">
        <v>15.5463337818044</v>
      </c>
    </row>
    <row r="2960" spans="3:9" x14ac:dyDescent="0.2">
      <c r="C2960">
        <v>295.5</v>
      </c>
      <c r="D2960" s="34">
        <v>8.2282309355289591</v>
      </c>
      <c r="E2960" s="34">
        <v>16.5152193095104</v>
      </c>
      <c r="G2960">
        <v>295.5</v>
      </c>
      <c r="H2960" s="34">
        <v>6.7476849567651804</v>
      </c>
      <c r="I2960" s="34">
        <v>15.5760757470124</v>
      </c>
    </row>
    <row r="2961" spans="3:9" x14ac:dyDescent="0.2">
      <c r="C2961">
        <v>295.60000000000002</v>
      </c>
      <c r="D2961" s="34">
        <v>8.5010295565476905</v>
      </c>
      <c r="E2961" s="34">
        <v>16.867976332139602</v>
      </c>
      <c r="G2961">
        <v>295.60000000000002</v>
      </c>
      <c r="H2961" s="34">
        <v>7.1719002840028701</v>
      </c>
      <c r="I2961" s="34">
        <v>15.900728422860301</v>
      </c>
    </row>
    <row r="2962" spans="3:9" x14ac:dyDescent="0.2">
      <c r="C2962">
        <v>295.7</v>
      </c>
      <c r="D2962" s="34">
        <v>8.8195627414818603</v>
      </c>
      <c r="E2962" s="34">
        <v>16.762169064883999</v>
      </c>
      <c r="G2962">
        <v>295.7</v>
      </c>
      <c r="H2962" s="34">
        <v>7.28130019007199</v>
      </c>
      <c r="I2962" s="34">
        <v>15.8924352216575</v>
      </c>
    </row>
    <row r="2963" spans="3:9" x14ac:dyDescent="0.2">
      <c r="C2963">
        <v>295.8</v>
      </c>
      <c r="D2963" s="34">
        <v>8.5011193489583192</v>
      </c>
      <c r="E2963" s="34">
        <v>16.6209753838559</v>
      </c>
      <c r="G2963">
        <v>295.8</v>
      </c>
      <c r="H2963" s="34">
        <v>7.28242575725415</v>
      </c>
      <c r="I2963" s="34">
        <v>16.091800207270701</v>
      </c>
    </row>
    <row r="2964" spans="3:9" x14ac:dyDescent="0.2">
      <c r="C2964">
        <v>295.89999999999998</v>
      </c>
      <c r="D2964" s="34">
        <v>8.4743507107978395</v>
      </c>
      <c r="E2964" s="34">
        <v>16.956452356260598</v>
      </c>
      <c r="G2964">
        <v>295.89999999999998</v>
      </c>
      <c r="H2964" s="34">
        <v>6.8106868903979603</v>
      </c>
      <c r="I2964" s="34">
        <v>16.031078046829101</v>
      </c>
    </row>
    <row r="2965" spans="3:9" x14ac:dyDescent="0.2">
      <c r="C2965">
        <v>296</v>
      </c>
      <c r="D2965" s="34">
        <v>8.4687379535610994</v>
      </c>
      <c r="E2965" s="34">
        <v>16.601738376155399</v>
      </c>
      <c r="G2965">
        <v>296</v>
      </c>
      <c r="H2965" s="34">
        <v>7.1516138850601703</v>
      </c>
      <c r="I2965" s="34">
        <v>15.672086984206199</v>
      </c>
    </row>
    <row r="2966" spans="3:9" x14ac:dyDescent="0.2">
      <c r="C2966">
        <v>296.10000000000002</v>
      </c>
      <c r="D2966" s="34">
        <v>8.8163412056964194</v>
      </c>
      <c r="E2966" s="34">
        <v>16.976278718868102</v>
      </c>
      <c r="G2966">
        <v>296.10000000000002</v>
      </c>
      <c r="H2966" s="34">
        <v>6.9954387975797596</v>
      </c>
      <c r="I2966" s="34">
        <v>15.5633778624176</v>
      </c>
    </row>
    <row r="2967" spans="3:9" x14ac:dyDescent="0.2">
      <c r="C2967">
        <v>296.2</v>
      </c>
      <c r="D2967" s="34">
        <v>8.6679604963958496</v>
      </c>
      <c r="E2967" s="34">
        <v>16.467294920787602</v>
      </c>
      <c r="G2967">
        <v>296.2</v>
      </c>
      <c r="H2967" s="34">
        <v>7.2034570513940901</v>
      </c>
      <c r="I2967" s="34">
        <v>16.1896965182587</v>
      </c>
    </row>
    <row r="2968" spans="3:9" x14ac:dyDescent="0.2">
      <c r="C2968">
        <v>296.3</v>
      </c>
      <c r="D2968" s="34">
        <v>8.5331766041489399</v>
      </c>
      <c r="E2968" s="34">
        <v>16.943032339877401</v>
      </c>
      <c r="G2968">
        <v>296.3</v>
      </c>
      <c r="H2968" s="34">
        <v>6.6258478137910002</v>
      </c>
      <c r="I2968" s="34">
        <v>15.874303271817899</v>
      </c>
    </row>
    <row r="2969" spans="3:9" x14ac:dyDescent="0.2">
      <c r="C2969">
        <v>296.39999999999998</v>
      </c>
      <c r="D2969" s="34">
        <v>8.1202523503148107</v>
      </c>
      <c r="E2969" s="34">
        <v>16.6055457958803</v>
      </c>
      <c r="G2969">
        <v>296.39999999999998</v>
      </c>
      <c r="H2969" s="34">
        <v>6.8836407066182401</v>
      </c>
      <c r="I2969" s="34">
        <v>16.278728068643598</v>
      </c>
    </row>
    <row r="2970" spans="3:9" x14ac:dyDescent="0.2">
      <c r="C2970">
        <v>296.5</v>
      </c>
      <c r="D2970" s="34">
        <v>8.0272135467688202</v>
      </c>
      <c r="E2970" s="34">
        <v>16.310083406354099</v>
      </c>
      <c r="G2970">
        <v>296.5</v>
      </c>
      <c r="H2970" s="34">
        <v>7.2492787321382401</v>
      </c>
      <c r="I2970" s="34">
        <v>16.244022148982499</v>
      </c>
    </row>
    <row r="2971" spans="3:9" x14ac:dyDescent="0.2">
      <c r="C2971">
        <v>296.60000000000002</v>
      </c>
      <c r="D2971" s="34">
        <v>8.4213798991176301</v>
      </c>
      <c r="E2971" s="34">
        <v>16.532398849158302</v>
      </c>
      <c r="G2971">
        <v>296.60000000000002</v>
      </c>
      <c r="H2971" s="34">
        <v>7.55415997141173</v>
      </c>
      <c r="I2971" s="34">
        <v>15.843314203371699</v>
      </c>
    </row>
    <row r="2972" spans="3:9" x14ac:dyDescent="0.2">
      <c r="C2972">
        <v>296.7</v>
      </c>
      <c r="D2972" s="34">
        <v>8.8738426823521603</v>
      </c>
      <c r="E2972" s="34">
        <v>17.037392445283</v>
      </c>
      <c r="G2972">
        <v>296.7</v>
      </c>
      <c r="H2972" s="34">
        <v>6.9886490766115399</v>
      </c>
      <c r="I2972" s="34">
        <v>15.6731469160776</v>
      </c>
    </row>
    <row r="2973" spans="3:9" x14ac:dyDescent="0.2">
      <c r="C2973">
        <v>296.8</v>
      </c>
      <c r="D2973" s="34">
        <v>8.2412017252269703</v>
      </c>
      <c r="E2973" s="34">
        <v>16.423187154134801</v>
      </c>
      <c r="G2973">
        <v>296.8</v>
      </c>
      <c r="H2973" s="34">
        <v>7.2985532914420501</v>
      </c>
      <c r="I2973" s="34">
        <v>16.338502598565199</v>
      </c>
    </row>
    <row r="2974" spans="3:9" x14ac:dyDescent="0.2">
      <c r="C2974">
        <v>296.89999999999998</v>
      </c>
      <c r="D2974" s="34">
        <v>8.2756666101796696</v>
      </c>
      <c r="E2974" s="34">
        <v>16.7766412550545</v>
      </c>
      <c r="G2974">
        <v>296.89999999999998</v>
      </c>
      <c r="H2974" s="34">
        <v>7.4777601257122202</v>
      </c>
      <c r="I2974" s="34">
        <v>15.8488590653462</v>
      </c>
    </row>
    <row r="2975" spans="3:9" x14ac:dyDescent="0.2">
      <c r="C2975">
        <v>297</v>
      </c>
      <c r="D2975" s="34">
        <v>7.9558653360728497</v>
      </c>
      <c r="E2975" s="34">
        <v>16.434202249728799</v>
      </c>
      <c r="G2975">
        <v>297</v>
      </c>
      <c r="H2975" s="34">
        <v>6.84206423360156</v>
      </c>
      <c r="I2975" s="34">
        <v>15.649932366952299</v>
      </c>
    </row>
    <row r="2976" spans="3:9" x14ac:dyDescent="0.2">
      <c r="C2976">
        <v>297.10000000000002</v>
      </c>
      <c r="D2976" s="34">
        <v>8.0701773486568609</v>
      </c>
      <c r="E2976" s="34">
        <v>15.8159350236739</v>
      </c>
      <c r="G2976">
        <v>297.10000000000002</v>
      </c>
      <c r="H2976" s="34">
        <v>6.9336129397998603</v>
      </c>
      <c r="I2976" s="34">
        <v>15.5905482234853</v>
      </c>
    </row>
    <row r="2977" spans="3:9" x14ac:dyDescent="0.2">
      <c r="C2977">
        <v>297.2</v>
      </c>
      <c r="D2977" s="34">
        <v>7.9010837849288098</v>
      </c>
      <c r="E2977" s="34">
        <v>16.4832612107122</v>
      </c>
      <c r="G2977">
        <v>297.2</v>
      </c>
      <c r="H2977" s="34">
        <v>6.8597249058749803</v>
      </c>
      <c r="I2977" s="34">
        <v>15.312022031131599</v>
      </c>
    </row>
    <row r="2978" spans="3:9" x14ac:dyDescent="0.2">
      <c r="C2978">
        <v>297.3</v>
      </c>
      <c r="D2978" s="34">
        <v>8.0190847379766605</v>
      </c>
      <c r="E2978" s="34">
        <v>16.133562478579702</v>
      </c>
      <c r="G2978">
        <v>297.3</v>
      </c>
      <c r="H2978" s="34">
        <v>6.9757874022719903</v>
      </c>
      <c r="I2978" s="34">
        <v>15.411145371265</v>
      </c>
    </row>
    <row r="2979" spans="3:9" x14ac:dyDescent="0.2">
      <c r="C2979">
        <v>297.39999999999998</v>
      </c>
      <c r="D2979" s="34">
        <v>7.7845493557522696</v>
      </c>
      <c r="E2979" s="34">
        <v>16.037829780671199</v>
      </c>
      <c r="G2979">
        <v>297.39999999999998</v>
      </c>
      <c r="H2979" s="34">
        <v>6.8516852690741503</v>
      </c>
      <c r="I2979" s="34">
        <v>15.161785230474001</v>
      </c>
    </row>
    <row r="2980" spans="3:9" x14ac:dyDescent="0.2">
      <c r="C2980">
        <v>297.5</v>
      </c>
      <c r="D2980" s="34">
        <v>8.1276529189131299</v>
      </c>
      <c r="E2980" s="34">
        <v>16.3332848180683</v>
      </c>
      <c r="G2980">
        <v>297.5</v>
      </c>
      <c r="H2980" s="34">
        <v>6.9035433680137999</v>
      </c>
      <c r="I2980" s="34">
        <v>15.5461662293476</v>
      </c>
    </row>
    <row r="2981" spans="3:9" x14ac:dyDescent="0.2">
      <c r="C2981">
        <v>297.60000000000002</v>
      </c>
      <c r="D2981" s="34">
        <v>7.8805746377103896</v>
      </c>
      <c r="E2981" s="34">
        <v>16.152616323674302</v>
      </c>
      <c r="G2981">
        <v>297.60000000000002</v>
      </c>
      <c r="H2981" s="34">
        <v>7.2361316958921202</v>
      </c>
      <c r="I2981" s="34">
        <v>15.809998580530101</v>
      </c>
    </row>
    <row r="2982" spans="3:9" x14ac:dyDescent="0.2">
      <c r="C2982">
        <v>297.7</v>
      </c>
      <c r="D2982" s="34">
        <v>7.6231057790524197</v>
      </c>
      <c r="E2982" s="34">
        <v>15.967812019925701</v>
      </c>
      <c r="G2982">
        <v>297.7</v>
      </c>
      <c r="H2982" s="34">
        <v>6.7102340737497697</v>
      </c>
      <c r="I2982" s="34">
        <v>15.3906643438491</v>
      </c>
    </row>
    <row r="2983" spans="3:9" x14ac:dyDescent="0.2">
      <c r="C2983">
        <v>297.8</v>
      </c>
      <c r="D2983" s="34">
        <v>8.39344534006492</v>
      </c>
      <c r="E2983" s="34">
        <v>16.278726460407601</v>
      </c>
      <c r="G2983">
        <v>297.8</v>
      </c>
      <c r="H2983" s="34">
        <v>6.2988647554004302</v>
      </c>
      <c r="I2983" s="34">
        <v>15.242886374834701</v>
      </c>
    </row>
    <row r="2984" spans="3:9" x14ac:dyDescent="0.2">
      <c r="C2984">
        <v>297.89999999999998</v>
      </c>
      <c r="D2984" s="34">
        <v>8.1693763195825699</v>
      </c>
      <c r="E2984" s="34">
        <v>16.486799975974101</v>
      </c>
      <c r="G2984">
        <v>297.89999999999998</v>
      </c>
      <c r="H2984" s="34">
        <v>6.3021681571118497</v>
      </c>
      <c r="I2984" s="34">
        <v>14.9255275938064</v>
      </c>
    </row>
    <row r="2985" spans="3:9" x14ac:dyDescent="0.2">
      <c r="C2985">
        <v>298</v>
      </c>
      <c r="D2985" s="34">
        <v>8.0805042890294505</v>
      </c>
      <c r="E2985" s="34">
        <v>16.223680683755301</v>
      </c>
      <c r="G2985">
        <v>298</v>
      </c>
      <c r="H2985" s="34">
        <v>6.5409672588656402</v>
      </c>
      <c r="I2985" s="34">
        <v>15.328581937641699</v>
      </c>
    </row>
    <row r="2986" spans="3:9" x14ac:dyDescent="0.2">
      <c r="C2986">
        <v>298.10000000000002</v>
      </c>
      <c r="D2986" s="34">
        <v>8.2906877774785794</v>
      </c>
      <c r="E2986" s="34">
        <v>16.344059797460599</v>
      </c>
      <c r="G2986">
        <v>298.10000000000002</v>
      </c>
      <c r="H2986" s="34">
        <v>6.3869525772938198</v>
      </c>
      <c r="I2986" s="34">
        <v>15.179238864506599</v>
      </c>
    </row>
    <row r="2987" spans="3:9" x14ac:dyDescent="0.2">
      <c r="C2987">
        <v>298.2</v>
      </c>
      <c r="D2987" s="34">
        <v>8.2058350260097406</v>
      </c>
      <c r="E2987" s="34">
        <v>16.102040844885199</v>
      </c>
      <c r="G2987">
        <v>298.2</v>
      </c>
      <c r="H2987" s="34">
        <v>6.4962062550769799</v>
      </c>
      <c r="I2987" s="34">
        <v>15.279012488390901</v>
      </c>
    </row>
    <row r="2988" spans="3:9" x14ac:dyDescent="0.2">
      <c r="C2988">
        <v>298.3</v>
      </c>
      <c r="D2988" s="34">
        <v>7.8897933957914796</v>
      </c>
      <c r="E2988" s="34">
        <v>15.9531432243704</v>
      </c>
      <c r="G2988">
        <v>298.3</v>
      </c>
      <c r="H2988" s="34">
        <v>6.9727957566136203</v>
      </c>
      <c r="I2988" s="34">
        <v>15.4221192787848</v>
      </c>
    </row>
    <row r="2989" spans="3:9" x14ac:dyDescent="0.2">
      <c r="C2989">
        <v>298.39999999999998</v>
      </c>
      <c r="D2989" s="34">
        <v>8.1816825792893901</v>
      </c>
      <c r="E2989" s="34">
        <v>15.999173023820401</v>
      </c>
      <c r="G2989">
        <v>298.39999999999998</v>
      </c>
      <c r="H2989" s="34">
        <v>6.62316211630118</v>
      </c>
      <c r="I2989" s="34">
        <v>15.5065130187966</v>
      </c>
    </row>
    <row r="2990" spans="3:9" x14ac:dyDescent="0.2">
      <c r="C2990">
        <v>298.5</v>
      </c>
      <c r="D2990" s="34">
        <v>8.0513359288354707</v>
      </c>
      <c r="E2990" s="34">
        <v>16.204887639378601</v>
      </c>
      <c r="G2990">
        <v>298.5</v>
      </c>
      <c r="H2990" s="34">
        <v>6.6745037241640199</v>
      </c>
      <c r="I2990" s="34">
        <v>15.342857317188599</v>
      </c>
    </row>
    <row r="2991" spans="3:9" x14ac:dyDescent="0.2">
      <c r="C2991">
        <v>298.60000000000002</v>
      </c>
      <c r="D2991" s="34">
        <v>8.0236553428784596</v>
      </c>
      <c r="E2991" s="34">
        <v>15.89174938525</v>
      </c>
      <c r="G2991">
        <v>298.60000000000002</v>
      </c>
      <c r="H2991" s="34">
        <v>7.0382930824893597</v>
      </c>
      <c r="I2991" s="34">
        <v>15.8318814885299</v>
      </c>
    </row>
    <row r="2992" spans="3:9" x14ac:dyDescent="0.2">
      <c r="C2992">
        <v>298.7</v>
      </c>
      <c r="D2992" s="34">
        <v>8.4013493416860694</v>
      </c>
      <c r="E2992" s="34">
        <v>16.524745644344701</v>
      </c>
      <c r="G2992">
        <v>298.7</v>
      </c>
      <c r="H2992" s="34">
        <v>7.1158196403565199</v>
      </c>
      <c r="I2992" s="34">
        <v>15.738498716104999</v>
      </c>
    </row>
    <row r="2993" spans="3:9" x14ac:dyDescent="0.2">
      <c r="C2993">
        <v>298.8</v>
      </c>
      <c r="D2993" s="34">
        <v>8.1738367305577597</v>
      </c>
      <c r="E2993" s="34">
        <v>15.699749105834799</v>
      </c>
      <c r="G2993">
        <v>298.8</v>
      </c>
      <c r="H2993" s="34">
        <v>7.03108678341352</v>
      </c>
      <c r="I2993" s="34">
        <v>15.650031167843499</v>
      </c>
    </row>
    <row r="2994" spans="3:9" x14ac:dyDescent="0.2">
      <c r="C2994">
        <v>298.89999999999998</v>
      </c>
      <c r="D2994" s="34">
        <v>8.0822792718941407</v>
      </c>
      <c r="E2994" s="34">
        <v>15.986598532270801</v>
      </c>
      <c r="G2994">
        <v>298.89999999999998</v>
      </c>
      <c r="H2994" s="34">
        <v>7.0744012316914198</v>
      </c>
      <c r="I2994" s="34">
        <v>15.762943506854199</v>
      </c>
    </row>
    <row r="2995" spans="3:9" x14ac:dyDescent="0.2">
      <c r="C2995">
        <v>299</v>
      </c>
      <c r="D2995" s="34">
        <v>8.3313744083438799</v>
      </c>
      <c r="E2995" s="34">
        <v>15.8508750901158</v>
      </c>
      <c r="G2995">
        <v>299</v>
      </c>
      <c r="H2995" s="34">
        <v>6.98929944754952</v>
      </c>
      <c r="I2995" s="34">
        <v>15.4633123940493</v>
      </c>
    </row>
    <row r="2996" spans="3:9" x14ac:dyDescent="0.2">
      <c r="C2996">
        <v>299.10000000000002</v>
      </c>
      <c r="D2996" s="34">
        <v>8.0731508597493509</v>
      </c>
      <c r="E2996" s="34">
        <v>15.791356569492599</v>
      </c>
      <c r="G2996">
        <v>299.10000000000002</v>
      </c>
      <c r="H2996" s="34">
        <v>7.0392732967688003</v>
      </c>
      <c r="I2996" s="34">
        <v>15.978807516909599</v>
      </c>
    </row>
    <row r="2997" spans="3:9" x14ac:dyDescent="0.2">
      <c r="C2997">
        <v>299.2</v>
      </c>
      <c r="D2997" s="34">
        <v>7.6954827874820504</v>
      </c>
      <c r="E2997" s="34">
        <v>15.5676665620735</v>
      </c>
      <c r="G2997">
        <v>299.2</v>
      </c>
      <c r="H2997" s="34">
        <v>6.8605035864056996</v>
      </c>
      <c r="I2997" s="34">
        <v>15.750479202836701</v>
      </c>
    </row>
    <row r="2998" spans="3:9" x14ac:dyDescent="0.2">
      <c r="C2998">
        <v>299.3</v>
      </c>
      <c r="D2998" s="34">
        <v>8.2112247959558893</v>
      </c>
      <c r="E2998" s="34">
        <v>15.952179642913199</v>
      </c>
      <c r="G2998">
        <v>299.3</v>
      </c>
      <c r="H2998" s="34">
        <v>6.7317713863439703</v>
      </c>
      <c r="I2998" s="34">
        <v>15.8163612912922</v>
      </c>
    </row>
    <row r="2999" spans="3:9" x14ac:dyDescent="0.2">
      <c r="C2999">
        <v>299.39999999999998</v>
      </c>
      <c r="D2999" s="34">
        <v>7.9670323861294401</v>
      </c>
      <c r="E2999" s="34">
        <v>15.986558603032901</v>
      </c>
      <c r="G2999">
        <v>299.39999999999998</v>
      </c>
      <c r="H2999" s="34">
        <v>7.18640142418095</v>
      </c>
      <c r="I2999" s="34">
        <v>15.9962986919481</v>
      </c>
    </row>
    <row r="3000" spans="3:9" x14ac:dyDescent="0.2">
      <c r="C3000">
        <v>299.5</v>
      </c>
      <c r="D3000" s="34">
        <v>7.8186662422175699</v>
      </c>
      <c r="E3000" s="34">
        <v>15.7786097424777</v>
      </c>
      <c r="G3000">
        <v>299.5</v>
      </c>
      <c r="H3000" s="34">
        <v>7.2646827292578902</v>
      </c>
      <c r="I3000" s="34">
        <v>15.7028137953487</v>
      </c>
    </row>
    <row r="3001" spans="3:9" x14ac:dyDescent="0.2">
      <c r="C3001">
        <v>299.60000000000002</v>
      </c>
      <c r="D3001" s="34">
        <v>7.8339224994712602</v>
      </c>
      <c r="E3001" s="34">
        <v>15.821093711655999</v>
      </c>
      <c r="G3001">
        <v>299.60000000000002</v>
      </c>
      <c r="H3001" s="34">
        <v>7.3635351180524102</v>
      </c>
      <c r="I3001" s="34">
        <v>16.0531982783038</v>
      </c>
    </row>
    <row r="3002" spans="3:9" x14ac:dyDescent="0.2">
      <c r="C3002">
        <v>299.7</v>
      </c>
      <c r="D3002" s="34">
        <v>7.7450997337035998</v>
      </c>
      <c r="E3002" s="34">
        <v>15.662321058037699</v>
      </c>
      <c r="G3002">
        <v>299.7</v>
      </c>
      <c r="H3002" s="34">
        <v>7.1195587590638203</v>
      </c>
      <c r="I3002" s="34">
        <v>16.225061960159199</v>
      </c>
    </row>
    <row r="3003" spans="3:9" x14ac:dyDescent="0.2">
      <c r="C3003">
        <v>299.8</v>
      </c>
      <c r="D3003" s="34">
        <v>7.7178460418027504</v>
      </c>
      <c r="E3003" s="34">
        <v>15.143621921214301</v>
      </c>
      <c r="G3003">
        <v>299.8</v>
      </c>
      <c r="H3003" s="34">
        <v>7.0223737578952603</v>
      </c>
      <c r="I3003" s="34">
        <v>15.9684982379788</v>
      </c>
    </row>
    <row r="3004" spans="3:9" x14ac:dyDescent="0.2">
      <c r="C3004">
        <v>299.89999999999998</v>
      </c>
      <c r="D3004" s="34">
        <v>7.9876663844487803</v>
      </c>
      <c r="E3004" s="34">
        <v>16.1117874039874</v>
      </c>
      <c r="G3004">
        <v>299.89999999999998</v>
      </c>
      <c r="H3004" s="34">
        <v>6.9326021863550196</v>
      </c>
      <c r="I3004" s="34">
        <v>16.363286290282701</v>
      </c>
    </row>
    <row r="3005" spans="3:9" x14ac:dyDescent="0.2">
      <c r="C3005">
        <v>300</v>
      </c>
      <c r="D3005" s="34">
        <v>7.7028592460499103</v>
      </c>
      <c r="E3005" s="34">
        <v>15.791197417789199</v>
      </c>
      <c r="G3005">
        <v>300</v>
      </c>
      <c r="H3005" s="34">
        <v>7.2923336581049103</v>
      </c>
      <c r="I3005" s="34">
        <v>16.1870482784153</v>
      </c>
    </row>
    <row r="3006" spans="3:9" x14ac:dyDescent="0.2">
      <c r="C3006">
        <v>300.10000000000002</v>
      </c>
      <c r="D3006" s="34">
        <v>8.0580181650414904</v>
      </c>
      <c r="E3006" s="34">
        <v>15.939884972198399</v>
      </c>
      <c r="G3006">
        <v>300.10000000000002</v>
      </c>
      <c r="H3006" s="34">
        <v>7.29289793520873</v>
      </c>
      <c r="I3006" s="34">
        <v>16.257848853161601</v>
      </c>
    </row>
    <row r="3007" spans="3:9" x14ac:dyDescent="0.2">
      <c r="C3007">
        <v>300.2</v>
      </c>
      <c r="D3007" s="34">
        <v>7.8682407775597802</v>
      </c>
      <c r="E3007" s="34">
        <v>15.7617344201417</v>
      </c>
      <c r="G3007">
        <v>300.2</v>
      </c>
      <c r="H3007" s="34">
        <v>6.8627268389095297</v>
      </c>
      <c r="I3007" s="34">
        <v>15.6935306188306</v>
      </c>
    </row>
    <row r="3008" spans="3:9" x14ac:dyDescent="0.2">
      <c r="C3008">
        <v>300.3</v>
      </c>
      <c r="D3008" s="34">
        <v>7.9678700369325597</v>
      </c>
      <c r="E3008" s="34">
        <v>15.8805212712524</v>
      </c>
      <c r="G3008">
        <v>300.3</v>
      </c>
      <c r="H3008" s="34">
        <v>7.1123316437772903</v>
      </c>
      <c r="I3008" s="34">
        <v>15.9325787362728</v>
      </c>
    </row>
    <row r="3009" spans="3:9" x14ac:dyDescent="0.2">
      <c r="C3009">
        <v>300.39999999999998</v>
      </c>
      <c r="D3009" s="34">
        <v>8.3729347143277693</v>
      </c>
      <c r="E3009" s="34">
        <v>16.333282850385299</v>
      </c>
      <c r="G3009">
        <v>300.39999999999998</v>
      </c>
      <c r="H3009" s="34">
        <v>6.6614619141139597</v>
      </c>
      <c r="I3009" s="34">
        <v>15.237806191029099</v>
      </c>
    </row>
    <row r="3010" spans="3:9" x14ac:dyDescent="0.2">
      <c r="C3010">
        <v>300.5</v>
      </c>
      <c r="D3010" s="34">
        <v>8.2699695456065108</v>
      </c>
      <c r="E3010" s="34">
        <v>16.341818978067899</v>
      </c>
      <c r="G3010">
        <v>300.5</v>
      </c>
      <c r="H3010" s="34">
        <v>7.4223877513804304</v>
      </c>
      <c r="I3010" s="34">
        <v>16.0884635278614</v>
      </c>
    </row>
    <row r="3011" spans="3:9" x14ac:dyDescent="0.2">
      <c r="C3011">
        <v>300.60000000000002</v>
      </c>
      <c r="D3011" s="34">
        <v>8.4902067516056103</v>
      </c>
      <c r="E3011" s="34">
        <v>16.250305550335302</v>
      </c>
      <c r="G3011">
        <v>300.60000000000002</v>
      </c>
      <c r="H3011" s="34">
        <v>7.4548216608020796</v>
      </c>
      <c r="I3011" s="34">
        <v>15.899137863723199</v>
      </c>
    </row>
    <row r="3012" spans="3:9" x14ac:dyDescent="0.2">
      <c r="C3012">
        <v>300.7</v>
      </c>
      <c r="D3012" s="34">
        <v>8.2627075428568606</v>
      </c>
      <c r="E3012" s="34">
        <v>16.421052005571699</v>
      </c>
      <c r="G3012">
        <v>300.7</v>
      </c>
      <c r="H3012" s="34">
        <v>7.37194014808827</v>
      </c>
      <c r="I3012" s="34">
        <v>16.2029685457623</v>
      </c>
    </row>
    <row r="3013" spans="3:9" x14ac:dyDescent="0.2">
      <c r="C3013">
        <v>300.8</v>
      </c>
      <c r="D3013" s="34">
        <v>8.7091950102199895</v>
      </c>
      <c r="E3013" s="34">
        <v>16.230985095697001</v>
      </c>
      <c r="G3013">
        <v>300.8</v>
      </c>
      <c r="H3013" s="34">
        <v>7.7061550535131298</v>
      </c>
      <c r="I3013" s="34">
        <v>16.067042947853199</v>
      </c>
    </row>
    <row r="3014" spans="3:9" x14ac:dyDescent="0.2">
      <c r="C3014">
        <v>300.89999999999998</v>
      </c>
      <c r="D3014" s="34">
        <v>8.5912260474612303</v>
      </c>
      <c r="E3014" s="34">
        <v>16.427463405987599</v>
      </c>
      <c r="G3014">
        <v>300.89999999999998</v>
      </c>
      <c r="H3014" s="34">
        <v>7.34160174746658</v>
      </c>
      <c r="I3014" s="34">
        <v>16.131214604402601</v>
      </c>
    </row>
    <row r="3015" spans="3:9" x14ac:dyDescent="0.2">
      <c r="C3015">
        <v>301</v>
      </c>
      <c r="D3015" s="34">
        <v>8.3979295933854896</v>
      </c>
      <c r="E3015" s="34">
        <v>16.4306417358058</v>
      </c>
      <c r="G3015">
        <v>301</v>
      </c>
      <c r="H3015" s="34">
        <v>7.2703265159048298</v>
      </c>
      <c r="I3015" s="34">
        <v>16.396258939904499</v>
      </c>
    </row>
    <row r="3016" spans="3:9" x14ac:dyDescent="0.2">
      <c r="C3016">
        <v>301.10000000000002</v>
      </c>
      <c r="D3016" s="34">
        <v>8.9335291697971702</v>
      </c>
      <c r="E3016" s="34">
        <v>17.0092588104797</v>
      </c>
      <c r="G3016">
        <v>301.10000000000002</v>
      </c>
      <c r="H3016" s="34">
        <v>7.4724144679714204</v>
      </c>
      <c r="I3016" s="34">
        <v>16.007593553052502</v>
      </c>
    </row>
    <row r="3017" spans="3:9" x14ac:dyDescent="0.2">
      <c r="C3017">
        <v>301.2</v>
      </c>
      <c r="D3017" s="34">
        <v>8.6118008648176705</v>
      </c>
      <c r="E3017" s="34">
        <v>16.4783626093222</v>
      </c>
      <c r="G3017">
        <v>301.2</v>
      </c>
      <c r="H3017" s="34">
        <v>7.2839852673437004</v>
      </c>
      <c r="I3017" s="34">
        <v>16.258493728008499</v>
      </c>
    </row>
    <row r="3018" spans="3:9" x14ac:dyDescent="0.2">
      <c r="C3018">
        <v>301.3</v>
      </c>
      <c r="D3018" s="34">
        <v>8.8732440572819993</v>
      </c>
      <c r="E3018" s="34">
        <v>16.643884062268299</v>
      </c>
      <c r="G3018">
        <v>301.3</v>
      </c>
      <c r="H3018" s="34">
        <v>7.2827973090948896</v>
      </c>
      <c r="I3018" s="34">
        <v>16.131105765268899</v>
      </c>
    </row>
    <row r="3019" spans="3:9" x14ac:dyDescent="0.2">
      <c r="C3019">
        <v>301.39999999999998</v>
      </c>
      <c r="D3019" s="34">
        <v>8.9697632857243406</v>
      </c>
      <c r="E3019" s="34">
        <v>16.705148230076901</v>
      </c>
      <c r="G3019">
        <v>301.39999999999998</v>
      </c>
      <c r="H3019" s="34">
        <v>7.7772785460536804</v>
      </c>
      <c r="I3019" s="34">
        <v>16.4185252636249</v>
      </c>
    </row>
    <row r="3020" spans="3:9" x14ac:dyDescent="0.2">
      <c r="C3020">
        <v>301.5</v>
      </c>
      <c r="D3020" s="34">
        <v>8.4257410785964808</v>
      </c>
      <c r="E3020" s="34">
        <v>16.492084710200199</v>
      </c>
      <c r="G3020">
        <v>301.5</v>
      </c>
      <c r="H3020" s="34">
        <v>7.0738084052346002</v>
      </c>
      <c r="I3020" s="34">
        <v>15.9085004056949</v>
      </c>
    </row>
    <row r="3021" spans="3:9" x14ac:dyDescent="0.2">
      <c r="C3021">
        <v>301.60000000000002</v>
      </c>
      <c r="D3021" s="34">
        <v>8.0343096746726506</v>
      </c>
      <c r="E3021" s="34">
        <v>15.877242213456199</v>
      </c>
      <c r="G3021">
        <v>301.60000000000002</v>
      </c>
      <c r="H3021" s="34">
        <v>6.9152217892858401</v>
      </c>
      <c r="I3021" s="34">
        <v>16.265421315486101</v>
      </c>
    </row>
    <row r="3022" spans="3:9" x14ac:dyDescent="0.2">
      <c r="C3022">
        <v>301.7</v>
      </c>
      <c r="D3022" s="34">
        <v>8.3146476456216796</v>
      </c>
      <c r="E3022" s="34">
        <v>16.0679005811891</v>
      </c>
      <c r="G3022">
        <v>301.7</v>
      </c>
      <c r="H3022" s="34">
        <v>7.4261025974891997</v>
      </c>
      <c r="I3022" s="34">
        <v>15.756445032039601</v>
      </c>
    </row>
    <row r="3023" spans="3:9" x14ac:dyDescent="0.2">
      <c r="C3023">
        <v>301.8</v>
      </c>
      <c r="D3023" s="34">
        <v>7.7941147881863104</v>
      </c>
      <c r="E3023" s="34">
        <v>15.7866751871116</v>
      </c>
      <c r="G3023">
        <v>301.8</v>
      </c>
      <c r="H3023" s="34">
        <v>7.3540005534562098</v>
      </c>
      <c r="I3023" s="34">
        <v>16.457504877660899</v>
      </c>
    </row>
    <row r="3024" spans="3:9" x14ac:dyDescent="0.2">
      <c r="C3024">
        <v>301.89999999999998</v>
      </c>
      <c r="D3024" s="34">
        <v>7.69447602669793</v>
      </c>
      <c r="E3024" s="34">
        <v>15.652802221096</v>
      </c>
      <c r="G3024">
        <v>301.89999999999998</v>
      </c>
      <c r="H3024" s="34">
        <v>7.0894213786466498</v>
      </c>
      <c r="I3024" s="34">
        <v>15.742057142365599</v>
      </c>
    </row>
    <row r="3025" spans="3:9" x14ac:dyDescent="0.2">
      <c r="C3025">
        <v>302</v>
      </c>
      <c r="D3025" s="34">
        <v>8.2748077754534304</v>
      </c>
      <c r="E3025" s="34">
        <v>16.0307671054459</v>
      </c>
      <c r="G3025">
        <v>302</v>
      </c>
      <c r="H3025" s="34">
        <v>6.7929828446267404</v>
      </c>
      <c r="I3025" s="34">
        <v>16.161161656720299</v>
      </c>
    </row>
    <row r="3026" spans="3:9" x14ac:dyDescent="0.2">
      <c r="C3026">
        <v>302.10000000000002</v>
      </c>
      <c r="D3026" s="34">
        <v>7.9605216206209501</v>
      </c>
      <c r="E3026" s="34">
        <v>15.874772388592</v>
      </c>
      <c r="G3026">
        <v>302.10000000000002</v>
      </c>
      <c r="H3026" s="34">
        <v>6.5736417722414098</v>
      </c>
      <c r="I3026" s="34">
        <v>15.936890804662299</v>
      </c>
    </row>
    <row r="3027" spans="3:9" x14ac:dyDescent="0.2">
      <c r="C3027">
        <v>302.2</v>
      </c>
      <c r="D3027" s="34">
        <v>8.1358931350262207</v>
      </c>
      <c r="E3027" s="34">
        <v>16.124770120566101</v>
      </c>
      <c r="G3027">
        <v>302.2</v>
      </c>
      <c r="H3027" s="34">
        <v>6.92725245473732</v>
      </c>
      <c r="I3027" s="34">
        <v>16.198191510364499</v>
      </c>
    </row>
    <row r="3028" spans="3:9" x14ac:dyDescent="0.2">
      <c r="C3028">
        <v>302.3</v>
      </c>
      <c r="D3028" s="34">
        <v>7.8318389928420498</v>
      </c>
      <c r="E3028" s="34">
        <v>16.136878428243701</v>
      </c>
      <c r="G3028">
        <v>302.3</v>
      </c>
      <c r="H3028" s="34">
        <v>7.0435333090308498</v>
      </c>
      <c r="I3028" s="34">
        <v>15.9607223814655</v>
      </c>
    </row>
    <row r="3029" spans="3:9" x14ac:dyDescent="0.2">
      <c r="C3029">
        <v>302.39999999999998</v>
      </c>
      <c r="D3029" s="34">
        <v>7.8084372215325599</v>
      </c>
      <c r="E3029" s="34">
        <v>15.790369368974901</v>
      </c>
      <c r="G3029">
        <v>302.39999999999998</v>
      </c>
      <c r="H3029" s="34">
        <v>7.0518328038640901</v>
      </c>
      <c r="I3029" s="34">
        <v>16.079026199589499</v>
      </c>
    </row>
    <row r="3030" spans="3:9" x14ac:dyDescent="0.2">
      <c r="C3030">
        <v>302.5</v>
      </c>
      <c r="D3030" s="34">
        <v>7.7059853568978802</v>
      </c>
      <c r="E3030" s="34">
        <v>15.570053724354199</v>
      </c>
      <c r="G3030">
        <v>302.5</v>
      </c>
      <c r="H3030" s="34">
        <v>7.1408754553366904</v>
      </c>
      <c r="I3030" s="34">
        <v>15.7609937996578</v>
      </c>
    </row>
    <row r="3031" spans="3:9" x14ac:dyDescent="0.2">
      <c r="C3031">
        <v>302.60000000000002</v>
      </c>
      <c r="D3031" s="34">
        <v>7.5769116140534098</v>
      </c>
      <c r="E3031" s="34">
        <v>15.9452953769174</v>
      </c>
      <c r="G3031">
        <v>302.60000000000002</v>
      </c>
      <c r="H3031" s="34">
        <v>7.4581612993960196</v>
      </c>
      <c r="I3031" s="34">
        <v>16.3039326263841</v>
      </c>
    </row>
    <row r="3032" spans="3:9" x14ac:dyDescent="0.2">
      <c r="C3032">
        <v>302.7</v>
      </c>
      <c r="D3032" s="34">
        <v>8.4724211401700895</v>
      </c>
      <c r="E3032" s="34">
        <v>16.637699866282802</v>
      </c>
      <c r="G3032">
        <v>302.7</v>
      </c>
      <c r="H3032" s="34">
        <v>7.5686698669474799</v>
      </c>
      <c r="I3032" s="34">
        <v>15.943244123817999</v>
      </c>
    </row>
    <row r="3033" spans="3:9" x14ac:dyDescent="0.2">
      <c r="C3033">
        <v>302.8</v>
      </c>
      <c r="D3033" s="34">
        <v>8.24787594870139</v>
      </c>
      <c r="E3033" s="34">
        <v>16.4129655945138</v>
      </c>
      <c r="G3033">
        <v>302.8</v>
      </c>
      <c r="H3033" s="34">
        <v>7.3120293435270396</v>
      </c>
      <c r="I3033" s="34">
        <v>16.192295232939699</v>
      </c>
    </row>
    <row r="3034" spans="3:9" x14ac:dyDescent="0.2">
      <c r="C3034">
        <v>302.89999999999998</v>
      </c>
      <c r="D3034" s="34">
        <v>8.2512820146762706</v>
      </c>
      <c r="E3034" s="34">
        <v>16.344346168154299</v>
      </c>
      <c r="G3034">
        <v>302.89999999999998</v>
      </c>
      <c r="H3034" s="34">
        <v>7.6210399818919203</v>
      </c>
      <c r="I3034" s="34">
        <v>16.343234500799401</v>
      </c>
    </row>
    <row r="3035" spans="3:9" x14ac:dyDescent="0.2">
      <c r="C3035">
        <v>303</v>
      </c>
      <c r="D3035" s="34">
        <v>8.4205446659315601</v>
      </c>
      <c r="E3035" s="34">
        <v>16.269054156688401</v>
      </c>
      <c r="G3035">
        <v>303</v>
      </c>
      <c r="H3035" s="34">
        <v>7.1423120345672597</v>
      </c>
      <c r="I3035" s="34">
        <v>16.354635503400299</v>
      </c>
    </row>
    <row r="3036" spans="3:9" x14ac:dyDescent="0.2">
      <c r="C3036">
        <v>303.10000000000002</v>
      </c>
      <c r="D3036" s="34">
        <v>8.41493206463708</v>
      </c>
      <c r="E3036" s="34">
        <v>16.440268356010399</v>
      </c>
      <c r="G3036">
        <v>303.10000000000002</v>
      </c>
      <c r="H3036" s="34">
        <v>7.4845405424444804</v>
      </c>
      <c r="I3036" s="34">
        <v>16.335483890027199</v>
      </c>
    </row>
    <row r="3037" spans="3:9" x14ac:dyDescent="0.2">
      <c r="C3037">
        <v>303.2</v>
      </c>
      <c r="D3037" s="34">
        <v>8.7864524961916501</v>
      </c>
      <c r="E3037" s="34">
        <v>16.6324964165076</v>
      </c>
      <c r="G3037">
        <v>303.2</v>
      </c>
      <c r="H3037" s="34">
        <v>6.8352202160972597</v>
      </c>
      <c r="I3037" s="34">
        <v>15.5722701118701</v>
      </c>
    </row>
    <row r="3038" spans="3:9" x14ac:dyDescent="0.2">
      <c r="C3038">
        <v>303.3</v>
      </c>
      <c r="D3038" s="34">
        <v>7.9813019028158303</v>
      </c>
      <c r="E3038" s="34">
        <v>15.7147273750916</v>
      </c>
      <c r="G3038">
        <v>303.3</v>
      </c>
      <c r="H3038" s="34">
        <v>6.9351693319504903</v>
      </c>
      <c r="I3038" s="34">
        <v>16.040946399662801</v>
      </c>
    </row>
    <row r="3039" spans="3:9" x14ac:dyDescent="0.2">
      <c r="C3039">
        <v>303.39999999999998</v>
      </c>
      <c r="D3039" s="34">
        <v>8.4741721442353004</v>
      </c>
      <c r="E3039" s="34">
        <v>16.074455639123101</v>
      </c>
      <c r="G3039">
        <v>303.39999999999998</v>
      </c>
      <c r="H3039" s="34">
        <v>7.0169025960465996</v>
      </c>
      <c r="I3039" s="34">
        <v>15.8331133628594</v>
      </c>
    </row>
    <row r="3040" spans="3:9" x14ac:dyDescent="0.2">
      <c r="C3040">
        <v>303.5</v>
      </c>
      <c r="D3040" s="34">
        <v>8.5166070740473199</v>
      </c>
      <c r="E3040" s="34">
        <v>16.388618791607101</v>
      </c>
      <c r="G3040">
        <v>303.5</v>
      </c>
      <c r="H3040" s="34">
        <v>7.2282009466549697</v>
      </c>
      <c r="I3040" s="34">
        <v>15.832981265181701</v>
      </c>
    </row>
    <row r="3041" spans="3:9" x14ac:dyDescent="0.2">
      <c r="C3041">
        <v>303.60000000000002</v>
      </c>
      <c r="D3041" s="34">
        <v>8.9949932656516705</v>
      </c>
      <c r="E3041" s="34">
        <v>16.814912794402701</v>
      </c>
      <c r="G3041">
        <v>303.60000000000002</v>
      </c>
      <c r="H3041" s="34">
        <v>7.3352108696879297</v>
      </c>
      <c r="I3041" s="34">
        <v>15.6139524197896</v>
      </c>
    </row>
    <row r="3042" spans="3:9" x14ac:dyDescent="0.2">
      <c r="C3042">
        <v>303.7</v>
      </c>
      <c r="D3042" s="34">
        <v>8.9821432589799102</v>
      </c>
      <c r="E3042" s="34">
        <v>16.7460924404742</v>
      </c>
      <c r="G3042">
        <v>303.7</v>
      </c>
      <c r="H3042" s="34">
        <v>7.00760331182535</v>
      </c>
      <c r="I3042" s="34">
        <v>15.8849275790152</v>
      </c>
    </row>
    <row r="3043" spans="3:9" x14ac:dyDescent="0.2">
      <c r="C3043">
        <v>303.8</v>
      </c>
      <c r="D3043" s="34">
        <v>8.7844332602006006</v>
      </c>
      <c r="E3043" s="34">
        <v>16.676060150622899</v>
      </c>
      <c r="G3043">
        <v>303.8</v>
      </c>
      <c r="H3043" s="34">
        <v>7.0093644523754097</v>
      </c>
      <c r="I3043" s="34">
        <v>15.4307301433247</v>
      </c>
    </row>
    <row r="3044" spans="3:9" x14ac:dyDescent="0.2">
      <c r="C3044">
        <v>303.89999999999998</v>
      </c>
      <c r="D3044" s="34">
        <v>8.8761461555329504</v>
      </c>
      <c r="E3044" s="34">
        <v>16.8605607962105</v>
      </c>
      <c r="G3044">
        <v>303.89999999999998</v>
      </c>
      <c r="H3044" s="34">
        <v>7.0778784015037601</v>
      </c>
      <c r="I3044" s="34">
        <v>15.6392070042697</v>
      </c>
    </row>
    <row r="3045" spans="3:9" x14ac:dyDescent="0.2">
      <c r="C3045">
        <v>304</v>
      </c>
      <c r="D3045" s="34">
        <v>8.9490699891327594</v>
      </c>
      <c r="E3045" s="34">
        <v>16.803294897339299</v>
      </c>
      <c r="G3045">
        <v>304</v>
      </c>
      <c r="H3045" s="34">
        <v>7.1839247830293802</v>
      </c>
      <c r="I3045" s="34">
        <v>15.7731283205267</v>
      </c>
    </row>
    <row r="3046" spans="3:9" x14ac:dyDescent="0.2">
      <c r="C3046">
        <v>304.10000000000002</v>
      </c>
      <c r="D3046" s="34">
        <v>8.3987414431509801</v>
      </c>
      <c r="E3046" s="34">
        <v>16.707952896348299</v>
      </c>
      <c r="G3046">
        <v>304.10000000000002</v>
      </c>
      <c r="H3046" s="34">
        <v>7.3775967392710298</v>
      </c>
      <c r="I3046" s="34">
        <v>15.913758618861101</v>
      </c>
    </row>
    <row r="3047" spans="3:9" x14ac:dyDescent="0.2">
      <c r="C3047">
        <v>304.2</v>
      </c>
      <c r="D3047" s="34">
        <v>8.7592638260230302</v>
      </c>
      <c r="E3047" s="34">
        <v>16.429376552837699</v>
      </c>
      <c r="G3047">
        <v>304.2</v>
      </c>
      <c r="H3047" s="34">
        <v>6.6033572788143697</v>
      </c>
      <c r="I3047" s="34">
        <v>15.521669972817699</v>
      </c>
    </row>
    <row r="3048" spans="3:9" x14ac:dyDescent="0.2">
      <c r="C3048">
        <v>304.3</v>
      </c>
      <c r="D3048" s="34">
        <v>8.6420428259444595</v>
      </c>
      <c r="E3048" s="34">
        <v>16.838120012595201</v>
      </c>
      <c r="G3048">
        <v>304.3</v>
      </c>
      <c r="H3048" s="34">
        <v>6.7107794898573996</v>
      </c>
      <c r="I3048" s="34">
        <v>15.286713824172599</v>
      </c>
    </row>
    <row r="3049" spans="3:9" x14ac:dyDescent="0.2">
      <c r="C3049">
        <v>304.39999999999998</v>
      </c>
      <c r="D3049" s="34">
        <v>8.2889306423407199</v>
      </c>
      <c r="E3049" s="34">
        <v>16.594244983226201</v>
      </c>
      <c r="G3049">
        <v>304.39999999999998</v>
      </c>
      <c r="H3049" s="34">
        <v>6.8207092205441198</v>
      </c>
      <c r="I3049" s="34">
        <v>15.6432539276506</v>
      </c>
    </row>
    <row r="3050" spans="3:9" x14ac:dyDescent="0.2">
      <c r="C3050">
        <v>304.5</v>
      </c>
      <c r="D3050" s="34">
        <v>7.7694114030378998</v>
      </c>
      <c r="E3050" s="34">
        <v>16.0380003562741</v>
      </c>
      <c r="G3050">
        <v>304.5</v>
      </c>
      <c r="H3050" s="34">
        <v>6.7218579854640801</v>
      </c>
      <c r="I3050" s="34">
        <v>15.136205957842099</v>
      </c>
    </row>
    <row r="3051" spans="3:9" x14ac:dyDescent="0.2">
      <c r="C3051">
        <v>304.60000000000002</v>
      </c>
      <c r="D3051" s="34">
        <v>8.0725164378771108</v>
      </c>
      <c r="E3051" s="34">
        <v>16.356317167063398</v>
      </c>
      <c r="G3051">
        <v>304.60000000000002</v>
      </c>
      <c r="H3051" s="34">
        <v>7.2091142107463604</v>
      </c>
      <c r="I3051" s="34">
        <v>15.876216207322599</v>
      </c>
    </row>
    <row r="3052" spans="3:9" x14ac:dyDescent="0.2">
      <c r="C3052">
        <v>304.7</v>
      </c>
      <c r="D3052" s="34">
        <v>8.4214295766644405</v>
      </c>
      <c r="E3052" s="34">
        <v>16.321014827602902</v>
      </c>
      <c r="G3052">
        <v>304.7</v>
      </c>
      <c r="H3052" s="34">
        <v>6.9082838385715899</v>
      </c>
      <c r="I3052" s="34">
        <v>15.5284817369149</v>
      </c>
    </row>
    <row r="3053" spans="3:9" x14ac:dyDescent="0.2">
      <c r="C3053">
        <v>304.8</v>
      </c>
      <c r="D3053" s="34">
        <v>8.6052429002509392</v>
      </c>
      <c r="E3053" s="34">
        <v>16.729418108362101</v>
      </c>
      <c r="G3053">
        <v>304.8</v>
      </c>
      <c r="H3053" s="34">
        <v>6.7734961305691996</v>
      </c>
      <c r="I3053" s="34">
        <v>15.2769940825739</v>
      </c>
    </row>
    <row r="3054" spans="3:9" x14ac:dyDescent="0.2">
      <c r="C3054">
        <v>304.89999999999998</v>
      </c>
      <c r="D3054" s="34">
        <v>8.1146361597641494</v>
      </c>
      <c r="E3054" s="34">
        <v>16.3524047666345</v>
      </c>
      <c r="G3054">
        <v>304.89999999999998</v>
      </c>
      <c r="H3054" s="34">
        <v>6.32454223138663</v>
      </c>
      <c r="I3054" s="34">
        <v>15.1022144582184</v>
      </c>
    </row>
    <row r="3055" spans="3:9" x14ac:dyDescent="0.2">
      <c r="C3055">
        <v>305</v>
      </c>
      <c r="D3055" s="34">
        <v>7.7719508704797304</v>
      </c>
      <c r="E3055" s="34">
        <v>16.5490605803923</v>
      </c>
      <c r="G3055">
        <v>305</v>
      </c>
      <c r="H3055" s="34">
        <v>6.6512277150434196</v>
      </c>
      <c r="I3055" s="34">
        <v>15.375790048033</v>
      </c>
    </row>
    <row r="3056" spans="3:9" x14ac:dyDescent="0.2">
      <c r="C3056">
        <v>305.10000000000002</v>
      </c>
      <c r="D3056" s="34">
        <v>7.8926180002589001</v>
      </c>
      <c r="E3056" s="34">
        <v>16.202324412818999</v>
      </c>
      <c r="G3056">
        <v>305.10000000000002</v>
      </c>
      <c r="H3056" s="34">
        <v>6.7595697995544004</v>
      </c>
      <c r="I3056" s="34">
        <v>15.6912933431138</v>
      </c>
    </row>
    <row r="3057" spans="3:9" x14ac:dyDescent="0.2">
      <c r="C3057">
        <v>305.2</v>
      </c>
      <c r="D3057" s="34">
        <v>8.0299870927420294</v>
      </c>
      <c r="E3057" s="34">
        <v>16.450584830490499</v>
      </c>
      <c r="G3057">
        <v>305.2</v>
      </c>
      <c r="H3057" s="34">
        <v>6.9587296680466304</v>
      </c>
      <c r="I3057" s="34">
        <v>15.622418738940899</v>
      </c>
    </row>
    <row r="3058" spans="3:9" x14ac:dyDescent="0.2">
      <c r="C3058">
        <v>305.3</v>
      </c>
      <c r="D3058" s="34">
        <v>8.0469580860600498</v>
      </c>
      <c r="E3058" s="34">
        <v>16.351345558083398</v>
      </c>
      <c r="G3058">
        <v>305.3</v>
      </c>
      <c r="H3058" s="34">
        <v>6.7370788536441903</v>
      </c>
      <c r="I3058" s="34">
        <v>15.6367048124297</v>
      </c>
    </row>
    <row r="3059" spans="3:9" x14ac:dyDescent="0.2">
      <c r="C3059">
        <v>305.39999999999998</v>
      </c>
      <c r="D3059" s="34">
        <v>8.3518278039082201</v>
      </c>
      <c r="E3059" s="34">
        <v>16.836611033615601</v>
      </c>
      <c r="G3059">
        <v>305.39999999999998</v>
      </c>
      <c r="H3059" s="34">
        <v>6.6183268343983297</v>
      </c>
      <c r="I3059" s="34">
        <v>15.673606057659301</v>
      </c>
    </row>
    <row r="3060" spans="3:9" x14ac:dyDescent="0.2">
      <c r="C3060">
        <v>305.5</v>
      </c>
      <c r="D3060" s="34">
        <v>8.4929258632291909</v>
      </c>
      <c r="E3060" s="34">
        <v>16.2012256042762</v>
      </c>
      <c r="G3060">
        <v>305.5</v>
      </c>
      <c r="H3060" s="34">
        <v>7.2112627365849002</v>
      </c>
      <c r="I3060" s="34">
        <v>15.712027636036</v>
      </c>
    </row>
    <row r="3061" spans="3:9" x14ac:dyDescent="0.2">
      <c r="C3061">
        <v>305.60000000000002</v>
      </c>
      <c r="D3061" s="34">
        <v>8.6054885423114609</v>
      </c>
      <c r="E3061" s="34">
        <v>16.5933927209154</v>
      </c>
      <c r="G3061">
        <v>305.60000000000002</v>
      </c>
      <c r="H3061" s="34">
        <v>7.0767930184489396</v>
      </c>
      <c r="I3061" s="34">
        <v>15.6919550232959</v>
      </c>
    </row>
    <row r="3062" spans="3:9" x14ac:dyDescent="0.2">
      <c r="C3062">
        <v>305.7</v>
      </c>
      <c r="D3062" s="34">
        <v>8.4395575841059909</v>
      </c>
      <c r="E3062" s="34">
        <v>16.714694031021399</v>
      </c>
      <c r="G3062">
        <v>305.7</v>
      </c>
      <c r="H3062" s="34">
        <v>6.7989317200233099</v>
      </c>
      <c r="I3062" s="34">
        <v>15.609325972186699</v>
      </c>
    </row>
    <row r="3063" spans="3:9" x14ac:dyDescent="0.2">
      <c r="C3063">
        <v>305.8</v>
      </c>
      <c r="D3063" s="34">
        <v>8.7159107055001801</v>
      </c>
      <c r="E3063" s="34">
        <v>16.793078584602899</v>
      </c>
      <c r="G3063">
        <v>305.8</v>
      </c>
      <c r="H3063" s="34">
        <v>7.0765884628843496</v>
      </c>
      <c r="I3063" s="34">
        <v>15.874788163203799</v>
      </c>
    </row>
    <row r="3064" spans="3:9" x14ac:dyDescent="0.2">
      <c r="C3064">
        <v>305.89999999999998</v>
      </c>
      <c r="D3064" s="34">
        <v>8.1707621849984005</v>
      </c>
      <c r="E3064" s="34">
        <v>16.6061600568509</v>
      </c>
      <c r="G3064">
        <v>305.89999999999998</v>
      </c>
      <c r="H3064" s="34">
        <v>7.1209839023926502</v>
      </c>
      <c r="I3064" s="34">
        <v>15.759381083636899</v>
      </c>
    </row>
    <row r="3065" spans="3:9" x14ac:dyDescent="0.2">
      <c r="C3065">
        <v>306</v>
      </c>
      <c r="D3065" s="34">
        <v>8.3505029842825405</v>
      </c>
      <c r="E3065" s="34">
        <v>16.628511940565001</v>
      </c>
      <c r="G3065">
        <v>306</v>
      </c>
      <c r="H3065" s="34">
        <v>7.4351593559202698</v>
      </c>
      <c r="I3065" s="34">
        <v>15.626111202124299</v>
      </c>
    </row>
    <row r="3066" spans="3:9" x14ac:dyDescent="0.2">
      <c r="C3066">
        <v>306.10000000000002</v>
      </c>
      <c r="D3066" s="34">
        <v>8.5072992395098908</v>
      </c>
      <c r="E3066" s="34">
        <v>16.3678250357409</v>
      </c>
      <c r="G3066">
        <v>306.10000000000002</v>
      </c>
      <c r="H3066" s="34">
        <v>6.9565614905467799</v>
      </c>
      <c r="I3066" s="34">
        <v>15.406955788990899</v>
      </c>
    </row>
    <row r="3067" spans="3:9" x14ac:dyDescent="0.2">
      <c r="C3067">
        <v>306.2</v>
      </c>
      <c r="D3067" s="34">
        <v>8.2158012832202498</v>
      </c>
      <c r="E3067" s="34">
        <v>16.626323243645899</v>
      </c>
      <c r="G3067">
        <v>306.2</v>
      </c>
      <c r="H3067" s="34">
        <v>6.3845798455434002</v>
      </c>
      <c r="I3067" s="34">
        <v>15.278205934448</v>
      </c>
    </row>
    <row r="3068" spans="3:9" x14ac:dyDescent="0.2">
      <c r="C3068">
        <v>306.3</v>
      </c>
      <c r="D3068" s="34">
        <v>8.4513039907802607</v>
      </c>
      <c r="E3068" s="34">
        <v>16.658125138825898</v>
      </c>
      <c r="G3068">
        <v>306.3</v>
      </c>
      <c r="H3068" s="34">
        <v>7.0780630413176198</v>
      </c>
      <c r="I3068" s="34">
        <v>15.628191370360801</v>
      </c>
    </row>
    <row r="3069" spans="3:9" x14ac:dyDescent="0.2">
      <c r="C3069">
        <v>306.39999999999998</v>
      </c>
      <c r="D3069" s="34">
        <v>8.1401869886045404</v>
      </c>
      <c r="E3069" s="34">
        <v>15.885427623427701</v>
      </c>
      <c r="G3069">
        <v>306.39999999999998</v>
      </c>
      <c r="H3069" s="34">
        <v>6.8050470664571101</v>
      </c>
      <c r="I3069" s="34">
        <v>15.4777459204747</v>
      </c>
    </row>
    <row r="3070" spans="3:9" x14ac:dyDescent="0.2">
      <c r="C3070">
        <v>306.5</v>
      </c>
      <c r="D3070" s="34">
        <v>8.0439469908727297</v>
      </c>
      <c r="E3070" s="34">
        <v>16.607293861858601</v>
      </c>
      <c r="G3070">
        <v>306.5</v>
      </c>
      <c r="H3070" s="34">
        <v>6.8846758082188302</v>
      </c>
      <c r="I3070" s="34">
        <v>15.836955780428401</v>
      </c>
    </row>
    <row r="3071" spans="3:9" x14ac:dyDescent="0.2">
      <c r="C3071">
        <v>306.60000000000002</v>
      </c>
      <c r="D3071" s="34">
        <v>7.9774629235862298</v>
      </c>
      <c r="E3071" s="34">
        <v>16.534035283229301</v>
      </c>
      <c r="G3071">
        <v>306.60000000000002</v>
      </c>
      <c r="H3071" s="34">
        <v>7.0234469175728798</v>
      </c>
      <c r="I3071" s="34">
        <v>15.5104800891569</v>
      </c>
    </row>
    <row r="3072" spans="3:9" x14ac:dyDescent="0.2">
      <c r="C3072">
        <v>306.7</v>
      </c>
      <c r="D3072" s="34">
        <v>8.0665650094923294</v>
      </c>
      <c r="E3072" s="34">
        <v>16.138807785476001</v>
      </c>
      <c r="G3072">
        <v>306.7</v>
      </c>
      <c r="H3072" s="34">
        <v>6.6859280208767604</v>
      </c>
      <c r="I3072" s="34">
        <v>15.6504506620079</v>
      </c>
    </row>
    <row r="3073" spans="3:9" x14ac:dyDescent="0.2">
      <c r="C3073">
        <v>306.8</v>
      </c>
      <c r="D3073" s="34">
        <v>7.9861442406038003</v>
      </c>
      <c r="E3073" s="34">
        <v>16.658071612453</v>
      </c>
      <c r="G3073">
        <v>306.8</v>
      </c>
      <c r="H3073" s="34">
        <v>6.8825407321983496</v>
      </c>
      <c r="I3073" s="34">
        <v>15.8600937164851</v>
      </c>
    </row>
    <row r="3074" spans="3:9" x14ac:dyDescent="0.2">
      <c r="C3074">
        <v>306.89999999999998</v>
      </c>
      <c r="D3074" s="34">
        <v>8.0507650246133107</v>
      </c>
      <c r="E3074" s="34">
        <v>16.371163075988498</v>
      </c>
      <c r="G3074">
        <v>306.89999999999998</v>
      </c>
      <c r="H3074" s="34">
        <v>6.3311673638552799</v>
      </c>
      <c r="I3074" s="34">
        <v>14.8966151618871</v>
      </c>
    </row>
    <row r="3075" spans="3:9" x14ac:dyDescent="0.2">
      <c r="C3075">
        <v>307</v>
      </c>
      <c r="D3075" s="34">
        <v>8.3210442199700303</v>
      </c>
      <c r="E3075" s="34">
        <v>16.505738407159502</v>
      </c>
      <c r="G3075">
        <v>307</v>
      </c>
      <c r="H3075" s="34">
        <v>6.7603388350496001</v>
      </c>
      <c r="I3075" s="34">
        <v>15.424695423273199</v>
      </c>
    </row>
    <row r="3076" spans="3:9" x14ac:dyDescent="0.2">
      <c r="C3076">
        <v>307.10000000000002</v>
      </c>
      <c r="D3076" s="34">
        <v>8.3903375548662993</v>
      </c>
      <c r="E3076" s="34">
        <v>17.101182031396501</v>
      </c>
      <c r="G3076">
        <v>307.10000000000002</v>
      </c>
      <c r="H3076" s="34">
        <v>6.8532291184676897</v>
      </c>
      <c r="I3076" s="34">
        <v>15.6375561871308</v>
      </c>
    </row>
    <row r="3077" spans="3:9" x14ac:dyDescent="0.2">
      <c r="C3077">
        <v>307.2</v>
      </c>
      <c r="D3077" s="34">
        <v>8.4049609884460406</v>
      </c>
      <c r="E3077" s="34">
        <v>16.5306370135321</v>
      </c>
      <c r="G3077">
        <v>307.2</v>
      </c>
      <c r="H3077" s="34">
        <v>6.8809978799724503</v>
      </c>
      <c r="I3077" s="34">
        <v>14.971591319673299</v>
      </c>
    </row>
    <row r="3078" spans="3:9" x14ac:dyDescent="0.2">
      <c r="C3078">
        <v>307.3</v>
      </c>
      <c r="D3078" s="34">
        <v>8.4401582102819592</v>
      </c>
      <c r="E3078" s="34">
        <v>16.448092660255</v>
      </c>
      <c r="G3078">
        <v>307.3</v>
      </c>
      <c r="H3078" s="34">
        <v>6.5372911994116096</v>
      </c>
      <c r="I3078" s="34">
        <v>15.0208750517406</v>
      </c>
    </row>
    <row r="3079" spans="3:9" x14ac:dyDescent="0.2">
      <c r="C3079">
        <v>307.39999999999998</v>
      </c>
      <c r="D3079" s="34">
        <v>8.4647832904926705</v>
      </c>
      <c r="E3079" s="34">
        <v>16.297148432322398</v>
      </c>
      <c r="G3079">
        <v>307.39999999999998</v>
      </c>
      <c r="H3079" s="34">
        <v>6.9287393362515104</v>
      </c>
      <c r="I3079" s="34">
        <v>15.777668976383399</v>
      </c>
    </row>
    <row r="3080" spans="3:9" x14ac:dyDescent="0.2">
      <c r="C3080">
        <v>307.5</v>
      </c>
      <c r="D3080" s="34">
        <v>8.5017430463732193</v>
      </c>
      <c r="E3080" s="34">
        <v>16.577710756126901</v>
      </c>
      <c r="G3080">
        <v>307.5</v>
      </c>
      <c r="H3080" s="34">
        <v>6.5535835255890396</v>
      </c>
      <c r="I3080" s="34">
        <v>15.275783791047299</v>
      </c>
    </row>
    <row r="3081" spans="3:9" x14ac:dyDescent="0.2">
      <c r="C3081">
        <v>307.60000000000002</v>
      </c>
      <c r="D3081" s="34">
        <v>8.5070853792701904</v>
      </c>
      <c r="E3081" s="34">
        <v>16.460701734733899</v>
      </c>
      <c r="G3081">
        <v>307.60000000000002</v>
      </c>
      <c r="H3081" s="34">
        <v>6.7779155480468303</v>
      </c>
      <c r="I3081" s="34">
        <v>15.3553308666545</v>
      </c>
    </row>
    <row r="3082" spans="3:9" x14ac:dyDescent="0.2">
      <c r="C3082">
        <v>307.7</v>
      </c>
      <c r="D3082" s="34">
        <v>8.6157254864094899</v>
      </c>
      <c r="E3082" s="34">
        <v>16.742646586830102</v>
      </c>
      <c r="G3082">
        <v>307.7</v>
      </c>
      <c r="H3082" s="34">
        <v>6.3599124514716596</v>
      </c>
      <c r="I3082" s="34">
        <v>14.882513591506299</v>
      </c>
    </row>
    <row r="3083" spans="3:9" x14ac:dyDescent="0.2">
      <c r="C3083">
        <v>307.8</v>
      </c>
      <c r="D3083" s="34">
        <v>8.6490737062100695</v>
      </c>
      <c r="E3083" s="34">
        <v>16.8899295034809</v>
      </c>
      <c r="G3083">
        <v>307.8</v>
      </c>
      <c r="H3083" s="34">
        <v>6.5744776253507196</v>
      </c>
      <c r="I3083" s="34">
        <v>15.155844914583501</v>
      </c>
    </row>
    <row r="3084" spans="3:9" x14ac:dyDescent="0.2">
      <c r="C3084">
        <v>307.89999999999998</v>
      </c>
      <c r="D3084" s="34">
        <v>8.7618895772717895</v>
      </c>
      <c r="E3084" s="34">
        <v>16.467980689065399</v>
      </c>
      <c r="G3084">
        <v>307.89999999999998</v>
      </c>
      <c r="H3084" s="34">
        <v>6.8167211109348296</v>
      </c>
      <c r="I3084" s="34">
        <v>15.1482956151702</v>
      </c>
    </row>
    <row r="3085" spans="3:9" x14ac:dyDescent="0.2">
      <c r="C3085">
        <v>308</v>
      </c>
      <c r="D3085" s="34">
        <v>8.3201230372607409</v>
      </c>
      <c r="E3085" s="34">
        <v>16.112021928594199</v>
      </c>
      <c r="G3085">
        <v>308</v>
      </c>
      <c r="H3085" s="34">
        <v>6.8588663998222703</v>
      </c>
      <c r="I3085" s="34">
        <v>15.0730600455001</v>
      </c>
    </row>
    <row r="3086" spans="3:9" x14ac:dyDescent="0.2">
      <c r="C3086">
        <v>308.10000000000002</v>
      </c>
      <c r="D3086" s="34">
        <v>8.8177213579079599</v>
      </c>
      <c r="E3086" s="34">
        <v>17.020380942290402</v>
      </c>
      <c r="G3086">
        <v>308.10000000000002</v>
      </c>
      <c r="H3086" s="34">
        <v>6.7970974212654003</v>
      </c>
      <c r="I3086" s="34">
        <v>14.9457895236038</v>
      </c>
    </row>
    <row r="3087" spans="3:9" x14ac:dyDescent="0.2">
      <c r="C3087">
        <v>308.2</v>
      </c>
      <c r="D3087" s="34">
        <v>8.7179723617664902</v>
      </c>
      <c r="E3087" s="34">
        <v>16.645979920277799</v>
      </c>
      <c r="G3087">
        <v>308.2</v>
      </c>
      <c r="H3087" s="34">
        <v>6.7724001482882699</v>
      </c>
      <c r="I3087" s="34">
        <v>15.0934705399186</v>
      </c>
    </row>
    <row r="3088" spans="3:9" x14ac:dyDescent="0.2">
      <c r="C3088">
        <v>308.3</v>
      </c>
      <c r="D3088" s="34">
        <v>8.9696771478813595</v>
      </c>
      <c r="E3088" s="34">
        <v>16.662131087827401</v>
      </c>
      <c r="G3088">
        <v>308.3</v>
      </c>
      <c r="H3088" s="34">
        <v>6.7969010083816297</v>
      </c>
      <c r="I3088" s="34">
        <v>15.093739831157199</v>
      </c>
    </row>
    <row r="3089" spans="3:9" x14ac:dyDescent="0.2">
      <c r="C3089">
        <v>308.39999999999998</v>
      </c>
      <c r="D3089" s="34">
        <v>9.1410355416596403</v>
      </c>
      <c r="E3089" s="34">
        <v>17.2828910653873</v>
      </c>
      <c r="G3089">
        <v>308.39999999999998</v>
      </c>
      <c r="H3089" s="34">
        <v>6.8729942802947699</v>
      </c>
      <c r="I3089" s="34">
        <v>15.121732902742</v>
      </c>
    </row>
    <row r="3090" spans="3:9" x14ac:dyDescent="0.2">
      <c r="C3090">
        <v>308.5</v>
      </c>
      <c r="D3090" s="34">
        <v>8.73841824848156</v>
      </c>
      <c r="E3090" s="34">
        <v>16.7891531726053</v>
      </c>
      <c r="G3090">
        <v>308.5</v>
      </c>
      <c r="H3090" s="34">
        <v>7.3187930356053403</v>
      </c>
      <c r="I3090" s="34">
        <v>15.853547309366901</v>
      </c>
    </row>
    <row r="3091" spans="3:9" x14ac:dyDescent="0.2">
      <c r="C3091">
        <v>308.60000000000002</v>
      </c>
      <c r="D3091" s="34">
        <v>8.6572217324120206</v>
      </c>
      <c r="E3091" s="34">
        <v>16.516885055433601</v>
      </c>
      <c r="G3091">
        <v>308.60000000000002</v>
      </c>
      <c r="H3091" s="34">
        <v>6.8602506246000603</v>
      </c>
      <c r="I3091" s="34">
        <v>15.1856883502247</v>
      </c>
    </row>
    <row r="3092" spans="3:9" x14ac:dyDescent="0.2">
      <c r="C3092">
        <v>308.7</v>
      </c>
      <c r="D3092" s="34">
        <v>8.5683999923992307</v>
      </c>
      <c r="E3092" s="34">
        <v>16.790643933511301</v>
      </c>
      <c r="G3092">
        <v>308.7</v>
      </c>
      <c r="H3092" s="34">
        <v>7.2929300042724901</v>
      </c>
      <c r="I3092" s="34">
        <v>15.513449124921801</v>
      </c>
    </row>
    <row r="3093" spans="3:9" x14ac:dyDescent="0.2">
      <c r="C3093">
        <v>308.8</v>
      </c>
      <c r="D3093" s="34">
        <v>8.3682152635027904</v>
      </c>
      <c r="E3093" s="34">
        <v>16.576985248961201</v>
      </c>
      <c r="G3093">
        <v>308.8</v>
      </c>
      <c r="H3093" s="34">
        <v>6.6427913569239596</v>
      </c>
      <c r="I3093" s="34">
        <v>15.4360265665687</v>
      </c>
    </row>
    <row r="3094" spans="3:9" x14ac:dyDescent="0.2">
      <c r="C3094">
        <v>308.89999999999998</v>
      </c>
      <c r="D3094" s="34">
        <v>8.4588992685893505</v>
      </c>
      <c r="E3094" s="34">
        <v>16.159267042363101</v>
      </c>
      <c r="G3094">
        <v>308.89999999999998</v>
      </c>
      <c r="H3094" s="34">
        <v>7.2487205373782198</v>
      </c>
      <c r="I3094" s="34">
        <v>15.929286781224</v>
      </c>
    </row>
    <row r="3095" spans="3:9" x14ac:dyDescent="0.2">
      <c r="C3095">
        <v>309</v>
      </c>
      <c r="D3095" s="34">
        <v>8.56317917919508</v>
      </c>
      <c r="E3095" s="34">
        <v>16.628405555258201</v>
      </c>
      <c r="G3095">
        <v>309</v>
      </c>
      <c r="H3095" s="34">
        <v>6.8661147729818301</v>
      </c>
      <c r="I3095" s="34">
        <v>15.244757680025799</v>
      </c>
    </row>
    <row r="3096" spans="3:9" x14ac:dyDescent="0.2">
      <c r="C3096">
        <v>309.10000000000002</v>
      </c>
      <c r="D3096" s="34">
        <v>8.4203910797520702</v>
      </c>
      <c r="E3096" s="34">
        <v>16.3707348948811</v>
      </c>
      <c r="G3096">
        <v>309.10000000000002</v>
      </c>
      <c r="H3096" s="34">
        <v>7.0366552927917096</v>
      </c>
      <c r="I3096" s="34">
        <v>15.413576583107799</v>
      </c>
    </row>
    <row r="3097" spans="3:9" x14ac:dyDescent="0.2">
      <c r="C3097">
        <v>309.2</v>
      </c>
      <c r="D3097" s="34">
        <v>8.66094140230752</v>
      </c>
      <c r="E3097" s="34">
        <v>16.831304150819001</v>
      </c>
      <c r="G3097">
        <v>309.2</v>
      </c>
      <c r="H3097" s="34">
        <v>7.1386963250819599</v>
      </c>
      <c r="I3097" s="34">
        <v>15.5623349999836</v>
      </c>
    </row>
    <row r="3098" spans="3:9" x14ac:dyDescent="0.2">
      <c r="C3098">
        <v>309.3</v>
      </c>
      <c r="D3098" s="34">
        <v>8.4036442752131908</v>
      </c>
      <c r="E3098" s="34">
        <v>16.273656301938502</v>
      </c>
      <c r="G3098">
        <v>309.3</v>
      </c>
      <c r="H3098" s="34">
        <v>7.0305638384962901</v>
      </c>
      <c r="I3098" s="34">
        <v>15.659759370657101</v>
      </c>
    </row>
    <row r="3099" spans="3:9" x14ac:dyDescent="0.2">
      <c r="C3099">
        <v>309.39999999999998</v>
      </c>
      <c r="D3099" s="34">
        <v>8.4420487603961405</v>
      </c>
      <c r="E3099" s="34">
        <v>16.357035132385899</v>
      </c>
      <c r="G3099">
        <v>309.39999999999998</v>
      </c>
      <c r="H3099" s="34">
        <v>7.3148540088012304</v>
      </c>
      <c r="I3099" s="34">
        <v>15.839324300995299</v>
      </c>
    </row>
    <row r="3100" spans="3:9" x14ac:dyDescent="0.2">
      <c r="C3100">
        <v>309.5</v>
      </c>
      <c r="D3100" s="34">
        <v>8.5184850531861294</v>
      </c>
      <c r="E3100" s="34">
        <v>16.7428294745628</v>
      </c>
      <c r="G3100">
        <v>309.5</v>
      </c>
      <c r="H3100" s="34">
        <v>6.63591302020179</v>
      </c>
      <c r="I3100" s="34">
        <v>15.337004457917001</v>
      </c>
    </row>
    <row r="3101" spans="3:9" x14ac:dyDescent="0.2">
      <c r="C3101">
        <v>309.60000000000002</v>
      </c>
      <c r="D3101" s="34">
        <v>8.4111412222722297</v>
      </c>
      <c r="E3101" s="34">
        <v>16.404626357927501</v>
      </c>
      <c r="G3101">
        <v>309.60000000000002</v>
      </c>
      <c r="H3101" s="34">
        <v>7.0078547080616396</v>
      </c>
      <c r="I3101" s="34">
        <v>15.4890722488819</v>
      </c>
    </row>
    <row r="3102" spans="3:9" x14ac:dyDescent="0.2">
      <c r="C3102">
        <v>309.7</v>
      </c>
      <c r="D3102" s="34">
        <v>9.1132222165263208</v>
      </c>
      <c r="E3102" s="34">
        <v>17.071868338278399</v>
      </c>
      <c r="G3102">
        <v>309.7</v>
      </c>
      <c r="H3102" s="34">
        <v>6.9232614989052097</v>
      </c>
      <c r="I3102" s="34">
        <v>15.7624459105665</v>
      </c>
    </row>
    <row r="3103" spans="3:9" x14ac:dyDescent="0.2">
      <c r="C3103">
        <v>309.8</v>
      </c>
      <c r="D3103" s="34">
        <v>8.6500703750324401</v>
      </c>
      <c r="E3103" s="34">
        <v>16.955680009206201</v>
      </c>
      <c r="G3103">
        <v>309.8</v>
      </c>
      <c r="H3103" s="34">
        <v>6.7225263521812</v>
      </c>
      <c r="I3103" s="34">
        <v>15.4805404699742</v>
      </c>
    </row>
    <row r="3104" spans="3:9" x14ac:dyDescent="0.2">
      <c r="C3104">
        <v>309.89999999999998</v>
      </c>
      <c r="D3104" s="34">
        <v>8.4556665755057203</v>
      </c>
      <c r="E3104" s="34">
        <v>16.7365044925081</v>
      </c>
      <c r="G3104">
        <v>309.89999999999998</v>
      </c>
      <c r="H3104" s="34">
        <v>6.9256272760119302</v>
      </c>
      <c r="I3104" s="34">
        <v>15.607003772854</v>
      </c>
    </row>
    <row r="3105" spans="3:9" x14ac:dyDescent="0.2">
      <c r="C3105">
        <v>310</v>
      </c>
      <c r="D3105" s="34">
        <v>9.0838374266702093</v>
      </c>
      <c r="E3105" s="34">
        <v>17.009772305054099</v>
      </c>
      <c r="G3105">
        <v>310</v>
      </c>
      <c r="H3105" s="34">
        <v>6.5439677324446004</v>
      </c>
      <c r="I3105" s="34">
        <v>15.3109965642071</v>
      </c>
    </row>
    <row r="3106" spans="3:9" x14ac:dyDescent="0.2">
      <c r="C3106">
        <v>310.10000000000002</v>
      </c>
      <c r="D3106" s="34">
        <v>9.3179064362783404</v>
      </c>
      <c r="E3106" s="34">
        <v>17.185786265936301</v>
      </c>
      <c r="G3106">
        <v>310.10000000000002</v>
      </c>
      <c r="H3106" s="34">
        <v>7.14117496134301</v>
      </c>
      <c r="I3106" s="34">
        <v>15.3609223880778</v>
      </c>
    </row>
    <row r="3107" spans="3:9" x14ac:dyDescent="0.2">
      <c r="C3107">
        <v>310.2</v>
      </c>
      <c r="D3107" s="34">
        <v>8.8784962121521502</v>
      </c>
      <c r="E3107" s="34">
        <v>16.8435156334073</v>
      </c>
      <c r="G3107">
        <v>310.2</v>
      </c>
      <c r="H3107" s="34">
        <v>7.18158715134137</v>
      </c>
      <c r="I3107" s="34">
        <v>15.8015135876439</v>
      </c>
    </row>
    <row r="3108" spans="3:9" x14ac:dyDescent="0.2">
      <c r="C3108">
        <v>310.3</v>
      </c>
      <c r="D3108" s="34">
        <v>9.0445074397534899</v>
      </c>
      <c r="E3108" s="34">
        <v>17.2287729183371</v>
      </c>
      <c r="G3108">
        <v>310.3</v>
      </c>
      <c r="H3108" s="34">
        <v>7.2584828081194503</v>
      </c>
      <c r="I3108" s="34">
        <v>15.6324857350568</v>
      </c>
    </row>
    <row r="3109" spans="3:9" x14ac:dyDescent="0.2">
      <c r="C3109">
        <v>310.39999999999998</v>
      </c>
      <c r="D3109" s="34">
        <v>8.8829045228005405</v>
      </c>
      <c r="E3109" s="34">
        <v>17.182559720473702</v>
      </c>
      <c r="G3109">
        <v>310.39999999999998</v>
      </c>
      <c r="H3109" s="34">
        <v>6.9631040930939596</v>
      </c>
      <c r="I3109" s="34">
        <v>15.5832075860339</v>
      </c>
    </row>
    <row r="3110" spans="3:9" x14ac:dyDescent="0.2">
      <c r="C3110">
        <v>310.5</v>
      </c>
      <c r="D3110" s="34">
        <v>8.5816688216024097</v>
      </c>
      <c r="E3110" s="34">
        <v>16.732880502360501</v>
      </c>
      <c r="G3110">
        <v>310.5</v>
      </c>
      <c r="H3110" s="34">
        <v>6.8272532945796103</v>
      </c>
      <c r="I3110" s="34">
        <v>15.225097824098301</v>
      </c>
    </row>
    <row r="3111" spans="3:9" x14ac:dyDescent="0.2">
      <c r="C3111">
        <v>310.60000000000002</v>
      </c>
      <c r="D3111" s="34">
        <v>8.3762249313333896</v>
      </c>
      <c r="E3111" s="34">
        <v>16.6826307995285</v>
      </c>
      <c r="G3111">
        <v>310.60000000000002</v>
      </c>
      <c r="H3111" s="34">
        <v>6.82565365208412</v>
      </c>
      <c r="I3111" s="34">
        <v>15.1920409184362</v>
      </c>
    </row>
    <row r="3112" spans="3:9" x14ac:dyDescent="0.2">
      <c r="C3112">
        <v>310.7</v>
      </c>
      <c r="D3112" s="34">
        <v>8.5559790404035496</v>
      </c>
      <c r="E3112" s="34">
        <v>16.4392410187743</v>
      </c>
      <c r="G3112">
        <v>310.7</v>
      </c>
      <c r="H3112" s="34">
        <v>6.5510676567517798</v>
      </c>
      <c r="I3112" s="34">
        <v>15.1705721475786</v>
      </c>
    </row>
    <row r="3113" spans="3:9" x14ac:dyDescent="0.2">
      <c r="C3113">
        <v>310.8</v>
      </c>
      <c r="D3113" s="34">
        <v>8.3599119131251296</v>
      </c>
      <c r="E3113" s="34">
        <v>16.832615986733899</v>
      </c>
      <c r="G3113">
        <v>310.8</v>
      </c>
      <c r="H3113" s="34">
        <v>6.7067674853996104</v>
      </c>
      <c r="I3113" s="34">
        <v>15.4062828508872</v>
      </c>
    </row>
    <row r="3114" spans="3:9" x14ac:dyDescent="0.2">
      <c r="C3114">
        <v>310.89999999999998</v>
      </c>
      <c r="D3114" s="34">
        <v>8.5320785667884298</v>
      </c>
      <c r="E3114" s="34">
        <v>16.5769072062979</v>
      </c>
      <c r="G3114">
        <v>310.89999999999998</v>
      </c>
      <c r="H3114" s="34">
        <v>6.9852627687661801</v>
      </c>
      <c r="I3114" s="34">
        <v>15.443914909331999</v>
      </c>
    </row>
    <row r="3115" spans="3:9" x14ac:dyDescent="0.2">
      <c r="C3115">
        <v>311</v>
      </c>
      <c r="D3115" s="34">
        <v>8.1965507157107407</v>
      </c>
      <c r="E3115" s="34">
        <v>16.397668861737699</v>
      </c>
      <c r="G3115">
        <v>311</v>
      </c>
      <c r="H3115" s="34">
        <v>6.6702447576407602</v>
      </c>
      <c r="I3115" s="34">
        <v>15.1297320179181</v>
      </c>
    </row>
    <row r="3116" spans="3:9" x14ac:dyDescent="0.2">
      <c r="C3116">
        <v>311.10000000000002</v>
      </c>
      <c r="D3116" s="34">
        <v>8.3466158740037901</v>
      </c>
      <c r="E3116" s="34">
        <v>16.588552073115402</v>
      </c>
      <c r="G3116">
        <v>311.10000000000002</v>
      </c>
      <c r="H3116" s="34">
        <v>6.87465338737222</v>
      </c>
      <c r="I3116" s="34">
        <v>15.4487121561564</v>
      </c>
    </row>
    <row r="3117" spans="3:9" x14ac:dyDescent="0.2">
      <c r="C3117">
        <v>311.2</v>
      </c>
      <c r="D3117" s="34">
        <v>8.5188519218811596</v>
      </c>
      <c r="E3117" s="34">
        <v>16.150081082146698</v>
      </c>
      <c r="G3117">
        <v>311.2</v>
      </c>
      <c r="H3117" s="34">
        <v>7.1126112003313002</v>
      </c>
      <c r="I3117" s="34">
        <v>15.710680143248201</v>
      </c>
    </row>
    <row r="3118" spans="3:9" x14ac:dyDescent="0.2">
      <c r="C3118">
        <v>311.3</v>
      </c>
      <c r="D3118" s="34">
        <v>7.9747966804300896</v>
      </c>
      <c r="E3118" s="34">
        <v>16.197030311374402</v>
      </c>
      <c r="G3118">
        <v>311.3</v>
      </c>
      <c r="H3118" s="34">
        <v>6.57333551261826</v>
      </c>
      <c r="I3118" s="34">
        <v>15.418524787134</v>
      </c>
    </row>
    <row r="3119" spans="3:9" x14ac:dyDescent="0.2">
      <c r="C3119">
        <v>311.39999999999998</v>
      </c>
      <c r="D3119" s="34">
        <v>8.38391129260655</v>
      </c>
      <c r="E3119" s="34">
        <v>16.705085695936202</v>
      </c>
      <c r="G3119">
        <v>311.39999999999998</v>
      </c>
      <c r="H3119" s="34">
        <v>6.5936921610622301</v>
      </c>
      <c r="I3119" s="34">
        <v>15.090511561993599</v>
      </c>
    </row>
    <row r="3120" spans="3:9" x14ac:dyDescent="0.2">
      <c r="C3120">
        <v>311.5</v>
      </c>
      <c r="D3120" s="34">
        <v>8.5114179028143102</v>
      </c>
      <c r="E3120" s="34">
        <v>16.5664406037811</v>
      </c>
      <c r="G3120">
        <v>311.5</v>
      </c>
      <c r="H3120" s="34">
        <v>6.6171427805692904</v>
      </c>
      <c r="I3120" s="34">
        <v>15.1658958018762</v>
      </c>
    </row>
    <row r="3121" spans="3:9" x14ac:dyDescent="0.2">
      <c r="C3121">
        <v>311.60000000000002</v>
      </c>
      <c r="D3121" s="34">
        <v>8.3532093789375299</v>
      </c>
      <c r="E3121" s="34">
        <v>16.498822355467599</v>
      </c>
      <c r="G3121">
        <v>311.60000000000002</v>
      </c>
      <c r="H3121" s="34">
        <v>6.88118793588347</v>
      </c>
      <c r="I3121" s="34">
        <v>15.887180272303301</v>
      </c>
    </row>
    <row r="3122" spans="3:9" x14ac:dyDescent="0.2">
      <c r="C3122">
        <v>311.7</v>
      </c>
      <c r="D3122" s="34">
        <v>8.2359506979002006</v>
      </c>
      <c r="E3122" s="34">
        <v>16.256654119482999</v>
      </c>
      <c r="G3122">
        <v>311.7</v>
      </c>
      <c r="H3122" s="34">
        <v>6.7492988874312596</v>
      </c>
      <c r="I3122" s="34">
        <v>15.762671381676</v>
      </c>
    </row>
    <row r="3123" spans="3:9" x14ac:dyDescent="0.2">
      <c r="C3123">
        <v>311.8</v>
      </c>
      <c r="D3123" s="34">
        <v>8.7262101763850204</v>
      </c>
      <c r="E3123" s="34">
        <v>17.0223046710719</v>
      </c>
      <c r="G3123">
        <v>311.8</v>
      </c>
      <c r="H3123" s="34">
        <v>6.9676363775912602</v>
      </c>
      <c r="I3123" s="34">
        <v>15.7242382401996</v>
      </c>
    </row>
    <row r="3124" spans="3:9" x14ac:dyDescent="0.2">
      <c r="C3124">
        <v>311.89999999999998</v>
      </c>
      <c r="D3124" s="34">
        <v>8.3539543179270606</v>
      </c>
      <c r="E3124" s="34">
        <v>16.659412027216401</v>
      </c>
      <c r="G3124">
        <v>311.89999999999998</v>
      </c>
      <c r="H3124" s="34">
        <v>6.8079316474443399</v>
      </c>
      <c r="I3124" s="34">
        <v>15.8167775998844</v>
      </c>
    </row>
    <row r="3125" spans="3:9" x14ac:dyDescent="0.2">
      <c r="C3125">
        <v>312</v>
      </c>
      <c r="D3125" s="34">
        <v>8.2652041587292793</v>
      </c>
      <c r="E3125" s="34">
        <v>16.304112112035298</v>
      </c>
      <c r="G3125">
        <v>312</v>
      </c>
      <c r="H3125" s="34">
        <v>7.2635075780394098</v>
      </c>
      <c r="I3125" s="34">
        <v>16.011773109455302</v>
      </c>
    </row>
    <row r="3126" spans="3:9" x14ac:dyDescent="0.2">
      <c r="C3126">
        <v>312.10000000000002</v>
      </c>
      <c r="D3126" s="34">
        <v>8.6895314568451507</v>
      </c>
      <c r="E3126" s="34">
        <v>16.726983158987</v>
      </c>
      <c r="G3126">
        <v>312.10000000000002</v>
      </c>
      <c r="H3126" s="34">
        <v>6.7519765957189497</v>
      </c>
      <c r="I3126" s="34">
        <v>15.8853996722855</v>
      </c>
    </row>
    <row r="3127" spans="3:9" x14ac:dyDescent="0.2">
      <c r="C3127">
        <v>312.2</v>
      </c>
      <c r="D3127" s="34">
        <v>8.4721048644420307</v>
      </c>
      <c r="E3127" s="34">
        <v>16.394236461335399</v>
      </c>
      <c r="G3127">
        <v>312.2</v>
      </c>
      <c r="H3127" s="34">
        <v>7.26799596177512</v>
      </c>
      <c r="I3127" s="34">
        <v>16.0187407140624</v>
      </c>
    </row>
    <row r="3128" spans="3:9" x14ac:dyDescent="0.2">
      <c r="C3128">
        <v>312.3</v>
      </c>
      <c r="D3128" s="34">
        <v>8.2055428619910806</v>
      </c>
      <c r="E3128" s="34">
        <v>16.194400017682302</v>
      </c>
      <c r="G3128">
        <v>312.3</v>
      </c>
      <c r="H3128" s="34">
        <v>7.0884929804660404</v>
      </c>
      <c r="I3128" s="34">
        <v>16.010442308293001</v>
      </c>
    </row>
    <row r="3129" spans="3:9" x14ac:dyDescent="0.2">
      <c r="C3129">
        <v>312.39999999999998</v>
      </c>
      <c r="D3129" s="34">
        <v>8.5053033807568195</v>
      </c>
      <c r="E3129" s="34">
        <v>16.694862216711101</v>
      </c>
      <c r="G3129">
        <v>312.39999999999998</v>
      </c>
      <c r="H3129" s="34">
        <v>7.2126948084877602</v>
      </c>
      <c r="I3129" s="34">
        <v>16.076348371017499</v>
      </c>
    </row>
    <row r="3130" spans="3:9" x14ac:dyDescent="0.2">
      <c r="C3130">
        <v>312.5</v>
      </c>
      <c r="D3130" s="34">
        <v>8.4341387042572897</v>
      </c>
      <c r="E3130" s="34">
        <v>16.486552239400101</v>
      </c>
      <c r="G3130">
        <v>312.5</v>
      </c>
      <c r="H3130" s="34">
        <v>7.0171665390409297</v>
      </c>
      <c r="I3130" s="34">
        <v>15.940765815608399</v>
      </c>
    </row>
    <row r="3131" spans="3:9" x14ac:dyDescent="0.2">
      <c r="C3131">
        <v>312.60000000000002</v>
      </c>
      <c r="D3131" s="34">
        <v>8.2603834396075602</v>
      </c>
      <c r="E3131" s="34">
        <v>16.023143040335999</v>
      </c>
      <c r="G3131">
        <v>312.60000000000002</v>
      </c>
      <c r="H3131" s="34">
        <v>7.1151433961986497</v>
      </c>
      <c r="I3131" s="34">
        <v>15.873787541243701</v>
      </c>
    </row>
    <row r="3132" spans="3:9" x14ac:dyDescent="0.2">
      <c r="C3132">
        <v>312.7</v>
      </c>
      <c r="D3132" s="34">
        <v>8.5184734295788704</v>
      </c>
      <c r="E3132" s="34">
        <v>16.720198565691199</v>
      </c>
      <c r="G3132">
        <v>312.7</v>
      </c>
      <c r="H3132" s="34">
        <v>7.0797657240784497</v>
      </c>
      <c r="I3132" s="34">
        <v>16.170983994775401</v>
      </c>
    </row>
    <row r="3133" spans="3:9" x14ac:dyDescent="0.2">
      <c r="C3133">
        <v>312.8</v>
      </c>
      <c r="D3133" s="34">
        <v>8.9351347736051991</v>
      </c>
      <c r="E3133" s="34">
        <v>16.732784772111199</v>
      </c>
      <c r="G3133">
        <v>312.8</v>
      </c>
      <c r="H3133" s="34">
        <v>7.1078649007632597</v>
      </c>
      <c r="I3133" s="34">
        <v>15.649902474726</v>
      </c>
    </row>
    <row r="3134" spans="3:9" x14ac:dyDescent="0.2">
      <c r="C3134">
        <v>312.89999999999998</v>
      </c>
      <c r="D3134" s="34">
        <v>8.3787185564519007</v>
      </c>
      <c r="E3134" s="34">
        <v>16.689379383647999</v>
      </c>
      <c r="G3134">
        <v>312.89999999999998</v>
      </c>
      <c r="H3134" s="34">
        <v>7.0456782399179403</v>
      </c>
      <c r="I3134" s="34">
        <v>16.020924958832399</v>
      </c>
    </row>
    <row r="3135" spans="3:9" x14ac:dyDescent="0.2">
      <c r="C3135">
        <v>313</v>
      </c>
      <c r="D3135" s="34">
        <v>8.2343648457764296</v>
      </c>
      <c r="E3135" s="34">
        <v>16.526388095806599</v>
      </c>
      <c r="G3135">
        <v>313</v>
      </c>
      <c r="H3135" s="34">
        <v>7.0442057998386298</v>
      </c>
      <c r="I3135" s="34">
        <v>15.429481472774601</v>
      </c>
    </row>
    <row r="3136" spans="3:9" x14ac:dyDescent="0.2">
      <c r="C3136">
        <v>313.10000000000002</v>
      </c>
      <c r="D3136" s="34">
        <v>8.5332903941983496</v>
      </c>
      <c r="E3136" s="34">
        <v>16.7491154665674</v>
      </c>
      <c r="G3136">
        <v>313.10000000000002</v>
      </c>
      <c r="H3136" s="34">
        <v>6.3701843735315702</v>
      </c>
      <c r="I3136" s="34">
        <v>15.050611432261899</v>
      </c>
    </row>
    <row r="3137" spans="3:9" x14ac:dyDescent="0.2">
      <c r="C3137">
        <v>313.2</v>
      </c>
      <c r="D3137" s="34">
        <v>8.3268271583435691</v>
      </c>
      <c r="E3137" s="34">
        <v>16.7432739780131</v>
      </c>
      <c r="G3137">
        <v>313.2</v>
      </c>
      <c r="H3137" s="34">
        <v>6.7429999334024604</v>
      </c>
      <c r="I3137" s="34">
        <v>15.145866096626399</v>
      </c>
    </row>
    <row r="3138" spans="3:9" x14ac:dyDescent="0.2">
      <c r="C3138">
        <v>313.3</v>
      </c>
      <c r="D3138" s="34">
        <v>8.6056217889776292</v>
      </c>
      <c r="E3138" s="34">
        <v>16.782408323226498</v>
      </c>
      <c r="G3138">
        <v>313.3</v>
      </c>
      <c r="H3138" s="34">
        <v>7.3749459651371803</v>
      </c>
      <c r="I3138" s="34">
        <v>15.919476119064299</v>
      </c>
    </row>
    <row r="3139" spans="3:9" x14ac:dyDescent="0.2">
      <c r="C3139">
        <v>313.39999999999998</v>
      </c>
      <c r="D3139" s="34">
        <v>8.8655943664291303</v>
      </c>
      <c r="E3139" s="34">
        <v>16.498980778751299</v>
      </c>
      <c r="G3139">
        <v>313.39999999999998</v>
      </c>
      <c r="H3139" s="34">
        <v>6.9600806613673596</v>
      </c>
      <c r="I3139" s="34">
        <v>16.085240488130701</v>
      </c>
    </row>
    <row r="3140" spans="3:9" x14ac:dyDescent="0.2">
      <c r="C3140">
        <v>313.5</v>
      </c>
      <c r="D3140" s="34">
        <v>8.2871995813593209</v>
      </c>
      <c r="E3140" s="34">
        <v>16.2253739099156</v>
      </c>
      <c r="G3140">
        <v>313.5</v>
      </c>
      <c r="H3140" s="34">
        <v>6.9336903618280203</v>
      </c>
      <c r="I3140" s="34">
        <v>15.947254079394</v>
      </c>
    </row>
    <row r="3141" spans="3:9" x14ac:dyDescent="0.2">
      <c r="C3141">
        <v>313.60000000000002</v>
      </c>
      <c r="D3141" s="34">
        <v>8.2705097409924093</v>
      </c>
      <c r="E3141" s="34">
        <v>16.530413399081102</v>
      </c>
      <c r="G3141">
        <v>313.60000000000002</v>
      </c>
      <c r="H3141" s="34">
        <v>6.7368228858938597</v>
      </c>
      <c r="I3141" s="34">
        <v>15.1814044659128</v>
      </c>
    </row>
    <row r="3142" spans="3:9" x14ac:dyDescent="0.2">
      <c r="C3142">
        <v>313.7</v>
      </c>
      <c r="D3142" s="34">
        <v>7.8872792346703804</v>
      </c>
      <c r="E3142" s="34">
        <v>16.061487590852899</v>
      </c>
      <c r="G3142">
        <v>313.7</v>
      </c>
      <c r="H3142" s="34">
        <v>7.0631080658778602</v>
      </c>
      <c r="I3142" s="34">
        <v>15.440007239123499</v>
      </c>
    </row>
    <row r="3143" spans="3:9" x14ac:dyDescent="0.2">
      <c r="C3143">
        <v>313.8</v>
      </c>
      <c r="D3143" s="34">
        <v>8.3468271414242796</v>
      </c>
      <c r="E3143" s="34">
        <v>16.318463639511101</v>
      </c>
      <c r="G3143">
        <v>313.8</v>
      </c>
      <c r="H3143" s="34">
        <v>7.1424331283260898</v>
      </c>
      <c r="I3143" s="34">
        <v>15.558618564171001</v>
      </c>
    </row>
    <row r="3144" spans="3:9" x14ac:dyDescent="0.2">
      <c r="C3144">
        <v>313.89999999999998</v>
      </c>
      <c r="D3144" s="34">
        <v>8.2761924729893099</v>
      </c>
      <c r="E3144" s="34">
        <v>16.0985620314692</v>
      </c>
      <c r="G3144">
        <v>313.89999999999998</v>
      </c>
      <c r="H3144" s="34">
        <v>7.1025351337270202</v>
      </c>
      <c r="I3144" s="34">
        <v>15.8783974477155</v>
      </c>
    </row>
    <row r="3145" spans="3:9" x14ac:dyDescent="0.2">
      <c r="C3145">
        <v>314</v>
      </c>
      <c r="D3145" s="34">
        <v>8.2469639444201395</v>
      </c>
      <c r="E3145" s="34">
        <v>16.504150635085502</v>
      </c>
      <c r="G3145">
        <v>314</v>
      </c>
      <c r="H3145" s="34">
        <v>7.0143086910693597</v>
      </c>
      <c r="I3145" s="34">
        <v>15.813721057019499</v>
      </c>
    </row>
    <row r="3146" spans="3:9" x14ac:dyDescent="0.2">
      <c r="C3146">
        <v>314.10000000000002</v>
      </c>
      <c r="D3146" s="34">
        <v>8.3122655976318907</v>
      </c>
      <c r="E3146" s="34">
        <v>16.1866365612705</v>
      </c>
      <c r="G3146">
        <v>314.10000000000002</v>
      </c>
      <c r="H3146" s="34">
        <v>6.8059291849416503</v>
      </c>
      <c r="I3146" s="34">
        <v>15.3815850561913</v>
      </c>
    </row>
    <row r="3147" spans="3:9" x14ac:dyDescent="0.2">
      <c r="C3147">
        <v>314.2</v>
      </c>
      <c r="D3147" s="34">
        <v>8.4847677659161693</v>
      </c>
      <c r="E3147" s="34">
        <v>16.182651100679099</v>
      </c>
      <c r="G3147">
        <v>314.2</v>
      </c>
      <c r="H3147" s="34">
        <v>6.8658837393842003</v>
      </c>
      <c r="I3147" s="34">
        <v>15.3496121690255</v>
      </c>
    </row>
    <row r="3148" spans="3:9" x14ac:dyDescent="0.2">
      <c r="C3148">
        <v>314.3</v>
      </c>
      <c r="D3148" s="34">
        <v>8.7374777454662702</v>
      </c>
      <c r="E3148" s="34">
        <v>16.686142352409298</v>
      </c>
      <c r="G3148">
        <v>314.3</v>
      </c>
      <c r="H3148" s="34">
        <v>6.8504617669426198</v>
      </c>
      <c r="I3148" s="34">
        <v>15.6085270750081</v>
      </c>
    </row>
    <row r="3149" spans="3:9" x14ac:dyDescent="0.2">
      <c r="C3149">
        <v>314.39999999999998</v>
      </c>
      <c r="D3149" s="34">
        <v>8.4769085091775498</v>
      </c>
      <c r="E3149" s="34">
        <v>16.665082337411</v>
      </c>
      <c r="G3149">
        <v>314.39999999999998</v>
      </c>
      <c r="H3149" s="34">
        <v>7.0221842443220703</v>
      </c>
      <c r="I3149" s="34">
        <v>15.5868001994548</v>
      </c>
    </row>
    <row r="3150" spans="3:9" x14ac:dyDescent="0.2">
      <c r="C3150">
        <v>314.5</v>
      </c>
      <c r="D3150" s="34">
        <v>8.1382725628173596</v>
      </c>
      <c r="E3150" s="34">
        <v>16.108959533490701</v>
      </c>
      <c r="G3150">
        <v>314.5</v>
      </c>
      <c r="H3150" s="34">
        <v>6.8441764389562003</v>
      </c>
      <c r="I3150" s="34">
        <v>15.2428980904248</v>
      </c>
    </row>
    <row r="3151" spans="3:9" x14ac:dyDescent="0.2">
      <c r="C3151">
        <v>314.60000000000002</v>
      </c>
      <c r="D3151" s="34">
        <v>8.3803886370101299</v>
      </c>
      <c r="E3151" s="34">
        <v>16.356502694200199</v>
      </c>
      <c r="G3151">
        <v>314.60000000000002</v>
      </c>
      <c r="H3151" s="34">
        <v>7.0866600827402104</v>
      </c>
      <c r="I3151" s="34">
        <v>15.5168953100523</v>
      </c>
    </row>
    <row r="3152" spans="3:9" x14ac:dyDescent="0.2">
      <c r="C3152">
        <v>314.7</v>
      </c>
      <c r="D3152" s="34">
        <v>8.15754547018628</v>
      </c>
      <c r="E3152" s="34">
        <v>16.064929529745001</v>
      </c>
      <c r="G3152">
        <v>314.7</v>
      </c>
      <c r="H3152" s="34">
        <v>7.0298229620504804</v>
      </c>
      <c r="I3152" s="34">
        <v>15.502508702956799</v>
      </c>
    </row>
    <row r="3153" spans="3:9" x14ac:dyDescent="0.2">
      <c r="C3153">
        <v>314.8</v>
      </c>
      <c r="D3153" s="34">
        <v>8.2260989160421492</v>
      </c>
      <c r="E3153" s="34">
        <v>16.145302264898501</v>
      </c>
      <c r="G3153">
        <v>314.8</v>
      </c>
      <c r="H3153" s="34">
        <v>7.3054644798649697</v>
      </c>
      <c r="I3153" s="34">
        <v>15.8316287671336</v>
      </c>
    </row>
    <row r="3154" spans="3:9" x14ac:dyDescent="0.2">
      <c r="C3154">
        <v>314.89999999999998</v>
      </c>
      <c r="D3154" s="34">
        <v>8.3883848894318103</v>
      </c>
      <c r="E3154" s="34">
        <v>16.7868446438981</v>
      </c>
      <c r="G3154">
        <v>314.89999999999998</v>
      </c>
      <c r="H3154" s="34">
        <v>6.9215347549336999</v>
      </c>
      <c r="I3154" s="34">
        <v>15.497464189308101</v>
      </c>
    </row>
    <row r="3155" spans="3:9" x14ac:dyDescent="0.2">
      <c r="C3155">
        <v>315</v>
      </c>
      <c r="D3155" s="34">
        <v>8.17995987643822</v>
      </c>
      <c r="E3155" s="34">
        <v>16.113338452309499</v>
      </c>
      <c r="G3155">
        <v>315</v>
      </c>
      <c r="H3155" s="34">
        <v>6.7851954910766601</v>
      </c>
      <c r="I3155" s="34">
        <v>15.449106347666699</v>
      </c>
    </row>
    <row r="3156" spans="3:9" x14ac:dyDescent="0.2">
      <c r="C3156">
        <v>315.10000000000002</v>
      </c>
      <c r="D3156" s="34">
        <v>7.7493956213211099</v>
      </c>
      <c r="E3156" s="34">
        <v>16.182532594353798</v>
      </c>
      <c r="G3156">
        <v>315.10000000000002</v>
      </c>
      <c r="H3156" s="34">
        <v>6.7457908777284299</v>
      </c>
      <c r="I3156" s="34">
        <v>15.7380109386685</v>
      </c>
    </row>
    <row r="3157" spans="3:9" x14ac:dyDescent="0.2">
      <c r="C3157">
        <v>315.2</v>
      </c>
      <c r="D3157" s="34">
        <v>7.7353463606555604</v>
      </c>
      <c r="E3157" s="34">
        <v>16.1153894033901</v>
      </c>
      <c r="G3157">
        <v>315.2</v>
      </c>
      <c r="H3157" s="34">
        <v>7.1024361051888301</v>
      </c>
      <c r="I3157" s="34">
        <v>15.634566894641001</v>
      </c>
    </row>
    <row r="3158" spans="3:9" x14ac:dyDescent="0.2">
      <c r="C3158">
        <v>315.3</v>
      </c>
      <c r="D3158" s="34">
        <v>8.3202436532678998</v>
      </c>
      <c r="E3158" s="34">
        <v>16.158559087100599</v>
      </c>
      <c r="G3158">
        <v>315.3</v>
      </c>
      <c r="H3158" s="34">
        <v>6.7699951298302903</v>
      </c>
      <c r="I3158" s="34">
        <v>15.316355087036801</v>
      </c>
    </row>
    <row r="3159" spans="3:9" x14ac:dyDescent="0.2">
      <c r="C3159">
        <v>315.39999999999998</v>
      </c>
      <c r="D3159" s="34">
        <v>8.1986180657923402</v>
      </c>
      <c r="E3159" s="34">
        <v>16.300616510948799</v>
      </c>
      <c r="G3159">
        <v>315.39999999999998</v>
      </c>
      <c r="H3159" s="34">
        <v>6.98639753161605</v>
      </c>
      <c r="I3159" s="34">
        <v>15.647176958870601</v>
      </c>
    </row>
    <row r="3160" spans="3:9" x14ac:dyDescent="0.2">
      <c r="C3160">
        <v>315.5</v>
      </c>
      <c r="D3160" s="34">
        <v>8.6297341995473005</v>
      </c>
      <c r="E3160" s="34">
        <v>16.642816881065801</v>
      </c>
      <c r="G3160">
        <v>315.5</v>
      </c>
      <c r="H3160" s="34">
        <v>6.8460592190269702</v>
      </c>
      <c r="I3160" s="34">
        <v>15.3996047115781</v>
      </c>
    </row>
    <row r="3161" spans="3:9" x14ac:dyDescent="0.2">
      <c r="C3161">
        <v>315.60000000000002</v>
      </c>
      <c r="D3161" s="34">
        <v>8.5180043354700192</v>
      </c>
      <c r="E3161" s="34">
        <v>16.505691372664</v>
      </c>
      <c r="G3161">
        <v>315.60000000000002</v>
      </c>
      <c r="H3161" s="34">
        <v>7.0181613047346501</v>
      </c>
      <c r="I3161" s="34">
        <v>15.4893896277278</v>
      </c>
    </row>
    <row r="3162" spans="3:9" x14ac:dyDescent="0.2">
      <c r="C3162">
        <v>315.7</v>
      </c>
      <c r="D3162" s="34">
        <v>8.1138078990078295</v>
      </c>
      <c r="E3162" s="34">
        <v>16.0888645951322</v>
      </c>
      <c r="G3162">
        <v>315.7</v>
      </c>
      <c r="H3162" s="34">
        <v>6.7357391664853301</v>
      </c>
      <c r="I3162" s="34">
        <v>15.2647082578978</v>
      </c>
    </row>
    <row r="3163" spans="3:9" x14ac:dyDescent="0.2">
      <c r="C3163">
        <v>315.8</v>
      </c>
      <c r="D3163" s="34">
        <v>8.4044296594383692</v>
      </c>
      <c r="E3163" s="34">
        <v>16.722656166289699</v>
      </c>
      <c r="G3163">
        <v>315.8</v>
      </c>
      <c r="H3163" s="34">
        <v>7.1118705507989297</v>
      </c>
      <c r="I3163" s="34">
        <v>15.600069733680799</v>
      </c>
    </row>
    <row r="3164" spans="3:9" x14ac:dyDescent="0.2">
      <c r="C3164">
        <v>315.89999999999998</v>
      </c>
      <c r="D3164" s="34">
        <v>8.5206550336670492</v>
      </c>
      <c r="E3164" s="34">
        <v>16.2840975611375</v>
      </c>
      <c r="G3164">
        <v>315.89999999999998</v>
      </c>
      <c r="H3164" s="34">
        <v>6.6389784647009904</v>
      </c>
      <c r="I3164" s="34">
        <v>15.211643923599601</v>
      </c>
    </row>
    <row r="3165" spans="3:9" x14ac:dyDescent="0.2">
      <c r="C3165">
        <v>316</v>
      </c>
      <c r="D3165" s="34">
        <v>8.5336048424362794</v>
      </c>
      <c r="E3165" s="34">
        <v>16.3973668681984</v>
      </c>
      <c r="G3165">
        <v>316</v>
      </c>
      <c r="H3165" s="34">
        <v>7.7551802354572299</v>
      </c>
      <c r="I3165" s="34">
        <v>15.971493886090499</v>
      </c>
    </row>
    <row r="3166" spans="3:9" x14ac:dyDescent="0.2">
      <c r="C3166">
        <v>316.10000000000002</v>
      </c>
      <c r="D3166" s="34">
        <v>8.80838069300742</v>
      </c>
      <c r="E3166" s="34">
        <v>17.271175508584999</v>
      </c>
      <c r="G3166">
        <v>316.10000000000002</v>
      </c>
      <c r="H3166" s="34">
        <v>6.9283107895147999</v>
      </c>
      <c r="I3166" s="34">
        <v>15.561148285178099</v>
      </c>
    </row>
    <row r="3167" spans="3:9" x14ac:dyDescent="0.2">
      <c r="C3167">
        <v>316.2</v>
      </c>
      <c r="D3167" s="34">
        <v>8.6023394501861397</v>
      </c>
      <c r="E3167" s="34">
        <v>16.575447587260701</v>
      </c>
      <c r="G3167">
        <v>316.2</v>
      </c>
      <c r="H3167" s="34">
        <v>7.5188139325269701</v>
      </c>
      <c r="I3167" s="34">
        <v>15.694863878031899</v>
      </c>
    </row>
    <row r="3168" spans="3:9" x14ac:dyDescent="0.2">
      <c r="C3168">
        <v>316.3</v>
      </c>
      <c r="D3168" s="34">
        <v>9.1264101520205791</v>
      </c>
      <c r="E3168" s="34">
        <v>17.174616372838901</v>
      </c>
      <c r="G3168">
        <v>316.3</v>
      </c>
      <c r="H3168" s="34">
        <v>7.3190196644743697</v>
      </c>
      <c r="I3168" s="34">
        <v>16.0779213973595</v>
      </c>
    </row>
    <row r="3169" spans="3:9" x14ac:dyDescent="0.2">
      <c r="C3169">
        <v>316.39999999999998</v>
      </c>
      <c r="D3169" s="34">
        <v>8.7388391624090094</v>
      </c>
      <c r="E3169" s="34">
        <v>16.5243418812836</v>
      </c>
      <c r="G3169">
        <v>316.39999999999998</v>
      </c>
      <c r="H3169" s="34">
        <v>7.0247627428985799</v>
      </c>
      <c r="I3169" s="34">
        <v>15.8432727503055</v>
      </c>
    </row>
    <row r="3170" spans="3:9" x14ac:dyDescent="0.2">
      <c r="C3170">
        <v>316.5</v>
      </c>
      <c r="D3170" s="34">
        <v>8.4265733455196603</v>
      </c>
      <c r="E3170" s="34">
        <v>16.453858320248401</v>
      </c>
      <c r="G3170">
        <v>316.5</v>
      </c>
      <c r="H3170" s="34">
        <v>7.2469411443930003</v>
      </c>
      <c r="I3170" s="34">
        <v>15.607621101305901</v>
      </c>
    </row>
    <row r="3171" spans="3:9" x14ac:dyDescent="0.2">
      <c r="C3171">
        <v>316.60000000000002</v>
      </c>
      <c r="D3171" s="34">
        <v>8.6827787299947303</v>
      </c>
      <c r="E3171" s="34">
        <v>16.551107815096501</v>
      </c>
      <c r="G3171">
        <v>316.60000000000002</v>
      </c>
      <c r="H3171" s="34">
        <v>7.10472607987173</v>
      </c>
      <c r="I3171" s="34">
        <v>15.7984825342356</v>
      </c>
    </row>
    <row r="3172" spans="3:9" x14ac:dyDescent="0.2">
      <c r="C3172">
        <v>316.7</v>
      </c>
      <c r="D3172" s="34">
        <v>8.3945011907999696</v>
      </c>
      <c r="E3172" s="34">
        <v>16.3713478974901</v>
      </c>
      <c r="G3172">
        <v>316.7</v>
      </c>
      <c r="H3172" s="34">
        <v>6.9411544512638601</v>
      </c>
      <c r="I3172" s="34">
        <v>15.3151236666855</v>
      </c>
    </row>
    <row r="3173" spans="3:9" x14ac:dyDescent="0.2">
      <c r="C3173">
        <v>316.8</v>
      </c>
      <c r="D3173" s="34">
        <v>8.5329438076671398</v>
      </c>
      <c r="E3173" s="34">
        <v>16.723205086139</v>
      </c>
      <c r="G3173">
        <v>316.8</v>
      </c>
      <c r="H3173" s="34">
        <v>7.1120920980384197</v>
      </c>
      <c r="I3173" s="34">
        <v>15.8676044180618</v>
      </c>
    </row>
    <row r="3174" spans="3:9" x14ac:dyDescent="0.2">
      <c r="C3174">
        <v>316.89999999999998</v>
      </c>
      <c r="D3174" s="34">
        <v>8.6910292137155398</v>
      </c>
      <c r="E3174" s="34">
        <v>16.4988454196608</v>
      </c>
      <c r="G3174">
        <v>316.89999999999998</v>
      </c>
      <c r="H3174" s="34">
        <v>7.4978438882301601</v>
      </c>
      <c r="I3174" s="34">
        <v>15.7550926243779</v>
      </c>
    </row>
    <row r="3175" spans="3:9" x14ac:dyDescent="0.2">
      <c r="C3175">
        <v>317</v>
      </c>
      <c r="D3175" s="34">
        <v>8.2060413925921001</v>
      </c>
      <c r="E3175" s="34">
        <v>16.1915038259508</v>
      </c>
      <c r="G3175">
        <v>317</v>
      </c>
      <c r="H3175" s="34">
        <v>7.3137329895793401</v>
      </c>
      <c r="I3175" s="34">
        <v>15.909072618615401</v>
      </c>
    </row>
    <row r="3176" spans="3:9" x14ac:dyDescent="0.2">
      <c r="C3176">
        <v>317.10000000000002</v>
      </c>
      <c r="D3176" s="34">
        <v>8.5382388919194998</v>
      </c>
      <c r="E3176" s="34">
        <v>16.496223145564599</v>
      </c>
      <c r="G3176">
        <v>317.10000000000002</v>
      </c>
      <c r="H3176" s="34">
        <v>7.4937208248059104</v>
      </c>
      <c r="I3176" s="34">
        <v>16.304563807329998</v>
      </c>
    </row>
    <row r="3177" spans="3:9" x14ac:dyDescent="0.2">
      <c r="C3177">
        <v>317.2</v>
      </c>
      <c r="D3177" s="34">
        <v>8.7329772142624407</v>
      </c>
      <c r="E3177" s="34">
        <v>16.6267144524233</v>
      </c>
      <c r="G3177">
        <v>317.2</v>
      </c>
      <c r="H3177" s="34">
        <v>7.5551859317525798</v>
      </c>
      <c r="I3177" s="34">
        <v>16.097154528803198</v>
      </c>
    </row>
    <row r="3178" spans="3:9" x14ac:dyDescent="0.2">
      <c r="C3178">
        <v>317.3</v>
      </c>
      <c r="D3178" s="34">
        <v>8.5710552834739104</v>
      </c>
      <c r="E3178" s="34">
        <v>16.6212247617005</v>
      </c>
      <c r="G3178">
        <v>317.3</v>
      </c>
      <c r="H3178" s="34">
        <v>7.4220034673393398</v>
      </c>
      <c r="I3178" s="34">
        <v>16.2546586104583</v>
      </c>
    </row>
    <row r="3179" spans="3:9" x14ac:dyDescent="0.2">
      <c r="C3179">
        <v>317.39999999999998</v>
      </c>
      <c r="D3179" s="34">
        <v>8.5135829800212495</v>
      </c>
      <c r="E3179" s="34">
        <v>16.681494762946102</v>
      </c>
      <c r="G3179">
        <v>317.39999999999998</v>
      </c>
      <c r="H3179" s="34">
        <v>7.1432345818233003</v>
      </c>
      <c r="I3179" s="34">
        <v>16.257573260411</v>
      </c>
    </row>
    <row r="3180" spans="3:9" x14ac:dyDescent="0.2">
      <c r="C3180">
        <v>317.5</v>
      </c>
      <c r="D3180" s="34">
        <v>8.27214229411784</v>
      </c>
      <c r="E3180" s="34">
        <v>16.565975231315001</v>
      </c>
      <c r="G3180">
        <v>317.5</v>
      </c>
      <c r="H3180" s="34">
        <v>7.6233214545198296</v>
      </c>
      <c r="I3180" s="34">
        <v>16.579404406602599</v>
      </c>
    </row>
    <row r="3181" spans="3:9" x14ac:dyDescent="0.2">
      <c r="C3181">
        <v>317.60000000000002</v>
      </c>
      <c r="D3181" s="34">
        <v>8.5683057028379608</v>
      </c>
      <c r="E3181" s="34">
        <v>16.672665636714001</v>
      </c>
      <c r="G3181">
        <v>317.60000000000002</v>
      </c>
      <c r="H3181" s="34">
        <v>7.6636514120480603</v>
      </c>
      <c r="I3181" s="34">
        <v>16.822167414045101</v>
      </c>
    </row>
    <row r="3182" spans="3:9" x14ac:dyDescent="0.2">
      <c r="C3182">
        <v>317.7</v>
      </c>
      <c r="D3182" s="34">
        <v>8.2276991596256792</v>
      </c>
      <c r="E3182" s="34">
        <v>16.316923514060299</v>
      </c>
      <c r="G3182">
        <v>317.7</v>
      </c>
      <c r="H3182" s="34">
        <v>7.2986583829530396</v>
      </c>
      <c r="I3182" s="34">
        <v>16.341520080781599</v>
      </c>
    </row>
    <row r="3183" spans="3:9" x14ac:dyDescent="0.2">
      <c r="C3183">
        <v>317.8</v>
      </c>
      <c r="D3183" s="34">
        <v>8.4948973628337097</v>
      </c>
      <c r="E3183" s="34">
        <v>16.706905852346299</v>
      </c>
      <c r="G3183">
        <v>317.8</v>
      </c>
      <c r="H3183" s="34">
        <v>7.5049895272068898</v>
      </c>
      <c r="I3183" s="34">
        <v>15.760380714185301</v>
      </c>
    </row>
    <row r="3184" spans="3:9" x14ac:dyDescent="0.2">
      <c r="C3184">
        <v>317.89999999999998</v>
      </c>
      <c r="D3184" s="34">
        <v>8.6293448895789595</v>
      </c>
      <c r="E3184" s="34">
        <v>16.9582244435008</v>
      </c>
      <c r="G3184">
        <v>317.89999999999998</v>
      </c>
      <c r="H3184" s="34">
        <v>7.2248852280451299</v>
      </c>
      <c r="I3184" s="34">
        <v>16.009330889600399</v>
      </c>
    </row>
    <row r="3185" spans="3:9" x14ac:dyDescent="0.2">
      <c r="C3185">
        <v>318</v>
      </c>
      <c r="D3185" s="34">
        <v>8.6022665458918794</v>
      </c>
      <c r="E3185" s="34">
        <v>16.382441284070001</v>
      </c>
      <c r="G3185">
        <v>318</v>
      </c>
      <c r="H3185" s="34">
        <v>6.9745882844870604</v>
      </c>
      <c r="I3185" s="34">
        <v>15.4719164335354</v>
      </c>
    </row>
    <row r="3186" spans="3:9" x14ac:dyDescent="0.2">
      <c r="C3186">
        <v>318.10000000000002</v>
      </c>
      <c r="D3186" s="34">
        <v>8.5551009493905497</v>
      </c>
      <c r="E3186" s="34">
        <v>16.755605258870201</v>
      </c>
      <c r="G3186">
        <v>318.10000000000002</v>
      </c>
      <c r="H3186" s="34">
        <v>6.87617659364206</v>
      </c>
      <c r="I3186" s="34">
        <v>15.910297538003499</v>
      </c>
    </row>
    <row r="3187" spans="3:9" x14ac:dyDescent="0.2">
      <c r="C3187">
        <v>318.2</v>
      </c>
      <c r="D3187" s="34">
        <v>8.6545552961061194</v>
      </c>
      <c r="E3187" s="34">
        <v>16.639413074458499</v>
      </c>
      <c r="G3187">
        <v>318.2</v>
      </c>
      <c r="H3187" s="34">
        <v>7.4493440732682901</v>
      </c>
      <c r="I3187" s="34">
        <v>16.057172672524199</v>
      </c>
    </row>
    <row r="3188" spans="3:9" x14ac:dyDescent="0.2">
      <c r="C3188">
        <v>318.3</v>
      </c>
      <c r="D3188" s="34">
        <v>8.6700859271734796</v>
      </c>
      <c r="E3188" s="34">
        <v>17.114328186064402</v>
      </c>
      <c r="G3188">
        <v>318.3</v>
      </c>
      <c r="H3188" s="34">
        <v>7.8659140694756804</v>
      </c>
      <c r="I3188" s="34">
        <v>16.2104960637364</v>
      </c>
    </row>
    <row r="3189" spans="3:9" x14ac:dyDescent="0.2">
      <c r="C3189">
        <v>318.39999999999998</v>
      </c>
      <c r="D3189" s="34">
        <v>8.8426570745578896</v>
      </c>
      <c r="E3189" s="34">
        <v>17.032451569863401</v>
      </c>
      <c r="G3189">
        <v>318.39999999999998</v>
      </c>
      <c r="H3189" s="34">
        <v>6.8727674900110296</v>
      </c>
      <c r="I3189" s="34">
        <v>15.659914095817101</v>
      </c>
    </row>
    <row r="3190" spans="3:9" x14ac:dyDescent="0.2">
      <c r="C3190">
        <v>318.5</v>
      </c>
      <c r="D3190" s="34">
        <v>8.8846599919115103</v>
      </c>
      <c r="E3190" s="34">
        <v>16.994041726130298</v>
      </c>
      <c r="G3190">
        <v>318.5</v>
      </c>
      <c r="H3190" s="34">
        <v>7.4102861301603804</v>
      </c>
      <c r="I3190" s="34">
        <v>16.045425949045899</v>
      </c>
    </row>
    <row r="3191" spans="3:9" x14ac:dyDescent="0.2">
      <c r="C3191">
        <v>318.60000000000002</v>
      </c>
      <c r="D3191" s="34">
        <v>9.1286561167368596</v>
      </c>
      <c r="E3191" s="34">
        <v>17.2252803430132</v>
      </c>
      <c r="G3191">
        <v>318.60000000000002</v>
      </c>
      <c r="H3191" s="34">
        <v>7.8979541779358904</v>
      </c>
      <c r="I3191" s="34">
        <v>15.9790937818819</v>
      </c>
    </row>
    <row r="3192" spans="3:9" x14ac:dyDescent="0.2">
      <c r="C3192">
        <v>318.7</v>
      </c>
      <c r="D3192" s="34">
        <v>8.7366230054519196</v>
      </c>
      <c r="E3192" s="34">
        <v>16.8864751360836</v>
      </c>
      <c r="G3192">
        <v>318.7</v>
      </c>
      <c r="H3192" s="34">
        <v>7.3860429041837703</v>
      </c>
      <c r="I3192" s="34">
        <v>15.754950234582999</v>
      </c>
    </row>
    <row r="3193" spans="3:9" x14ac:dyDescent="0.2">
      <c r="C3193">
        <v>318.8</v>
      </c>
      <c r="D3193" s="34">
        <v>8.8427152655354302</v>
      </c>
      <c r="E3193" s="34">
        <v>16.951725810289101</v>
      </c>
      <c r="G3193">
        <v>318.8</v>
      </c>
      <c r="H3193" s="34">
        <v>7.4334200107011199</v>
      </c>
      <c r="I3193" s="34">
        <v>15.622575871289699</v>
      </c>
    </row>
    <row r="3194" spans="3:9" x14ac:dyDescent="0.2">
      <c r="C3194">
        <v>318.89999999999998</v>
      </c>
      <c r="D3194" s="34">
        <v>8.2946545801948393</v>
      </c>
      <c r="E3194" s="34">
        <v>16.294599966261298</v>
      </c>
      <c r="G3194">
        <v>318.89999999999998</v>
      </c>
      <c r="H3194" s="34">
        <v>7.8280458736128002</v>
      </c>
      <c r="I3194" s="34">
        <v>16.141535936672099</v>
      </c>
    </row>
    <row r="3195" spans="3:9" x14ac:dyDescent="0.2">
      <c r="C3195">
        <v>319</v>
      </c>
      <c r="D3195" s="34">
        <v>8.4619410854872896</v>
      </c>
      <c r="E3195" s="34">
        <v>16.7008192057631</v>
      </c>
      <c r="G3195">
        <v>319</v>
      </c>
      <c r="H3195" s="34">
        <v>7.5815401546113197</v>
      </c>
      <c r="I3195" s="34">
        <v>16.1233952995088</v>
      </c>
    </row>
    <row r="3196" spans="3:9" x14ac:dyDescent="0.2">
      <c r="C3196">
        <v>319.10000000000002</v>
      </c>
      <c r="D3196" s="34">
        <v>8.6051821545540292</v>
      </c>
      <c r="E3196" s="34">
        <v>16.919150418013299</v>
      </c>
      <c r="G3196">
        <v>319.10000000000002</v>
      </c>
      <c r="H3196" s="34">
        <v>7.4519183070332602</v>
      </c>
      <c r="I3196" s="34">
        <v>15.666476676316799</v>
      </c>
    </row>
    <row r="3197" spans="3:9" x14ac:dyDescent="0.2">
      <c r="C3197">
        <v>319.2</v>
      </c>
      <c r="D3197" s="34">
        <v>8.1805991283479305</v>
      </c>
      <c r="E3197" s="34">
        <v>16.397518428298099</v>
      </c>
      <c r="G3197">
        <v>319.2</v>
      </c>
      <c r="H3197" s="34">
        <v>7.5797394464069301</v>
      </c>
      <c r="I3197" s="34">
        <v>15.889301365318101</v>
      </c>
    </row>
    <row r="3198" spans="3:9" x14ac:dyDescent="0.2">
      <c r="C3198">
        <v>319.3</v>
      </c>
      <c r="D3198" s="34">
        <v>8.4211522984251204</v>
      </c>
      <c r="E3198" s="34">
        <v>16.720897782550601</v>
      </c>
      <c r="G3198">
        <v>319.3</v>
      </c>
      <c r="H3198" s="34">
        <v>7.7162286895863996</v>
      </c>
      <c r="I3198" s="34">
        <v>16.2562130950861</v>
      </c>
    </row>
    <row r="3199" spans="3:9" x14ac:dyDescent="0.2">
      <c r="C3199">
        <v>319.39999999999998</v>
      </c>
      <c r="D3199" s="34">
        <v>7.6653472987399001</v>
      </c>
      <c r="E3199" s="34">
        <v>16.138631212343601</v>
      </c>
      <c r="G3199">
        <v>319.39999999999998</v>
      </c>
      <c r="H3199" s="34">
        <v>7.6650180370416896</v>
      </c>
      <c r="I3199" s="34">
        <v>15.883479642199299</v>
      </c>
    </row>
    <row r="3200" spans="3:9" x14ac:dyDescent="0.2">
      <c r="C3200">
        <v>319.5</v>
      </c>
      <c r="D3200" s="34">
        <v>8.4221268293838705</v>
      </c>
      <c r="E3200" s="34">
        <v>16.227790955138602</v>
      </c>
      <c r="G3200">
        <v>319.5</v>
      </c>
      <c r="H3200" s="34">
        <v>7.5266034353598101</v>
      </c>
      <c r="I3200" s="34">
        <v>15.9321765499202</v>
      </c>
    </row>
    <row r="3201" spans="3:9" x14ac:dyDescent="0.2">
      <c r="C3201">
        <v>319.60000000000002</v>
      </c>
      <c r="D3201" s="34">
        <v>8.1186673007658996</v>
      </c>
      <c r="E3201" s="34">
        <v>16.1496683602948</v>
      </c>
      <c r="G3201">
        <v>319.60000000000002</v>
      </c>
      <c r="H3201" s="34">
        <v>7.9860905681823304</v>
      </c>
      <c r="I3201" s="34">
        <v>16.774016348802999</v>
      </c>
    </row>
    <row r="3202" spans="3:9" x14ac:dyDescent="0.2">
      <c r="C3202">
        <v>319.7</v>
      </c>
      <c r="D3202" s="34">
        <v>8.4411754157457892</v>
      </c>
      <c r="E3202" s="34">
        <v>16.521324318452301</v>
      </c>
      <c r="G3202">
        <v>319.7</v>
      </c>
      <c r="H3202" s="34">
        <v>7.0170027606710503</v>
      </c>
      <c r="I3202" s="34">
        <v>15.904593441866</v>
      </c>
    </row>
    <row r="3203" spans="3:9" x14ac:dyDescent="0.2">
      <c r="C3203">
        <v>319.8</v>
      </c>
      <c r="D3203" s="34">
        <v>8.9832477112209705</v>
      </c>
      <c r="E3203" s="34">
        <v>16.958715174457101</v>
      </c>
      <c r="G3203">
        <v>319.8</v>
      </c>
      <c r="H3203" s="34">
        <v>7.4620995755327701</v>
      </c>
      <c r="I3203" s="34">
        <v>15.6437182842801</v>
      </c>
    </row>
    <row r="3204" spans="3:9" x14ac:dyDescent="0.2">
      <c r="C3204">
        <v>319.89999999999998</v>
      </c>
      <c r="D3204" s="34">
        <v>8.2679703843284198</v>
      </c>
      <c r="E3204" s="34">
        <v>16.4485325257623</v>
      </c>
      <c r="G3204">
        <v>319.89999999999998</v>
      </c>
      <c r="H3204" s="34">
        <v>6.4530328510443802</v>
      </c>
      <c r="I3204" s="34">
        <v>15.0761912432464</v>
      </c>
    </row>
    <row r="3205" spans="3:9" x14ac:dyDescent="0.2">
      <c r="C3205">
        <v>320</v>
      </c>
      <c r="D3205" s="34">
        <v>8.4230221673343593</v>
      </c>
      <c r="E3205" s="34">
        <v>16.445973327110998</v>
      </c>
      <c r="G3205">
        <v>320</v>
      </c>
      <c r="H3205" s="34">
        <v>6.3699563950178302</v>
      </c>
      <c r="I3205" s="34">
        <v>15.4897580102676</v>
      </c>
    </row>
    <row r="3206" spans="3:9" x14ac:dyDescent="0.2">
      <c r="C3206">
        <v>320.10000000000002</v>
      </c>
      <c r="D3206" s="34">
        <v>8.4470106367126192</v>
      </c>
      <c r="E3206" s="34">
        <v>16.820294520560498</v>
      </c>
      <c r="G3206">
        <v>320.10000000000002</v>
      </c>
      <c r="H3206" s="34">
        <v>6.3092946145827797</v>
      </c>
      <c r="I3206" s="34">
        <v>15.4764236157498</v>
      </c>
    </row>
    <row r="3207" spans="3:9" x14ac:dyDescent="0.2">
      <c r="C3207">
        <v>320.2</v>
      </c>
      <c r="D3207" s="34">
        <v>8.4730129634929394</v>
      </c>
      <c r="E3207" s="34">
        <v>16.477619419999002</v>
      </c>
      <c r="G3207">
        <v>320.2</v>
      </c>
      <c r="H3207" s="34">
        <v>6.6484745050169103</v>
      </c>
      <c r="I3207" s="34">
        <v>14.8834826678162</v>
      </c>
    </row>
    <row r="3208" spans="3:9" x14ac:dyDescent="0.2">
      <c r="C3208">
        <v>320.3</v>
      </c>
      <c r="D3208" s="34">
        <v>8.2665658589714095</v>
      </c>
      <c r="E3208" s="34">
        <v>16.3539013260765</v>
      </c>
      <c r="G3208">
        <v>320.3</v>
      </c>
      <c r="H3208" s="34">
        <v>6.8952849293268601</v>
      </c>
      <c r="I3208" s="34">
        <v>15.4778953394623</v>
      </c>
    </row>
    <row r="3209" spans="3:9" x14ac:dyDescent="0.2">
      <c r="C3209">
        <v>320.39999999999998</v>
      </c>
      <c r="D3209" s="34">
        <v>8.5545561296755697</v>
      </c>
      <c r="E3209" s="34">
        <v>16.700396501487099</v>
      </c>
      <c r="G3209">
        <v>320.39999999999998</v>
      </c>
      <c r="H3209" s="34">
        <v>6.9940768031684302</v>
      </c>
      <c r="I3209" s="34">
        <v>15.6125253087249</v>
      </c>
    </row>
    <row r="3210" spans="3:9" x14ac:dyDescent="0.2">
      <c r="C3210">
        <v>320.5</v>
      </c>
      <c r="D3210" s="34">
        <v>8.1484790430188401</v>
      </c>
      <c r="E3210" s="34">
        <v>16.449666075659799</v>
      </c>
      <c r="G3210">
        <v>320.5</v>
      </c>
      <c r="H3210" s="34">
        <v>6.8381453842326598</v>
      </c>
      <c r="I3210" s="34">
        <v>15.7331375388284</v>
      </c>
    </row>
    <row r="3211" spans="3:9" x14ac:dyDescent="0.2">
      <c r="C3211">
        <v>320.60000000000002</v>
      </c>
      <c r="D3211" s="34">
        <v>7.8089866763447802</v>
      </c>
      <c r="E3211" s="34">
        <v>16.059900737761499</v>
      </c>
      <c r="G3211">
        <v>320.60000000000002</v>
      </c>
      <c r="H3211" s="34">
        <v>6.92851800680753</v>
      </c>
      <c r="I3211" s="34">
        <v>15.4425701110864</v>
      </c>
    </row>
    <row r="3212" spans="3:9" x14ac:dyDescent="0.2">
      <c r="C3212">
        <v>320.7</v>
      </c>
      <c r="D3212" s="34">
        <v>8.3527767547697795</v>
      </c>
      <c r="E3212" s="34">
        <v>16.365488207088301</v>
      </c>
      <c r="G3212">
        <v>320.7</v>
      </c>
      <c r="H3212" s="34">
        <v>6.7783531657906</v>
      </c>
      <c r="I3212" s="34">
        <v>15.312608979910101</v>
      </c>
    </row>
    <row r="3213" spans="3:9" x14ac:dyDescent="0.2">
      <c r="C3213">
        <v>320.8</v>
      </c>
      <c r="D3213" s="34">
        <v>8.1703922456037503</v>
      </c>
      <c r="E3213" s="34">
        <v>16.183032528000702</v>
      </c>
      <c r="G3213">
        <v>320.8</v>
      </c>
      <c r="H3213" s="34">
        <v>7.0307932765960102</v>
      </c>
      <c r="I3213" s="34">
        <v>15.658040176601</v>
      </c>
    </row>
    <row r="3214" spans="3:9" x14ac:dyDescent="0.2">
      <c r="C3214">
        <v>320.89999999999998</v>
      </c>
      <c r="D3214" s="34">
        <v>7.9274869661582903</v>
      </c>
      <c r="E3214" s="34">
        <v>16.140896096681999</v>
      </c>
      <c r="G3214">
        <v>320.89999999999998</v>
      </c>
      <c r="H3214" s="34">
        <v>6.5432453938241402</v>
      </c>
      <c r="I3214" s="34">
        <v>15.1208478324106</v>
      </c>
    </row>
    <row r="3215" spans="3:9" x14ac:dyDescent="0.2">
      <c r="C3215">
        <v>321</v>
      </c>
      <c r="D3215" s="34">
        <v>8.1662591076437003</v>
      </c>
      <c r="E3215" s="34">
        <v>16.211044334058599</v>
      </c>
      <c r="G3215">
        <v>321</v>
      </c>
      <c r="H3215" s="34">
        <v>6.88294315841675</v>
      </c>
      <c r="I3215" s="34">
        <v>15.143783842596999</v>
      </c>
    </row>
    <row r="3216" spans="3:9" x14ac:dyDescent="0.2">
      <c r="C3216">
        <v>321.10000000000002</v>
      </c>
      <c r="D3216" s="34">
        <v>8.0061420084201593</v>
      </c>
      <c r="E3216" s="34">
        <v>15.8984578824215</v>
      </c>
      <c r="G3216">
        <v>321.10000000000002</v>
      </c>
      <c r="H3216" s="34">
        <v>6.9516394825009096</v>
      </c>
      <c r="I3216" s="34">
        <v>15.502597006332801</v>
      </c>
    </row>
    <row r="3217" spans="3:9" x14ac:dyDescent="0.2">
      <c r="C3217">
        <v>321.2</v>
      </c>
      <c r="D3217" s="34">
        <v>8.0037128954449894</v>
      </c>
      <c r="E3217" s="34">
        <v>15.669512330327001</v>
      </c>
      <c r="G3217">
        <v>321.2</v>
      </c>
      <c r="H3217" s="34">
        <v>6.7189064281981201</v>
      </c>
      <c r="I3217" s="34">
        <v>15.3147087390137</v>
      </c>
    </row>
    <row r="3218" spans="3:9" x14ac:dyDescent="0.2">
      <c r="C3218">
        <v>321.3</v>
      </c>
      <c r="D3218" s="34">
        <v>8.4847457472929797</v>
      </c>
      <c r="E3218" s="34">
        <v>16.263425942791802</v>
      </c>
      <c r="G3218">
        <v>321.3</v>
      </c>
      <c r="H3218" s="34">
        <v>7.2231633375039301</v>
      </c>
      <c r="I3218" s="34">
        <v>15.3941699763117</v>
      </c>
    </row>
    <row r="3219" spans="3:9" x14ac:dyDescent="0.2">
      <c r="C3219">
        <v>321.39999999999998</v>
      </c>
      <c r="D3219" s="34">
        <v>8.2494277377386798</v>
      </c>
      <c r="E3219" s="34">
        <v>16.269129014864799</v>
      </c>
      <c r="G3219">
        <v>321.39999999999998</v>
      </c>
      <c r="H3219" s="34">
        <v>6.8451337836138801</v>
      </c>
      <c r="I3219" s="34">
        <v>15.72318588956</v>
      </c>
    </row>
    <row r="3220" spans="3:9" x14ac:dyDescent="0.2">
      <c r="C3220">
        <v>321.5</v>
      </c>
      <c r="D3220" s="34">
        <v>7.8267729419413996</v>
      </c>
      <c r="E3220" s="34">
        <v>16.151838137241398</v>
      </c>
      <c r="G3220">
        <v>321.5</v>
      </c>
      <c r="H3220" s="34">
        <v>6.84832093320101</v>
      </c>
      <c r="I3220" s="34">
        <v>15.7264798795637</v>
      </c>
    </row>
    <row r="3221" spans="3:9" x14ac:dyDescent="0.2">
      <c r="C3221">
        <v>321.60000000000002</v>
      </c>
      <c r="D3221" s="34">
        <v>8.3442034326456191</v>
      </c>
      <c r="E3221" s="34">
        <v>16.324736832017599</v>
      </c>
      <c r="G3221">
        <v>321.60000000000002</v>
      </c>
      <c r="H3221" s="34">
        <v>6.8886391949480199</v>
      </c>
      <c r="I3221" s="34">
        <v>15.736673778279201</v>
      </c>
    </row>
    <row r="3222" spans="3:9" x14ac:dyDescent="0.2">
      <c r="C3222">
        <v>321.7</v>
      </c>
      <c r="D3222" s="34">
        <v>8.1823917128617296</v>
      </c>
      <c r="E3222" s="34">
        <v>16.664635218212801</v>
      </c>
      <c r="G3222">
        <v>321.7</v>
      </c>
      <c r="H3222" s="34">
        <v>7.3404790154776398</v>
      </c>
      <c r="I3222" s="34">
        <v>16.276730295408498</v>
      </c>
    </row>
    <row r="3223" spans="3:9" x14ac:dyDescent="0.2">
      <c r="C3223">
        <v>321.8</v>
      </c>
      <c r="D3223" s="34">
        <v>8.1852716778316292</v>
      </c>
      <c r="E3223" s="34">
        <v>16.464832379481201</v>
      </c>
      <c r="G3223">
        <v>321.8</v>
      </c>
      <c r="H3223" s="34">
        <v>7.1499648127003601</v>
      </c>
      <c r="I3223" s="34">
        <v>16.1091669590372</v>
      </c>
    </row>
    <row r="3224" spans="3:9" x14ac:dyDescent="0.2">
      <c r="C3224">
        <v>321.89999999999998</v>
      </c>
      <c r="D3224" s="34">
        <v>8.4214606613532794</v>
      </c>
      <c r="E3224" s="34">
        <v>16.468962351590601</v>
      </c>
      <c r="G3224">
        <v>321.89999999999998</v>
      </c>
      <c r="H3224" s="34">
        <v>6.5399786161015196</v>
      </c>
      <c r="I3224" s="34">
        <v>15.5623910172249</v>
      </c>
    </row>
    <row r="3225" spans="3:9" x14ac:dyDescent="0.2">
      <c r="C3225">
        <v>322</v>
      </c>
      <c r="D3225" s="34">
        <v>8.5890682459430998</v>
      </c>
      <c r="E3225" s="34">
        <v>16.6385407671773</v>
      </c>
      <c r="G3225">
        <v>322</v>
      </c>
      <c r="H3225" s="34">
        <v>6.9673817600102499</v>
      </c>
      <c r="I3225" s="34">
        <v>15.6478176124565</v>
      </c>
    </row>
    <row r="3226" spans="3:9" x14ac:dyDescent="0.2">
      <c r="C3226">
        <v>322.10000000000002</v>
      </c>
      <c r="D3226" s="34">
        <v>8.1257036681784793</v>
      </c>
      <c r="E3226" s="34">
        <v>16.194681664182699</v>
      </c>
      <c r="G3226">
        <v>322.10000000000002</v>
      </c>
      <c r="H3226" s="34">
        <v>7.0675224884996597</v>
      </c>
      <c r="I3226" s="34">
        <v>15.227090922194501</v>
      </c>
    </row>
    <row r="3227" spans="3:9" x14ac:dyDescent="0.2">
      <c r="C3227">
        <v>322.2</v>
      </c>
      <c r="D3227" s="34">
        <v>8.2350978270899606</v>
      </c>
      <c r="E3227" s="34">
        <v>16.1884018213212</v>
      </c>
      <c r="G3227">
        <v>322.2</v>
      </c>
      <c r="H3227" s="34">
        <v>7.3244958463621899</v>
      </c>
      <c r="I3227" s="34">
        <v>15.9007524915984</v>
      </c>
    </row>
    <row r="3228" spans="3:9" x14ac:dyDescent="0.2">
      <c r="C3228">
        <v>322.3</v>
      </c>
      <c r="D3228" s="34">
        <v>8.4648948997602709</v>
      </c>
      <c r="E3228" s="34">
        <v>16.728478171458701</v>
      </c>
      <c r="G3228">
        <v>322.3</v>
      </c>
      <c r="H3228" s="34">
        <v>7.1384658849439999</v>
      </c>
      <c r="I3228" s="34">
        <v>15.6299420425918</v>
      </c>
    </row>
    <row r="3229" spans="3:9" x14ac:dyDescent="0.2">
      <c r="C3229">
        <v>322.39999999999998</v>
      </c>
      <c r="D3229" s="34">
        <v>8.6847381861758102</v>
      </c>
      <c r="E3229" s="34">
        <v>16.762717098652899</v>
      </c>
      <c r="G3229">
        <v>322.39999999999998</v>
      </c>
      <c r="H3229" s="34">
        <v>7.8631903418720199</v>
      </c>
      <c r="I3229" s="34">
        <v>15.9843629940145</v>
      </c>
    </row>
    <row r="3230" spans="3:9" x14ac:dyDescent="0.2">
      <c r="C3230">
        <v>322.5</v>
      </c>
      <c r="D3230" s="34">
        <v>8.6445855918261305</v>
      </c>
      <c r="E3230" s="34">
        <v>16.727200751118001</v>
      </c>
      <c r="G3230">
        <v>322.5</v>
      </c>
      <c r="H3230" s="34">
        <v>7.7091975217943496</v>
      </c>
      <c r="I3230" s="34">
        <v>16.042832790577801</v>
      </c>
    </row>
    <row r="3231" spans="3:9" x14ac:dyDescent="0.2">
      <c r="C3231">
        <v>322.60000000000002</v>
      </c>
      <c r="D3231" s="34">
        <v>8.4663541590836005</v>
      </c>
      <c r="E3231" s="34">
        <v>16.495162133919401</v>
      </c>
      <c r="G3231">
        <v>322.60000000000002</v>
      </c>
      <c r="H3231" s="34">
        <v>7.4559684267491901</v>
      </c>
      <c r="I3231" s="34">
        <v>15.6034205933335</v>
      </c>
    </row>
    <row r="3232" spans="3:9" x14ac:dyDescent="0.2">
      <c r="C3232">
        <v>322.7</v>
      </c>
      <c r="D3232" s="34">
        <v>8.0501327388995296</v>
      </c>
      <c r="E3232" s="34">
        <v>16.433200038067</v>
      </c>
      <c r="G3232">
        <v>322.7</v>
      </c>
      <c r="H3232" s="34">
        <v>7.4302532188444204</v>
      </c>
      <c r="I3232" s="34">
        <v>15.803038767579</v>
      </c>
    </row>
    <row r="3233" spans="3:9" x14ac:dyDescent="0.2">
      <c r="C3233">
        <v>322.8</v>
      </c>
      <c r="D3233" s="34">
        <v>8.4622989347104394</v>
      </c>
      <c r="E3233" s="34">
        <v>16.603949705402801</v>
      </c>
      <c r="G3233">
        <v>322.8</v>
      </c>
      <c r="H3233" s="34">
        <v>7.1212929538655096</v>
      </c>
      <c r="I3233" s="34">
        <v>15.9815469755788</v>
      </c>
    </row>
    <row r="3234" spans="3:9" x14ac:dyDescent="0.2">
      <c r="C3234">
        <v>322.89999999999998</v>
      </c>
      <c r="D3234" s="34">
        <v>8.79231556053149</v>
      </c>
      <c r="E3234" s="34">
        <v>17.092618328992501</v>
      </c>
      <c r="G3234">
        <v>322.89999999999998</v>
      </c>
      <c r="H3234" s="34">
        <v>7.1047613586038398</v>
      </c>
      <c r="I3234" s="34">
        <v>15.3053959503691</v>
      </c>
    </row>
    <row r="3235" spans="3:9" x14ac:dyDescent="0.2">
      <c r="C3235">
        <v>323</v>
      </c>
      <c r="D3235" s="34">
        <v>8.5296095370622798</v>
      </c>
      <c r="E3235" s="34">
        <v>16.4551128004037</v>
      </c>
      <c r="G3235">
        <v>323</v>
      </c>
      <c r="H3235" s="34">
        <v>6.8759898074019299</v>
      </c>
      <c r="I3235" s="34">
        <v>15.683497653779099</v>
      </c>
    </row>
    <row r="3236" spans="3:9" x14ac:dyDescent="0.2">
      <c r="C3236">
        <v>323.10000000000002</v>
      </c>
      <c r="D3236" s="34">
        <v>8.7766761533578403</v>
      </c>
      <c r="E3236" s="34">
        <v>16.984070591708299</v>
      </c>
      <c r="G3236">
        <v>323.10000000000002</v>
      </c>
      <c r="H3236" s="34">
        <v>7.1658253821907598</v>
      </c>
      <c r="I3236" s="34">
        <v>15.668160855822</v>
      </c>
    </row>
    <row r="3237" spans="3:9" x14ac:dyDescent="0.2">
      <c r="C3237">
        <v>323.2</v>
      </c>
      <c r="D3237" s="34">
        <v>8.5629197463379505</v>
      </c>
      <c r="E3237" s="34">
        <v>16.6082962340652</v>
      </c>
      <c r="G3237">
        <v>323.2</v>
      </c>
      <c r="H3237" s="34">
        <v>7.7640486546521501</v>
      </c>
      <c r="I3237" s="34">
        <v>16.233261741383799</v>
      </c>
    </row>
    <row r="3238" spans="3:9" x14ac:dyDescent="0.2">
      <c r="C3238">
        <v>323.3</v>
      </c>
      <c r="D3238" s="34">
        <v>9.0719552710829099</v>
      </c>
      <c r="E3238" s="34">
        <v>16.825951490274999</v>
      </c>
      <c r="G3238">
        <v>323.3</v>
      </c>
      <c r="H3238" s="34">
        <v>7.4220328664880197</v>
      </c>
      <c r="I3238" s="34">
        <v>16.1078277540682</v>
      </c>
    </row>
    <row r="3239" spans="3:9" x14ac:dyDescent="0.2">
      <c r="C3239">
        <v>323.39999999999998</v>
      </c>
      <c r="D3239" s="34">
        <v>9.03062706741059</v>
      </c>
      <c r="E3239" s="34">
        <v>17.1006509289011</v>
      </c>
      <c r="G3239">
        <v>323.39999999999998</v>
      </c>
      <c r="H3239" s="34">
        <v>7.5586131902216298</v>
      </c>
      <c r="I3239" s="34">
        <v>16.2265283703764</v>
      </c>
    </row>
    <row r="3240" spans="3:9" x14ac:dyDescent="0.2">
      <c r="C3240">
        <v>323.5</v>
      </c>
      <c r="D3240" s="34">
        <v>8.5700312402921295</v>
      </c>
      <c r="E3240" s="34">
        <v>16.714305652123301</v>
      </c>
      <c r="G3240">
        <v>323.5</v>
      </c>
      <c r="H3240" s="34">
        <v>7.4938832577125298</v>
      </c>
      <c r="I3240" s="34">
        <v>16.2308199409661</v>
      </c>
    </row>
    <row r="3241" spans="3:9" x14ac:dyDescent="0.2">
      <c r="C3241">
        <v>323.60000000000002</v>
      </c>
      <c r="D3241" s="34">
        <v>8.8839224548000804</v>
      </c>
      <c r="E3241" s="34">
        <v>17.019052134341599</v>
      </c>
      <c r="G3241">
        <v>323.60000000000002</v>
      </c>
      <c r="H3241" s="34">
        <v>7.2840071130444102</v>
      </c>
      <c r="I3241" s="34">
        <v>15.684574790368799</v>
      </c>
    </row>
    <row r="3242" spans="3:9" x14ac:dyDescent="0.2">
      <c r="C3242">
        <v>323.7</v>
      </c>
      <c r="D3242" s="34">
        <v>8.6557885013091393</v>
      </c>
      <c r="E3242" s="34">
        <v>16.920024750398198</v>
      </c>
      <c r="G3242">
        <v>323.7</v>
      </c>
      <c r="H3242" s="34">
        <v>7.3600076560719101</v>
      </c>
      <c r="I3242" s="34">
        <v>15.934846287711</v>
      </c>
    </row>
    <row r="3243" spans="3:9" x14ac:dyDescent="0.2">
      <c r="C3243">
        <v>323.8</v>
      </c>
      <c r="D3243" s="34">
        <v>8.7616538023223303</v>
      </c>
      <c r="E3243" s="34">
        <v>16.7850523239056</v>
      </c>
      <c r="G3243">
        <v>323.8</v>
      </c>
      <c r="H3243" s="34">
        <v>7.1152814339377599</v>
      </c>
      <c r="I3243" s="34">
        <v>15.7072689998268</v>
      </c>
    </row>
    <row r="3244" spans="3:9" x14ac:dyDescent="0.2">
      <c r="C3244">
        <v>323.89999999999998</v>
      </c>
      <c r="D3244" s="34">
        <v>9.1568692147354493</v>
      </c>
      <c r="E3244" s="34">
        <v>16.9526031626554</v>
      </c>
      <c r="G3244">
        <v>323.89999999999998</v>
      </c>
      <c r="H3244" s="34">
        <v>7.6925057076955596</v>
      </c>
      <c r="I3244" s="34">
        <v>16.040894203070501</v>
      </c>
    </row>
    <row r="3245" spans="3:9" x14ac:dyDescent="0.2">
      <c r="C3245">
        <v>324</v>
      </c>
      <c r="D3245" s="34">
        <v>8.4796597952275103</v>
      </c>
      <c r="E3245" s="34">
        <v>16.9433283908329</v>
      </c>
      <c r="G3245">
        <v>324</v>
      </c>
      <c r="H3245" s="34">
        <v>7.2274151458942004</v>
      </c>
      <c r="I3245" s="34">
        <v>15.841390605460001</v>
      </c>
    </row>
    <row r="3246" spans="3:9" x14ac:dyDescent="0.2">
      <c r="C3246">
        <v>324.10000000000002</v>
      </c>
      <c r="D3246" s="34">
        <v>8.2069735568521693</v>
      </c>
      <c r="E3246" s="34">
        <v>16.325782205438799</v>
      </c>
      <c r="G3246">
        <v>324.10000000000002</v>
      </c>
      <c r="H3246" s="34">
        <v>7.2137225599227603</v>
      </c>
      <c r="I3246" s="34">
        <v>16.0016340923627</v>
      </c>
    </row>
    <row r="3247" spans="3:9" x14ac:dyDescent="0.2">
      <c r="C3247">
        <v>324.2</v>
      </c>
      <c r="D3247" s="34">
        <v>8.7732499283236596</v>
      </c>
      <c r="E3247" s="34">
        <v>16.726557275942699</v>
      </c>
      <c r="G3247">
        <v>324.2</v>
      </c>
      <c r="H3247" s="34">
        <v>7.2566880543685697</v>
      </c>
      <c r="I3247" s="34">
        <v>15.8237130895569</v>
      </c>
    </row>
    <row r="3248" spans="3:9" x14ac:dyDescent="0.2">
      <c r="C3248">
        <v>324.3</v>
      </c>
      <c r="D3248" s="34">
        <v>8.6943652360208095</v>
      </c>
      <c r="E3248" s="34">
        <v>16.642268573175201</v>
      </c>
      <c r="G3248">
        <v>324.3</v>
      </c>
      <c r="H3248" s="34">
        <v>7.5580086745138102</v>
      </c>
      <c r="I3248" s="34">
        <v>16.174001658634701</v>
      </c>
    </row>
    <row r="3249" spans="3:9" x14ac:dyDescent="0.2">
      <c r="C3249">
        <v>324.39999999999998</v>
      </c>
      <c r="D3249" s="34">
        <v>8.7096008126195006</v>
      </c>
      <c r="E3249" s="34">
        <v>16.843101231302199</v>
      </c>
      <c r="G3249">
        <v>324.39999999999998</v>
      </c>
      <c r="H3249" s="34">
        <v>7.2957963096315499</v>
      </c>
      <c r="I3249" s="34">
        <v>15.766077719361199</v>
      </c>
    </row>
    <row r="3250" spans="3:9" x14ac:dyDescent="0.2">
      <c r="C3250">
        <v>324.5</v>
      </c>
      <c r="D3250" s="34">
        <v>8.5412673705191509</v>
      </c>
      <c r="E3250" s="34">
        <v>16.320996885127599</v>
      </c>
      <c r="G3250">
        <v>324.5</v>
      </c>
      <c r="H3250" s="34">
        <v>7.2377437437155701</v>
      </c>
      <c r="I3250" s="34">
        <v>15.5917997919281</v>
      </c>
    </row>
    <row r="3251" spans="3:9" x14ac:dyDescent="0.2">
      <c r="C3251">
        <v>324.60000000000002</v>
      </c>
      <c r="D3251" s="34">
        <v>8.2424021868581203</v>
      </c>
      <c r="E3251" s="34">
        <v>16.611234906053699</v>
      </c>
      <c r="G3251">
        <v>324.60000000000002</v>
      </c>
      <c r="H3251" s="34">
        <v>7.1933451121752201</v>
      </c>
      <c r="I3251" s="34">
        <v>15.206005325671599</v>
      </c>
    </row>
    <row r="3252" spans="3:9" x14ac:dyDescent="0.2">
      <c r="C3252">
        <v>324.7</v>
      </c>
      <c r="D3252" s="34">
        <v>8.1629524900260506</v>
      </c>
      <c r="E3252" s="34">
        <v>16.400507041450702</v>
      </c>
      <c r="G3252">
        <v>324.7</v>
      </c>
      <c r="H3252" s="34">
        <v>6.9931176303654903</v>
      </c>
      <c r="I3252" s="34">
        <v>15.625653302633401</v>
      </c>
    </row>
    <row r="3253" spans="3:9" x14ac:dyDescent="0.2">
      <c r="C3253">
        <v>324.8</v>
      </c>
      <c r="D3253" s="34">
        <v>8.7071396231548501</v>
      </c>
      <c r="E3253" s="34">
        <v>16.955529055323399</v>
      </c>
      <c r="G3253">
        <v>324.8</v>
      </c>
      <c r="H3253" s="34">
        <v>7.34037796112775</v>
      </c>
      <c r="I3253" s="34">
        <v>15.916551878970299</v>
      </c>
    </row>
    <row r="3254" spans="3:9" x14ac:dyDescent="0.2">
      <c r="C3254">
        <v>324.89999999999998</v>
      </c>
      <c r="D3254" s="34">
        <v>8.9077643055928597</v>
      </c>
      <c r="E3254" s="34">
        <v>16.836514801124501</v>
      </c>
      <c r="G3254">
        <v>324.89999999999998</v>
      </c>
      <c r="H3254" s="34">
        <v>7.5857617899054199</v>
      </c>
      <c r="I3254" s="34">
        <v>15.543026247384599</v>
      </c>
    </row>
    <row r="3255" spans="3:9" x14ac:dyDescent="0.2">
      <c r="C3255">
        <v>325</v>
      </c>
      <c r="D3255" s="34">
        <v>8.2385566129516707</v>
      </c>
      <c r="E3255" s="34">
        <v>16.633133317838201</v>
      </c>
      <c r="G3255">
        <v>325</v>
      </c>
      <c r="H3255" s="34">
        <v>7.6977593151507602</v>
      </c>
      <c r="I3255" s="34">
        <v>16.326114830866</v>
      </c>
    </row>
    <row r="3256" spans="3:9" x14ac:dyDescent="0.2">
      <c r="C3256">
        <v>325.10000000000002</v>
      </c>
      <c r="D3256" s="34">
        <v>8.58309397391651</v>
      </c>
      <c r="E3256" s="34">
        <v>16.862595465855598</v>
      </c>
      <c r="G3256">
        <v>325.10000000000002</v>
      </c>
      <c r="H3256" s="34">
        <v>7.1366343864842499</v>
      </c>
      <c r="I3256" s="34">
        <v>15.621749503330101</v>
      </c>
    </row>
    <row r="3257" spans="3:9" x14ac:dyDescent="0.2">
      <c r="C3257">
        <v>325.2</v>
      </c>
      <c r="D3257" s="34">
        <v>8.5088259687786696</v>
      </c>
      <c r="E3257" s="34">
        <v>16.400804536791298</v>
      </c>
      <c r="G3257">
        <v>325.2</v>
      </c>
      <c r="H3257" s="34">
        <v>6.7056950170358602</v>
      </c>
      <c r="I3257" s="34">
        <v>15.5923824695953</v>
      </c>
    </row>
    <row r="3258" spans="3:9" x14ac:dyDescent="0.2">
      <c r="C3258">
        <v>325.3</v>
      </c>
      <c r="D3258" s="34">
        <v>9.2226926580702795</v>
      </c>
      <c r="E3258" s="34">
        <v>17.296405538568798</v>
      </c>
      <c r="G3258">
        <v>325.3</v>
      </c>
      <c r="H3258" s="34">
        <v>7.4605285533416996</v>
      </c>
      <c r="I3258" s="34">
        <v>15.8974827452063</v>
      </c>
    </row>
    <row r="3259" spans="3:9" x14ac:dyDescent="0.2">
      <c r="C3259">
        <v>325.39999999999998</v>
      </c>
      <c r="D3259" s="34">
        <v>9.2464264159296992</v>
      </c>
      <c r="E3259" s="34">
        <v>17.616024088123201</v>
      </c>
      <c r="G3259">
        <v>325.39999999999998</v>
      </c>
      <c r="H3259" s="34">
        <v>7.1027864785629902</v>
      </c>
      <c r="I3259" s="34">
        <v>15.9298435430659</v>
      </c>
    </row>
    <row r="3260" spans="3:9" x14ac:dyDescent="0.2">
      <c r="C3260">
        <v>325.5</v>
      </c>
      <c r="D3260" s="34">
        <v>8.85577147456973</v>
      </c>
      <c r="E3260" s="34">
        <v>17.2062766712571</v>
      </c>
      <c r="G3260">
        <v>325.5</v>
      </c>
      <c r="H3260" s="34">
        <v>7.2444135407727801</v>
      </c>
      <c r="I3260" s="34">
        <v>15.812578765315999</v>
      </c>
    </row>
    <row r="3261" spans="3:9" x14ac:dyDescent="0.2">
      <c r="C3261">
        <v>325.60000000000002</v>
      </c>
      <c r="D3261" s="34">
        <v>9.2704080360634205</v>
      </c>
      <c r="E3261" s="34">
        <v>17.516972849242102</v>
      </c>
      <c r="G3261">
        <v>325.60000000000002</v>
      </c>
      <c r="H3261" s="34">
        <v>7.0335880131650104</v>
      </c>
      <c r="I3261" s="34">
        <v>15.4222131193296</v>
      </c>
    </row>
    <row r="3262" spans="3:9" x14ac:dyDescent="0.2">
      <c r="C3262">
        <v>325.7</v>
      </c>
      <c r="D3262" s="34">
        <v>8.8184485618619508</v>
      </c>
      <c r="E3262" s="34">
        <v>17.253494743363799</v>
      </c>
      <c r="G3262">
        <v>325.7</v>
      </c>
      <c r="H3262" s="34">
        <v>7.3007814951185699</v>
      </c>
      <c r="I3262" s="34">
        <v>15.310533868341199</v>
      </c>
    </row>
    <row r="3263" spans="3:9" x14ac:dyDescent="0.2">
      <c r="C3263">
        <v>325.8</v>
      </c>
      <c r="D3263" s="34">
        <v>9.2617761810296297</v>
      </c>
      <c r="E3263" s="34">
        <v>17.516508340399302</v>
      </c>
      <c r="G3263">
        <v>325.8</v>
      </c>
      <c r="H3263" s="34">
        <v>7.7080832069306302</v>
      </c>
      <c r="I3263" s="34">
        <v>16.140815867570801</v>
      </c>
    </row>
    <row r="3264" spans="3:9" x14ac:dyDescent="0.2">
      <c r="C3264">
        <v>325.89999999999998</v>
      </c>
      <c r="D3264" s="34">
        <v>9.3493977108440998</v>
      </c>
      <c r="E3264" s="34">
        <v>17.511577890131001</v>
      </c>
      <c r="G3264">
        <v>325.89999999999998</v>
      </c>
      <c r="H3264" s="34">
        <v>7.48421818834088</v>
      </c>
      <c r="I3264" s="34">
        <v>15.7957049238296</v>
      </c>
    </row>
    <row r="3265" spans="3:9" x14ac:dyDescent="0.2">
      <c r="C3265">
        <v>326</v>
      </c>
      <c r="D3265" s="34">
        <v>9.3762878524784306</v>
      </c>
      <c r="E3265" s="34">
        <v>17.644341809253</v>
      </c>
      <c r="G3265">
        <v>326</v>
      </c>
      <c r="H3265" s="34">
        <v>7.1631630809497402</v>
      </c>
      <c r="I3265" s="34">
        <v>15.5091576940639</v>
      </c>
    </row>
    <row r="3266" spans="3:9" x14ac:dyDescent="0.2">
      <c r="C3266">
        <v>326.10000000000002</v>
      </c>
      <c r="D3266" s="34">
        <v>8.9910836363449302</v>
      </c>
      <c r="E3266" s="34">
        <v>16.868007662102901</v>
      </c>
      <c r="G3266">
        <v>326.10000000000002</v>
      </c>
      <c r="H3266" s="34">
        <v>7.0644880991199503</v>
      </c>
      <c r="I3266" s="34">
        <v>15.7110369118832</v>
      </c>
    </row>
    <row r="3267" spans="3:9" x14ac:dyDescent="0.2">
      <c r="C3267">
        <v>326.2</v>
      </c>
      <c r="D3267" s="34">
        <v>8.9531284698141498</v>
      </c>
      <c r="E3267" s="34">
        <v>17.1794687525603</v>
      </c>
      <c r="G3267">
        <v>326.2</v>
      </c>
      <c r="H3267" s="34">
        <v>7.4567270035744304</v>
      </c>
      <c r="I3267" s="34">
        <v>16.323279087889102</v>
      </c>
    </row>
    <row r="3268" spans="3:9" x14ac:dyDescent="0.2">
      <c r="C3268">
        <v>326.3</v>
      </c>
      <c r="D3268" s="34">
        <v>8.9207986496343104</v>
      </c>
      <c r="E3268" s="34">
        <v>17.040508381706601</v>
      </c>
      <c r="G3268">
        <v>326.3</v>
      </c>
      <c r="H3268" s="34">
        <v>7.4354639649185001</v>
      </c>
      <c r="I3268" s="34">
        <v>16.5125320683218</v>
      </c>
    </row>
    <row r="3269" spans="3:9" x14ac:dyDescent="0.2">
      <c r="C3269">
        <v>326.39999999999998</v>
      </c>
      <c r="D3269" s="34">
        <v>8.7568197816489093</v>
      </c>
      <c r="E3269" s="34">
        <v>16.956535375304899</v>
      </c>
      <c r="G3269">
        <v>326.39999999999998</v>
      </c>
      <c r="H3269" s="34">
        <v>7.5525918400544398</v>
      </c>
      <c r="I3269" s="34">
        <v>16.0553554918936</v>
      </c>
    </row>
    <row r="3270" spans="3:9" x14ac:dyDescent="0.2">
      <c r="C3270">
        <v>326.5</v>
      </c>
      <c r="D3270" s="34">
        <v>8.9263187407464901</v>
      </c>
      <c r="E3270" s="34">
        <v>16.746987896511101</v>
      </c>
      <c r="G3270">
        <v>326.5</v>
      </c>
      <c r="H3270" s="34">
        <v>7.3480116506982904</v>
      </c>
      <c r="I3270" s="34">
        <v>16.6073994282035</v>
      </c>
    </row>
    <row r="3271" spans="3:9" x14ac:dyDescent="0.2">
      <c r="C3271">
        <v>326.60000000000002</v>
      </c>
      <c r="D3271" s="34">
        <v>9.0824067532727</v>
      </c>
      <c r="E3271" s="34">
        <v>16.935504528385099</v>
      </c>
      <c r="G3271">
        <v>326.60000000000002</v>
      </c>
      <c r="H3271" s="34">
        <v>7.1428059198812601</v>
      </c>
      <c r="I3271" s="34">
        <v>15.9598519331898</v>
      </c>
    </row>
    <row r="3272" spans="3:9" x14ac:dyDescent="0.2">
      <c r="C3272">
        <v>326.7</v>
      </c>
      <c r="D3272" s="34">
        <v>8.9707333291744398</v>
      </c>
      <c r="E3272" s="34">
        <v>17.1217378623938</v>
      </c>
      <c r="G3272">
        <v>326.7</v>
      </c>
      <c r="H3272" s="34">
        <v>7.6641521361424996</v>
      </c>
      <c r="I3272" s="34">
        <v>16.228220842759299</v>
      </c>
    </row>
    <row r="3273" spans="3:9" x14ac:dyDescent="0.2">
      <c r="C3273">
        <v>326.8</v>
      </c>
      <c r="D3273" s="34">
        <v>8.9541000010534901</v>
      </c>
      <c r="E3273" s="34">
        <v>17.1131805474106</v>
      </c>
      <c r="G3273">
        <v>326.8</v>
      </c>
      <c r="H3273" s="34">
        <v>7.1079299323874503</v>
      </c>
      <c r="I3273" s="34">
        <v>15.8893129684588</v>
      </c>
    </row>
    <row r="3274" spans="3:9" x14ac:dyDescent="0.2">
      <c r="C3274">
        <v>326.89999999999998</v>
      </c>
      <c r="D3274" s="34">
        <v>8.4488932784334008</v>
      </c>
      <c r="E3274" s="34">
        <v>17.129317236796101</v>
      </c>
      <c r="G3274">
        <v>326.89999999999998</v>
      </c>
      <c r="H3274" s="34">
        <v>7.7116890310138997</v>
      </c>
      <c r="I3274" s="34">
        <v>16.5062586822628</v>
      </c>
    </row>
    <row r="3275" spans="3:9" x14ac:dyDescent="0.2">
      <c r="C3275">
        <v>327</v>
      </c>
      <c r="D3275" s="34">
        <v>8.9080351797445196</v>
      </c>
      <c r="E3275" s="34">
        <v>16.799736358869399</v>
      </c>
      <c r="G3275">
        <v>327</v>
      </c>
      <c r="H3275" s="34">
        <v>7.3262471627789196</v>
      </c>
      <c r="I3275" s="34">
        <v>16.1529584344764</v>
      </c>
    </row>
    <row r="3276" spans="3:9" x14ac:dyDescent="0.2">
      <c r="C3276">
        <v>327.10000000000002</v>
      </c>
      <c r="D3276" s="34">
        <v>8.8337539284022206</v>
      </c>
      <c r="E3276" s="34">
        <v>16.878057695712201</v>
      </c>
      <c r="G3276">
        <v>327.10000000000002</v>
      </c>
      <c r="H3276" s="34">
        <v>7.23918207583616</v>
      </c>
      <c r="I3276" s="34">
        <v>16.3123272430106</v>
      </c>
    </row>
    <row r="3277" spans="3:9" x14ac:dyDescent="0.2">
      <c r="C3277">
        <v>327.2</v>
      </c>
      <c r="D3277" s="34">
        <v>8.7814914681763803</v>
      </c>
      <c r="E3277" s="34">
        <v>17.1874478144425</v>
      </c>
      <c r="G3277">
        <v>327.2</v>
      </c>
      <c r="H3277" s="34">
        <v>7.2594467858377101</v>
      </c>
      <c r="I3277" s="34">
        <v>16.095660939110001</v>
      </c>
    </row>
    <row r="3278" spans="3:9" x14ac:dyDescent="0.2">
      <c r="C3278">
        <v>327.3</v>
      </c>
      <c r="D3278" s="34">
        <v>7.8408856192083398</v>
      </c>
      <c r="E3278" s="34">
        <v>16.560573977381299</v>
      </c>
      <c r="G3278">
        <v>327.3</v>
      </c>
      <c r="H3278" s="34">
        <v>7.2442343050057998</v>
      </c>
      <c r="I3278" s="34">
        <v>16.6460602844693</v>
      </c>
    </row>
    <row r="3279" spans="3:9" x14ac:dyDescent="0.2">
      <c r="C3279">
        <v>327.39999999999998</v>
      </c>
      <c r="D3279" s="34">
        <v>8.8129407655863901</v>
      </c>
      <c r="E3279" s="34">
        <v>16.990983216674501</v>
      </c>
      <c r="G3279">
        <v>327.39999999999998</v>
      </c>
      <c r="H3279" s="34">
        <v>6.9790822574863203</v>
      </c>
      <c r="I3279" s="34">
        <v>15.926043925345899</v>
      </c>
    </row>
    <row r="3280" spans="3:9" x14ac:dyDescent="0.2">
      <c r="C3280">
        <v>327.5</v>
      </c>
      <c r="D3280" s="34">
        <v>8.6417326955082796</v>
      </c>
      <c r="E3280" s="34">
        <v>16.943346348819301</v>
      </c>
      <c r="G3280">
        <v>327.5</v>
      </c>
      <c r="H3280" s="34">
        <v>7.1480692414243601</v>
      </c>
      <c r="I3280" s="34">
        <v>15.822751413913</v>
      </c>
    </row>
    <row r="3281" spans="3:9" x14ac:dyDescent="0.2">
      <c r="C3281">
        <v>327.60000000000002</v>
      </c>
      <c r="D3281" s="34">
        <v>8.6466945714593599</v>
      </c>
      <c r="E3281" s="34">
        <v>16.985172315261099</v>
      </c>
      <c r="G3281">
        <v>327.60000000000002</v>
      </c>
      <c r="H3281" s="34">
        <v>7.1350717205774599</v>
      </c>
      <c r="I3281" s="34">
        <v>16.1874148854235</v>
      </c>
    </row>
    <row r="3282" spans="3:9" x14ac:dyDescent="0.2">
      <c r="C3282">
        <v>327.7</v>
      </c>
      <c r="D3282" s="34">
        <v>8.9310652152501699</v>
      </c>
      <c r="E3282" s="34">
        <v>16.948973300883701</v>
      </c>
      <c r="G3282">
        <v>327.7</v>
      </c>
      <c r="H3282" s="34">
        <v>7.3592680965000801</v>
      </c>
      <c r="I3282" s="34">
        <v>16.299485732185499</v>
      </c>
    </row>
    <row r="3283" spans="3:9" x14ac:dyDescent="0.2">
      <c r="C3283">
        <v>327.8</v>
      </c>
      <c r="D3283" s="34">
        <v>8.5631995074980995</v>
      </c>
      <c r="E3283" s="34">
        <v>16.496746762540301</v>
      </c>
      <c r="G3283">
        <v>327.8</v>
      </c>
      <c r="H3283" s="34">
        <v>7.5083724339595097</v>
      </c>
      <c r="I3283" s="34">
        <v>16.2327530422309</v>
      </c>
    </row>
    <row r="3284" spans="3:9" x14ac:dyDescent="0.2">
      <c r="C3284">
        <v>327.9</v>
      </c>
      <c r="D3284" s="34">
        <v>8.7664107654155305</v>
      </c>
      <c r="E3284" s="34">
        <v>17.0638924899153</v>
      </c>
      <c r="G3284">
        <v>327.9</v>
      </c>
      <c r="H3284" s="34">
        <v>7.3548048388120799</v>
      </c>
      <c r="I3284" s="34">
        <v>15.8331851324419</v>
      </c>
    </row>
    <row r="3285" spans="3:9" x14ac:dyDescent="0.2">
      <c r="C3285">
        <v>328</v>
      </c>
      <c r="D3285" s="34">
        <v>9.1402790632714801</v>
      </c>
      <c r="E3285" s="34">
        <v>17.3211707463925</v>
      </c>
      <c r="G3285">
        <v>328</v>
      </c>
      <c r="H3285" s="34">
        <v>7.7119049850900296</v>
      </c>
      <c r="I3285" s="34">
        <v>16.241802329077998</v>
      </c>
    </row>
    <row r="3286" spans="3:9" x14ac:dyDescent="0.2">
      <c r="C3286">
        <v>328.1</v>
      </c>
      <c r="D3286" s="34">
        <v>8.7908751776013592</v>
      </c>
      <c r="E3286" s="34">
        <v>16.9629535891521</v>
      </c>
      <c r="G3286">
        <v>328.1</v>
      </c>
      <c r="H3286" s="34">
        <v>7.4604328853355</v>
      </c>
      <c r="I3286" s="34">
        <v>16.329239654409101</v>
      </c>
    </row>
    <row r="3287" spans="3:9" x14ac:dyDescent="0.2">
      <c r="C3287">
        <v>328.2</v>
      </c>
      <c r="D3287" s="34">
        <v>8.7504670068370203</v>
      </c>
      <c r="E3287" s="34">
        <v>16.728155280714098</v>
      </c>
      <c r="G3287">
        <v>328.2</v>
      </c>
      <c r="H3287" s="34">
        <v>7.14540872994609</v>
      </c>
      <c r="I3287" s="34">
        <v>16.080626580492901</v>
      </c>
    </row>
    <row r="3288" spans="3:9" x14ac:dyDescent="0.2">
      <c r="C3288">
        <v>328.3</v>
      </c>
      <c r="D3288" s="34">
        <v>8.9530377412193101</v>
      </c>
      <c r="E3288" s="34">
        <v>17.141070573994998</v>
      </c>
      <c r="G3288">
        <v>328.3</v>
      </c>
      <c r="H3288" s="34">
        <v>7.4687850013354904</v>
      </c>
      <c r="I3288" s="34">
        <v>16.1369333895335</v>
      </c>
    </row>
    <row r="3289" spans="3:9" x14ac:dyDescent="0.2">
      <c r="C3289">
        <v>328.4</v>
      </c>
      <c r="D3289" s="34">
        <v>9.0793056756903407</v>
      </c>
      <c r="E3289" s="34">
        <v>17.4829235164095</v>
      </c>
      <c r="G3289">
        <v>328.4</v>
      </c>
      <c r="H3289" s="34">
        <v>7.66407937591927</v>
      </c>
      <c r="I3289" s="34">
        <v>16.265597941025302</v>
      </c>
    </row>
    <row r="3290" spans="3:9" x14ac:dyDescent="0.2">
      <c r="C3290">
        <v>328.5</v>
      </c>
      <c r="D3290" s="34">
        <v>9.0127088380941291</v>
      </c>
      <c r="E3290" s="34">
        <v>17.138112469281999</v>
      </c>
      <c r="G3290">
        <v>328.5</v>
      </c>
      <c r="H3290" s="34">
        <v>7.3835235092087999</v>
      </c>
      <c r="I3290" s="34">
        <v>15.4927704310899</v>
      </c>
    </row>
    <row r="3291" spans="3:9" x14ac:dyDescent="0.2">
      <c r="C3291">
        <v>328.6</v>
      </c>
      <c r="D3291" s="34">
        <v>8.6826302923044292</v>
      </c>
      <c r="E3291" s="34">
        <v>16.638649025009599</v>
      </c>
      <c r="G3291">
        <v>328.6</v>
      </c>
      <c r="H3291" s="34">
        <v>7.5760428853339299</v>
      </c>
      <c r="I3291" s="34">
        <v>16.113612080477399</v>
      </c>
    </row>
    <row r="3292" spans="3:9" x14ac:dyDescent="0.2">
      <c r="C3292">
        <v>328.7</v>
      </c>
      <c r="D3292" s="34">
        <v>8.6613636523655497</v>
      </c>
      <c r="E3292" s="34">
        <v>16.999299964220601</v>
      </c>
      <c r="G3292">
        <v>328.7</v>
      </c>
      <c r="H3292" s="34">
        <v>7.66240857114237</v>
      </c>
      <c r="I3292" s="34">
        <v>16.327378039377699</v>
      </c>
    </row>
    <row r="3293" spans="3:9" x14ac:dyDescent="0.2">
      <c r="C3293">
        <v>328.8</v>
      </c>
      <c r="D3293" s="34">
        <v>8.77868454023608</v>
      </c>
      <c r="E3293" s="34">
        <v>17.036079488328198</v>
      </c>
      <c r="G3293">
        <v>328.8</v>
      </c>
      <c r="H3293" s="34">
        <v>7.40605759883627</v>
      </c>
      <c r="I3293" s="34">
        <v>16.027042269585799</v>
      </c>
    </row>
    <row r="3294" spans="3:9" x14ac:dyDescent="0.2">
      <c r="C3294">
        <v>328.9</v>
      </c>
      <c r="D3294" s="34">
        <v>8.7150362588775891</v>
      </c>
      <c r="E3294" s="34">
        <v>16.8513385257802</v>
      </c>
      <c r="G3294">
        <v>328.9</v>
      </c>
      <c r="H3294" s="34">
        <v>7.0358740719789896</v>
      </c>
      <c r="I3294" s="34">
        <v>16.016831728719701</v>
      </c>
    </row>
    <row r="3295" spans="3:9" x14ac:dyDescent="0.2">
      <c r="C3295">
        <v>329</v>
      </c>
      <c r="D3295" s="34">
        <v>9.1183088727338806</v>
      </c>
      <c r="E3295" s="34">
        <v>17.107471541428499</v>
      </c>
      <c r="G3295">
        <v>329</v>
      </c>
      <c r="H3295" s="34">
        <v>7.2654656802164599</v>
      </c>
      <c r="I3295" s="34">
        <v>16.269533378474598</v>
      </c>
    </row>
    <row r="3296" spans="3:9" x14ac:dyDescent="0.2">
      <c r="C3296">
        <v>329.1</v>
      </c>
      <c r="D3296" s="34">
        <v>8.6577040960704306</v>
      </c>
      <c r="E3296" s="34">
        <v>16.781086041273898</v>
      </c>
      <c r="G3296">
        <v>329.1</v>
      </c>
      <c r="H3296" s="34">
        <v>7.2464473875383</v>
      </c>
      <c r="I3296" s="34">
        <v>15.9818653350641</v>
      </c>
    </row>
    <row r="3297" spans="3:9" x14ac:dyDescent="0.2">
      <c r="C3297">
        <v>329.2</v>
      </c>
      <c r="D3297" s="34">
        <v>8.9912793431356093</v>
      </c>
      <c r="E3297" s="34">
        <v>16.834538316169699</v>
      </c>
      <c r="G3297">
        <v>329.2</v>
      </c>
      <c r="H3297" s="34">
        <v>6.9204259912706796</v>
      </c>
      <c r="I3297" s="34">
        <v>15.7469703751845</v>
      </c>
    </row>
    <row r="3298" spans="3:9" x14ac:dyDescent="0.2">
      <c r="C3298">
        <v>329.3</v>
      </c>
      <c r="D3298" s="34">
        <v>8.8951504985135905</v>
      </c>
      <c r="E3298" s="34">
        <v>17.000524398205901</v>
      </c>
      <c r="G3298">
        <v>329.3</v>
      </c>
      <c r="H3298" s="34">
        <v>6.9193112853708696</v>
      </c>
      <c r="I3298" s="34">
        <v>15.5808052177986</v>
      </c>
    </row>
    <row r="3299" spans="3:9" x14ac:dyDescent="0.2">
      <c r="C3299">
        <v>329.4</v>
      </c>
      <c r="D3299" s="34">
        <v>8.8381245340755807</v>
      </c>
      <c r="E3299" s="34">
        <v>16.821239508967601</v>
      </c>
      <c r="G3299">
        <v>329.4</v>
      </c>
      <c r="H3299" s="34">
        <v>7.6519844433979101</v>
      </c>
      <c r="I3299" s="34">
        <v>16.026626632254299</v>
      </c>
    </row>
    <row r="3300" spans="3:9" x14ac:dyDescent="0.2">
      <c r="C3300">
        <v>329.5</v>
      </c>
      <c r="D3300" s="34">
        <v>9.0670725899186007</v>
      </c>
      <c r="E3300" s="34">
        <v>17.384231830424099</v>
      </c>
      <c r="G3300">
        <v>329.5</v>
      </c>
      <c r="H3300" s="34">
        <v>7.0430361383065696</v>
      </c>
      <c r="I3300" s="34">
        <v>15.695440907063199</v>
      </c>
    </row>
    <row r="3301" spans="3:9" x14ac:dyDescent="0.2">
      <c r="C3301">
        <v>329.6</v>
      </c>
      <c r="D3301" s="34">
        <v>8.8738455701143</v>
      </c>
      <c r="E3301" s="34">
        <v>16.972462727988301</v>
      </c>
      <c r="G3301">
        <v>329.6</v>
      </c>
      <c r="H3301" s="34">
        <v>7.2463873961951304</v>
      </c>
      <c r="I3301" s="34">
        <v>15.728238932291999</v>
      </c>
    </row>
    <row r="3302" spans="3:9" x14ac:dyDescent="0.2">
      <c r="C3302">
        <v>329.7</v>
      </c>
      <c r="D3302" s="34">
        <v>9.0526209013436407</v>
      </c>
      <c r="E3302" s="34">
        <v>17.116407085700899</v>
      </c>
      <c r="G3302">
        <v>329.7</v>
      </c>
      <c r="H3302" s="34">
        <v>6.8926703492941899</v>
      </c>
      <c r="I3302" s="34">
        <v>15.492910242567101</v>
      </c>
    </row>
    <row r="3303" spans="3:9" x14ac:dyDescent="0.2">
      <c r="C3303">
        <v>329.8</v>
      </c>
      <c r="D3303" s="34">
        <v>8.5879529280482192</v>
      </c>
      <c r="E3303" s="34">
        <v>16.8320680756343</v>
      </c>
      <c r="G3303">
        <v>329.8</v>
      </c>
      <c r="H3303" s="34">
        <v>6.66646712802231</v>
      </c>
      <c r="I3303" s="34">
        <v>15.725692122964301</v>
      </c>
    </row>
    <row r="3304" spans="3:9" x14ac:dyDescent="0.2">
      <c r="C3304">
        <v>329.9</v>
      </c>
      <c r="D3304" s="34">
        <v>8.6469554907487503</v>
      </c>
      <c r="E3304" s="34">
        <v>16.823878132301498</v>
      </c>
      <c r="G3304">
        <v>329.9</v>
      </c>
      <c r="H3304" s="34">
        <v>7.1001070211568198</v>
      </c>
      <c r="I3304" s="34">
        <v>15.5772166512902</v>
      </c>
    </row>
    <row r="3305" spans="3:9" x14ac:dyDescent="0.2">
      <c r="C3305">
        <v>330</v>
      </c>
      <c r="D3305" s="34">
        <v>8.9471914497749605</v>
      </c>
      <c r="E3305" s="34">
        <v>17.272463465280399</v>
      </c>
      <c r="G3305">
        <v>330</v>
      </c>
      <c r="H3305" s="34">
        <v>7.09175086332601</v>
      </c>
      <c r="I3305" s="34">
        <v>15.8675595158346</v>
      </c>
    </row>
    <row r="3306" spans="3:9" x14ac:dyDescent="0.2">
      <c r="C3306">
        <v>330.1</v>
      </c>
      <c r="D3306" s="34">
        <v>8.7927730481580308</v>
      </c>
      <c r="E3306" s="34">
        <v>16.781996260640401</v>
      </c>
      <c r="G3306">
        <v>330.1</v>
      </c>
      <c r="H3306" s="34">
        <v>7.4531915224551799</v>
      </c>
      <c r="I3306" s="34">
        <v>16.058390169839999</v>
      </c>
    </row>
    <row r="3307" spans="3:9" x14ac:dyDescent="0.2">
      <c r="C3307">
        <v>330.2</v>
      </c>
      <c r="D3307" s="34">
        <v>8.8607349589726603</v>
      </c>
      <c r="E3307" s="34">
        <v>17.107154248291099</v>
      </c>
      <c r="G3307">
        <v>330.2</v>
      </c>
      <c r="H3307" s="34">
        <v>7.2741314601112803</v>
      </c>
      <c r="I3307" s="34">
        <v>15.768273635408001</v>
      </c>
    </row>
    <row r="3308" spans="3:9" x14ac:dyDescent="0.2">
      <c r="C3308">
        <v>330.3</v>
      </c>
      <c r="D3308" s="34">
        <v>8.6739424564332293</v>
      </c>
      <c r="E3308" s="34">
        <v>16.957699591741001</v>
      </c>
      <c r="G3308">
        <v>330.3</v>
      </c>
      <c r="H3308" s="34">
        <v>7.4674317539700796</v>
      </c>
      <c r="I3308" s="34">
        <v>15.996080162002199</v>
      </c>
    </row>
    <row r="3309" spans="3:9" x14ac:dyDescent="0.2">
      <c r="C3309">
        <v>330.4</v>
      </c>
      <c r="D3309" s="34">
        <v>8.3353238350560499</v>
      </c>
      <c r="E3309" s="34">
        <v>16.874147984919102</v>
      </c>
      <c r="G3309">
        <v>330.4</v>
      </c>
      <c r="H3309" s="34">
        <v>7.3600364559901799</v>
      </c>
      <c r="I3309" s="34">
        <v>16.045710347329301</v>
      </c>
    </row>
    <row r="3310" spans="3:9" x14ac:dyDescent="0.2">
      <c r="C3310">
        <v>330.5</v>
      </c>
      <c r="D3310" s="34">
        <v>8.1880177418397402</v>
      </c>
      <c r="E3310" s="34">
        <v>16.432717796418199</v>
      </c>
      <c r="G3310">
        <v>330.5</v>
      </c>
      <c r="H3310" s="34">
        <v>6.5581770700305597</v>
      </c>
      <c r="I3310" s="34">
        <v>15.1968152735136</v>
      </c>
    </row>
    <row r="3311" spans="3:9" x14ac:dyDescent="0.2">
      <c r="C3311">
        <v>330.6</v>
      </c>
      <c r="D3311" s="34">
        <v>8.5153390992838407</v>
      </c>
      <c r="E3311" s="34">
        <v>16.9244641427075</v>
      </c>
      <c r="G3311">
        <v>330.6</v>
      </c>
      <c r="H3311" s="34">
        <v>7.2673074600398104</v>
      </c>
      <c r="I3311" s="34">
        <v>15.8339667484516</v>
      </c>
    </row>
    <row r="3312" spans="3:9" x14ac:dyDescent="0.2">
      <c r="C3312">
        <v>330.7</v>
      </c>
      <c r="D3312" s="34">
        <v>8.1391384521138299</v>
      </c>
      <c r="E3312" s="34">
        <v>16.451648911507501</v>
      </c>
      <c r="G3312">
        <v>330.7</v>
      </c>
      <c r="H3312" s="34">
        <v>6.5857544698772497</v>
      </c>
      <c r="I3312" s="34">
        <v>15.6031362525374</v>
      </c>
    </row>
    <row r="3313" spans="3:9" x14ac:dyDescent="0.2">
      <c r="C3313">
        <v>330.8</v>
      </c>
      <c r="D3313" s="34">
        <v>7.9434464232681004</v>
      </c>
      <c r="E3313" s="34">
        <v>16.317770047764199</v>
      </c>
      <c r="G3313">
        <v>330.8</v>
      </c>
      <c r="H3313" s="34">
        <v>6.7809430391008503</v>
      </c>
      <c r="I3313" s="34">
        <v>15.197201711036801</v>
      </c>
    </row>
    <row r="3314" spans="3:9" x14ac:dyDescent="0.2">
      <c r="C3314">
        <v>330.9</v>
      </c>
      <c r="D3314" s="34">
        <v>8.0354789453898494</v>
      </c>
      <c r="E3314" s="34">
        <v>16.337719456058402</v>
      </c>
      <c r="G3314">
        <v>330.9</v>
      </c>
      <c r="H3314" s="34">
        <v>6.6750450772476402</v>
      </c>
      <c r="I3314" s="34">
        <v>15.3803180797702</v>
      </c>
    </row>
    <row r="3315" spans="3:9" x14ac:dyDescent="0.2">
      <c r="C3315">
        <v>331</v>
      </c>
      <c r="D3315" s="34">
        <v>8.1394341783734099</v>
      </c>
      <c r="E3315" s="34">
        <v>16.3771369034774</v>
      </c>
      <c r="G3315">
        <v>331</v>
      </c>
      <c r="H3315" s="34">
        <v>7.0714281469672198</v>
      </c>
      <c r="I3315" s="34">
        <v>15.6043071841836</v>
      </c>
    </row>
    <row r="3316" spans="3:9" x14ac:dyDescent="0.2">
      <c r="C3316">
        <v>331.1</v>
      </c>
      <c r="D3316" s="34">
        <v>8.9592462447969794</v>
      </c>
      <c r="E3316" s="34">
        <v>16.727698326086799</v>
      </c>
      <c r="G3316">
        <v>331.1</v>
      </c>
      <c r="H3316" s="34">
        <v>6.9633138514403097</v>
      </c>
      <c r="I3316" s="34">
        <v>15.639089708331401</v>
      </c>
    </row>
    <row r="3317" spans="3:9" x14ac:dyDescent="0.2">
      <c r="C3317">
        <v>331.2</v>
      </c>
      <c r="D3317" s="34">
        <v>8.2652914993133599</v>
      </c>
      <c r="E3317" s="34">
        <v>16.585547681295299</v>
      </c>
      <c r="G3317">
        <v>331.2</v>
      </c>
      <c r="H3317" s="34">
        <v>7.1332395507039799</v>
      </c>
      <c r="I3317" s="34">
        <v>15.9738612421797</v>
      </c>
    </row>
    <row r="3318" spans="3:9" x14ac:dyDescent="0.2">
      <c r="C3318">
        <v>331.3</v>
      </c>
      <c r="D3318" s="34">
        <v>8.7921434588783498</v>
      </c>
      <c r="E3318" s="34">
        <v>17.059107445665401</v>
      </c>
      <c r="G3318">
        <v>331.3</v>
      </c>
      <c r="H3318" s="34">
        <v>7.0953188411695098</v>
      </c>
      <c r="I3318" s="34">
        <v>15.580440238125201</v>
      </c>
    </row>
    <row r="3319" spans="3:9" x14ac:dyDescent="0.2">
      <c r="C3319">
        <v>331.4</v>
      </c>
      <c r="D3319" s="34">
        <v>8.2845898878103092</v>
      </c>
      <c r="E3319" s="34">
        <v>16.138653518485899</v>
      </c>
      <c r="G3319">
        <v>331.4</v>
      </c>
      <c r="H3319" s="34">
        <v>6.97249957353098</v>
      </c>
      <c r="I3319" s="34">
        <v>15.789011563334901</v>
      </c>
    </row>
    <row r="3320" spans="3:9" x14ac:dyDescent="0.2">
      <c r="C3320">
        <v>331.5</v>
      </c>
      <c r="D3320" s="34">
        <v>8.6509253881320909</v>
      </c>
      <c r="E3320" s="34">
        <v>16.4609341186211</v>
      </c>
      <c r="G3320">
        <v>331.5</v>
      </c>
      <c r="H3320" s="34">
        <v>7.2570999190632604</v>
      </c>
      <c r="I3320" s="34">
        <v>15.842792685618599</v>
      </c>
    </row>
    <row r="3321" spans="3:9" x14ac:dyDescent="0.2">
      <c r="C3321">
        <v>331.6</v>
      </c>
      <c r="D3321" s="34">
        <v>8.5057312111124599</v>
      </c>
      <c r="E3321" s="34">
        <v>16.793445047019201</v>
      </c>
      <c r="G3321">
        <v>331.6</v>
      </c>
      <c r="H3321" s="34">
        <v>7.2433806068682696</v>
      </c>
      <c r="I3321" s="34">
        <v>16.014348333049998</v>
      </c>
    </row>
    <row r="3322" spans="3:9" x14ac:dyDescent="0.2">
      <c r="C3322">
        <v>331.7</v>
      </c>
      <c r="D3322" s="34">
        <v>8.6155068440292109</v>
      </c>
      <c r="E3322" s="34">
        <v>16.319668917528102</v>
      </c>
      <c r="G3322">
        <v>331.7</v>
      </c>
      <c r="H3322" s="34">
        <v>7.1609775898283896</v>
      </c>
      <c r="I3322" s="34">
        <v>15.788812157048399</v>
      </c>
    </row>
    <row r="3323" spans="3:9" x14ac:dyDescent="0.2">
      <c r="C3323">
        <v>331.8</v>
      </c>
      <c r="D3323" s="34">
        <v>8.62691354459084</v>
      </c>
      <c r="E3323" s="34">
        <v>16.473068238175099</v>
      </c>
      <c r="G3323">
        <v>331.8</v>
      </c>
      <c r="H3323" s="34">
        <v>6.6650940011522302</v>
      </c>
      <c r="I3323" s="34">
        <v>15.5055553442395</v>
      </c>
    </row>
    <row r="3324" spans="3:9" x14ac:dyDescent="0.2">
      <c r="C3324">
        <v>331.9</v>
      </c>
      <c r="D3324" s="34">
        <v>8.5060059495918292</v>
      </c>
      <c r="E3324" s="34">
        <v>16.633628351049602</v>
      </c>
      <c r="G3324">
        <v>331.9</v>
      </c>
      <c r="H3324" s="34">
        <v>7.2186980384888004</v>
      </c>
      <c r="I3324" s="34">
        <v>15.9057074215219</v>
      </c>
    </row>
    <row r="3325" spans="3:9" x14ac:dyDescent="0.2">
      <c r="C3325">
        <v>332</v>
      </c>
      <c r="D3325" s="34">
        <v>8.7100341036813003</v>
      </c>
      <c r="E3325" s="34">
        <v>16.573992315333602</v>
      </c>
      <c r="G3325">
        <v>332</v>
      </c>
      <c r="H3325" s="34">
        <v>7.1448401606300198</v>
      </c>
      <c r="I3325" s="34">
        <v>15.613286284254899</v>
      </c>
    </row>
    <row r="3326" spans="3:9" x14ac:dyDescent="0.2">
      <c r="C3326">
        <v>332.1</v>
      </c>
      <c r="D3326" s="34">
        <v>8.3771837424290894</v>
      </c>
      <c r="E3326" s="34">
        <v>16.576557599175501</v>
      </c>
      <c r="G3326">
        <v>332.1</v>
      </c>
      <c r="H3326" s="34">
        <v>7.7646163358651803</v>
      </c>
      <c r="I3326" s="34">
        <v>16.478297388575498</v>
      </c>
    </row>
    <row r="3327" spans="3:9" x14ac:dyDescent="0.2">
      <c r="C3327">
        <v>332.2</v>
      </c>
      <c r="D3327" s="34">
        <v>8.7048750710047198</v>
      </c>
      <c r="E3327" s="34">
        <v>16.719892134331001</v>
      </c>
      <c r="G3327">
        <v>332.2</v>
      </c>
      <c r="H3327" s="34">
        <v>8.0412025729327201</v>
      </c>
      <c r="I3327" s="34">
        <v>16.138355387453199</v>
      </c>
    </row>
    <row r="3328" spans="3:9" x14ac:dyDescent="0.2">
      <c r="C3328">
        <v>332.3</v>
      </c>
      <c r="D3328" s="34">
        <v>8.3075978214819592</v>
      </c>
      <c r="E3328" s="34">
        <v>16.518639612928499</v>
      </c>
      <c r="G3328">
        <v>332.3</v>
      </c>
      <c r="H3328" s="34">
        <v>7.4697142513624799</v>
      </c>
      <c r="I3328" s="34">
        <v>16.220238393983099</v>
      </c>
    </row>
    <row r="3329" spans="3:9" x14ac:dyDescent="0.2">
      <c r="C3329">
        <v>332.4</v>
      </c>
      <c r="D3329" s="34">
        <v>7.9071649917995401</v>
      </c>
      <c r="E3329" s="34">
        <v>16.325228118868399</v>
      </c>
      <c r="G3329">
        <v>332.4</v>
      </c>
      <c r="H3329" s="34">
        <v>7.4946697588092297</v>
      </c>
      <c r="I3329" s="34">
        <v>15.9374845604</v>
      </c>
    </row>
    <row r="3330" spans="3:9" x14ac:dyDescent="0.2">
      <c r="C3330">
        <v>332.5</v>
      </c>
      <c r="D3330" s="34">
        <v>8.4497360039309903</v>
      </c>
      <c r="E3330" s="34">
        <v>16.7725780818309</v>
      </c>
      <c r="G3330">
        <v>332.5</v>
      </c>
      <c r="H3330" s="34">
        <v>7.2473587737009799</v>
      </c>
      <c r="I3330" s="34">
        <v>15.874357931473099</v>
      </c>
    </row>
    <row r="3331" spans="3:9" x14ac:dyDescent="0.2">
      <c r="C3331">
        <v>332.6</v>
      </c>
      <c r="D3331" s="34">
        <v>8.4147129905242402</v>
      </c>
      <c r="E3331" s="34">
        <v>16.719408339685</v>
      </c>
      <c r="G3331">
        <v>332.6</v>
      </c>
      <c r="H3331" s="34">
        <v>7.1591762601409998</v>
      </c>
      <c r="I3331" s="34">
        <v>15.661189154253799</v>
      </c>
    </row>
    <row r="3332" spans="3:9" x14ac:dyDescent="0.2">
      <c r="C3332">
        <v>332.7</v>
      </c>
      <c r="D3332" s="34">
        <v>8.5588142128486204</v>
      </c>
      <c r="E3332" s="34">
        <v>16.810452563147901</v>
      </c>
      <c r="G3332">
        <v>332.7</v>
      </c>
      <c r="H3332" s="34">
        <v>6.8383458638028296</v>
      </c>
      <c r="I3332" s="34">
        <v>15.510427235843</v>
      </c>
    </row>
    <row r="3333" spans="3:9" x14ac:dyDescent="0.2">
      <c r="C3333">
        <v>332.8</v>
      </c>
      <c r="D3333" s="34">
        <v>8.4020689495049403</v>
      </c>
      <c r="E3333" s="34">
        <v>16.501671795637499</v>
      </c>
      <c r="G3333">
        <v>332.8</v>
      </c>
      <c r="H3333" s="34">
        <v>6.7356881752956399</v>
      </c>
      <c r="I3333" s="34">
        <v>15.3617252903679</v>
      </c>
    </row>
    <row r="3334" spans="3:9" x14ac:dyDescent="0.2">
      <c r="C3334">
        <v>332.9</v>
      </c>
      <c r="D3334" s="34">
        <v>8.1770589868040595</v>
      </c>
      <c r="E3334" s="34">
        <v>16.647470809798101</v>
      </c>
      <c r="G3334">
        <v>332.9</v>
      </c>
      <c r="H3334" s="34">
        <v>7.0934732464799</v>
      </c>
      <c r="I3334" s="34">
        <v>15.536399073982301</v>
      </c>
    </row>
    <row r="3335" spans="3:9" x14ac:dyDescent="0.2">
      <c r="C3335">
        <v>333</v>
      </c>
      <c r="D3335" s="34">
        <v>8.7695962646283299</v>
      </c>
      <c r="E3335" s="34">
        <v>16.653495844097399</v>
      </c>
      <c r="G3335">
        <v>333</v>
      </c>
      <c r="H3335" s="34">
        <v>6.6808414103275</v>
      </c>
      <c r="I3335" s="34">
        <v>15.0418126698421</v>
      </c>
    </row>
    <row r="3336" spans="3:9" x14ac:dyDescent="0.2">
      <c r="C3336">
        <v>333.1</v>
      </c>
      <c r="D3336" s="34">
        <v>8.4551094591762794</v>
      </c>
      <c r="E3336" s="34">
        <v>16.646035563638701</v>
      </c>
      <c r="G3336">
        <v>333.1</v>
      </c>
      <c r="H3336" s="34">
        <v>7.0803154792737004</v>
      </c>
      <c r="I3336" s="34">
        <v>15.769064414119001</v>
      </c>
    </row>
    <row r="3337" spans="3:9" x14ac:dyDescent="0.2">
      <c r="C3337">
        <v>333.2</v>
      </c>
      <c r="D3337" s="34">
        <v>8.4552889916186995</v>
      </c>
      <c r="E3337" s="34">
        <v>16.354645131272999</v>
      </c>
      <c r="G3337">
        <v>333.2</v>
      </c>
      <c r="H3337" s="34">
        <v>7.0014729616458604</v>
      </c>
      <c r="I3337" s="34">
        <v>16.013277775299301</v>
      </c>
    </row>
    <row r="3338" spans="3:9" x14ac:dyDescent="0.2">
      <c r="C3338">
        <v>333.3</v>
      </c>
      <c r="D3338" s="34">
        <v>8.6965120355968502</v>
      </c>
      <c r="E3338" s="34">
        <v>16.751725498446799</v>
      </c>
      <c r="G3338">
        <v>333.3</v>
      </c>
      <c r="H3338" s="34">
        <v>6.7389189005266203</v>
      </c>
      <c r="I3338" s="34">
        <v>15.478183382172601</v>
      </c>
    </row>
    <row r="3339" spans="3:9" x14ac:dyDescent="0.2">
      <c r="C3339">
        <v>333.4</v>
      </c>
      <c r="D3339" s="34">
        <v>8.2062561896192001</v>
      </c>
      <c r="E3339" s="34">
        <v>16.442810629864901</v>
      </c>
      <c r="G3339">
        <v>333.4</v>
      </c>
      <c r="H3339" s="34">
        <v>6.7548286381253897</v>
      </c>
      <c r="I3339" s="34">
        <v>15.166350246661599</v>
      </c>
    </row>
    <row r="3340" spans="3:9" x14ac:dyDescent="0.2">
      <c r="C3340">
        <v>333.5</v>
      </c>
      <c r="D3340" s="34">
        <v>8.1305077657805391</v>
      </c>
      <c r="E3340" s="34">
        <v>16.2231098234158</v>
      </c>
      <c r="G3340">
        <v>333.5</v>
      </c>
      <c r="H3340" s="34">
        <v>6.5984065931171898</v>
      </c>
      <c r="I3340" s="34">
        <v>15.2760756153104</v>
      </c>
    </row>
    <row r="3341" spans="3:9" x14ac:dyDescent="0.2">
      <c r="C3341">
        <v>333.6</v>
      </c>
      <c r="D3341" s="34">
        <v>8.4509895320272097</v>
      </c>
      <c r="E3341" s="34">
        <v>16.430399351378298</v>
      </c>
      <c r="G3341">
        <v>333.6</v>
      </c>
      <c r="H3341" s="34">
        <v>6.9999597539655296</v>
      </c>
      <c r="I3341" s="34">
        <v>15.4505280274669</v>
      </c>
    </row>
    <row r="3342" spans="3:9" x14ac:dyDescent="0.2">
      <c r="C3342">
        <v>333.7</v>
      </c>
      <c r="D3342" s="34">
        <v>8.95647292534996</v>
      </c>
      <c r="E3342" s="34">
        <v>17.147219778697199</v>
      </c>
      <c r="G3342">
        <v>333.7</v>
      </c>
      <c r="H3342" s="34">
        <v>7.1043552912049002</v>
      </c>
      <c r="I3342" s="34">
        <v>15.741137513210401</v>
      </c>
    </row>
    <row r="3343" spans="3:9" x14ac:dyDescent="0.2">
      <c r="C3343">
        <v>333.8</v>
      </c>
      <c r="D3343" s="34">
        <v>8.6494185798016705</v>
      </c>
      <c r="E3343" s="34">
        <v>16.6896382118437</v>
      </c>
      <c r="G3343">
        <v>333.8</v>
      </c>
      <c r="H3343" s="34">
        <v>7.3472514217575302</v>
      </c>
      <c r="I3343" s="34">
        <v>15.9623943519893</v>
      </c>
    </row>
    <row r="3344" spans="3:9" x14ac:dyDescent="0.2">
      <c r="C3344">
        <v>333.9</v>
      </c>
      <c r="D3344" s="34">
        <v>8.7454705086862994</v>
      </c>
      <c r="E3344" s="34">
        <v>16.4382643022123</v>
      </c>
      <c r="G3344">
        <v>333.9</v>
      </c>
      <c r="H3344" s="34">
        <v>7.0527859595380704</v>
      </c>
      <c r="I3344" s="34">
        <v>15.5798766607723</v>
      </c>
    </row>
    <row r="3345" spans="3:9" x14ac:dyDescent="0.2">
      <c r="C3345">
        <v>334</v>
      </c>
      <c r="D3345" s="34">
        <v>8.7171314202910501</v>
      </c>
      <c r="E3345" s="34">
        <v>16.564260216603302</v>
      </c>
      <c r="G3345">
        <v>334</v>
      </c>
      <c r="H3345" s="34">
        <v>7.2902617576159496</v>
      </c>
      <c r="I3345" s="34">
        <v>15.7302387777776</v>
      </c>
    </row>
    <row r="3346" spans="3:9" x14ac:dyDescent="0.2">
      <c r="C3346">
        <v>334.1</v>
      </c>
      <c r="D3346" s="34">
        <v>8.5287510277560195</v>
      </c>
      <c r="E3346" s="34">
        <v>16.730179457123199</v>
      </c>
      <c r="G3346">
        <v>334.1</v>
      </c>
      <c r="H3346" s="34">
        <v>7.3132618939381802</v>
      </c>
      <c r="I3346" s="34">
        <v>15.950340956227601</v>
      </c>
    </row>
    <row r="3347" spans="3:9" x14ac:dyDescent="0.2">
      <c r="C3347">
        <v>334.2</v>
      </c>
      <c r="D3347" s="34">
        <v>8.64425590323685</v>
      </c>
      <c r="E3347" s="34">
        <v>16.975926600732201</v>
      </c>
      <c r="G3347">
        <v>334.2</v>
      </c>
      <c r="H3347" s="34">
        <v>7.4923917954988202</v>
      </c>
      <c r="I3347" s="34">
        <v>15.810916866435299</v>
      </c>
    </row>
    <row r="3348" spans="3:9" x14ac:dyDescent="0.2">
      <c r="C3348">
        <v>334.3</v>
      </c>
      <c r="D3348" s="34">
        <v>8.2315577259189308</v>
      </c>
      <c r="E3348" s="34">
        <v>16.126315645896501</v>
      </c>
      <c r="G3348">
        <v>334.3</v>
      </c>
      <c r="H3348" s="34">
        <v>7.09813666489244</v>
      </c>
      <c r="I3348" s="34">
        <v>15.3486206335619</v>
      </c>
    </row>
    <row r="3349" spans="3:9" x14ac:dyDescent="0.2">
      <c r="C3349">
        <v>334.4</v>
      </c>
      <c r="D3349" s="34">
        <v>8.3719864205728491</v>
      </c>
      <c r="E3349" s="34">
        <v>17.033580334726</v>
      </c>
      <c r="G3349">
        <v>334.4</v>
      </c>
      <c r="H3349" s="34">
        <v>7.35593649640838</v>
      </c>
      <c r="I3349" s="34">
        <v>15.5944993736576</v>
      </c>
    </row>
    <row r="3350" spans="3:9" x14ac:dyDescent="0.2">
      <c r="C3350">
        <v>334.5</v>
      </c>
      <c r="D3350" s="34">
        <v>8.57546060070122</v>
      </c>
      <c r="E3350" s="34">
        <v>16.5348901339101</v>
      </c>
      <c r="G3350">
        <v>334.5</v>
      </c>
      <c r="H3350" s="34">
        <v>7.2899093071539598</v>
      </c>
      <c r="I3350" s="34">
        <v>15.8927322521047</v>
      </c>
    </row>
    <row r="3351" spans="3:9" x14ac:dyDescent="0.2">
      <c r="C3351">
        <v>334.6</v>
      </c>
      <c r="D3351" s="34">
        <v>9.0104620015381602</v>
      </c>
      <c r="E3351" s="34">
        <v>17.108400618444701</v>
      </c>
      <c r="G3351">
        <v>334.6</v>
      </c>
      <c r="H3351" s="34">
        <v>7.2413495896846101</v>
      </c>
      <c r="I3351" s="34">
        <v>16.002696059319</v>
      </c>
    </row>
    <row r="3352" spans="3:9" x14ac:dyDescent="0.2">
      <c r="C3352">
        <v>334.7</v>
      </c>
      <c r="D3352" s="34">
        <v>8.9772288946270304</v>
      </c>
      <c r="E3352" s="34">
        <v>16.966360544935402</v>
      </c>
      <c r="G3352">
        <v>334.7</v>
      </c>
      <c r="H3352" s="34">
        <v>7.6135653866761901</v>
      </c>
      <c r="I3352" s="34">
        <v>16.210031122049202</v>
      </c>
    </row>
    <row r="3353" spans="3:9" x14ac:dyDescent="0.2">
      <c r="C3353">
        <v>334.8</v>
      </c>
      <c r="D3353" s="34">
        <v>8.7116348192029101</v>
      </c>
      <c r="E3353" s="34">
        <v>17.2622187590704</v>
      </c>
      <c r="G3353">
        <v>334.8</v>
      </c>
      <c r="H3353" s="34">
        <v>7.1723591547004997</v>
      </c>
      <c r="I3353" s="34">
        <v>15.8390948379704</v>
      </c>
    </row>
    <row r="3354" spans="3:9" x14ac:dyDescent="0.2">
      <c r="C3354">
        <v>334.9</v>
      </c>
      <c r="D3354" s="34">
        <v>8.6723179860840105</v>
      </c>
      <c r="E3354" s="34">
        <v>16.701460603174802</v>
      </c>
      <c r="G3354">
        <v>334.9</v>
      </c>
      <c r="H3354" s="34">
        <v>6.9843773922445704</v>
      </c>
      <c r="I3354" s="34">
        <v>15.716004098004801</v>
      </c>
    </row>
    <row r="3355" spans="3:9" x14ac:dyDescent="0.2">
      <c r="C3355">
        <v>335</v>
      </c>
      <c r="D3355" s="34">
        <v>9.1312183089970098</v>
      </c>
      <c r="E3355" s="34">
        <v>17.007007528675501</v>
      </c>
      <c r="G3355">
        <v>335</v>
      </c>
      <c r="H3355" s="34">
        <v>7.1999030740646397</v>
      </c>
      <c r="I3355" s="34">
        <v>15.7319269150466</v>
      </c>
    </row>
    <row r="3356" spans="3:9" x14ac:dyDescent="0.2">
      <c r="C3356">
        <v>335.1</v>
      </c>
      <c r="D3356" s="34">
        <v>8.8574015596802003</v>
      </c>
      <c r="E3356" s="34">
        <v>16.810370975804801</v>
      </c>
      <c r="G3356">
        <v>335.1</v>
      </c>
      <c r="H3356" s="34">
        <v>7.5136194441986701</v>
      </c>
      <c r="I3356" s="34">
        <v>15.852982525285601</v>
      </c>
    </row>
    <row r="3357" spans="3:9" x14ac:dyDescent="0.2">
      <c r="C3357">
        <v>335.2</v>
      </c>
      <c r="D3357" s="34">
        <v>8.2312330681297006</v>
      </c>
      <c r="E3357" s="34">
        <v>16.231463773341801</v>
      </c>
      <c r="G3357">
        <v>335.2</v>
      </c>
      <c r="H3357" s="34">
        <v>7.1762152420867</v>
      </c>
      <c r="I3357" s="34">
        <v>15.4990539517554</v>
      </c>
    </row>
    <row r="3358" spans="3:9" x14ac:dyDescent="0.2">
      <c r="C3358">
        <v>335.3</v>
      </c>
      <c r="D3358" s="34">
        <v>8.54951694532798</v>
      </c>
      <c r="E3358" s="34">
        <v>16.662122735094801</v>
      </c>
      <c r="G3358">
        <v>335.3</v>
      </c>
      <c r="H3358" s="34">
        <v>6.7855071251222299</v>
      </c>
      <c r="I3358" s="34">
        <v>15.3312436316961</v>
      </c>
    </row>
    <row r="3359" spans="3:9" x14ac:dyDescent="0.2">
      <c r="C3359">
        <v>335.4</v>
      </c>
      <c r="D3359" s="34">
        <v>8.8332840606082907</v>
      </c>
      <c r="E3359" s="34">
        <v>17.180006759038001</v>
      </c>
      <c r="G3359">
        <v>335.4</v>
      </c>
      <c r="H3359" s="34">
        <v>6.9275422305449199</v>
      </c>
      <c r="I3359" s="34">
        <v>15.684910357488899</v>
      </c>
    </row>
    <row r="3360" spans="3:9" x14ac:dyDescent="0.2">
      <c r="C3360">
        <v>335.5</v>
      </c>
      <c r="D3360" s="34">
        <v>8.6897930337871703</v>
      </c>
      <c r="E3360" s="34">
        <v>17.0506622837881</v>
      </c>
      <c r="G3360">
        <v>335.5</v>
      </c>
      <c r="H3360" s="34">
        <v>7.22256352486058</v>
      </c>
      <c r="I3360" s="34">
        <v>15.596733184756401</v>
      </c>
    </row>
    <row r="3361" spans="3:9" x14ac:dyDescent="0.2">
      <c r="C3361">
        <v>335.6</v>
      </c>
      <c r="D3361" s="34">
        <v>8.3629519983123703</v>
      </c>
      <c r="E3361" s="34">
        <v>16.457505237320198</v>
      </c>
      <c r="G3361">
        <v>335.6</v>
      </c>
      <c r="H3361" s="34">
        <v>7.4113050746306799</v>
      </c>
      <c r="I3361" s="34">
        <v>15.551641145088499</v>
      </c>
    </row>
    <row r="3362" spans="3:9" x14ac:dyDescent="0.2">
      <c r="C3362">
        <v>335.7</v>
      </c>
      <c r="D3362" s="34">
        <v>8.2412483563213996</v>
      </c>
      <c r="E3362" s="34">
        <v>16.695281847612002</v>
      </c>
      <c r="G3362">
        <v>335.7</v>
      </c>
      <c r="H3362" s="34">
        <v>7.1747221360037896</v>
      </c>
      <c r="I3362" s="34">
        <v>15.800620593846601</v>
      </c>
    </row>
    <row r="3363" spans="3:9" x14ac:dyDescent="0.2">
      <c r="C3363">
        <v>335.8</v>
      </c>
      <c r="D3363" s="34">
        <v>8.7407077747714101</v>
      </c>
      <c r="E3363" s="34">
        <v>16.5651506614692</v>
      </c>
      <c r="G3363">
        <v>335.8</v>
      </c>
      <c r="H3363" s="34">
        <v>6.8950677667533498</v>
      </c>
      <c r="I3363" s="34">
        <v>15.6150961573095</v>
      </c>
    </row>
    <row r="3364" spans="3:9" x14ac:dyDescent="0.2">
      <c r="C3364">
        <v>335.9</v>
      </c>
      <c r="D3364" s="34">
        <v>8.8780629914225209</v>
      </c>
      <c r="E3364" s="34">
        <v>16.947386860847999</v>
      </c>
      <c r="G3364">
        <v>335.9</v>
      </c>
      <c r="H3364" s="34">
        <v>7.5452102373801004</v>
      </c>
      <c r="I3364" s="34">
        <v>15.9455319391041</v>
      </c>
    </row>
    <row r="3365" spans="3:9" x14ac:dyDescent="0.2">
      <c r="C3365">
        <v>336</v>
      </c>
      <c r="D3365" s="34">
        <v>8.2841022099428105</v>
      </c>
      <c r="E3365" s="34">
        <v>16.391223084347001</v>
      </c>
      <c r="G3365">
        <v>336</v>
      </c>
      <c r="H3365" s="34">
        <v>7.46193728540044</v>
      </c>
      <c r="I3365" s="34">
        <v>16.276871225347598</v>
      </c>
    </row>
    <row r="3366" spans="3:9" x14ac:dyDescent="0.2">
      <c r="C3366">
        <v>336.1</v>
      </c>
      <c r="D3366" s="34">
        <v>8.5194206451273597</v>
      </c>
      <c r="E3366" s="34">
        <v>16.7767014018522</v>
      </c>
      <c r="G3366">
        <v>336.1</v>
      </c>
      <c r="H3366" s="34">
        <v>7.28799244586975</v>
      </c>
      <c r="I3366" s="34">
        <v>15.552913044437901</v>
      </c>
    </row>
    <row r="3367" spans="3:9" x14ac:dyDescent="0.2">
      <c r="C3367">
        <v>336.2</v>
      </c>
      <c r="D3367" s="34">
        <v>8.53516623221876</v>
      </c>
      <c r="E3367" s="34">
        <v>16.506960907835101</v>
      </c>
      <c r="G3367">
        <v>336.2</v>
      </c>
      <c r="H3367" s="34">
        <v>6.9638645600782896</v>
      </c>
      <c r="I3367" s="34">
        <v>15.5725703744714</v>
      </c>
    </row>
    <row r="3368" spans="3:9" x14ac:dyDescent="0.2">
      <c r="C3368">
        <v>336.3</v>
      </c>
      <c r="D3368" s="34">
        <v>8.2412409322089708</v>
      </c>
      <c r="E3368" s="34">
        <v>16.288936527762498</v>
      </c>
      <c r="G3368">
        <v>336.3</v>
      </c>
      <c r="H3368" s="34">
        <v>7.0169997465979899</v>
      </c>
      <c r="I3368" s="34">
        <v>15.2884464486963</v>
      </c>
    </row>
    <row r="3369" spans="3:9" x14ac:dyDescent="0.2">
      <c r="C3369">
        <v>336.4</v>
      </c>
      <c r="D3369" s="34">
        <v>8.4567514918320796</v>
      </c>
      <c r="E3369" s="34">
        <v>16.543144552086599</v>
      </c>
      <c r="G3369">
        <v>336.4</v>
      </c>
      <c r="H3369" s="34">
        <v>7.0088125981054201</v>
      </c>
      <c r="I3369" s="34">
        <v>15.235766492023</v>
      </c>
    </row>
    <row r="3370" spans="3:9" x14ac:dyDescent="0.2">
      <c r="C3370">
        <v>336.5</v>
      </c>
      <c r="D3370" s="34">
        <v>8.7169610399572992</v>
      </c>
      <c r="E3370" s="34">
        <v>16.781015003283098</v>
      </c>
      <c r="G3370">
        <v>336.5</v>
      </c>
      <c r="H3370" s="34">
        <v>6.8104217854577502</v>
      </c>
      <c r="I3370" s="34">
        <v>15.0862071881325</v>
      </c>
    </row>
    <row r="3371" spans="3:9" x14ac:dyDescent="0.2">
      <c r="C3371">
        <v>336.6</v>
      </c>
      <c r="D3371" s="34">
        <v>8.9093027553525701</v>
      </c>
      <c r="E3371" s="34">
        <v>16.880167413376501</v>
      </c>
      <c r="G3371">
        <v>336.6</v>
      </c>
      <c r="H3371" s="34">
        <v>7.18454953288333</v>
      </c>
      <c r="I3371" s="34">
        <v>15.6132438216375</v>
      </c>
    </row>
    <row r="3372" spans="3:9" x14ac:dyDescent="0.2">
      <c r="C3372">
        <v>336.7</v>
      </c>
      <c r="D3372" s="34">
        <v>8.0094561094381103</v>
      </c>
      <c r="E3372" s="34">
        <v>16.148315958845298</v>
      </c>
      <c r="G3372">
        <v>336.7</v>
      </c>
      <c r="H3372" s="34">
        <v>6.3771779495899699</v>
      </c>
      <c r="I3372" s="34">
        <v>15.0605181112801</v>
      </c>
    </row>
    <row r="3373" spans="3:9" x14ac:dyDescent="0.2">
      <c r="C3373">
        <v>336.8</v>
      </c>
      <c r="D3373" s="34">
        <v>8.5881600747904994</v>
      </c>
      <c r="E3373" s="34">
        <v>16.5979777227389</v>
      </c>
      <c r="G3373">
        <v>336.8</v>
      </c>
      <c r="H3373" s="34">
        <v>6.7916782980414396</v>
      </c>
      <c r="I3373" s="34">
        <v>15.4595865730328</v>
      </c>
    </row>
    <row r="3374" spans="3:9" x14ac:dyDescent="0.2">
      <c r="C3374">
        <v>336.9</v>
      </c>
      <c r="D3374" s="34">
        <v>7.9988520788580404</v>
      </c>
      <c r="E3374" s="34">
        <v>16.137003765006401</v>
      </c>
      <c r="G3374">
        <v>336.9</v>
      </c>
      <c r="H3374" s="34">
        <v>7.3514418073404597</v>
      </c>
      <c r="I3374" s="34">
        <v>16.107243886163101</v>
      </c>
    </row>
    <row r="3375" spans="3:9" x14ac:dyDescent="0.2">
      <c r="C3375">
        <v>337</v>
      </c>
      <c r="D3375" s="34">
        <v>8.4501998272418302</v>
      </c>
      <c r="E3375" s="34">
        <v>16.325226546028102</v>
      </c>
      <c r="G3375">
        <v>337</v>
      </c>
      <c r="H3375" s="34">
        <v>7.3943014496086699</v>
      </c>
      <c r="I3375" s="34">
        <v>15.836375170109999</v>
      </c>
    </row>
    <row r="3376" spans="3:9" x14ac:dyDescent="0.2">
      <c r="C3376">
        <v>337.1</v>
      </c>
      <c r="D3376" s="34">
        <v>8.3704632784284598</v>
      </c>
      <c r="E3376" s="34">
        <v>16.359798111501998</v>
      </c>
      <c r="G3376">
        <v>337.1</v>
      </c>
      <c r="H3376" s="34">
        <v>7.0412513801715999</v>
      </c>
      <c r="I3376" s="34">
        <v>15.966750421337499</v>
      </c>
    </row>
    <row r="3377" spans="3:9" x14ac:dyDescent="0.2">
      <c r="C3377">
        <v>337.2</v>
      </c>
      <c r="D3377" s="34">
        <v>8.5603301937512501</v>
      </c>
      <c r="E3377" s="34">
        <v>16.4370090565168</v>
      </c>
      <c r="G3377">
        <v>337.2</v>
      </c>
      <c r="H3377" s="34">
        <v>6.9884749349486297</v>
      </c>
      <c r="I3377" s="34">
        <v>15.832801795569599</v>
      </c>
    </row>
    <row r="3378" spans="3:9" x14ac:dyDescent="0.2">
      <c r="C3378">
        <v>337.3</v>
      </c>
      <c r="D3378" s="34">
        <v>8.2496576086797493</v>
      </c>
      <c r="E3378" s="34">
        <v>16.372147351135698</v>
      </c>
      <c r="G3378">
        <v>337.3</v>
      </c>
      <c r="H3378" s="34">
        <v>7.1897068666866302</v>
      </c>
      <c r="I3378" s="34">
        <v>15.8916717840885</v>
      </c>
    </row>
    <row r="3379" spans="3:9" x14ac:dyDescent="0.2">
      <c r="C3379">
        <v>337.4</v>
      </c>
      <c r="D3379" s="34">
        <v>8.3817998936779698</v>
      </c>
      <c r="E3379" s="34">
        <v>16.429870988279099</v>
      </c>
      <c r="G3379">
        <v>337.4</v>
      </c>
      <c r="H3379" s="34">
        <v>7.3597881065075903</v>
      </c>
      <c r="I3379" s="34">
        <v>15.8232471247211</v>
      </c>
    </row>
    <row r="3380" spans="3:9" x14ac:dyDescent="0.2">
      <c r="C3380">
        <v>337.5</v>
      </c>
      <c r="D3380" s="34">
        <v>8.3994862410220303</v>
      </c>
      <c r="E3380" s="34">
        <v>16.488770049087002</v>
      </c>
      <c r="G3380">
        <v>337.5</v>
      </c>
      <c r="H3380" s="34">
        <v>7.04612342572673</v>
      </c>
      <c r="I3380" s="34">
        <v>15.597112488511801</v>
      </c>
    </row>
    <row r="3381" spans="3:9" x14ac:dyDescent="0.2">
      <c r="C3381">
        <v>337.6</v>
      </c>
      <c r="D3381" s="34">
        <v>8.6180002822629405</v>
      </c>
      <c r="E3381" s="34">
        <v>16.7945074404082</v>
      </c>
      <c r="G3381">
        <v>337.6</v>
      </c>
      <c r="H3381" s="34">
        <v>7.1301991450623703</v>
      </c>
      <c r="I3381" s="34">
        <v>15.648891951973001</v>
      </c>
    </row>
    <row r="3382" spans="3:9" x14ac:dyDescent="0.2">
      <c r="C3382">
        <v>337.7</v>
      </c>
      <c r="D3382" s="34">
        <v>8.3195812609552</v>
      </c>
      <c r="E3382" s="34">
        <v>16.277844184746399</v>
      </c>
      <c r="G3382">
        <v>337.7</v>
      </c>
      <c r="H3382" s="34">
        <v>7.7721106392410597</v>
      </c>
      <c r="I3382" s="34">
        <v>16.108494351009298</v>
      </c>
    </row>
    <row r="3383" spans="3:9" x14ac:dyDescent="0.2">
      <c r="C3383">
        <v>337.8</v>
      </c>
      <c r="D3383" s="34">
        <v>8.1815679683934395</v>
      </c>
      <c r="E3383" s="34">
        <v>16.500418981229899</v>
      </c>
      <c r="G3383">
        <v>337.8</v>
      </c>
      <c r="H3383" s="34">
        <v>7.23087881613296</v>
      </c>
      <c r="I3383" s="34">
        <v>15.7915284448611</v>
      </c>
    </row>
    <row r="3384" spans="3:9" x14ac:dyDescent="0.2">
      <c r="C3384">
        <v>337.9</v>
      </c>
      <c r="D3384" s="34">
        <v>8.5259772512949397</v>
      </c>
      <c r="E3384" s="34">
        <v>16.536341658212201</v>
      </c>
      <c r="G3384">
        <v>337.9</v>
      </c>
      <c r="H3384" s="34">
        <v>7.0419706217530802</v>
      </c>
      <c r="I3384" s="34">
        <v>15.619925204915701</v>
      </c>
    </row>
    <row r="3385" spans="3:9" x14ac:dyDescent="0.2">
      <c r="C3385">
        <v>338</v>
      </c>
      <c r="D3385" s="34">
        <v>8.6887138337120593</v>
      </c>
      <c r="E3385" s="34">
        <v>16.405829262391801</v>
      </c>
      <c r="G3385">
        <v>338</v>
      </c>
      <c r="H3385" s="34">
        <v>7.2921902726619603</v>
      </c>
      <c r="I3385" s="34">
        <v>15.6644160775861</v>
      </c>
    </row>
    <row r="3386" spans="3:9" x14ac:dyDescent="0.2">
      <c r="C3386">
        <v>338.1</v>
      </c>
      <c r="D3386" s="34">
        <v>8.6062077146902602</v>
      </c>
      <c r="E3386" s="34">
        <v>16.8620064872844</v>
      </c>
      <c r="G3386">
        <v>338.1</v>
      </c>
      <c r="H3386" s="34">
        <v>6.7622087786921199</v>
      </c>
      <c r="I3386" s="34">
        <v>15.951842601351601</v>
      </c>
    </row>
    <row r="3387" spans="3:9" x14ac:dyDescent="0.2">
      <c r="C3387">
        <v>338.2</v>
      </c>
      <c r="D3387" s="34">
        <v>8.8475939275891804</v>
      </c>
      <c r="E3387" s="34">
        <v>16.912070792824</v>
      </c>
      <c r="G3387">
        <v>338.2</v>
      </c>
      <c r="H3387" s="34">
        <v>7.3017854995787301</v>
      </c>
      <c r="I3387" s="34">
        <v>15.464828551381901</v>
      </c>
    </row>
    <row r="3388" spans="3:9" x14ac:dyDescent="0.2">
      <c r="C3388">
        <v>338.3</v>
      </c>
      <c r="D3388" s="34">
        <v>8.5783823293359909</v>
      </c>
      <c r="E3388" s="34">
        <v>16.681270020243499</v>
      </c>
      <c r="G3388">
        <v>338.3</v>
      </c>
      <c r="H3388" s="34">
        <v>7.1110655553261797</v>
      </c>
      <c r="I3388" s="34">
        <v>15.881483031116099</v>
      </c>
    </row>
    <row r="3389" spans="3:9" x14ac:dyDescent="0.2">
      <c r="C3389">
        <v>338.4</v>
      </c>
      <c r="D3389" s="34">
        <v>8.9531124199370105</v>
      </c>
      <c r="E3389" s="34">
        <v>17.200782011328801</v>
      </c>
      <c r="G3389">
        <v>338.4</v>
      </c>
      <c r="H3389" s="34">
        <v>7.3865478620492597</v>
      </c>
      <c r="I3389" s="34">
        <v>15.986333550422399</v>
      </c>
    </row>
    <row r="3390" spans="3:9" x14ac:dyDescent="0.2">
      <c r="C3390">
        <v>338.5</v>
      </c>
      <c r="D3390" s="34">
        <v>8.6886877790232599</v>
      </c>
      <c r="E3390" s="34">
        <v>16.9261551042561</v>
      </c>
      <c r="G3390">
        <v>338.5</v>
      </c>
      <c r="H3390" s="34">
        <v>7.0100071201108802</v>
      </c>
      <c r="I3390" s="34">
        <v>15.582423176302299</v>
      </c>
    </row>
    <row r="3391" spans="3:9" x14ac:dyDescent="0.2">
      <c r="C3391">
        <v>338.6</v>
      </c>
      <c r="D3391" s="34">
        <v>8.4308162585955504</v>
      </c>
      <c r="E3391" s="34">
        <v>16.914156244709599</v>
      </c>
      <c r="G3391">
        <v>338.6</v>
      </c>
      <c r="H3391" s="34">
        <v>6.7640674486444503</v>
      </c>
      <c r="I3391" s="34">
        <v>15.7638478435458</v>
      </c>
    </row>
    <row r="3392" spans="3:9" x14ac:dyDescent="0.2">
      <c r="C3392">
        <v>338.7</v>
      </c>
      <c r="D3392" s="34">
        <v>9.2209287720196098</v>
      </c>
      <c r="E3392" s="34">
        <v>17.210076805421799</v>
      </c>
      <c r="G3392">
        <v>338.7</v>
      </c>
      <c r="H3392" s="34">
        <v>6.4302279226480401</v>
      </c>
      <c r="I3392" s="34">
        <v>14.964604703042999</v>
      </c>
    </row>
    <row r="3393" spans="3:9" x14ac:dyDescent="0.2">
      <c r="C3393">
        <v>338.8</v>
      </c>
      <c r="D3393" s="34">
        <v>8.88537531416506</v>
      </c>
      <c r="E3393" s="34">
        <v>17.084656078042102</v>
      </c>
      <c r="G3393">
        <v>338.8</v>
      </c>
      <c r="H3393" s="34">
        <v>6.8489276454583399</v>
      </c>
      <c r="I3393" s="34">
        <v>15.622590078075101</v>
      </c>
    </row>
    <row r="3394" spans="3:9" x14ac:dyDescent="0.2">
      <c r="C3394">
        <v>338.9</v>
      </c>
      <c r="D3394" s="34">
        <v>9.0741673218452306</v>
      </c>
      <c r="E3394" s="34">
        <v>17.4153301939049</v>
      </c>
      <c r="G3394">
        <v>338.9</v>
      </c>
      <c r="H3394" s="34">
        <v>6.85097761720208</v>
      </c>
      <c r="I3394" s="34">
        <v>15.379061882681199</v>
      </c>
    </row>
    <row r="3395" spans="3:9" x14ac:dyDescent="0.2">
      <c r="C3395">
        <v>339</v>
      </c>
      <c r="D3395" s="34">
        <v>8.5145334484832595</v>
      </c>
      <c r="E3395" s="34">
        <v>16.8407724079802</v>
      </c>
      <c r="G3395">
        <v>339</v>
      </c>
      <c r="H3395" s="34">
        <v>6.9985623261311298</v>
      </c>
      <c r="I3395" s="34">
        <v>15.627637060353599</v>
      </c>
    </row>
    <row r="3396" spans="3:9" x14ac:dyDescent="0.2">
      <c r="C3396">
        <v>339.1</v>
      </c>
      <c r="D3396" s="34">
        <v>8.5389005782298195</v>
      </c>
      <c r="E3396" s="34">
        <v>16.632569841655499</v>
      </c>
      <c r="G3396">
        <v>339.1</v>
      </c>
      <c r="H3396" s="34">
        <v>7.2034071070693999</v>
      </c>
      <c r="I3396" s="34">
        <v>16.1257669896886</v>
      </c>
    </row>
    <row r="3397" spans="3:9" x14ac:dyDescent="0.2">
      <c r="C3397">
        <v>339.2</v>
      </c>
      <c r="D3397" s="34">
        <v>8.5079850571478399</v>
      </c>
      <c r="E3397" s="34">
        <v>16.983043983425301</v>
      </c>
      <c r="G3397">
        <v>339.2</v>
      </c>
      <c r="H3397" s="34">
        <v>7.20842078786389</v>
      </c>
      <c r="I3397" s="34">
        <v>15.708445302276001</v>
      </c>
    </row>
    <row r="3398" spans="3:9" x14ac:dyDescent="0.2">
      <c r="C3398">
        <v>339.3</v>
      </c>
      <c r="D3398" s="34">
        <v>8.1948817216023802</v>
      </c>
      <c r="E3398" s="34">
        <v>16.487490025315498</v>
      </c>
      <c r="G3398">
        <v>339.3</v>
      </c>
      <c r="H3398" s="34">
        <v>7.5702486271587999</v>
      </c>
      <c r="I3398" s="34">
        <v>15.7198294559101</v>
      </c>
    </row>
    <row r="3399" spans="3:9" x14ac:dyDescent="0.2">
      <c r="C3399">
        <v>339.4</v>
      </c>
      <c r="D3399" s="34">
        <v>8.6203988039145294</v>
      </c>
      <c r="E3399" s="34">
        <v>17.0423339304444</v>
      </c>
      <c r="G3399">
        <v>339.4</v>
      </c>
      <c r="H3399" s="34">
        <v>7.4162620588629</v>
      </c>
      <c r="I3399" s="34">
        <v>15.976865461571499</v>
      </c>
    </row>
    <row r="3400" spans="3:9" x14ac:dyDescent="0.2">
      <c r="C3400">
        <v>339.5</v>
      </c>
      <c r="D3400" s="34">
        <v>8.3181671426607604</v>
      </c>
      <c r="E3400" s="34">
        <v>16.5085388639895</v>
      </c>
      <c r="G3400">
        <v>339.5</v>
      </c>
      <c r="H3400" s="34">
        <v>6.9723281618179502</v>
      </c>
      <c r="I3400" s="34">
        <v>15.889690383862099</v>
      </c>
    </row>
    <row r="3401" spans="3:9" x14ac:dyDescent="0.2">
      <c r="C3401">
        <v>339.6</v>
      </c>
      <c r="D3401" s="34">
        <v>8.6210426392920407</v>
      </c>
      <c r="E3401" s="34">
        <v>16.934900811714002</v>
      </c>
      <c r="G3401">
        <v>339.6</v>
      </c>
      <c r="H3401" s="34">
        <v>6.9084441192922297</v>
      </c>
      <c r="I3401" s="34">
        <v>15.0245296268071</v>
      </c>
    </row>
    <row r="3402" spans="3:9" x14ac:dyDescent="0.2">
      <c r="C3402">
        <v>339.7</v>
      </c>
      <c r="D3402" s="34">
        <v>8.3024420876052893</v>
      </c>
      <c r="E3402" s="34">
        <v>16.695500054047699</v>
      </c>
      <c r="G3402">
        <v>339.7</v>
      </c>
      <c r="H3402" s="34">
        <v>6.7476053463686103</v>
      </c>
      <c r="I3402" s="34">
        <v>15.6003366317626</v>
      </c>
    </row>
    <row r="3403" spans="3:9" x14ac:dyDescent="0.2">
      <c r="C3403">
        <v>339.8</v>
      </c>
      <c r="D3403" s="34">
        <v>8.0786035638208293</v>
      </c>
      <c r="E3403" s="34">
        <v>16.556035298545201</v>
      </c>
      <c r="G3403">
        <v>339.8</v>
      </c>
      <c r="H3403" s="34">
        <v>6.5241276152168197</v>
      </c>
      <c r="I3403" s="34">
        <v>15.194392625427</v>
      </c>
    </row>
    <row r="3404" spans="3:9" x14ac:dyDescent="0.2">
      <c r="C3404">
        <v>339.9</v>
      </c>
      <c r="D3404" s="34">
        <v>7.8263514022885898</v>
      </c>
      <c r="E3404" s="34">
        <v>16.697816501194399</v>
      </c>
      <c r="G3404">
        <v>339.9</v>
      </c>
      <c r="H3404" s="34">
        <v>6.7426112004419902</v>
      </c>
      <c r="I3404" s="34">
        <v>15.684703536263999</v>
      </c>
    </row>
    <row r="3405" spans="3:9" x14ac:dyDescent="0.2">
      <c r="C3405">
        <v>340</v>
      </c>
      <c r="D3405" s="34">
        <v>8.1468318200977201</v>
      </c>
      <c r="E3405" s="34">
        <v>16.5105590228716</v>
      </c>
      <c r="G3405">
        <v>340</v>
      </c>
      <c r="H3405" s="34">
        <v>6.6190567928212403</v>
      </c>
      <c r="I3405" s="34">
        <v>15.062087630253201</v>
      </c>
    </row>
    <row r="3406" spans="3:9" x14ac:dyDescent="0.2">
      <c r="C3406">
        <v>340.1</v>
      </c>
      <c r="D3406" s="34">
        <v>7.9965699390957399</v>
      </c>
      <c r="E3406" s="34">
        <v>16.222525431400001</v>
      </c>
      <c r="G3406">
        <v>340.1</v>
      </c>
      <c r="H3406" s="34">
        <v>7.0955358635461101</v>
      </c>
      <c r="I3406" s="34">
        <v>15.5925850849846</v>
      </c>
    </row>
    <row r="3407" spans="3:9" x14ac:dyDescent="0.2">
      <c r="C3407">
        <v>340.2</v>
      </c>
      <c r="D3407" s="34">
        <v>7.9989108014254198</v>
      </c>
      <c r="E3407" s="34">
        <v>16.745107649162399</v>
      </c>
      <c r="G3407">
        <v>340.2</v>
      </c>
      <c r="H3407" s="34">
        <v>6.7650275964144102</v>
      </c>
      <c r="I3407" s="34">
        <v>15.6010516321182</v>
      </c>
    </row>
    <row r="3408" spans="3:9" x14ac:dyDescent="0.2">
      <c r="C3408">
        <v>340.3</v>
      </c>
      <c r="D3408" s="34">
        <v>7.9343706269673699</v>
      </c>
      <c r="E3408" s="34">
        <v>16.489242504299</v>
      </c>
      <c r="G3408">
        <v>340.3</v>
      </c>
      <c r="H3408" s="34">
        <v>6.2562895087002701</v>
      </c>
      <c r="I3408" s="34">
        <v>15.2469911663036</v>
      </c>
    </row>
    <row r="3409" spans="3:9" x14ac:dyDescent="0.2">
      <c r="C3409">
        <v>340.4</v>
      </c>
      <c r="D3409" s="34">
        <v>7.9980759629970297</v>
      </c>
      <c r="E3409" s="34">
        <v>16.212039240770601</v>
      </c>
      <c r="G3409">
        <v>340.4</v>
      </c>
      <c r="H3409" s="34">
        <v>6.4137477233245104</v>
      </c>
      <c r="I3409" s="34">
        <v>15.5483333826006</v>
      </c>
    </row>
    <row r="3410" spans="3:9" x14ac:dyDescent="0.2">
      <c r="C3410">
        <v>340.5</v>
      </c>
      <c r="D3410" s="34">
        <v>8.2214323782816692</v>
      </c>
      <c r="E3410" s="34">
        <v>16.5353853848546</v>
      </c>
      <c r="G3410">
        <v>340.5</v>
      </c>
      <c r="H3410" s="34">
        <v>6.0483554002476501</v>
      </c>
      <c r="I3410" s="34">
        <v>15.3814731155272</v>
      </c>
    </row>
    <row r="3411" spans="3:9" x14ac:dyDescent="0.2">
      <c r="C3411">
        <v>340.6</v>
      </c>
      <c r="D3411" s="34">
        <v>8.3002146843447697</v>
      </c>
      <c r="E3411" s="34">
        <v>16.320576478334502</v>
      </c>
      <c r="G3411">
        <v>340.6</v>
      </c>
      <c r="H3411" s="34">
        <v>6.3322124239987501</v>
      </c>
      <c r="I3411" s="34">
        <v>15.643614419610699</v>
      </c>
    </row>
    <row r="3412" spans="3:9" x14ac:dyDescent="0.2">
      <c r="C3412">
        <v>340.7</v>
      </c>
      <c r="D3412" s="34">
        <v>8.8229481654247408</v>
      </c>
      <c r="E3412" s="34">
        <v>16.9046325061543</v>
      </c>
      <c r="G3412">
        <v>340.7</v>
      </c>
      <c r="H3412" s="34">
        <v>6.7648716011830698</v>
      </c>
      <c r="I3412" s="34">
        <v>15.688382514065299</v>
      </c>
    </row>
    <row r="3413" spans="3:9" x14ac:dyDescent="0.2">
      <c r="C3413">
        <v>340.8</v>
      </c>
      <c r="D3413" s="34">
        <v>8.2061951204845105</v>
      </c>
      <c r="E3413" s="34">
        <v>16.2889976286266</v>
      </c>
      <c r="G3413">
        <v>340.8</v>
      </c>
      <c r="H3413" s="34">
        <v>6.7767038063046199</v>
      </c>
      <c r="I3413" s="34">
        <v>15.546198094359999</v>
      </c>
    </row>
    <row r="3414" spans="3:9" x14ac:dyDescent="0.2">
      <c r="C3414">
        <v>340.9</v>
      </c>
      <c r="D3414" s="34">
        <v>8.79897933492391</v>
      </c>
      <c r="E3414" s="34">
        <v>17.158870825480498</v>
      </c>
      <c r="G3414">
        <v>340.9</v>
      </c>
      <c r="H3414" s="34">
        <v>6.6680741116068702</v>
      </c>
      <c r="I3414" s="34">
        <v>15.962680674979399</v>
      </c>
    </row>
    <row r="3415" spans="3:9" x14ac:dyDescent="0.2">
      <c r="C3415">
        <v>341</v>
      </c>
      <c r="D3415" s="34">
        <v>8.3682381979646401</v>
      </c>
      <c r="E3415" s="34">
        <v>16.281819726024001</v>
      </c>
      <c r="G3415">
        <v>341</v>
      </c>
      <c r="H3415" s="34">
        <v>7.1316654132850701</v>
      </c>
      <c r="I3415" s="34">
        <v>15.9695343417904</v>
      </c>
    </row>
    <row r="3416" spans="3:9" x14ac:dyDescent="0.2">
      <c r="C3416">
        <v>341.1</v>
      </c>
      <c r="D3416" s="34">
        <v>8.4684423797858503</v>
      </c>
      <c r="E3416" s="34">
        <v>16.507321853148099</v>
      </c>
      <c r="G3416">
        <v>341.1</v>
      </c>
      <c r="H3416" s="34">
        <v>6.84315594569917</v>
      </c>
      <c r="I3416" s="34">
        <v>15.9917404902131</v>
      </c>
    </row>
    <row r="3417" spans="3:9" x14ac:dyDescent="0.2">
      <c r="C3417">
        <v>341.2</v>
      </c>
      <c r="D3417" s="34">
        <v>8.15418690435156</v>
      </c>
      <c r="E3417" s="34">
        <v>16.192294408497698</v>
      </c>
      <c r="G3417">
        <v>341.2</v>
      </c>
      <c r="H3417" s="34">
        <v>6.6952538112991604</v>
      </c>
      <c r="I3417" s="34">
        <v>16.280263713850101</v>
      </c>
    </row>
    <row r="3418" spans="3:9" x14ac:dyDescent="0.2">
      <c r="C3418">
        <v>341.3</v>
      </c>
      <c r="D3418" s="34">
        <v>8.4421137173607406</v>
      </c>
      <c r="E3418" s="34">
        <v>16.438226315891601</v>
      </c>
      <c r="G3418">
        <v>341.3</v>
      </c>
      <c r="H3418" s="34">
        <v>6.7152307158353297</v>
      </c>
      <c r="I3418" s="34">
        <v>15.965709244771499</v>
      </c>
    </row>
    <row r="3419" spans="3:9" x14ac:dyDescent="0.2">
      <c r="C3419">
        <v>341.4</v>
      </c>
      <c r="D3419" s="34">
        <v>8.2184136033410908</v>
      </c>
      <c r="E3419" s="34">
        <v>16.1252196057881</v>
      </c>
      <c r="G3419">
        <v>341.4</v>
      </c>
      <c r="H3419" s="34">
        <v>6.8440533047064802</v>
      </c>
      <c r="I3419" s="34">
        <v>15.812542291875801</v>
      </c>
    </row>
    <row r="3420" spans="3:9" x14ac:dyDescent="0.2">
      <c r="C3420">
        <v>341.5</v>
      </c>
      <c r="D3420" s="34">
        <v>8.2048178362873401</v>
      </c>
      <c r="E3420" s="34">
        <v>16.6284009754356</v>
      </c>
      <c r="G3420">
        <v>341.5</v>
      </c>
      <c r="H3420" s="34">
        <v>6.9825368986658596</v>
      </c>
      <c r="I3420" s="34">
        <v>15.847353558181201</v>
      </c>
    </row>
    <row r="3421" spans="3:9" x14ac:dyDescent="0.2">
      <c r="C3421">
        <v>341.6</v>
      </c>
      <c r="D3421" s="34">
        <v>8.7242729263577292</v>
      </c>
      <c r="E3421" s="34">
        <v>16.591902960200301</v>
      </c>
      <c r="G3421">
        <v>341.6</v>
      </c>
      <c r="H3421" s="34">
        <v>7.1240099064778404</v>
      </c>
      <c r="I3421" s="34">
        <v>16.253355610364601</v>
      </c>
    </row>
    <row r="3422" spans="3:9" x14ac:dyDescent="0.2">
      <c r="C3422">
        <v>341.7</v>
      </c>
      <c r="D3422" s="34">
        <v>8.2320019284976205</v>
      </c>
      <c r="E3422" s="34">
        <v>16.384493195015501</v>
      </c>
      <c r="G3422">
        <v>341.7</v>
      </c>
      <c r="H3422" s="34">
        <v>7.0434663838881901</v>
      </c>
      <c r="I3422" s="34">
        <v>16.279178750018598</v>
      </c>
    </row>
    <row r="3423" spans="3:9" x14ac:dyDescent="0.2">
      <c r="C3423">
        <v>341.8</v>
      </c>
      <c r="D3423" s="34">
        <v>8.74521187837707</v>
      </c>
      <c r="E3423" s="34">
        <v>17.051597777657499</v>
      </c>
      <c r="G3423">
        <v>341.8</v>
      </c>
      <c r="H3423" s="34">
        <v>6.9265133918608504</v>
      </c>
      <c r="I3423" s="34">
        <v>15.8956745021964</v>
      </c>
    </row>
    <row r="3424" spans="3:9" x14ac:dyDescent="0.2">
      <c r="C3424">
        <v>341.9</v>
      </c>
      <c r="D3424" s="34">
        <v>8.5857930993271303</v>
      </c>
      <c r="E3424" s="34">
        <v>16.623335449564401</v>
      </c>
      <c r="G3424">
        <v>341.9</v>
      </c>
      <c r="H3424" s="34">
        <v>6.9841445640171997</v>
      </c>
      <c r="I3424" s="34">
        <v>16.359371399507999</v>
      </c>
    </row>
    <row r="3425" spans="3:9" x14ac:dyDescent="0.2">
      <c r="C3425">
        <v>342</v>
      </c>
      <c r="D3425" s="34">
        <v>8.4816250641830795</v>
      </c>
      <c r="E3425" s="34">
        <v>16.5271890843348</v>
      </c>
      <c r="G3425">
        <v>342</v>
      </c>
      <c r="H3425" s="34">
        <v>6.8217375567235798</v>
      </c>
      <c r="I3425" s="34">
        <v>16.096169485606602</v>
      </c>
    </row>
    <row r="3426" spans="3:9" x14ac:dyDescent="0.2">
      <c r="C3426">
        <v>342.1</v>
      </c>
      <c r="D3426" s="34">
        <v>8.4099223946256796</v>
      </c>
      <c r="E3426" s="34">
        <v>16.568569984027899</v>
      </c>
      <c r="G3426">
        <v>342.1</v>
      </c>
      <c r="H3426" s="34">
        <v>6.2545904871288602</v>
      </c>
      <c r="I3426" s="34">
        <v>15.407021713307699</v>
      </c>
    </row>
    <row r="3427" spans="3:9" x14ac:dyDescent="0.2">
      <c r="C3427">
        <v>342.2</v>
      </c>
      <c r="D3427" s="34">
        <v>8.7903723804672804</v>
      </c>
      <c r="E3427" s="34">
        <v>17.083512256414799</v>
      </c>
      <c r="G3427">
        <v>342.2</v>
      </c>
      <c r="H3427" s="34">
        <v>6.63294064919027</v>
      </c>
      <c r="I3427" s="34">
        <v>15.352240188939801</v>
      </c>
    </row>
    <row r="3428" spans="3:9" x14ac:dyDescent="0.2">
      <c r="C3428">
        <v>342.3</v>
      </c>
      <c r="D3428" s="34">
        <v>8.1508475317381102</v>
      </c>
      <c r="E3428" s="34">
        <v>16.3540168969588</v>
      </c>
      <c r="G3428">
        <v>342.3</v>
      </c>
      <c r="H3428" s="34">
        <v>6.86522271741726</v>
      </c>
      <c r="I3428" s="34">
        <v>15.4537663162002</v>
      </c>
    </row>
    <row r="3429" spans="3:9" x14ac:dyDescent="0.2">
      <c r="C3429">
        <v>342.4</v>
      </c>
      <c r="D3429" s="34">
        <v>8.3226018185073194</v>
      </c>
      <c r="E3429" s="34">
        <v>16.5180808719075</v>
      </c>
      <c r="G3429">
        <v>342.4</v>
      </c>
      <c r="H3429" s="34">
        <v>6.8089002079311598</v>
      </c>
      <c r="I3429" s="34">
        <v>15.528484820860101</v>
      </c>
    </row>
    <row r="3430" spans="3:9" x14ac:dyDescent="0.2">
      <c r="C3430">
        <v>342.5</v>
      </c>
      <c r="D3430" s="34">
        <v>8.4553336574408302</v>
      </c>
      <c r="E3430" s="34">
        <v>16.476355830583401</v>
      </c>
      <c r="G3430">
        <v>342.5</v>
      </c>
      <c r="H3430" s="34">
        <v>6.6705322249449104</v>
      </c>
      <c r="I3430" s="34">
        <v>15.615496088807699</v>
      </c>
    </row>
    <row r="3431" spans="3:9" x14ac:dyDescent="0.2">
      <c r="C3431">
        <v>342.6</v>
      </c>
      <c r="D3431" s="34">
        <v>8.8093791323711503</v>
      </c>
      <c r="E3431" s="34">
        <v>16.7637885023995</v>
      </c>
      <c r="G3431">
        <v>342.6</v>
      </c>
      <c r="H3431" s="34">
        <v>7.0188856948974996</v>
      </c>
      <c r="I3431" s="34">
        <v>15.6468061840093</v>
      </c>
    </row>
    <row r="3432" spans="3:9" x14ac:dyDescent="0.2">
      <c r="C3432">
        <v>342.7</v>
      </c>
      <c r="D3432" s="34">
        <v>8.2669541658936705</v>
      </c>
      <c r="E3432" s="34">
        <v>16.303029067121301</v>
      </c>
      <c r="G3432">
        <v>342.7</v>
      </c>
      <c r="H3432" s="34">
        <v>6.9199388207563501</v>
      </c>
      <c r="I3432" s="34">
        <v>16.517947119881001</v>
      </c>
    </row>
    <row r="3433" spans="3:9" x14ac:dyDescent="0.2">
      <c r="C3433">
        <v>342.8</v>
      </c>
      <c r="D3433" s="34">
        <v>7.8844985029677899</v>
      </c>
      <c r="E3433" s="34">
        <v>16.447811158809799</v>
      </c>
      <c r="G3433">
        <v>342.8</v>
      </c>
      <c r="H3433" s="34">
        <v>6.8783886958041496</v>
      </c>
      <c r="I3433" s="34">
        <v>15.692652493893499</v>
      </c>
    </row>
    <row r="3434" spans="3:9" x14ac:dyDescent="0.2">
      <c r="C3434">
        <v>342.9</v>
      </c>
      <c r="D3434" s="34">
        <v>8.1489275424091492</v>
      </c>
      <c r="E3434" s="34">
        <v>16.385951977525501</v>
      </c>
      <c r="G3434">
        <v>342.9</v>
      </c>
      <c r="H3434" s="34">
        <v>6.6163368988458799</v>
      </c>
      <c r="I3434" s="34">
        <v>15.136584852553799</v>
      </c>
    </row>
    <row r="3435" spans="3:9" x14ac:dyDescent="0.2">
      <c r="C3435">
        <v>343</v>
      </c>
      <c r="D3435" s="34">
        <v>8.1816944300529801</v>
      </c>
      <c r="E3435" s="34">
        <v>16.368925190621098</v>
      </c>
      <c r="G3435">
        <v>343</v>
      </c>
      <c r="H3435" s="34">
        <v>6.7564238112700004</v>
      </c>
      <c r="I3435" s="34">
        <v>15.557877786081299</v>
      </c>
    </row>
    <row r="3436" spans="3:9" x14ac:dyDescent="0.2">
      <c r="C3436">
        <v>343.1</v>
      </c>
      <c r="D3436" s="34">
        <v>7.5908653924907803</v>
      </c>
      <c r="E3436" s="34">
        <v>15.8850794152037</v>
      </c>
      <c r="G3436">
        <v>343.1</v>
      </c>
      <c r="H3436" s="34">
        <v>6.5930633867502202</v>
      </c>
      <c r="I3436" s="34">
        <v>15.170989154164801</v>
      </c>
    </row>
    <row r="3437" spans="3:9" x14ac:dyDescent="0.2">
      <c r="C3437">
        <v>343.2</v>
      </c>
      <c r="D3437" s="34">
        <v>7.5527836164372797</v>
      </c>
      <c r="E3437" s="34">
        <v>16.013005946080298</v>
      </c>
      <c r="G3437">
        <v>343.2</v>
      </c>
      <c r="H3437" s="34">
        <v>6.8022305884907501</v>
      </c>
      <c r="I3437" s="34">
        <v>15.5493047264886</v>
      </c>
    </row>
    <row r="3438" spans="3:9" x14ac:dyDescent="0.2">
      <c r="C3438">
        <v>343.3</v>
      </c>
      <c r="D3438" s="34">
        <v>8.3032023085708602</v>
      </c>
      <c r="E3438" s="34">
        <v>16.618184735409901</v>
      </c>
      <c r="G3438">
        <v>343.3</v>
      </c>
      <c r="H3438" s="34">
        <v>7.2827371470272597</v>
      </c>
      <c r="I3438" s="34">
        <v>16.101997900114402</v>
      </c>
    </row>
    <row r="3439" spans="3:9" x14ac:dyDescent="0.2">
      <c r="C3439">
        <v>343.4</v>
      </c>
      <c r="D3439" s="34">
        <v>8.0215603224234897</v>
      </c>
      <c r="E3439" s="34">
        <v>16.253460884753199</v>
      </c>
      <c r="G3439">
        <v>343.4</v>
      </c>
      <c r="H3439" s="34">
        <v>6.9543078214734102</v>
      </c>
      <c r="I3439" s="34">
        <v>15.8059268162341</v>
      </c>
    </row>
    <row r="3440" spans="3:9" x14ac:dyDescent="0.2">
      <c r="C3440">
        <v>343.5</v>
      </c>
      <c r="D3440" s="34">
        <v>8.11631396048395</v>
      </c>
      <c r="E3440" s="34">
        <v>16.023963004126401</v>
      </c>
      <c r="G3440">
        <v>343.5</v>
      </c>
      <c r="H3440" s="34">
        <v>7.0956166533448002</v>
      </c>
      <c r="I3440" s="34">
        <v>15.9897402639095</v>
      </c>
    </row>
    <row r="3441" spans="3:9" x14ac:dyDescent="0.2">
      <c r="C3441">
        <v>343.6</v>
      </c>
      <c r="D3441" s="34">
        <v>7.6344299762544496</v>
      </c>
      <c r="E3441" s="34">
        <v>15.746403417316101</v>
      </c>
      <c r="G3441">
        <v>343.6</v>
      </c>
      <c r="H3441" s="34">
        <v>6.7058620946266299</v>
      </c>
      <c r="I3441" s="34">
        <v>15.867090214269099</v>
      </c>
    </row>
    <row r="3442" spans="3:9" x14ac:dyDescent="0.2">
      <c r="C3442">
        <v>343.7</v>
      </c>
      <c r="D3442" s="34">
        <v>7.9295254228016097</v>
      </c>
      <c r="E3442" s="34">
        <v>16.026827241803201</v>
      </c>
      <c r="G3442">
        <v>343.7</v>
      </c>
      <c r="H3442" s="34">
        <v>7.0206657581096596</v>
      </c>
      <c r="I3442" s="34">
        <v>15.6098326006758</v>
      </c>
    </row>
    <row r="3443" spans="3:9" x14ac:dyDescent="0.2">
      <c r="C3443">
        <v>343.8</v>
      </c>
      <c r="D3443" s="34">
        <v>8.1057756520488002</v>
      </c>
      <c r="E3443" s="34">
        <v>16.282743898112098</v>
      </c>
      <c r="G3443">
        <v>343.8</v>
      </c>
      <c r="H3443" s="34">
        <v>6.7789122922185303</v>
      </c>
      <c r="I3443" s="34">
        <v>15.5372993885839</v>
      </c>
    </row>
    <row r="3444" spans="3:9" x14ac:dyDescent="0.2">
      <c r="C3444">
        <v>343.9</v>
      </c>
      <c r="D3444" s="34">
        <v>7.8811417700302302</v>
      </c>
      <c r="E3444" s="34">
        <v>16.0189878160154</v>
      </c>
      <c r="G3444">
        <v>343.9</v>
      </c>
      <c r="H3444" s="34">
        <v>6.5320013038047398</v>
      </c>
      <c r="I3444" s="34">
        <v>15.1247381191443</v>
      </c>
    </row>
    <row r="3445" spans="3:9" x14ac:dyDescent="0.2">
      <c r="C3445">
        <v>344</v>
      </c>
      <c r="D3445" s="34">
        <v>7.7877026331435202</v>
      </c>
      <c r="E3445" s="34">
        <v>15.862803897130799</v>
      </c>
      <c r="G3445">
        <v>344</v>
      </c>
      <c r="H3445" s="34">
        <v>6.8375535028346297</v>
      </c>
      <c r="I3445" s="34">
        <v>15.464262233770601</v>
      </c>
    </row>
    <row r="3446" spans="3:9" x14ac:dyDescent="0.2">
      <c r="C3446">
        <v>344.1</v>
      </c>
      <c r="D3446" s="34">
        <v>7.8021237553249696</v>
      </c>
      <c r="E3446" s="34">
        <v>16.1031039163272</v>
      </c>
      <c r="G3446">
        <v>344.1</v>
      </c>
      <c r="H3446" s="34">
        <v>6.9511435716732599</v>
      </c>
      <c r="I3446" s="34">
        <v>15.4824215940851</v>
      </c>
    </row>
    <row r="3447" spans="3:9" x14ac:dyDescent="0.2">
      <c r="C3447">
        <v>344.2</v>
      </c>
      <c r="D3447" s="34">
        <v>8.0359731554560501</v>
      </c>
      <c r="E3447" s="34">
        <v>16.080585861733201</v>
      </c>
      <c r="G3447">
        <v>344.2</v>
      </c>
      <c r="H3447" s="34">
        <v>6.43480457519314</v>
      </c>
      <c r="I3447" s="34">
        <v>15.4757865642946</v>
      </c>
    </row>
    <row r="3448" spans="3:9" x14ac:dyDescent="0.2">
      <c r="C3448">
        <v>344.3</v>
      </c>
      <c r="D3448" s="34">
        <v>8.3628313361480497</v>
      </c>
      <c r="E3448" s="34">
        <v>16.410400992256001</v>
      </c>
      <c r="G3448">
        <v>344.3</v>
      </c>
      <c r="H3448" s="34">
        <v>6.3001122912712999</v>
      </c>
      <c r="I3448" s="34">
        <v>14.8406776532234</v>
      </c>
    </row>
    <row r="3449" spans="3:9" x14ac:dyDescent="0.2">
      <c r="C3449">
        <v>344.4</v>
      </c>
      <c r="D3449" s="34">
        <v>8.3227324333476407</v>
      </c>
      <c r="E3449" s="34">
        <v>16.508437048529199</v>
      </c>
      <c r="G3449">
        <v>344.4</v>
      </c>
      <c r="H3449" s="34">
        <v>6.71303970430648</v>
      </c>
      <c r="I3449" s="34">
        <v>15.6865912607686</v>
      </c>
    </row>
    <row r="3450" spans="3:9" x14ac:dyDescent="0.2">
      <c r="C3450">
        <v>344.5</v>
      </c>
      <c r="D3450" s="34">
        <v>8.3345915381247906</v>
      </c>
      <c r="E3450" s="34">
        <v>16.577315012250502</v>
      </c>
      <c r="G3450">
        <v>344.5</v>
      </c>
      <c r="H3450" s="34">
        <v>6.3287214043062097</v>
      </c>
      <c r="I3450" s="34">
        <v>15.038245841279201</v>
      </c>
    </row>
    <row r="3451" spans="3:9" x14ac:dyDescent="0.2">
      <c r="C3451">
        <v>344.6</v>
      </c>
      <c r="D3451" s="34">
        <v>8.3462105248829097</v>
      </c>
      <c r="E3451" s="34">
        <v>16.512865346677199</v>
      </c>
      <c r="G3451">
        <v>344.6</v>
      </c>
      <c r="H3451" s="34">
        <v>6.7930581265057199</v>
      </c>
      <c r="I3451" s="34">
        <v>15.601840151755001</v>
      </c>
    </row>
    <row r="3452" spans="3:9" x14ac:dyDescent="0.2">
      <c r="C3452">
        <v>344.7</v>
      </c>
      <c r="D3452" s="34">
        <v>8.2646223946357207</v>
      </c>
      <c r="E3452" s="34">
        <v>16.5635233779789</v>
      </c>
      <c r="G3452">
        <v>344.7</v>
      </c>
      <c r="H3452" s="34">
        <v>6.7748554495494799</v>
      </c>
      <c r="I3452" s="34">
        <v>15.428698524267</v>
      </c>
    </row>
    <row r="3453" spans="3:9" x14ac:dyDescent="0.2">
      <c r="C3453">
        <v>344.8</v>
      </c>
      <c r="D3453" s="34">
        <v>8.7645728314123801</v>
      </c>
      <c r="E3453" s="34">
        <v>17.021403041129499</v>
      </c>
      <c r="G3453">
        <v>344.8</v>
      </c>
      <c r="H3453" s="34">
        <v>6.5774093859068596</v>
      </c>
      <c r="I3453" s="34">
        <v>15.6023553734682</v>
      </c>
    </row>
    <row r="3454" spans="3:9" x14ac:dyDescent="0.2">
      <c r="C3454">
        <v>344.9</v>
      </c>
      <c r="D3454" s="34">
        <v>8.1482043489251001</v>
      </c>
      <c r="E3454" s="34">
        <v>16.483870276022301</v>
      </c>
      <c r="G3454">
        <v>344.9</v>
      </c>
      <c r="H3454" s="34">
        <v>6.4330606181572501</v>
      </c>
      <c r="I3454" s="34">
        <v>15.022621699028701</v>
      </c>
    </row>
    <row r="3455" spans="3:9" x14ac:dyDescent="0.2">
      <c r="C3455">
        <v>345</v>
      </c>
      <c r="D3455" s="34">
        <v>8.3596865710253692</v>
      </c>
      <c r="E3455" s="34">
        <v>16.375443259621299</v>
      </c>
      <c r="G3455">
        <v>345</v>
      </c>
      <c r="H3455" s="34">
        <v>6.6127019465701196</v>
      </c>
      <c r="I3455" s="34">
        <v>15.4325392179885</v>
      </c>
    </row>
    <row r="3456" spans="3:9" x14ac:dyDescent="0.2">
      <c r="C3456">
        <v>345.1</v>
      </c>
      <c r="D3456" s="34">
        <v>7.9124234292273599</v>
      </c>
      <c r="E3456" s="34">
        <v>16.033553446971801</v>
      </c>
      <c r="G3456">
        <v>345.1</v>
      </c>
      <c r="H3456" s="34">
        <v>6.8518091295338603</v>
      </c>
      <c r="I3456" s="34">
        <v>15.597461319805401</v>
      </c>
    </row>
    <row r="3457" spans="3:9" x14ac:dyDescent="0.2">
      <c r="C3457">
        <v>345.2</v>
      </c>
      <c r="D3457" s="34">
        <v>8.5887328983115392</v>
      </c>
      <c r="E3457" s="34">
        <v>16.446410220159098</v>
      </c>
      <c r="G3457">
        <v>345.2</v>
      </c>
      <c r="H3457" s="34">
        <v>5.9318129315239396</v>
      </c>
      <c r="I3457" s="34">
        <v>15.016245803036</v>
      </c>
    </row>
    <row r="3458" spans="3:9" x14ac:dyDescent="0.2">
      <c r="C3458">
        <v>345.3</v>
      </c>
      <c r="D3458" s="34">
        <v>8.4748075067945301</v>
      </c>
      <c r="E3458" s="34">
        <v>16.200408343738001</v>
      </c>
      <c r="G3458">
        <v>345.3</v>
      </c>
      <c r="H3458" s="34">
        <v>6.4261523802734803</v>
      </c>
      <c r="I3458" s="34">
        <v>15.041147933748601</v>
      </c>
    </row>
    <row r="3459" spans="3:9" x14ac:dyDescent="0.2">
      <c r="C3459">
        <v>345.4</v>
      </c>
      <c r="D3459" s="34">
        <v>8.2852944306162399</v>
      </c>
      <c r="E3459" s="34">
        <v>16.1524661415935</v>
      </c>
      <c r="G3459">
        <v>345.4</v>
      </c>
      <c r="H3459" s="34">
        <v>6.7820988497812902</v>
      </c>
      <c r="I3459" s="34">
        <v>15.4954063457945</v>
      </c>
    </row>
    <row r="3460" spans="3:9" x14ac:dyDescent="0.2">
      <c r="C3460">
        <v>345.5</v>
      </c>
      <c r="D3460" s="34">
        <v>8.0200723668967004</v>
      </c>
      <c r="E3460" s="34">
        <v>16.0634017885085</v>
      </c>
      <c r="G3460">
        <v>345.5</v>
      </c>
      <c r="H3460" s="34">
        <v>6.0347029251560604</v>
      </c>
      <c r="I3460" s="34">
        <v>14.824046995145601</v>
      </c>
    </row>
    <row r="3461" spans="3:9" x14ac:dyDescent="0.2">
      <c r="C3461">
        <v>345.6</v>
      </c>
      <c r="D3461" s="34">
        <v>8.0658917979639195</v>
      </c>
      <c r="E3461" s="34">
        <v>16.1175272480519</v>
      </c>
      <c r="G3461">
        <v>345.6</v>
      </c>
      <c r="H3461" s="34">
        <v>6.7211386496789798</v>
      </c>
      <c r="I3461" s="34">
        <v>15.5485481334306</v>
      </c>
    </row>
    <row r="3462" spans="3:9" x14ac:dyDescent="0.2">
      <c r="C3462">
        <v>345.7</v>
      </c>
      <c r="D3462" s="34">
        <v>8.2146576342102904</v>
      </c>
      <c r="E3462" s="34">
        <v>16.0998692975481</v>
      </c>
      <c r="G3462">
        <v>345.7</v>
      </c>
      <c r="H3462" s="34">
        <v>6.4440240516418399</v>
      </c>
      <c r="I3462" s="34">
        <v>15.4225027408255</v>
      </c>
    </row>
    <row r="3463" spans="3:9" x14ac:dyDescent="0.2">
      <c r="C3463">
        <v>345.8</v>
      </c>
      <c r="D3463" s="34">
        <v>8.4541694183373792</v>
      </c>
      <c r="E3463" s="34">
        <v>16.267788478092601</v>
      </c>
      <c r="G3463">
        <v>345.8</v>
      </c>
      <c r="H3463" s="34">
        <v>5.8586554829655899</v>
      </c>
      <c r="I3463" s="34">
        <v>14.84262490593</v>
      </c>
    </row>
    <row r="3464" spans="3:9" x14ac:dyDescent="0.2">
      <c r="C3464">
        <v>345.9</v>
      </c>
      <c r="D3464" s="34">
        <v>8.2248594602085205</v>
      </c>
      <c r="E3464" s="34">
        <v>16.0041714116145</v>
      </c>
      <c r="G3464">
        <v>345.9</v>
      </c>
      <c r="H3464" s="34">
        <v>6.6004930983260603</v>
      </c>
      <c r="I3464" s="34">
        <v>15.488485454115001</v>
      </c>
    </row>
    <row r="3465" spans="3:9" x14ac:dyDescent="0.2">
      <c r="C3465">
        <v>346</v>
      </c>
      <c r="D3465" s="34">
        <v>8.0203869495547107</v>
      </c>
      <c r="E3465" s="34">
        <v>16.1512372029635</v>
      </c>
      <c r="G3465">
        <v>346</v>
      </c>
      <c r="H3465" s="34">
        <v>6.8673769589596896</v>
      </c>
      <c r="I3465" s="34">
        <v>15.6629593976535</v>
      </c>
    </row>
    <row r="3466" spans="3:9" x14ac:dyDescent="0.2">
      <c r="C3466">
        <v>346.1</v>
      </c>
      <c r="D3466" s="34">
        <v>8.5812597800099297</v>
      </c>
      <c r="E3466" s="34">
        <v>16.530626625942599</v>
      </c>
      <c r="G3466">
        <v>346.1</v>
      </c>
      <c r="H3466" s="34">
        <v>6.3757246717860001</v>
      </c>
      <c r="I3466" s="34">
        <v>15.669719512924001</v>
      </c>
    </row>
    <row r="3467" spans="3:9" x14ac:dyDescent="0.2">
      <c r="C3467">
        <v>346.2</v>
      </c>
      <c r="D3467" s="34">
        <v>8.0973832130366095</v>
      </c>
      <c r="E3467" s="34">
        <v>16.2315637249778</v>
      </c>
      <c r="G3467">
        <v>346.2</v>
      </c>
      <c r="H3467" s="34">
        <v>6.3244011487707699</v>
      </c>
      <c r="I3467" s="34">
        <v>14.912311994129</v>
      </c>
    </row>
    <row r="3468" spans="3:9" x14ac:dyDescent="0.2">
      <c r="C3468">
        <v>346.3</v>
      </c>
      <c r="D3468" s="34">
        <v>8.0945687845056895</v>
      </c>
      <c r="E3468" s="34">
        <v>15.8903972789996</v>
      </c>
      <c r="G3468">
        <v>346.3</v>
      </c>
      <c r="H3468" s="34">
        <v>6.3844243041593796</v>
      </c>
      <c r="I3468" s="34">
        <v>15.1025064214558</v>
      </c>
    </row>
    <row r="3469" spans="3:9" x14ac:dyDescent="0.2">
      <c r="C3469">
        <v>346.4</v>
      </c>
      <c r="D3469" s="34">
        <v>8.6244843209149593</v>
      </c>
      <c r="E3469" s="34">
        <v>16.511790610186299</v>
      </c>
      <c r="G3469">
        <v>346.4</v>
      </c>
      <c r="H3469" s="34">
        <v>6.7845071081416402</v>
      </c>
      <c r="I3469" s="34">
        <v>15.5128313592579</v>
      </c>
    </row>
    <row r="3470" spans="3:9" x14ac:dyDescent="0.2">
      <c r="C3470">
        <v>346.5</v>
      </c>
      <c r="D3470" s="34">
        <v>8.2408352841969297</v>
      </c>
      <c r="E3470" s="34">
        <v>16.338680473424201</v>
      </c>
      <c r="G3470">
        <v>346.5</v>
      </c>
      <c r="H3470" s="34">
        <v>6.6118837577108502</v>
      </c>
      <c r="I3470" s="34">
        <v>15.8311274194735</v>
      </c>
    </row>
    <row r="3471" spans="3:9" x14ac:dyDescent="0.2">
      <c r="C3471">
        <v>346.6</v>
      </c>
      <c r="D3471" s="34">
        <v>8.2025166488863803</v>
      </c>
      <c r="E3471" s="34">
        <v>16.283561617100499</v>
      </c>
      <c r="G3471">
        <v>346.6</v>
      </c>
      <c r="H3471" s="34">
        <v>6.84256935308892</v>
      </c>
      <c r="I3471" s="34">
        <v>15.4654625594737</v>
      </c>
    </row>
    <row r="3472" spans="3:9" x14ac:dyDescent="0.2">
      <c r="C3472">
        <v>346.7</v>
      </c>
      <c r="D3472" s="34">
        <v>8.1742029344648408</v>
      </c>
      <c r="E3472" s="34">
        <v>16.194696550264201</v>
      </c>
      <c r="G3472">
        <v>346.7</v>
      </c>
      <c r="H3472" s="34">
        <v>7.2571504908616502</v>
      </c>
      <c r="I3472" s="34">
        <v>15.653029236498799</v>
      </c>
    </row>
    <row r="3473" spans="3:9" x14ac:dyDescent="0.2">
      <c r="C3473">
        <v>346.8</v>
      </c>
      <c r="D3473" s="34">
        <v>8.4250764856871392</v>
      </c>
      <c r="E3473" s="34">
        <v>16.292665955804502</v>
      </c>
      <c r="G3473">
        <v>346.8</v>
      </c>
      <c r="H3473" s="34">
        <v>7.0833073490713803</v>
      </c>
      <c r="I3473" s="34">
        <v>15.47333118107</v>
      </c>
    </row>
    <row r="3474" spans="3:9" x14ac:dyDescent="0.2">
      <c r="C3474">
        <v>346.9</v>
      </c>
      <c r="D3474" s="34">
        <v>8.5424224725292408</v>
      </c>
      <c r="E3474" s="34">
        <v>16.558541412527699</v>
      </c>
      <c r="G3474">
        <v>346.9</v>
      </c>
      <c r="H3474" s="34">
        <v>6.6558907577965902</v>
      </c>
      <c r="I3474" s="34">
        <v>15.228742258094501</v>
      </c>
    </row>
    <row r="3475" spans="3:9" x14ac:dyDescent="0.2">
      <c r="C3475">
        <v>347</v>
      </c>
      <c r="D3475" s="34">
        <v>8.7149417180056208</v>
      </c>
      <c r="E3475" s="34">
        <v>16.744251055553999</v>
      </c>
      <c r="G3475">
        <v>347</v>
      </c>
      <c r="H3475" s="34">
        <v>6.3526581924544496</v>
      </c>
      <c r="I3475" s="34">
        <v>15.4282525340299</v>
      </c>
    </row>
    <row r="3476" spans="3:9" x14ac:dyDescent="0.2">
      <c r="C3476">
        <v>347.1</v>
      </c>
      <c r="D3476" s="34">
        <v>8.3463064983732806</v>
      </c>
      <c r="E3476" s="34">
        <v>16.4070087770375</v>
      </c>
      <c r="G3476">
        <v>347.1</v>
      </c>
      <c r="H3476" s="34">
        <v>6.3251431198842702</v>
      </c>
      <c r="I3476" s="34">
        <v>15.4197816348806</v>
      </c>
    </row>
    <row r="3477" spans="3:9" x14ac:dyDescent="0.2">
      <c r="C3477">
        <v>347.2</v>
      </c>
      <c r="D3477" s="34">
        <v>8.6462327295066999</v>
      </c>
      <c r="E3477" s="34">
        <v>16.813875371400002</v>
      </c>
      <c r="G3477">
        <v>347.2</v>
      </c>
      <c r="H3477" s="34">
        <v>6.2982088616766303</v>
      </c>
      <c r="I3477" s="34">
        <v>15.0660028736771</v>
      </c>
    </row>
    <row r="3478" spans="3:9" x14ac:dyDescent="0.2">
      <c r="C3478">
        <v>347.3</v>
      </c>
      <c r="D3478" s="34">
        <v>8.6706580402867299</v>
      </c>
      <c r="E3478" s="34">
        <v>16.690555545248799</v>
      </c>
      <c r="G3478">
        <v>347.3</v>
      </c>
      <c r="H3478" s="34">
        <v>6.4013593771410999</v>
      </c>
      <c r="I3478" s="34">
        <v>14.9323102161881</v>
      </c>
    </row>
    <row r="3479" spans="3:9" x14ac:dyDescent="0.2">
      <c r="C3479">
        <v>347.4</v>
      </c>
      <c r="D3479" s="34">
        <v>8.9372717036882303</v>
      </c>
      <c r="E3479" s="34">
        <v>17.0160635868884</v>
      </c>
      <c r="G3479">
        <v>347.4</v>
      </c>
      <c r="H3479" s="34">
        <v>6.0283464660280099</v>
      </c>
      <c r="I3479" s="34">
        <v>14.8211072403016</v>
      </c>
    </row>
    <row r="3480" spans="3:9" x14ac:dyDescent="0.2">
      <c r="C3480">
        <v>347.5</v>
      </c>
      <c r="D3480" s="34">
        <v>8.5962451292361397</v>
      </c>
      <c r="E3480" s="34">
        <v>16.566198013174301</v>
      </c>
      <c r="G3480">
        <v>347.5</v>
      </c>
      <c r="H3480" s="34">
        <v>6.0218127158754902</v>
      </c>
      <c r="I3480" s="34">
        <v>14.9099403510232</v>
      </c>
    </row>
    <row r="3481" spans="3:9" x14ac:dyDescent="0.2">
      <c r="C3481">
        <v>347.6</v>
      </c>
      <c r="D3481" s="34">
        <v>8.4239831487258101</v>
      </c>
      <c r="E3481" s="34">
        <v>16.605897720823901</v>
      </c>
      <c r="G3481">
        <v>347.6</v>
      </c>
      <c r="H3481" s="34">
        <v>6.5322335235027396</v>
      </c>
      <c r="I3481" s="34">
        <v>14.801719748976501</v>
      </c>
    </row>
    <row r="3482" spans="3:9" x14ac:dyDescent="0.2">
      <c r="C3482">
        <v>347.7</v>
      </c>
      <c r="D3482" s="34">
        <v>8.2751977320266992</v>
      </c>
      <c r="E3482" s="34">
        <v>16.3299221971347</v>
      </c>
      <c r="G3482">
        <v>347.7</v>
      </c>
      <c r="H3482" s="34">
        <v>6.2208768811317103</v>
      </c>
      <c r="I3482" s="34">
        <v>15.1349092815994</v>
      </c>
    </row>
    <row r="3483" spans="3:9" x14ac:dyDescent="0.2">
      <c r="C3483">
        <v>347.8</v>
      </c>
      <c r="D3483" s="34">
        <v>8.8328724894478601</v>
      </c>
      <c r="E3483" s="34">
        <v>16.748732043547101</v>
      </c>
      <c r="G3483">
        <v>347.8</v>
      </c>
      <c r="H3483" s="34">
        <v>6.2042314611762297</v>
      </c>
      <c r="I3483" s="34">
        <v>15.157445429462401</v>
      </c>
    </row>
    <row r="3484" spans="3:9" x14ac:dyDescent="0.2">
      <c r="C3484">
        <v>347.9</v>
      </c>
      <c r="D3484" s="34">
        <v>8.74032002293354</v>
      </c>
      <c r="E3484" s="34">
        <v>16.823930952844599</v>
      </c>
      <c r="G3484">
        <v>347.9</v>
      </c>
      <c r="H3484" s="34">
        <v>6.0737385001464901</v>
      </c>
      <c r="I3484" s="34">
        <v>15.0004402332733</v>
      </c>
    </row>
    <row r="3485" spans="3:9" x14ac:dyDescent="0.2">
      <c r="C3485">
        <v>348</v>
      </c>
      <c r="D3485" s="34">
        <v>8.5413150620081808</v>
      </c>
      <c r="E3485" s="34">
        <v>16.8080330079882</v>
      </c>
      <c r="G3485">
        <v>348</v>
      </c>
      <c r="H3485" s="34">
        <v>6.2254656644790201</v>
      </c>
      <c r="I3485" s="34">
        <v>15.031477118699399</v>
      </c>
    </row>
    <row r="3486" spans="3:9" x14ac:dyDescent="0.2">
      <c r="C3486">
        <v>348.1</v>
      </c>
      <c r="D3486" s="34">
        <v>8.5768093793213502</v>
      </c>
      <c r="E3486" s="34">
        <v>16.689788072497699</v>
      </c>
      <c r="G3486">
        <v>348.1</v>
      </c>
      <c r="H3486" s="34">
        <v>5.85232234462491</v>
      </c>
      <c r="I3486" s="34">
        <v>14.844255706535399</v>
      </c>
    </row>
    <row r="3487" spans="3:9" x14ac:dyDescent="0.2">
      <c r="C3487">
        <v>348.2</v>
      </c>
      <c r="D3487" s="34">
        <v>8.5099526240327208</v>
      </c>
      <c r="E3487" s="34">
        <v>16.838599985802599</v>
      </c>
      <c r="G3487">
        <v>348.2</v>
      </c>
      <c r="H3487" s="34">
        <v>6.1627893083454</v>
      </c>
      <c r="I3487" s="34">
        <v>15.034938743019699</v>
      </c>
    </row>
    <row r="3488" spans="3:9" x14ac:dyDescent="0.2">
      <c r="C3488">
        <v>348.3</v>
      </c>
      <c r="D3488" s="34">
        <v>8.1987521765548301</v>
      </c>
      <c r="E3488" s="34">
        <v>16.238721475171801</v>
      </c>
      <c r="G3488">
        <v>348.3</v>
      </c>
      <c r="H3488" s="34">
        <v>6.0305641148114901</v>
      </c>
      <c r="I3488" s="34">
        <v>15.085161759234399</v>
      </c>
    </row>
    <row r="3489" spans="3:9" x14ac:dyDescent="0.2">
      <c r="C3489">
        <v>348.4</v>
      </c>
      <c r="D3489" s="34">
        <v>8.1686725525567905</v>
      </c>
      <c r="E3489" s="34">
        <v>16.229103719447899</v>
      </c>
      <c r="G3489">
        <v>348.4</v>
      </c>
      <c r="H3489" s="34">
        <v>6.5379147853063699</v>
      </c>
      <c r="I3489" s="34">
        <v>14.948223559302001</v>
      </c>
    </row>
    <row r="3490" spans="3:9" x14ac:dyDescent="0.2">
      <c r="C3490">
        <v>348.5</v>
      </c>
      <c r="D3490" s="34">
        <v>8.3644759815776197</v>
      </c>
      <c r="E3490" s="34">
        <v>16.4054677502189</v>
      </c>
      <c r="G3490">
        <v>348.5</v>
      </c>
      <c r="H3490" s="34">
        <v>6.1275104830248699</v>
      </c>
      <c r="I3490" s="34">
        <v>15.276790587041299</v>
      </c>
    </row>
    <row r="3491" spans="3:9" x14ac:dyDescent="0.2">
      <c r="C3491">
        <v>348.6</v>
      </c>
      <c r="D3491" s="34">
        <v>8.1758208318332102</v>
      </c>
      <c r="E3491" s="34">
        <v>16.0124470785338</v>
      </c>
      <c r="G3491">
        <v>348.6</v>
      </c>
      <c r="H3491" s="34">
        <v>6.4447795432644304</v>
      </c>
      <c r="I3491" s="34">
        <v>15.302585898586299</v>
      </c>
    </row>
    <row r="3492" spans="3:9" x14ac:dyDescent="0.2">
      <c r="C3492">
        <v>348.7</v>
      </c>
      <c r="D3492" s="34">
        <v>8.05391762416596</v>
      </c>
      <c r="E3492" s="34">
        <v>16.315436413631001</v>
      </c>
      <c r="G3492">
        <v>348.7</v>
      </c>
      <c r="H3492" s="34">
        <v>6.3009887479879998</v>
      </c>
      <c r="I3492" s="34">
        <v>15.1421917984686</v>
      </c>
    </row>
    <row r="3493" spans="3:9" x14ac:dyDescent="0.2">
      <c r="C3493">
        <v>348.8</v>
      </c>
      <c r="D3493" s="34">
        <v>8.4589744139857803</v>
      </c>
      <c r="E3493" s="34">
        <v>16.5998633148835</v>
      </c>
      <c r="G3493">
        <v>348.8</v>
      </c>
      <c r="H3493" s="34">
        <v>6.4630911870281196</v>
      </c>
      <c r="I3493" s="34">
        <v>15.204733599565399</v>
      </c>
    </row>
    <row r="3494" spans="3:9" x14ac:dyDescent="0.2">
      <c r="C3494">
        <v>348.9</v>
      </c>
      <c r="D3494" s="34">
        <v>8.1960710113464401</v>
      </c>
      <c r="E3494" s="34">
        <v>16.559894867137899</v>
      </c>
      <c r="G3494">
        <v>348.9</v>
      </c>
      <c r="H3494" s="34">
        <v>6.6544453624729796</v>
      </c>
      <c r="I3494" s="34">
        <v>15.760044372748199</v>
      </c>
    </row>
    <row r="3495" spans="3:9" x14ac:dyDescent="0.2">
      <c r="C3495">
        <v>349</v>
      </c>
      <c r="D3495" s="34">
        <v>8.5708525041408006</v>
      </c>
      <c r="E3495" s="34">
        <v>16.782631977647899</v>
      </c>
      <c r="G3495">
        <v>349</v>
      </c>
      <c r="H3495" s="34">
        <v>6.1612245643148302</v>
      </c>
      <c r="I3495" s="34">
        <v>15.4742203103648</v>
      </c>
    </row>
    <row r="3496" spans="3:9" x14ac:dyDescent="0.2">
      <c r="C3496">
        <v>349.1</v>
      </c>
      <c r="D3496" s="34">
        <v>8.36168892450263</v>
      </c>
      <c r="E3496" s="34">
        <v>16.539550472044699</v>
      </c>
      <c r="G3496">
        <v>349.1</v>
      </c>
      <c r="H3496" s="34">
        <v>6.4929509042013098</v>
      </c>
      <c r="I3496" s="34">
        <v>15.2533511998243</v>
      </c>
    </row>
    <row r="3497" spans="3:9" x14ac:dyDescent="0.2">
      <c r="C3497">
        <v>349.2</v>
      </c>
      <c r="D3497" s="34">
        <v>8.3361942661072401</v>
      </c>
      <c r="E3497" s="34">
        <v>16.8569696301081</v>
      </c>
      <c r="G3497">
        <v>349.2</v>
      </c>
      <c r="H3497" s="34">
        <v>6.3829906958356002</v>
      </c>
      <c r="I3497" s="34">
        <v>15.4739735357211</v>
      </c>
    </row>
    <row r="3498" spans="3:9" x14ac:dyDescent="0.2">
      <c r="C3498">
        <v>349.3</v>
      </c>
      <c r="D3498" s="34">
        <v>7.89846565455316</v>
      </c>
      <c r="E3498" s="34">
        <v>16.202620402315201</v>
      </c>
      <c r="G3498">
        <v>349.3</v>
      </c>
      <c r="H3498" s="34">
        <v>5.8338535856459197</v>
      </c>
      <c r="I3498" s="34">
        <v>15.2864533553499</v>
      </c>
    </row>
    <row r="3499" spans="3:9" x14ac:dyDescent="0.2">
      <c r="C3499">
        <v>349.4</v>
      </c>
      <c r="D3499" s="34">
        <v>8.1465194827219207</v>
      </c>
      <c r="E3499" s="34">
        <v>16.316323174082498</v>
      </c>
      <c r="G3499">
        <v>349.4</v>
      </c>
      <c r="H3499" s="34">
        <v>6.5047158362329496</v>
      </c>
      <c r="I3499" s="34">
        <v>15.7656584529381</v>
      </c>
    </row>
    <row r="3500" spans="3:9" x14ac:dyDescent="0.2">
      <c r="C3500">
        <v>349.5</v>
      </c>
      <c r="D3500" s="34">
        <v>8.6270348785514592</v>
      </c>
      <c r="E3500" s="34">
        <v>16.738925791974001</v>
      </c>
      <c r="G3500">
        <v>349.5</v>
      </c>
      <c r="H3500" s="34">
        <v>6.4243712760687099</v>
      </c>
      <c r="I3500" s="34">
        <v>15.179694787282999</v>
      </c>
    </row>
    <row r="3501" spans="3:9" x14ac:dyDescent="0.2">
      <c r="C3501">
        <v>349.6</v>
      </c>
      <c r="D3501" s="34">
        <v>8.2132030811730701</v>
      </c>
      <c r="E3501" s="34">
        <v>16.069607499220101</v>
      </c>
      <c r="G3501">
        <v>349.6</v>
      </c>
      <c r="H3501" s="34">
        <v>6.16593084139115</v>
      </c>
      <c r="I3501" s="34">
        <v>15.172861437305899</v>
      </c>
    </row>
    <row r="3502" spans="3:9" x14ac:dyDescent="0.2">
      <c r="C3502">
        <v>349.7</v>
      </c>
      <c r="D3502" s="34">
        <v>8.1113676250858795</v>
      </c>
      <c r="E3502" s="34">
        <v>16.198942898607399</v>
      </c>
      <c r="G3502">
        <v>349.7</v>
      </c>
      <c r="H3502" s="34">
        <v>6.2889463680593902</v>
      </c>
      <c r="I3502" s="34">
        <v>15.450110542908901</v>
      </c>
    </row>
    <row r="3503" spans="3:9" x14ac:dyDescent="0.2">
      <c r="C3503">
        <v>349.8</v>
      </c>
      <c r="D3503" s="34">
        <v>8.5844430220641996</v>
      </c>
      <c r="E3503" s="34">
        <v>16.458834941127002</v>
      </c>
      <c r="G3503">
        <v>349.8</v>
      </c>
      <c r="H3503" s="34">
        <v>6.6147174397737301</v>
      </c>
      <c r="I3503" s="34">
        <v>15.719709850066501</v>
      </c>
    </row>
    <row r="3504" spans="3:9" x14ac:dyDescent="0.2">
      <c r="C3504">
        <v>349.9</v>
      </c>
      <c r="D3504" s="34">
        <v>8.3877112640301608</v>
      </c>
      <c r="E3504" s="34">
        <v>16.536789766278801</v>
      </c>
      <c r="G3504">
        <v>349.9</v>
      </c>
      <c r="H3504" s="34">
        <v>6.71790364335207</v>
      </c>
      <c r="I3504" s="34">
        <v>15.489196375154201</v>
      </c>
    </row>
    <row r="3505" spans="3:9" x14ac:dyDescent="0.2">
      <c r="C3505">
        <v>350</v>
      </c>
      <c r="D3505" s="34">
        <v>8.3877112640301608</v>
      </c>
      <c r="E3505" s="34">
        <v>16.536789766278801</v>
      </c>
      <c r="G3505">
        <v>350</v>
      </c>
      <c r="H3505" s="34">
        <v>6.71790364335207</v>
      </c>
      <c r="I3505" s="34">
        <v>15.4891963751542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ED1B7-8C69-40ED-88AB-F923C9DD1E62}">
  <dimension ref="A1:X22"/>
  <sheetViews>
    <sheetView workbookViewId="0">
      <selection activeCell="G22" sqref="G22"/>
    </sheetView>
  </sheetViews>
  <sheetFormatPr baseColWidth="10" defaultColWidth="8.83203125" defaultRowHeight="15" x14ac:dyDescent="0.2"/>
  <sheetData>
    <row r="1" spans="1:24" ht="16" x14ac:dyDescent="0.2">
      <c r="A1" s="28" t="s">
        <v>58</v>
      </c>
      <c r="E1" s="8"/>
    </row>
    <row r="3" spans="1:24" x14ac:dyDescent="0.2">
      <c r="A3" s="43" t="s">
        <v>59</v>
      </c>
      <c r="B3" s="43"/>
      <c r="C3" s="43"/>
      <c r="D3" s="43"/>
      <c r="F3" s="43" t="s">
        <v>60</v>
      </c>
      <c r="G3" s="43"/>
      <c r="H3" s="43"/>
      <c r="I3" s="43"/>
      <c r="K3" s="43" t="s">
        <v>61</v>
      </c>
      <c r="L3" s="43"/>
      <c r="M3" s="43"/>
      <c r="N3" s="43"/>
      <c r="P3" s="43" t="s">
        <v>62</v>
      </c>
      <c r="Q3" s="43"/>
      <c r="R3" s="43"/>
      <c r="S3" s="43"/>
      <c r="U3" s="8"/>
      <c r="V3" s="8"/>
      <c r="W3" s="8"/>
      <c r="X3" s="8"/>
    </row>
    <row r="4" spans="1:24" x14ac:dyDescent="0.2">
      <c r="A4" s="32" t="s">
        <v>63</v>
      </c>
      <c r="B4" s="32" t="s">
        <v>64</v>
      </c>
      <c r="C4" s="32" t="s">
        <v>65</v>
      </c>
      <c r="D4" s="32" t="s">
        <v>66</v>
      </c>
      <c r="F4" s="32" t="s">
        <v>63</v>
      </c>
      <c r="G4" s="32" t="s">
        <v>64</v>
      </c>
      <c r="H4" s="32" t="s">
        <v>65</v>
      </c>
      <c r="I4" s="32" t="s">
        <v>66</v>
      </c>
      <c r="K4" s="32" t="s">
        <v>63</v>
      </c>
      <c r="L4" s="32" t="s">
        <v>64</v>
      </c>
      <c r="M4" s="32" t="s">
        <v>65</v>
      </c>
      <c r="N4" s="32" t="s">
        <v>66</v>
      </c>
      <c r="P4" s="32" t="s">
        <v>63</v>
      </c>
      <c r="Q4" s="32" t="s">
        <v>64</v>
      </c>
      <c r="R4" s="32" t="s">
        <v>65</v>
      </c>
      <c r="S4" s="32" t="s">
        <v>66</v>
      </c>
    </row>
    <row r="5" spans="1:24" x14ac:dyDescent="0.2">
      <c r="A5" s="5">
        <v>11.867771380000001</v>
      </c>
      <c r="B5" s="5">
        <v>10.97930513</v>
      </c>
      <c r="C5" s="5">
        <v>2.3196963230000001</v>
      </c>
      <c r="D5" s="5">
        <v>7.8556494619999997</v>
      </c>
      <c r="F5" s="5">
        <v>2.6403599870000001</v>
      </c>
      <c r="G5" s="5">
        <v>6.5468265209999998</v>
      </c>
      <c r="H5" s="5">
        <v>0.32872094000000002</v>
      </c>
      <c r="I5" s="5">
        <v>4.8805419000000003E-2</v>
      </c>
      <c r="K5" s="5">
        <v>0.32309900000000003</v>
      </c>
      <c r="L5" s="5">
        <v>0.32601799999999997</v>
      </c>
      <c r="M5" s="5">
        <v>0.34686400000000001</v>
      </c>
      <c r="N5" s="5">
        <v>0.37528404599999998</v>
      </c>
      <c r="P5" s="5">
        <v>6.2169727379999999</v>
      </c>
      <c r="Q5" s="5">
        <v>3.993490467</v>
      </c>
      <c r="R5" s="5">
        <v>-0.41274791700000002</v>
      </c>
      <c r="S5" s="5">
        <v>1.2616565</v>
      </c>
    </row>
    <row r="6" spans="1:24" x14ac:dyDescent="0.2">
      <c r="A6" s="5">
        <v>8.909311421</v>
      </c>
      <c r="B6" s="5">
        <v>17.362158699999998</v>
      </c>
      <c r="C6" s="5">
        <v>5.3027290139999996</v>
      </c>
      <c r="D6" s="5">
        <v>4.6099476020000001</v>
      </c>
      <c r="F6" s="5">
        <v>1.037788127</v>
      </c>
      <c r="G6" s="5">
        <v>2.111975352</v>
      </c>
      <c r="H6" s="5">
        <v>0.582587258</v>
      </c>
      <c r="I6" s="5">
        <v>0.39621999000000002</v>
      </c>
      <c r="K6" s="5">
        <v>0.35166900000000001</v>
      </c>
      <c r="L6" s="5">
        <v>0.271733</v>
      </c>
      <c r="M6" s="5">
        <v>0.28749999999999998</v>
      </c>
      <c r="N6" s="5">
        <v>0.35560599999999998</v>
      </c>
      <c r="P6" s="5">
        <v>1.746875009</v>
      </c>
      <c r="Q6" s="5">
        <v>7.7096398869999998</v>
      </c>
      <c r="R6" s="5">
        <v>-0.19207787100000001</v>
      </c>
      <c r="S6" s="5">
        <v>0.65554441399999996</v>
      </c>
    </row>
    <row r="7" spans="1:24" x14ac:dyDescent="0.2">
      <c r="A7" s="5">
        <v>12.06045228</v>
      </c>
      <c r="B7" s="5">
        <v>11.69316029</v>
      </c>
      <c r="C7" s="5">
        <v>8.3331595230000008</v>
      </c>
      <c r="D7" s="5">
        <v>5.2478217130000004</v>
      </c>
      <c r="F7" s="5">
        <v>3.8461090690000002</v>
      </c>
      <c r="G7" s="5">
        <v>12.37627459</v>
      </c>
      <c r="H7" s="5">
        <v>2.3625962839999999</v>
      </c>
      <c r="I7" s="5">
        <v>7.0708181999999994E-2</v>
      </c>
      <c r="K7" s="5">
        <v>0.36774899999999999</v>
      </c>
      <c r="L7" s="5">
        <v>0.34522799999999998</v>
      </c>
      <c r="M7" s="5">
        <v>0.29995500000000003</v>
      </c>
      <c r="N7" s="5">
        <v>0.36373499999999998</v>
      </c>
      <c r="P7" s="5">
        <v>4.485150816</v>
      </c>
      <c r="Q7" s="5">
        <v>5.3719478880000002</v>
      </c>
      <c r="R7" s="5">
        <v>0.24690437600000001</v>
      </c>
      <c r="S7" s="5">
        <v>-6.2354097999999997E-2</v>
      </c>
    </row>
    <row r="8" spans="1:24" x14ac:dyDescent="0.2">
      <c r="A8" s="5">
        <v>14.983706639999999</v>
      </c>
      <c r="B8" s="5">
        <v>13.025405749999999</v>
      </c>
      <c r="C8" s="5">
        <v>6.7037983749999999</v>
      </c>
      <c r="D8" s="5">
        <v>5.4229504449999997</v>
      </c>
      <c r="F8" s="5">
        <v>5.1848928030000003</v>
      </c>
      <c r="G8" s="5">
        <v>1.3547896580000001</v>
      </c>
      <c r="H8" s="5">
        <v>1.290436167</v>
      </c>
      <c r="I8" s="5">
        <v>0.169766046</v>
      </c>
      <c r="K8" s="5">
        <v>0.38230399999999998</v>
      </c>
      <c r="L8" s="5">
        <v>0.32851000000000002</v>
      </c>
      <c r="M8" s="5">
        <v>0.29358400000000001</v>
      </c>
      <c r="N8" s="5">
        <v>0.30598402000000002</v>
      </c>
      <c r="P8" s="5">
        <v>16.058437810000001</v>
      </c>
      <c r="Q8" s="5">
        <v>1.109897685</v>
      </c>
      <c r="R8" s="5">
        <v>0.12974530100000001</v>
      </c>
      <c r="S8" s="5">
        <v>8.4708448000000006E-2</v>
      </c>
    </row>
    <row r="9" spans="1:24" x14ac:dyDescent="0.2">
      <c r="A9" s="5">
        <v>23.352122909999999</v>
      </c>
      <c r="B9" s="5">
        <v>13.55902337</v>
      </c>
      <c r="C9" s="5">
        <v>6.4294701810000001</v>
      </c>
      <c r="D9" s="5">
        <v>5.2226850149999997</v>
      </c>
      <c r="F9" s="5">
        <v>17.051400350000002</v>
      </c>
      <c r="G9" s="5">
        <v>1.670168433</v>
      </c>
      <c r="H9" s="5">
        <v>0.85803897100000004</v>
      </c>
      <c r="I9" s="5">
        <v>-8.1372075000000002E-2</v>
      </c>
      <c r="K9" s="5">
        <v>0.32116099999999997</v>
      </c>
      <c r="L9" s="5">
        <v>0.32322200000000001</v>
      </c>
      <c r="M9" s="5">
        <v>0.41789300000000001</v>
      </c>
      <c r="N9" s="5">
        <v>0.32217064499999998</v>
      </c>
      <c r="P9" s="5">
        <v>11.828549260000001</v>
      </c>
      <c r="Q9" s="5">
        <v>1.658867777</v>
      </c>
      <c r="R9" s="5">
        <v>-0.22273421500000001</v>
      </c>
      <c r="S9" s="5">
        <v>0.26386910200000002</v>
      </c>
    </row>
    <row r="10" spans="1:24" x14ac:dyDescent="0.2">
      <c r="A10" s="5">
        <v>14.23545556</v>
      </c>
      <c r="B10" s="5">
        <v>13.09204403</v>
      </c>
      <c r="C10" s="5">
        <v>8.5612715880000003</v>
      </c>
      <c r="D10" s="5">
        <v>5.1917676469999998</v>
      </c>
      <c r="F10" s="5">
        <v>5.782735873</v>
      </c>
      <c r="G10" s="5">
        <v>4.1740414919999997</v>
      </c>
      <c r="H10" s="5">
        <v>1.9075919640000001</v>
      </c>
      <c r="I10" s="5">
        <v>0.13462359900000001</v>
      </c>
      <c r="K10" s="5">
        <v>0.35143999999999997</v>
      </c>
      <c r="L10" s="5">
        <v>0.370867</v>
      </c>
      <c r="M10" s="5">
        <v>0.28003478100000001</v>
      </c>
      <c r="N10" s="5">
        <v>0.32976899999999998</v>
      </c>
      <c r="P10" s="5">
        <v>4.473854813</v>
      </c>
      <c r="Q10" s="5">
        <v>8.4435381619999994</v>
      </c>
      <c r="R10" s="5">
        <v>-0.114656864</v>
      </c>
      <c r="S10" s="5">
        <v>-2.577482E-2</v>
      </c>
    </row>
    <row r="11" spans="1:24" x14ac:dyDescent="0.2">
      <c r="A11" s="5">
        <v>14.355386169999999</v>
      </c>
      <c r="B11" s="5">
        <v>13.565942229999999</v>
      </c>
      <c r="C11" s="5">
        <v>6.3671750859999996</v>
      </c>
      <c r="D11" s="5">
        <v>5.7399529390000001</v>
      </c>
      <c r="F11" s="5">
        <v>2.3419158219999998</v>
      </c>
      <c r="G11" s="5">
        <v>5.6871057079999998</v>
      </c>
      <c r="H11" s="5">
        <v>0.33116885899999998</v>
      </c>
      <c r="I11" s="5">
        <v>-4.5090294000000003E-2</v>
      </c>
      <c r="K11" s="5">
        <v>0.28414</v>
      </c>
      <c r="L11" s="5">
        <v>0.39107799999999998</v>
      </c>
      <c r="M11" s="5">
        <v>0.41179257600000002</v>
      </c>
      <c r="N11" s="5">
        <v>0.35108751100000002</v>
      </c>
      <c r="P11" s="5">
        <v>2.3711212009999998</v>
      </c>
      <c r="Q11" s="5">
        <v>5.5176066309999996</v>
      </c>
      <c r="R11" s="5">
        <v>6.1577095999999998E-2</v>
      </c>
      <c r="S11" s="5">
        <v>-0.10557862799999999</v>
      </c>
    </row>
    <row r="12" spans="1:24" x14ac:dyDescent="0.2">
      <c r="A12" s="5">
        <v>12.27676619</v>
      </c>
      <c r="B12" s="5">
        <v>10.32152413</v>
      </c>
      <c r="C12" s="5">
        <v>9.4432769049999994</v>
      </c>
      <c r="D12" s="5">
        <v>5.3222293809999996</v>
      </c>
      <c r="F12" s="5">
        <v>0.48758261200000003</v>
      </c>
      <c r="G12" s="5">
        <v>1.2643790829999999</v>
      </c>
      <c r="H12" s="5">
        <v>0.97552379300000003</v>
      </c>
      <c r="I12" s="5">
        <v>0.12542536000000001</v>
      </c>
      <c r="K12" s="5">
        <v>0.40400999999999998</v>
      </c>
      <c r="L12" s="5">
        <v>0.38361099999999998</v>
      </c>
      <c r="M12" s="5">
        <v>0.37572753399999997</v>
      </c>
      <c r="N12" s="5">
        <v>0.27832740500000003</v>
      </c>
      <c r="P12" s="5">
        <v>3.6961761790000001</v>
      </c>
      <c r="Q12" s="5">
        <v>2.6336509530000001</v>
      </c>
      <c r="R12" s="5">
        <v>0.345216205</v>
      </c>
      <c r="S12" s="5">
        <v>9.8891494999999996E-2</v>
      </c>
    </row>
    <row r="13" spans="1:24" x14ac:dyDescent="0.2">
      <c r="A13" s="5">
        <v>9.7105820690000009</v>
      </c>
      <c r="B13" s="5">
        <v>9.0250670920000005</v>
      </c>
      <c r="C13" s="5">
        <v>6.3617064120000002</v>
      </c>
      <c r="D13" s="5">
        <v>3.357839609</v>
      </c>
      <c r="F13" s="5">
        <v>5.9088924000000001E-2</v>
      </c>
      <c r="G13" s="5">
        <v>0.49439218000000001</v>
      </c>
      <c r="H13" s="5">
        <v>0.69155636700000001</v>
      </c>
      <c r="I13" s="5">
        <v>1.4508853479999999</v>
      </c>
      <c r="K13" s="5">
        <v>0.42471999999999999</v>
      </c>
      <c r="L13" s="5">
        <v>0.31297599999999998</v>
      </c>
      <c r="M13" s="5">
        <v>0.40187799899999999</v>
      </c>
      <c r="N13" s="5">
        <v>0.28407070000000001</v>
      </c>
      <c r="P13" s="5">
        <v>2.8745266900000002</v>
      </c>
      <c r="Q13" s="5">
        <v>0.42820402600000002</v>
      </c>
      <c r="R13" s="5">
        <v>-0.44733556499999999</v>
      </c>
      <c r="S13" s="5">
        <v>1.1398636660000001</v>
      </c>
    </row>
    <row r="14" spans="1:24" x14ac:dyDescent="0.2">
      <c r="A14" s="5">
        <v>13.979242360000001</v>
      </c>
      <c r="B14" s="5">
        <v>12.398227520000001</v>
      </c>
      <c r="C14" s="5">
        <v>5.5098533850000004</v>
      </c>
      <c r="D14" s="5">
        <v>6.7801815669999996</v>
      </c>
      <c r="F14" s="5">
        <v>6.2098840690000001</v>
      </c>
      <c r="G14" s="5">
        <v>4.8961701059999996</v>
      </c>
      <c r="H14" s="5">
        <v>0.37221893499999997</v>
      </c>
      <c r="I14" s="5">
        <v>-0.18671696700000001</v>
      </c>
      <c r="K14" s="5">
        <v>0.47127000000000002</v>
      </c>
      <c r="L14" s="5">
        <v>0.31947900000000001</v>
      </c>
      <c r="M14" s="5">
        <v>0.419386119</v>
      </c>
      <c r="N14" s="5">
        <v>0.46540761000000003</v>
      </c>
      <c r="P14" s="5">
        <v>10.062257819999999</v>
      </c>
      <c r="Q14" s="5">
        <v>10.55319119</v>
      </c>
      <c r="R14" s="5">
        <v>1.4429340000000001E-2</v>
      </c>
      <c r="S14" s="5">
        <v>2.6117463E-2</v>
      </c>
    </row>
    <row r="15" spans="1:24" x14ac:dyDescent="0.2">
      <c r="A15" s="5">
        <v>23.021660749999999</v>
      </c>
      <c r="C15" s="5">
        <v>6.263896109</v>
      </c>
      <c r="F15" s="5">
        <v>12.810953850000001</v>
      </c>
      <c r="H15" s="5">
        <v>0.59430520399999998</v>
      </c>
      <c r="K15" s="5">
        <v>0.37628299999999998</v>
      </c>
      <c r="M15" s="5">
        <v>0.28941771399999999</v>
      </c>
      <c r="P15" s="5">
        <v>16.401590899999999</v>
      </c>
      <c r="R15" s="5">
        <v>-6.1224354000000002E-2</v>
      </c>
    </row>
    <row r="16" spans="1:24" x14ac:dyDescent="0.2">
      <c r="A16" s="5">
        <v>22.162348680000001</v>
      </c>
      <c r="C16" s="5">
        <v>6.4050565290000003</v>
      </c>
      <c r="F16" s="5">
        <v>8.0958414940000001</v>
      </c>
      <c r="H16" s="5">
        <v>0.78716192200000001</v>
      </c>
      <c r="K16" s="5">
        <v>0.399619</v>
      </c>
      <c r="M16" s="5">
        <v>0.28089913700000002</v>
      </c>
      <c r="P16" s="5">
        <v>17.89134262</v>
      </c>
      <c r="R16" s="5">
        <v>-5.5497699999999999E-3</v>
      </c>
    </row>
    <row r="17" spans="1:19" x14ac:dyDescent="0.2">
      <c r="C17" s="5">
        <v>5.3095219819999997</v>
      </c>
      <c r="H17" s="5">
        <v>0.69758344699999997</v>
      </c>
      <c r="K17" s="5"/>
      <c r="M17" s="5">
        <v>0.30319812899999998</v>
      </c>
      <c r="P17" s="5"/>
      <c r="R17" s="5">
        <v>0.30970744100000003</v>
      </c>
    </row>
    <row r="18" spans="1:19" x14ac:dyDescent="0.2">
      <c r="B18" s="5"/>
      <c r="G18" s="5"/>
      <c r="L18" s="5"/>
      <c r="Q18" s="5"/>
    </row>
    <row r="19" spans="1:19" x14ac:dyDescent="0.2">
      <c r="A19" s="5"/>
      <c r="B19" s="5"/>
      <c r="D19" s="5"/>
      <c r="F19" s="5"/>
      <c r="G19" s="5"/>
      <c r="I19" s="5"/>
      <c r="L19" s="5"/>
      <c r="N19" s="5"/>
      <c r="Q19" s="5"/>
      <c r="S19" s="5"/>
    </row>
    <row r="20" spans="1:19" x14ac:dyDescent="0.2">
      <c r="A20" s="5"/>
      <c r="B20" s="5"/>
      <c r="D20" s="5"/>
      <c r="F20" s="5"/>
      <c r="G20" s="5"/>
      <c r="H20" s="5"/>
      <c r="I20" s="5"/>
      <c r="K20" s="5"/>
      <c r="L20" s="5"/>
      <c r="N20" s="5"/>
    </row>
    <row r="21" spans="1:19" x14ac:dyDescent="0.2">
      <c r="A21" s="5"/>
      <c r="B21" s="5"/>
      <c r="C21" s="5"/>
      <c r="D21" s="5"/>
      <c r="F21" s="5"/>
      <c r="G21" s="5"/>
      <c r="H21" s="5"/>
      <c r="I21" s="5"/>
      <c r="K21" s="5"/>
      <c r="L21" s="5"/>
      <c r="M21" s="5"/>
      <c r="N21" s="5"/>
    </row>
    <row r="22" spans="1:19" x14ac:dyDescent="0.2">
      <c r="F22" s="5"/>
      <c r="G22" s="5"/>
      <c r="H22" s="5"/>
      <c r="I22" s="5"/>
      <c r="K22" s="5"/>
      <c r="L22" s="5"/>
      <c r="M22" s="5"/>
      <c r="N22" s="5"/>
    </row>
  </sheetData>
  <mergeCells count="4">
    <mergeCell ref="A3:D3"/>
    <mergeCell ref="F3:I3"/>
    <mergeCell ref="K3:N3"/>
    <mergeCell ref="P3:S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B4802-8288-48D0-85B0-04F0AD600D5B}">
  <dimension ref="A1:BK47"/>
  <sheetViews>
    <sheetView tabSelected="1" workbookViewId="0">
      <selection activeCell="I21" sqref="I21"/>
    </sheetView>
  </sheetViews>
  <sheetFormatPr baseColWidth="10" defaultColWidth="8.83203125" defaultRowHeight="15" x14ac:dyDescent="0.2"/>
  <cols>
    <col min="6" max="6" width="9.6640625" customWidth="1"/>
    <col min="7" max="7" width="13.5" customWidth="1"/>
    <col min="8" max="8" width="9" customWidth="1"/>
    <col min="9" max="9" width="9.5" customWidth="1"/>
    <col min="10" max="10" width="9.83203125" customWidth="1"/>
    <col min="11" max="17" width="7.33203125" customWidth="1"/>
    <col min="19" max="19" width="11.5" customWidth="1"/>
    <col min="20" max="29" width="6" customWidth="1"/>
    <col min="30" max="30" width="9.5" customWidth="1"/>
    <col min="31" max="31" width="11" customWidth="1"/>
    <col min="33" max="33" width="11.33203125" customWidth="1"/>
    <col min="34" max="46" width="5.33203125" customWidth="1"/>
    <col min="47" max="47" width="9.1640625" customWidth="1"/>
    <col min="50" max="63" width="6.5" customWidth="1"/>
  </cols>
  <sheetData>
    <row r="1" spans="1:63" ht="16" x14ac:dyDescent="0.2">
      <c r="A1" s="28" t="s">
        <v>67</v>
      </c>
    </row>
    <row r="3" spans="1:63" x14ac:dyDescent="0.2">
      <c r="A3" s="43" t="s">
        <v>68</v>
      </c>
      <c r="B3" s="43"/>
      <c r="C3" s="43"/>
      <c r="D3" s="43"/>
      <c r="F3" s="44" t="s">
        <v>35</v>
      </c>
      <c r="G3" s="45"/>
      <c r="H3" s="45"/>
      <c r="I3" s="45"/>
      <c r="J3" s="45"/>
      <c r="K3" s="45"/>
      <c r="L3" s="45"/>
      <c r="M3" s="45"/>
      <c r="N3" s="45"/>
      <c r="O3" s="45"/>
      <c r="P3" s="45"/>
      <c r="Q3" s="10"/>
      <c r="S3" s="44" t="s">
        <v>36</v>
      </c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46"/>
      <c r="AG3" s="44" t="s">
        <v>37</v>
      </c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  <c r="AS3" s="45"/>
      <c r="AT3" s="45"/>
      <c r="AU3" s="46"/>
      <c r="AV3" s="11"/>
      <c r="AW3" s="49" t="s">
        <v>38</v>
      </c>
      <c r="AX3" s="50"/>
      <c r="AY3" s="50"/>
      <c r="AZ3" s="50"/>
      <c r="BA3" s="50"/>
      <c r="BB3" s="50"/>
      <c r="BC3" s="50"/>
      <c r="BD3" s="50"/>
      <c r="BE3" s="50"/>
      <c r="BF3" s="50"/>
      <c r="BG3" s="50"/>
      <c r="BH3" s="50"/>
      <c r="BI3" s="50"/>
      <c r="BJ3" s="50"/>
      <c r="BK3" s="51"/>
    </row>
    <row r="4" spans="1:63" x14ac:dyDescent="0.2">
      <c r="A4" s="32" t="s">
        <v>63</v>
      </c>
      <c r="B4" s="32" t="s">
        <v>64</v>
      </c>
      <c r="C4" s="32" t="s">
        <v>65</v>
      </c>
      <c r="D4" s="32" t="s">
        <v>66</v>
      </c>
      <c r="F4" s="12" t="s">
        <v>39</v>
      </c>
      <c r="G4" s="8">
        <v>1</v>
      </c>
      <c r="H4" s="8">
        <v>2</v>
      </c>
      <c r="I4" s="8">
        <v>3</v>
      </c>
      <c r="J4" s="8">
        <v>4</v>
      </c>
      <c r="K4" s="8">
        <v>5</v>
      </c>
      <c r="L4" s="8">
        <v>6</v>
      </c>
      <c r="M4" s="8">
        <v>7</v>
      </c>
      <c r="N4" s="8">
        <v>8</v>
      </c>
      <c r="O4" s="8">
        <v>9</v>
      </c>
      <c r="P4" s="8">
        <v>10</v>
      </c>
      <c r="Q4" s="13">
        <v>11</v>
      </c>
      <c r="S4" s="14" t="s">
        <v>39</v>
      </c>
      <c r="T4" s="15">
        <v>1</v>
      </c>
      <c r="U4" s="15">
        <v>2</v>
      </c>
      <c r="V4" s="15">
        <v>3</v>
      </c>
      <c r="W4" s="15">
        <v>4</v>
      </c>
      <c r="X4" s="15">
        <v>5</v>
      </c>
      <c r="Y4" s="15">
        <v>6</v>
      </c>
      <c r="Z4" s="15">
        <v>7</v>
      </c>
      <c r="AA4" s="15">
        <v>8</v>
      </c>
      <c r="AB4" s="15">
        <v>9</v>
      </c>
      <c r="AC4" s="15">
        <v>10</v>
      </c>
      <c r="AD4" s="15">
        <v>11</v>
      </c>
      <c r="AE4" s="16">
        <v>12</v>
      </c>
      <c r="AG4" s="14" t="s">
        <v>39</v>
      </c>
      <c r="AH4" s="15">
        <v>1</v>
      </c>
      <c r="AI4" s="15">
        <v>2</v>
      </c>
      <c r="AJ4" s="15">
        <v>3</v>
      </c>
      <c r="AK4" s="15">
        <v>4</v>
      </c>
      <c r="AL4" s="15">
        <v>5</v>
      </c>
      <c r="AM4" s="15">
        <v>6</v>
      </c>
      <c r="AN4" s="15">
        <v>7</v>
      </c>
      <c r="AO4" s="15">
        <v>8</v>
      </c>
      <c r="AP4" s="15">
        <v>9</v>
      </c>
      <c r="AQ4" s="15">
        <v>10</v>
      </c>
      <c r="AR4" s="15">
        <v>11</v>
      </c>
      <c r="AS4" s="15">
        <v>12</v>
      </c>
      <c r="AT4" s="15">
        <v>13</v>
      </c>
      <c r="AU4" s="16">
        <v>14</v>
      </c>
      <c r="AV4" s="8"/>
      <c r="AW4" s="12" t="s">
        <v>39</v>
      </c>
      <c r="AX4" s="8">
        <v>1</v>
      </c>
      <c r="AY4" s="8">
        <v>2</v>
      </c>
      <c r="AZ4" s="8">
        <v>3</v>
      </c>
      <c r="BA4" s="8">
        <v>4</v>
      </c>
      <c r="BB4" s="8">
        <v>5</v>
      </c>
      <c r="BC4" s="8">
        <v>6</v>
      </c>
      <c r="BD4" s="8">
        <v>7</v>
      </c>
      <c r="BE4" s="8">
        <v>8</v>
      </c>
      <c r="BF4" s="8">
        <v>9</v>
      </c>
      <c r="BG4" s="8">
        <v>10</v>
      </c>
      <c r="BH4" s="8">
        <v>11</v>
      </c>
      <c r="BI4" s="8">
        <v>12</v>
      </c>
      <c r="BJ4" s="8">
        <v>13</v>
      </c>
      <c r="BK4" s="13">
        <v>14</v>
      </c>
    </row>
    <row r="5" spans="1:63" x14ac:dyDescent="0.2">
      <c r="A5" s="5">
        <v>0.27326078507578699</v>
      </c>
      <c r="B5" s="5">
        <v>0.12760476026398795</v>
      </c>
      <c r="C5" s="5">
        <v>4.5735778375275669E-2</v>
      </c>
      <c r="D5" s="5">
        <v>9.5243995891282018E-2</v>
      </c>
      <c r="F5" s="17" t="s">
        <v>40</v>
      </c>
      <c r="G5" s="47" t="s">
        <v>69</v>
      </c>
      <c r="H5" s="47"/>
      <c r="I5" s="47"/>
      <c r="J5" s="47"/>
      <c r="K5" s="47"/>
      <c r="L5" s="47"/>
      <c r="M5" s="47"/>
      <c r="N5" s="47"/>
      <c r="O5" s="47"/>
      <c r="P5" s="47"/>
      <c r="Q5" s="48"/>
      <c r="S5" s="17" t="s">
        <v>40</v>
      </c>
      <c r="T5" s="47" t="s">
        <v>69</v>
      </c>
      <c r="U5" s="47"/>
      <c r="V5" s="47"/>
      <c r="W5" s="47"/>
      <c r="X5" s="47"/>
      <c r="Y5" s="47"/>
      <c r="Z5" s="47"/>
      <c r="AA5" s="47"/>
      <c r="AB5" s="47"/>
      <c r="AC5" s="47"/>
      <c r="AD5" s="47"/>
      <c r="AE5" s="48"/>
      <c r="AG5" s="17" t="s">
        <v>40</v>
      </c>
      <c r="AH5" s="47" t="s">
        <v>69</v>
      </c>
      <c r="AI5" s="47"/>
      <c r="AJ5" s="47"/>
      <c r="AK5" s="47"/>
      <c r="AL5" s="47"/>
      <c r="AM5" s="47"/>
      <c r="AN5" s="47"/>
      <c r="AO5" s="47"/>
      <c r="AP5" s="47"/>
      <c r="AQ5" s="47"/>
      <c r="AR5" s="47"/>
      <c r="AS5" s="47"/>
      <c r="AT5" s="47"/>
      <c r="AU5" s="48"/>
      <c r="AV5" s="18"/>
      <c r="AW5" s="17" t="s">
        <v>40</v>
      </c>
      <c r="AX5" s="47" t="s">
        <v>69</v>
      </c>
      <c r="AY5" s="47"/>
      <c r="AZ5" s="47"/>
      <c r="BA5" s="47"/>
      <c r="BB5" s="47"/>
      <c r="BC5" s="47"/>
      <c r="BD5" s="47"/>
      <c r="BE5" s="47"/>
      <c r="BF5" s="47"/>
      <c r="BG5" s="47"/>
      <c r="BH5" s="47"/>
      <c r="BI5" s="47"/>
      <c r="BK5" s="33"/>
    </row>
    <row r="6" spans="1:63" x14ac:dyDescent="0.2">
      <c r="A6" s="5">
        <v>0.31158844233883382</v>
      </c>
      <c r="B6" s="5">
        <v>2.2830482239893101E-2</v>
      </c>
      <c r="C6" s="5">
        <v>5.5137466032986755E-2</v>
      </c>
      <c r="D6" s="5">
        <v>7.278645650248175E-2</v>
      </c>
      <c r="F6" s="17">
        <v>-100</v>
      </c>
      <c r="G6" s="5">
        <v>-1</v>
      </c>
      <c r="H6" s="5">
        <v>-1</v>
      </c>
      <c r="I6" s="5">
        <v>-1</v>
      </c>
      <c r="J6" s="5">
        <v>-1</v>
      </c>
      <c r="K6" s="5">
        <v>-1</v>
      </c>
      <c r="L6" s="5">
        <v>-1</v>
      </c>
      <c r="M6" s="5">
        <v>-1</v>
      </c>
      <c r="N6" s="5">
        <v>-1</v>
      </c>
      <c r="O6" s="5">
        <v>-1</v>
      </c>
      <c r="P6" s="5">
        <v>-1</v>
      </c>
      <c r="Q6" s="19">
        <v>-1</v>
      </c>
      <c r="S6" s="17">
        <v>-100</v>
      </c>
      <c r="T6" s="5">
        <v>-1</v>
      </c>
      <c r="U6" s="5">
        <v>-1</v>
      </c>
      <c r="V6" s="5">
        <v>-1</v>
      </c>
      <c r="W6" s="5">
        <v>-1</v>
      </c>
      <c r="X6" s="5">
        <v>-1</v>
      </c>
      <c r="Y6" s="5">
        <v>-1</v>
      </c>
      <c r="Z6" s="5">
        <v>-1</v>
      </c>
      <c r="AA6" s="5">
        <v>-1</v>
      </c>
      <c r="AB6" s="5">
        <v>-1</v>
      </c>
      <c r="AC6" s="5">
        <v>-1</v>
      </c>
      <c r="AD6" s="5">
        <v>-1</v>
      </c>
      <c r="AE6" s="19">
        <v>-1</v>
      </c>
      <c r="AG6" s="17">
        <v>-100</v>
      </c>
      <c r="AH6" s="5">
        <v>-1</v>
      </c>
      <c r="AI6" s="5">
        <v>-1</v>
      </c>
      <c r="AJ6" s="5">
        <v>-1</v>
      </c>
      <c r="AK6" s="5">
        <v>-1</v>
      </c>
      <c r="AL6" s="5">
        <v>-1</v>
      </c>
      <c r="AM6" s="5">
        <v>-1</v>
      </c>
      <c r="AN6" s="5">
        <v>-1</v>
      </c>
      <c r="AO6" s="5">
        <v>-1</v>
      </c>
      <c r="AP6" s="5">
        <v>-1</v>
      </c>
      <c r="AQ6" s="5">
        <v>-1</v>
      </c>
      <c r="AR6" s="5">
        <v>-1</v>
      </c>
      <c r="AS6" s="5">
        <v>-1</v>
      </c>
      <c r="AT6" s="5">
        <v>-1</v>
      </c>
      <c r="AU6" s="19">
        <v>-1</v>
      </c>
      <c r="AV6" s="5"/>
      <c r="AW6" s="17">
        <v>-100</v>
      </c>
      <c r="AX6" s="5">
        <v>-1</v>
      </c>
      <c r="AY6" s="5">
        <v>-1</v>
      </c>
      <c r="AZ6" s="5">
        <v>-1</v>
      </c>
      <c r="BA6" s="5">
        <v>-1</v>
      </c>
      <c r="BB6" s="5">
        <v>-1</v>
      </c>
      <c r="BC6" s="5">
        <v>-1</v>
      </c>
      <c r="BD6" s="5">
        <v>-1</v>
      </c>
      <c r="BE6" s="5">
        <v>-1</v>
      </c>
      <c r="BF6" s="5">
        <v>-1</v>
      </c>
      <c r="BG6" s="5">
        <v>-1</v>
      </c>
      <c r="BH6" s="5">
        <v>-1</v>
      </c>
      <c r="BI6" s="5">
        <v>-1</v>
      </c>
      <c r="BJ6" s="5">
        <v>-1</v>
      </c>
      <c r="BK6" s="19">
        <v>-1</v>
      </c>
    </row>
    <row r="7" spans="1:63" x14ac:dyDescent="0.2">
      <c r="A7" s="5">
        <v>0.2282272941493301</v>
      </c>
      <c r="B7" s="5">
        <v>0.23437732932114955</v>
      </c>
      <c r="C7" s="5">
        <v>6.0761833789535528E-2</v>
      </c>
      <c r="D7" s="5">
        <v>0.23690834336141195</v>
      </c>
      <c r="F7" s="17">
        <v>-80</v>
      </c>
      <c r="G7" s="5">
        <v>-0.81767000000000001</v>
      </c>
      <c r="H7" s="5">
        <v>-0.75222999999999995</v>
      </c>
      <c r="I7" s="5">
        <v>-0.75155000000000005</v>
      </c>
      <c r="J7" s="5">
        <v>-0.74060999999999999</v>
      </c>
      <c r="K7" s="5">
        <v>-0.77554000000000001</v>
      </c>
      <c r="L7" s="5">
        <v>-0.78432000000000002</v>
      </c>
      <c r="M7" s="5">
        <v>-0.75036999999999998</v>
      </c>
      <c r="N7" s="5">
        <v>-0.74497000000000002</v>
      </c>
      <c r="O7" s="5">
        <v>-0.72096000000000005</v>
      </c>
      <c r="P7" s="5">
        <v>-0.82406000000000001</v>
      </c>
      <c r="Q7" s="19">
        <v>-0.70143</v>
      </c>
      <c r="S7" s="17">
        <v>-80</v>
      </c>
      <c r="T7" s="5">
        <v>-0.77188999999999997</v>
      </c>
      <c r="U7" s="5">
        <v>-0.93708000000000002</v>
      </c>
      <c r="V7" s="5">
        <v>-0.72914999999999996</v>
      </c>
      <c r="W7" s="5">
        <v>-0.72870999999999997</v>
      </c>
      <c r="X7" s="5">
        <v>-0.79283999999999999</v>
      </c>
      <c r="Y7" s="5">
        <v>-0.75775999999999999</v>
      </c>
      <c r="Z7" s="5">
        <v>-0.72614999999999996</v>
      </c>
      <c r="AA7" s="5">
        <v>-0.80084999999999995</v>
      </c>
      <c r="AB7" s="5">
        <v>-0.76244000000000001</v>
      </c>
      <c r="AC7" s="5">
        <v>-0.76354999999999995</v>
      </c>
      <c r="AD7" s="5">
        <v>-0.78900999999999999</v>
      </c>
      <c r="AE7" s="19">
        <v>-0.77819000000000005</v>
      </c>
      <c r="AG7" s="17">
        <v>-80</v>
      </c>
      <c r="AH7" s="5">
        <v>-0.66656000000000004</v>
      </c>
      <c r="AI7" s="5">
        <v>-0.61928000000000005</v>
      </c>
      <c r="AJ7" s="5">
        <v>-0.69735999999999998</v>
      </c>
      <c r="AK7" s="5">
        <v>-0.67693000000000003</v>
      </c>
      <c r="AL7" s="5">
        <v>-0.71174999999999999</v>
      </c>
      <c r="AM7" s="5">
        <v>-0.69174000000000002</v>
      </c>
      <c r="AN7" s="5">
        <v>-0.72831999999999997</v>
      </c>
      <c r="AO7" s="5">
        <v>-0.61158999999999997</v>
      </c>
      <c r="AP7" s="5">
        <v>-0.66422999999999999</v>
      </c>
      <c r="AQ7" s="5">
        <v>-0.68259000000000003</v>
      </c>
      <c r="AR7" s="5">
        <v>-0.65603</v>
      </c>
      <c r="AS7" s="5">
        <v>-0.63168000000000002</v>
      </c>
      <c r="AT7" s="5">
        <v>-0.63207999999999998</v>
      </c>
      <c r="AU7" s="19">
        <v>-0.66895000000000004</v>
      </c>
      <c r="AV7" s="5"/>
      <c r="AW7" s="17">
        <v>-80</v>
      </c>
      <c r="AX7" s="5">
        <v>-0.63141999999999998</v>
      </c>
      <c r="AY7" s="5">
        <v>-0.71730000000000005</v>
      </c>
      <c r="AZ7" s="5">
        <v>-0.86584000000000005</v>
      </c>
      <c r="BA7" s="5">
        <v>-0.71240000000000003</v>
      </c>
      <c r="BB7" s="5">
        <v>-0.65639999999999998</v>
      </c>
      <c r="BC7" s="5">
        <v>-0.62160000000000004</v>
      </c>
      <c r="BD7" s="5">
        <v>-0.66510000000000002</v>
      </c>
      <c r="BE7" s="5">
        <v>-0.68562999999999996</v>
      </c>
      <c r="BF7" s="5">
        <v>-0.68281000000000003</v>
      </c>
      <c r="BG7" s="5">
        <v>-0.68162</v>
      </c>
      <c r="BH7" s="5">
        <v>-0.65434999999999999</v>
      </c>
      <c r="BI7" s="5">
        <v>-0.65466999999999997</v>
      </c>
      <c r="BJ7" s="5">
        <v>-0.62622999999999995</v>
      </c>
      <c r="BK7" s="19">
        <v>-0.63317999999999997</v>
      </c>
    </row>
    <row r="8" spans="1:63" x14ac:dyDescent="0.2">
      <c r="A8" s="5">
        <v>0.18700578066204943</v>
      </c>
      <c r="B8" s="5">
        <v>0.19195246836054491</v>
      </c>
      <c r="C8" s="5">
        <v>5.9117948109359018E-2</v>
      </c>
      <c r="D8" s="5">
        <v>4.25003747396085E-2</v>
      </c>
      <c r="F8" s="17">
        <v>-60</v>
      </c>
      <c r="G8" s="5">
        <v>-0.55284</v>
      </c>
      <c r="H8" s="5">
        <v>-0.50892000000000004</v>
      </c>
      <c r="I8" s="5">
        <v>-0.52125999999999995</v>
      </c>
      <c r="J8" s="5">
        <v>-0.51226000000000005</v>
      </c>
      <c r="K8" s="5">
        <v>-0.49595</v>
      </c>
      <c r="L8" s="5">
        <v>-0.50053999999999998</v>
      </c>
      <c r="M8" s="5">
        <v>-0.49098000000000003</v>
      </c>
      <c r="N8" s="5">
        <v>-0.49542000000000003</v>
      </c>
      <c r="O8" s="5">
        <v>-0.49847999999999998</v>
      </c>
      <c r="P8" s="5">
        <v>-0.58894000000000002</v>
      </c>
      <c r="Q8" s="19">
        <v>-0.50834000000000001</v>
      </c>
      <c r="S8" s="17">
        <v>-60</v>
      </c>
      <c r="T8" s="5">
        <v>-0.50361999999999996</v>
      </c>
      <c r="U8" s="5">
        <v>-0.54701</v>
      </c>
      <c r="V8" s="5">
        <v>-0.46183000000000002</v>
      </c>
      <c r="W8" s="5">
        <v>-0.46084000000000003</v>
      </c>
      <c r="X8" s="5">
        <v>-0.41798999999999997</v>
      </c>
      <c r="Y8" s="5">
        <v>-0.48219000000000001</v>
      </c>
      <c r="Z8" s="5">
        <v>-0.48899999999999999</v>
      </c>
      <c r="AA8" s="5">
        <v>-0.50141999999999998</v>
      </c>
      <c r="AB8" s="5">
        <v>-0.48969000000000001</v>
      </c>
      <c r="AC8" s="5">
        <v>-0.50973999999999997</v>
      </c>
      <c r="AD8" s="5">
        <v>-0.60375000000000001</v>
      </c>
      <c r="AE8" s="19">
        <v>-0.56467999999999996</v>
      </c>
      <c r="AG8" s="17">
        <v>-60</v>
      </c>
      <c r="AH8" s="5">
        <v>-0.33656000000000003</v>
      </c>
      <c r="AI8" s="5">
        <v>-0.31207000000000001</v>
      </c>
      <c r="AJ8" s="5">
        <v>-0.38164999999999999</v>
      </c>
      <c r="AK8" s="5">
        <v>-0.35886000000000001</v>
      </c>
      <c r="AL8" s="5">
        <v>-0.42376999999999998</v>
      </c>
      <c r="AM8" s="5">
        <v>-0.39406999999999998</v>
      </c>
      <c r="AN8" s="5">
        <v>-0.41324</v>
      </c>
      <c r="AO8" s="5">
        <v>-0.36907000000000001</v>
      </c>
      <c r="AP8" s="5">
        <v>-0.35885</v>
      </c>
      <c r="AQ8" s="5">
        <v>-0.38794000000000001</v>
      </c>
      <c r="AR8" s="5">
        <v>-0.33367999999999998</v>
      </c>
      <c r="AS8" s="5">
        <v>-0.30952000000000002</v>
      </c>
      <c r="AT8" s="5">
        <v>-0.36144999999999999</v>
      </c>
      <c r="AU8" s="19">
        <v>-0.37259999999999999</v>
      </c>
      <c r="AV8" s="5"/>
      <c r="AW8" s="17">
        <v>-60</v>
      </c>
      <c r="AX8" s="5">
        <v>-0.27562999999999999</v>
      </c>
      <c r="AY8" s="5">
        <v>-0.37192999999999998</v>
      </c>
      <c r="AZ8" s="5">
        <v>-0.44062000000000001</v>
      </c>
      <c r="BA8" s="5">
        <v>-0.33467000000000002</v>
      </c>
      <c r="BB8" s="5">
        <v>-0.33854000000000001</v>
      </c>
      <c r="BC8" s="5">
        <v>-0.33178999999999997</v>
      </c>
      <c r="BD8" s="5">
        <v>-0.35163</v>
      </c>
      <c r="BE8" s="5">
        <v>-0.34770000000000001</v>
      </c>
      <c r="BF8" s="5">
        <v>-0.35216999999999998</v>
      </c>
      <c r="BG8" s="5">
        <v>-0.30059999999999998</v>
      </c>
      <c r="BH8" s="5">
        <v>-0.32332</v>
      </c>
      <c r="BI8" s="5">
        <v>-0.34021000000000001</v>
      </c>
      <c r="BJ8" s="5">
        <v>-0.25923000000000002</v>
      </c>
      <c r="BK8" s="19">
        <v>-0.35158</v>
      </c>
    </row>
    <row r="9" spans="1:63" x14ac:dyDescent="0.2">
      <c r="A9" s="5">
        <v>0.29386419913984096</v>
      </c>
      <c r="B9" s="5">
        <v>8.1639456907631053E-2</v>
      </c>
      <c r="C9" s="5">
        <v>8.0469768232560773E-2</v>
      </c>
      <c r="D9" s="5">
        <v>4.1660118029553612E-2</v>
      </c>
      <c r="F9" s="17">
        <v>-40</v>
      </c>
      <c r="G9" s="5">
        <v>-0.25273000000000001</v>
      </c>
      <c r="H9" s="5">
        <v>-0.26344000000000001</v>
      </c>
      <c r="I9" s="5">
        <v>-0.24273</v>
      </c>
      <c r="J9" s="5">
        <v>-0.25208999999999998</v>
      </c>
      <c r="K9" s="5">
        <v>-0.26772000000000001</v>
      </c>
      <c r="L9" s="5">
        <v>-0.22517999999999999</v>
      </c>
      <c r="M9" s="5">
        <v>-0.27055000000000001</v>
      </c>
      <c r="N9" s="5">
        <v>-0.24467</v>
      </c>
      <c r="O9" s="5">
        <v>-0.26268000000000002</v>
      </c>
      <c r="P9" s="5">
        <v>-0.33934999999999998</v>
      </c>
      <c r="Q9" s="19">
        <v>-0.28743000000000002</v>
      </c>
      <c r="S9" s="17">
        <v>-40</v>
      </c>
      <c r="T9" s="5">
        <v>-0.23407</v>
      </c>
      <c r="U9" s="5">
        <v>-0.29731000000000002</v>
      </c>
      <c r="V9" s="5">
        <v>-0.22761000000000001</v>
      </c>
      <c r="W9" s="5">
        <v>-0.21590999999999999</v>
      </c>
      <c r="X9" s="5">
        <v>-0.21576999999999999</v>
      </c>
      <c r="Y9" s="5">
        <v>-0.23241000000000001</v>
      </c>
      <c r="Z9" s="5">
        <v>-0.24698999999999999</v>
      </c>
      <c r="AA9" s="5">
        <v>-0.24856</v>
      </c>
      <c r="AB9" s="5">
        <v>-0.22836000000000001</v>
      </c>
      <c r="AC9" s="5">
        <v>-0.25296999999999997</v>
      </c>
      <c r="AD9" s="5">
        <v>-0.28734999999999999</v>
      </c>
      <c r="AE9" s="19">
        <v>-0.29659999999999997</v>
      </c>
      <c r="AG9" s="17">
        <v>-40</v>
      </c>
      <c r="AH9" s="5">
        <v>-0.10659</v>
      </c>
      <c r="AI9" s="5">
        <v>-0.10491</v>
      </c>
      <c r="AJ9" s="5">
        <v>-0.15629999999999999</v>
      </c>
      <c r="AK9" s="5">
        <v>-0.11867999999999999</v>
      </c>
      <c r="AL9" s="5">
        <v>-0.18612999999999999</v>
      </c>
      <c r="AM9" s="5">
        <v>-0.15529999999999999</v>
      </c>
      <c r="AN9" s="5">
        <v>-0.14459</v>
      </c>
      <c r="AO9" s="5">
        <v>-0.14327000000000001</v>
      </c>
      <c r="AP9" s="5">
        <v>-0.13138</v>
      </c>
      <c r="AQ9" s="5">
        <v>-0.14699000000000001</v>
      </c>
      <c r="AR9" s="5">
        <v>-9.9919999999999995E-2</v>
      </c>
      <c r="AS9" s="5">
        <v>-9.7320000000000004E-2</v>
      </c>
      <c r="AT9" s="5">
        <v>-0.1318</v>
      </c>
      <c r="AU9" s="19">
        <v>-0.12844</v>
      </c>
      <c r="AV9" s="5"/>
      <c r="AW9" s="17">
        <v>-40</v>
      </c>
      <c r="AX9" s="5">
        <v>-9.7729999999999997E-2</v>
      </c>
      <c r="AY9" s="5">
        <v>-0.13109000000000001</v>
      </c>
      <c r="AZ9" s="5">
        <v>-0.16248000000000001</v>
      </c>
      <c r="BA9" s="5">
        <v>-0.12095</v>
      </c>
      <c r="BB9" s="5">
        <v>-0.11226</v>
      </c>
      <c r="BC9" s="5">
        <v>-0.11277</v>
      </c>
      <c r="BD9" s="5">
        <v>-0.12028999999999999</v>
      </c>
      <c r="BE9" s="5">
        <v>-0.10242999999999999</v>
      </c>
      <c r="BF9" s="5">
        <v>-0.11068</v>
      </c>
      <c r="BG9" s="5">
        <v>-8.7160000000000001E-2</v>
      </c>
      <c r="BH9" s="5">
        <v>-9.6409999999999996E-2</v>
      </c>
      <c r="BI9" s="5">
        <v>-0.10684</v>
      </c>
      <c r="BJ9" s="5">
        <v>-8.1979999999999997E-2</v>
      </c>
      <c r="BK9" s="19">
        <v>-0.14224999999999999</v>
      </c>
    </row>
    <row r="10" spans="1:63" x14ac:dyDescent="0.2">
      <c r="A10" s="5">
        <v>0.18275133009776137</v>
      </c>
      <c r="B10" s="5">
        <v>9.0410410410410411E-2</v>
      </c>
      <c r="C10" s="5">
        <v>6.7024334998257634E-2</v>
      </c>
      <c r="D10" s="5">
        <v>5.2344472757372633E-2</v>
      </c>
      <c r="F10" s="17">
        <v>-20</v>
      </c>
      <c r="G10" s="5">
        <v>-7.3279999999999998E-2</v>
      </c>
      <c r="H10" s="5">
        <v>-6.6879999999999995E-2</v>
      </c>
      <c r="I10" s="5">
        <v>-5.6489999999999999E-2</v>
      </c>
      <c r="J10" s="5">
        <v>-6.5610000000000002E-2</v>
      </c>
      <c r="K10" s="5">
        <v>-6.9279999999999994E-2</v>
      </c>
      <c r="L10" s="5">
        <v>-4.9680000000000002E-2</v>
      </c>
      <c r="M10" s="5">
        <v>-9.9440000000000001E-2</v>
      </c>
      <c r="N10" s="5">
        <v>-6.6739999999999994E-2</v>
      </c>
      <c r="O10" s="5">
        <v>-8.7910000000000002E-2</v>
      </c>
      <c r="P10" s="5">
        <v>-0.13022</v>
      </c>
      <c r="Q10" s="19">
        <v>-9.4740000000000005E-2</v>
      </c>
      <c r="S10" s="17">
        <v>-20</v>
      </c>
      <c r="T10" s="5">
        <v>-5.8619999999999998E-2</v>
      </c>
      <c r="U10" s="5">
        <v>-8.6139999999999994E-2</v>
      </c>
      <c r="V10" s="5">
        <v>-5.8549999999999998E-2</v>
      </c>
      <c r="W10" s="5">
        <v>-5.5239999999999997E-2</v>
      </c>
      <c r="X10" s="5">
        <v>-4.8210000000000003E-2</v>
      </c>
      <c r="Y10" s="5">
        <v>-6.0089999999999998E-2</v>
      </c>
      <c r="Z10" s="5">
        <v>-5.6640000000000003E-2</v>
      </c>
      <c r="AA10" s="5">
        <v>-6.8629999999999997E-2</v>
      </c>
      <c r="AB10" s="5">
        <v>-4.8439999999999997E-2</v>
      </c>
      <c r="AC10" s="5">
        <v>-5.9720000000000002E-2</v>
      </c>
      <c r="AD10" s="5">
        <v>-6.123E-2</v>
      </c>
      <c r="AE10" s="19">
        <v>-7.7859999999999999E-2</v>
      </c>
      <c r="AG10" s="17">
        <v>-20</v>
      </c>
      <c r="AH10" s="5">
        <v>-2.3720000000000001E-2</v>
      </c>
      <c r="AI10" s="5">
        <v>-3.1309999999999998E-2</v>
      </c>
      <c r="AJ10" s="5">
        <v>-2.6630000000000001E-2</v>
      </c>
      <c r="AK10" s="5">
        <v>-2.0109999999999999E-2</v>
      </c>
      <c r="AL10" s="5">
        <v>-5.142E-2</v>
      </c>
      <c r="AM10" s="5">
        <v>-3.218E-2</v>
      </c>
      <c r="AN10" s="5">
        <v>-2.47E-2</v>
      </c>
      <c r="AO10" s="5">
        <v>-3.0630000000000001E-2</v>
      </c>
      <c r="AP10" s="5">
        <v>-2.503E-2</v>
      </c>
      <c r="AQ10" s="5">
        <v>-3.2149999999999998E-2</v>
      </c>
      <c r="AR10" s="5">
        <v>-1.5800000000000002E-2</v>
      </c>
      <c r="AS10" s="5">
        <v>-1.457E-2</v>
      </c>
      <c r="AT10" s="5">
        <v>-2.734E-2</v>
      </c>
      <c r="AU10" s="19">
        <v>-2.1569999999999999E-2</v>
      </c>
      <c r="AV10" s="5"/>
      <c r="AW10" s="17">
        <v>-20</v>
      </c>
      <c r="AX10" s="5">
        <v>-3.1060000000000001E-2</v>
      </c>
      <c r="AY10" s="5">
        <v>-2.3019999999999999E-2</v>
      </c>
      <c r="AZ10" s="5">
        <v>-8.5790000000000005E-2</v>
      </c>
      <c r="BA10" s="5">
        <v>-2.6700000000000002E-2</v>
      </c>
      <c r="BB10" s="5">
        <v>-2.017E-2</v>
      </c>
      <c r="BC10" s="5">
        <v>-2.3789999999999999E-2</v>
      </c>
      <c r="BD10" s="5">
        <v>-2.128E-2</v>
      </c>
      <c r="BE10" s="5">
        <v>-2.0619999999999999E-2</v>
      </c>
      <c r="BF10" s="5">
        <v>-2.0619999999999999E-2</v>
      </c>
      <c r="BG10" s="5">
        <v>-4.2770000000000002E-2</v>
      </c>
      <c r="BH10" s="5">
        <v>-2.2499999999999999E-2</v>
      </c>
      <c r="BI10" s="5">
        <v>-1.9740000000000001E-2</v>
      </c>
      <c r="BJ10" s="5">
        <v>-3.5000000000000003E-2</v>
      </c>
      <c r="BK10" s="19">
        <v>-3.6880000000000003E-2</v>
      </c>
    </row>
    <row r="11" spans="1:63" x14ac:dyDescent="0.2">
      <c r="A11" s="5">
        <v>0.33040387765878226</v>
      </c>
      <c r="B11" s="5">
        <v>6.3134784002676442E-2</v>
      </c>
      <c r="C11" s="5">
        <v>4.054035416781597E-2</v>
      </c>
      <c r="D11" s="5">
        <v>3.762728815614013E-2</v>
      </c>
      <c r="F11" s="17">
        <v>0</v>
      </c>
      <c r="G11" s="5">
        <v>-2.0039999999999999E-2</v>
      </c>
      <c r="H11" s="5">
        <v>-5.0200000000000002E-3</v>
      </c>
      <c r="I11" s="5">
        <v>-8.8999999999999999E-3</v>
      </c>
      <c r="J11" s="5">
        <v>-7.1300000000000001E-3</v>
      </c>
      <c r="K11" s="5">
        <v>-8.2400000000000008E-3</v>
      </c>
      <c r="L11" s="5">
        <v>7.9150000000000002E-3</v>
      </c>
      <c r="M11" s="5">
        <v>-1.1780000000000001E-2</v>
      </c>
      <c r="N11" s="5">
        <v>-5.6899999999999997E-3</v>
      </c>
      <c r="O11" s="5">
        <v>-1.315E-2</v>
      </c>
      <c r="P11" s="5">
        <v>-1.7229999999999999E-2</v>
      </c>
      <c r="Q11" s="19">
        <v>-1.9050000000000001E-2</v>
      </c>
      <c r="S11" s="17">
        <v>0</v>
      </c>
      <c r="T11" s="5">
        <v>-1.7309999999999999E-2</v>
      </c>
      <c r="U11" s="5">
        <v>5.9789000000000002E-2</v>
      </c>
      <c r="V11" s="5">
        <v>-4.6899999999999997E-3</v>
      </c>
      <c r="W11" s="5">
        <v>-4.1399999999999996E-3</v>
      </c>
      <c r="X11" s="5">
        <v>-6.9699999999999996E-3</v>
      </c>
      <c r="Y11" s="5">
        <v>-8.5100000000000002E-3</v>
      </c>
      <c r="Z11" s="5">
        <v>-8.7799999999999996E-3</v>
      </c>
      <c r="AA11" s="5">
        <v>-6.6E-3</v>
      </c>
      <c r="AB11" s="5">
        <v>-3.96E-3</v>
      </c>
      <c r="AC11" s="5">
        <v>-5.2599999999999999E-3</v>
      </c>
      <c r="AD11" s="5">
        <v>-9.8799999999999999E-3</v>
      </c>
      <c r="AE11" s="19">
        <v>-8.4700000000000001E-3</v>
      </c>
      <c r="AG11" s="17">
        <v>0</v>
      </c>
      <c r="AH11" s="5">
        <v>-4.5399999999999998E-3</v>
      </c>
      <c r="AI11" s="5">
        <v>9.639E-3</v>
      </c>
      <c r="AJ11" s="5">
        <v>4.2999999999999999E-4</v>
      </c>
      <c r="AK11" s="5">
        <v>-2.82E-3</v>
      </c>
      <c r="AL11" s="5">
        <v>-5.8700000000000002E-3</v>
      </c>
      <c r="AM11" s="5">
        <v>-3.0200000000000001E-3</v>
      </c>
      <c r="AN11" s="5">
        <v>-3.2399999999999998E-3</v>
      </c>
      <c r="AO11" s="5">
        <v>-1.0699999999999999E-2</v>
      </c>
      <c r="AP11" s="5">
        <v>-4.8300000000000001E-3</v>
      </c>
      <c r="AQ11" s="5">
        <v>-7.3200000000000001E-3</v>
      </c>
      <c r="AR11" s="5">
        <v>-1.34E-3</v>
      </c>
      <c r="AS11" s="5">
        <v>1.1100000000000001E-3</v>
      </c>
      <c r="AT11" s="5">
        <v>-6.2300000000000003E-3</v>
      </c>
      <c r="AU11" s="19">
        <v>-2.7200000000000002E-3</v>
      </c>
      <c r="AV11" s="5"/>
      <c r="AW11" s="17">
        <v>0</v>
      </c>
      <c r="AX11" s="5">
        <v>-1.8089999999999998E-2</v>
      </c>
      <c r="AY11" s="5">
        <v>-6.11E-3</v>
      </c>
      <c r="AZ11" s="5">
        <v>-6.8080000000000002E-2</v>
      </c>
      <c r="BA11" s="5">
        <v>1.4289999999999999E-3</v>
      </c>
      <c r="BB11" s="5">
        <v>-7.4099999999999999E-3</v>
      </c>
      <c r="BC11" s="5">
        <v>-5.47E-3</v>
      </c>
      <c r="BD11" s="5">
        <v>-5.1799999999999997E-3</v>
      </c>
      <c r="BE11" s="5">
        <v>2.4290000000000002E-3</v>
      </c>
      <c r="BF11" s="5">
        <v>-7.1199999999999996E-3</v>
      </c>
      <c r="BG11" s="5">
        <v>3.7586000000000001E-2</v>
      </c>
      <c r="BH11" s="5">
        <v>-5.1900000000000002E-3</v>
      </c>
      <c r="BI11" s="5">
        <v>4.47E-3</v>
      </c>
      <c r="BJ11" s="5">
        <v>-3.7629999999999997E-2</v>
      </c>
      <c r="BK11" s="19">
        <v>6.182E-3</v>
      </c>
    </row>
    <row r="12" spans="1:63" x14ac:dyDescent="0.2">
      <c r="A12" s="5">
        <v>0.22528676550156909</v>
      </c>
      <c r="B12" s="5">
        <v>8.2083726786276373E-2</v>
      </c>
      <c r="C12" s="5">
        <v>0.10197041055767279</v>
      </c>
      <c r="D12" s="5">
        <v>3.0331701205855894E-2</v>
      </c>
      <c r="F12" s="17">
        <v>20</v>
      </c>
      <c r="G12" s="5">
        <v>2.6714000000000002E-2</v>
      </c>
      <c r="H12" s="5">
        <v>3.6749999999999999E-3</v>
      </c>
      <c r="I12" s="5">
        <v>2.4299999999999999E-3</v>
      </c>
      <c r="J12" s="5">
        <v>-2.7E-4</v>
      </c>
      <c r="K12" s="5">
        <v>6.5719999999999997E-3</v>
      </c>
      <c r="L12" s="5">
        <v>1.2566000000000001E-2</v>
      </c>
      <c r="M12" s="5">
        <v>7.6360000000000004E-3</v>
      </c>
      <c r="N12" s="5">
        <v>9.0650000000000001E-3</v>
      </c>
      <c r="O12" s="5">
        <v>5.5919999999999997E-3</v>
      </c>
      <c r="P12" s="5">
        <v>3.552E-3</v>
      </c>
      <c r="Q12" s="19">
        <v>8.0309999999999999E-3</v>
      </c>
      <c r="S12" s="17">
        <v>20</v>
      </c>
      <c r="T12" s="5">
        <v>1.9012999999999999E-2</v>
      </c>
      <c r="U12" s="5">
        <v>5.5791E-2</v>
      </c>
      <c r="V12" s="5">
        <v>2.372E-3</v>
      </c>
      <c r="W12" s="5">
        <v>7.54E-4</v>
      </c>
      <c r="X12" s="5">
        <v>-7.7499999999999999E-3</v>
      </c>
      <c r="Y12" s="5">
        <v>-9.6000000000000002E-4</v>
      </c>
      <c r="Z12" s="5">
        <v>-2.7899999999999999E-3</v>
      </c>
      <c r="AA12" s="5">
        <v>7.8580000000000004E-3</v>
      </c>
      <c r="AB12" s="5">
        <v>1.32E-3</v>
      </c>
      <c r="AC12" s="5">
        <v>3.2360000000000002E-3</v>
      </c>
      <c r="AD12" s="5">
        <v>-2.32E-3</v>
      </c>
      <c r="AE12" s="19">
        <v>5.7349999999999996E-3</v>
      </c>
      <c r="AG12" s="17">
        <v>20</v>
      </c>
      <c r="AH12" s="5">
        <v>4.3870000000000003E-3</v>
      </c>
      <c r="AI12" s="5">
        <v>8.9359999999999995E-3</v>
      </c>
      <c r="AJ12" s="5">
        <v>-1.311E-2</v>
      </c>
      <c r="AK12" s="5">
        <v>-2.9E-4</v>
      </c>
      <c r="AL12" s="5">
        <v>1.312E-3</v>
      </c>
      <c r="AM12" s="5">
        <v>3.1740000000000002E-3</v>
      </c>
      <c r="AN12" s="5">
        <v>2.7780000000000001E-3</v>
      </c>
      <c r="AO12" s="5">
        <v>-7.6999999999999996E-4</v>
      </c>
      <c r="AP12" s="5">
        <v>4.241E-3</v>
      </c>
      <c r="AQ12" s="5">
        <v>2.4480000000000001E-3</v>
      </c>
      <c r="AR12" s="5">
        <v>-1.14E-3</v>
      </c>
      <c r="AS12" s="5">
        <v>1.5280000000000001E-3</v>
      </c>
      <c r="AT12" s="5">
        <v>1.4610000000000001E-3</v>
      </c>
      <c r="AU12" s="19">
        <v>2.5360000000000001E-3</v>
      </c>
      <c r="AV12" s="5"/>
      <c r="AW12" s="17">
        <v>20</v>
      </c>
      <c r="AX12" s="5">
        <v>1.8265E-2</v>
      </c>
      <c r="AY12" s="5">
        <v>-7.9000000000000008E-3</v>
      </c>
      <c r="AZ12" s="5">
        <v>6.2522999999999995E-2</v>
      </c>
      <c r="BA12" s="5">
        <v>8.4499999999999992E-3</v>
      </c>
      <c r="BB12" s="5">
        <v>-5.3400000000000001E-3</v>
      </c>
      <c r="BC12" s="5">
        <v>-1.452E-2</v>
      </c>
      <c r="BD12" s="5">
        <v>4.62E-3</v>
      </c>
      <c r="BE12" s="5">
        <v>2.0400000000000001E-3</v>
      </c>
      <c r="BF12" s="5">
        <v>1.9719999999999998E-3</v>
      </c>
      <c r="BG12" s="5">
        <v>-4.4769999999999997E-2</v>
      </c>
      <c r="BH12" s="5">
        <v>-1.7149999999999999E-2</v>
      </c>
      <c r="BI12" s="5">
        <v>1.2070000000000001E-2</v>
      </c>
      <c r="BJ12" s="5">
        <v>3.6061000000000003E-2</v>
      </c>
      <c r="BK12" s="19">
        <v>7.0390000000000001E-3</v>
      </c>
    </row>
    <row r="13" spans="1:63" x14ac:dyDescent="0.2">
      <c r="A13" s="5">
        <v>0.14342408273406704</v>
      </c>
      <c r="B13" s="5">
        <v>4.8881974475266314E-2</v>
      </c>
      <c r="C13" s="5">
        <v>5.3208977858659384E-2</v>
      </c>
      <c r="D13" s="5">
        <v>6.5672127750891679E-2</v>
      </c>
      <c r="F13" s="17">
        <v>40</v>
      </c>
      <c r="G13" s="5">
        <v>3.6497000000000002E-2</v>
      </c>
      <c r="H13" s="5">
        <v>1.8079999999999999E-2</v>
      </c>
      <c r="I13" s="5">
        <v>2.3165999999999999E-2</v>
      </c>
      <c r="J13" s="5">
        <v>7.9640000000000006E-3</v>
      </c>
      <c r="K13" s="5">
        <v>1.7558000000000001E-2</v>
      </c>
      <c r="L13" s="5">
        <v>1.6646000000000001E-2</v>
      </c>
      <c r="M13" s="5">
        <v>2.7467999999999999E-2</v>
      </c>
      <c r="N13" s="5">
        <v>1.6237999999999999E-2</v>
      </c>
      <c r="O13" s="5">
        <v>1.1879000000000001E-2</v>
      </c>
      <c r="P13" s="5">
        <v>2.0289999999999999E-2</v>
      </c>
      <c r="Q13" s="19">
        <v>2.4220999999999999E-2</v>
      </c>
      <c r="S13" s="17">
        <v>40</v>
      </c>
      <c r="T13" s="5">
        <v>1.7982999999999999E-2</v>
      </c>
      <c r="U13" s="5">
        <v>4.1730999999999997E-2</v>
      </c>
      <c r="V13" s="5">
        <v>8.8839999999999995E-3</v>
      </c>
      <c r="W13" s="5">
        <v>6.463E-3</v>
      </c>
      <c r="X13" s="5">
        <v>8.6499999999999997E-3</v>
      </c>
      <c r="Y13" s="5">
        <v>8.8629999999999994E-3</v>
      </c>
      <c r="Z13" s="5">
        <v>3.5560000000000001E-3</v>
      </c>
      <c r="AA13" s="5">
        <v>9.7149999999999997E-3</v>
      </c>
      <c r="AB13" s="5">
        <v>-4.7499999999999999E-3</v>
      </c>
      <c r="AC13" s="5">
        <v>5.1320000000000003E-3</v>
      </c>
      <c r="AD13" s="5">
        <v>4.5230000000000001E-3</v>
      </c>
      <c r="AE13" s="19">
        <v>5.2490000000000002E-3</v>
      </c>
      <c r="AG13" s="17">
        <v>40</v>
      </c>
      <c r="AH13" s="5">
        <v>4.803E-3</v>
      </c>
      <c r="AI13" s="5">
        <v>1.3532000000000001E-2</v>
      </c>
      <c r="AJ13" s="5">
        <v>2.3441E-2</v>
      </c>
      <c r="AK13" s="5">
        <v>3.1589999999999999E-3</v>
      </c>
      <c r="AL13" s="5">
        <v>5.2509999999999996E-3</v>
      </c>
      <c r="AM13" s="5">
        <v>4.2810000000000001E-3</v>
      </c>
      <c r="AN13" s="5">
        <v>2.9369999999999999E-3</v>
      </c>
      <c r="AO13" s="5">
        <v>7.5000000000000002E-4</v>
      </c>
      <c r="AP13" s="5">
        <v>1.0690000000000001E-3</v>
      </c>
      <c r="AQ13" s="5">
        <v>2.4090000000000001E-3</v>
      </c>
      <c r="AR13" s="5">
        <v>4.0969999999999999E-3</v>
      </c>
      <c r="AS13" s="5">
        <v>4.0629999999999998E-3</v>
      </c>
      <c r="AT13" s="5">
        <v>6.1199999999999996E-3</v>
      </c>
      <c r="AU13" s="19">
        <v>6.3140000000000002E-3</v>
      </c>
      <c r="AV13" s="5"/>
      <c r="AW13" s="17">
        <v>40</v>
      </c>
      <c r="AX13" s="5">
        <v>1.8363000000000001E-2</v>
      </c>
      <c r="AY13" s="5">
        <v>-1.1209999999999999E-2</v>
      </c>
      <c r="AZ13" s="5">
        <v>7.2886000000000006E-2</v>
      </c>
      <c r="BA13" s="5">
        <v>-1.2800000000000001E-3</v>
      </c>
      <c r="BB13" s="5">
        <v>-3.4199999999999999E-3</v>
      </c>
      <c r="BC13" s="5">
        <v>7.2020000000000001E-3</v>
      </c>
      <c r="BD13" s="5">
        <v>-5.5199999999999997E-3</v>
      </c>
      <c r="BE13" s="5">
        <v>-2.3800000000000002E-3</v>
      </c>
      <c r="BF13" s="5">
        <v>9.6179999999999998E-3</v>
      </c>
      <c r="BG13" s="5">
        <v>-3.7429999999999998E-2</v>
      </c>
      <c r="BH13" s="5">
        <v>-1.8419999999999999E-2</v>
      </c>
      <c r="BI13" s="5">
        <v>-5.2700000000000004E-3</v>
      </c>
      <c r="BJ13" s="5">
        <v>-3.6810000000000002E-2</v>
      </c>
      <c r="BK13" s="19">
        <v>2.2088E-2</v>
      </c>
    </row>
    <row r="14" spans="1:63" x14ac:dyDescent="0.2">
      <c r="A14" s="5">
        <v>0.1674999690145384</v>
      </c>
      <c r="B14" s="5">
        <v>0.10827124187316201</v>
      </c>
      <c r="C14" s="5">
        <v>4.7952670783538431E-2</v>
      </c>
      <c r="D14" s="5">
        <v>2.872334213007121E-2</v>
      </c>
      <c r="F14" s="17">
        <v>60</v>
      </c>
      <c r="G14" s="5">
        <v>9.4898999999999997E-2</v>
      </c>
      <c r="H14" s="5">
        <v>8.7163000000000004E-2</v>
      </c>
      <c r="I14" s="5">
        <v>4.9693000000000001E-2</v>
      </c>
      <c r="J14" s="5">
        <v>3.5716999999999999E-2</v>
      </c>
      <c r="K14" s="5">
        <v>9.1923000000000005E-2</v>
      </c>
      <c r="L14" s="5">
        <v>4.5584E-2</v>
      </c>
      <c r="M14" s="5">
        <v>9.8619999999999999E-2</v>
      </c>
      <c r="N14" s="5">
        <v>5.9194999999999998E-2</v>
      </c>
      <c r="O14" s="5">
        <v>2.9510000000000002E-2</v>
      </c>
      <c r="P14" s="5">
        <v>6.0026999999999997E-2</v>
      </c>
      <c r="Q14" s="19">
        <v>6.6395999999999997E-2</v>
      </c>
      <c r="S14" s="17">
        <v>60</v>
      </c>
      <c r="T14" s="5">
        <v>2.1517000000000001E-2</v>
      </c>
      <c r="U14" s="5">
        <v>5.6984E-2</v>
      </c>
      <c r="V14" s="5">
        <v>5.7102E-2</v>
      </c>
      <c r="W14" s="5">
        <v>4.2680999999999997E-2</v>
      </c>
      <c r="X14" s="5">
        <v>1.5491E-2</v>
      </c>
      <c r="Y14" s="5">
        <v>2.1902999999999999E-2</v>
      </c>
      <c r="Z14" s="5">
        <v>8.7180000000000001E-3</v>
      </c>
      <c r="AA14" s="5">
        <v>2.1156999999999999E-2</v>
      </c>
      <c r="AB14" s="5">
        <v>1.4055E-2</v>
      </c>
      <c r="AC14" s="5">
        <v>1.6E-2</v>
      </c>
      <c r="AD14" s="5">
        <v>1.9179999999999999E-2</v>
      </c>
      <c r="AE14" s="19">
        <v>1.1896E-2</v>
      </c>
      <c r="AG14" s="17">
        <v>60</v>
      </c>
      <c r="AH14" s="5">
        <v>7.0239999999999999E-3</v>
      </c>
      <c r="AI14" s="5">
        <v>8.9829999999999997E-3</v>
      </c>
      <c r="AJ14" s="5">
        <v>2.9871999999999999E-2</v>
      </c>
      <c r="AK14" s="5">
        <v>8.6140000000000001E-3</v>
      </c>
      <c r="AL14" s="5">
        <v>1.4293999999999999E-2</v>
      </c>
      <c r="AM14" s="5">
        <v>1.1526E-2</v>
      </c>
      <c r="AN14" s="5">
        <v>6.4989999999999996E-3</v>
      </c>
      <c r="AO14" s="5">
        <v>1.6782999999999999E-2</v>
      </c>
      <c r="AP14" s="5">
        <v>6.8529999999999997E-3</v>
      </c>
      <c r="AQ14" s="5">
        <v>9.0010000000000003E-3</v>
      </c>
      <c r="AR14" s="5">
        <v>1.4017E-2</v>
      </c>
      <c r="AS14" s="5">
        <v>8.8269999999999998E-3</v>
      </c>
      <c r="AT14" s="5">
        <v>1.4225E-2</v>
      </c>
      <c r="AU14" s="19">
        <v>1.2751E-2</v>
      </c>
      <c r="AV14" s="5"/>
      <c r="AW14" s="17">
        <v>60</v>
      </c>
      <c r="AX14" s="5">
        <v>2.8067000000000002E-2</v>
      </c>
      <c r="AY14" s="5">
        <v>1.6919E-2</v>
      </c>
      <c r="AZ14" s="5">
        <v>8.6488999999999996E-2</v>
      </c>
      <c r="BA14" s="5">
        <v>2.8923000000000001E-2</v>
      </c>
      <c r="BB14" s="5">
        <v>1.4165000000000001E-2</v>
      </c>
      <c r="BC14" s="5">
        <v>-1.103E-2</v>
      </c>
      <c r="BD14" s="5">
        <v>7.528E-3</v>
      </c>
      <c r="BE14" s="5">
        <v>-1.4789999999999999E-2</v>
      </c>
      <c r="BF14" s="5">
        <v>7.5900000000000002E-4</v>
      </c>
      <c r="BG14" s="5">
        <v>-4.9149999999999999E-2</v>
      </c>
      <c r="BH14" s="5">
        <v>3.1900000000000001E-3</v>
      </c>
      <c r="BI14" s="5">
        <v>7.2099999999999996E-4</v>
      </c>
      <c r="BJ14" s="5">
        <v>-3.7949999999999998E-2</v>
      </c>
      <c r="BK14" s="19">
        <v>2.8060000000000002E-2</v>
      </c>
    </row>
    <row r="15" spans="1:63" x14ac:dyDescent="0.2">
      <c r="A15" s="5">
        <v>0.27266039450159735</v>
      </c>
      <c r="B15" s="5">
        <v>7.2143288026388405E-2</v>
      </c>
      <c r="C15" s="5">
        <v>0.10129221463593456</v>
      </c>
      <c r="D15" s="5">
        <v>3.0157434222687785E-2</v>
      </c>
      <c r="F15" s="17">
        <v>80</v>
      </c>
      <c r="G15" s="5">
        <v>0.19792100000000001</v>
      </c>
      <c r="H15" s="5">
        <v>0.227802</v>
      </c>
      <c r="I15" s="5">
        <v>0.16059300000000001</v>
      </c>
      <c r="J15" s="5">
        <v>0.13003500000000001</v>
      </c>
      <c r="K15" s="5">
        <v>0.21724199999999999</v>
      </c>
      <c r="L15" s="5">
        <v>0.152697</v>
      </c>
      <c r="M15" s="5">
        <v>0.23225299999999999</v>
      </c>
      <c r="N15" s="5">
        <v>0.16086</v>
      </c>
      <c r="O15" s="5">
        <v>8.8367000000000001E-2</v>
      </c>
      <c r="P15" s="5">
        <v>0.117914</v>
      </c>
      <c r="Q15" s="19">
        <v>0.16700799999999999</v>
      </c>
      <c r="S15" s="17">
        <v>80</v>
      </c>
      <c r="T15" s="5">
        <v>7.8978000000000007E-2</v>
      </c>
      <c r="U15" s="5">
        <v>8.2547999999999996E-2</v>
      </c>
      <c r="V15" s="5">
        <v>0.165107</v>
      </c>
      <c r="W15" s="5">
        <v>0.13494300000000001</v>
      </c>
      <c r="X15" s="5">
        <v>5.7188000000000003E-2</v>
      </c>
      <c r="Y15" s="5">
        <v>5.9229999999999998E-2</v>
      </c>
      <c r="Z15" s="5">
        <v>3.6511000000000002E-2</v>
      </c>
      <c r="AA15" s="5">
        <v>5.8595000000000001E-2</v>
      </c>
      <c r="AB15" s="5">
        <v>3.3116E-2</v>
      </c>
      <c r="AC15" s="5">
        <v>7.6841000000000007E-2</v>
      </c>
      <c r="AD15" s="5">
        <v>4.6329000000000002E-2</v>
      </c>
      <c r="AE15" s="19">
        <v>3.5983000000000001E-2</v>
      </c>
      <c r="AG15" s="17">
        <v>80</v>
      </c>
      <c r="AH15" s="5">
        <v>2.5738E-2</v>
      </c>
      <c r="AI15" s="5">
        <v>4.4316000000000001E-2</v>
      </c>
      <c r="AJ15" s="5">
        <v>4.2828999999999999E-2</v>
      </c>
      <c r="AK15" s="5">
        <v>3.7032000000000002E-2</v>
      </c>
      <c r="AL15" s="5">
        <v>5.0931999999999998E-2</v>
      </c>
      <c r="AM15" s="5">
        <v>4.3140999999999999E-2</v>
      </c>
      <c r="AN15" s="5">
        <v>2.6155000000000001E-2</v>
      </c>
      <c r="AO15" s="5">
        <v>5.0573E-2</v>
      </c>
      <c r="AP15" s="5">
        <v>3.0256000000000002E-2</v>
      </c>
      <c r="AQ15" s="5">
        <v>2.5061E-2</v>
      </c>
      <c r="AR15" s="5">
        <v>6.4975000000000005E-2</v>
      </c>
      <c r="AS15" s="5">
        <v>4.3583999999999998E-2</v>
      </c>
      <c r="AT15" s="5">
        <v>5.4828000000000002E-2</v>
      </c>
      <c r="AU15" s="19">
        <v>2.8353E-2</v>
      </c>
      <c r="AV15" s="5"/>
      <c r="AW15" s="17">
        <v>80</v>
      </c>
      <c r="AX15" s="5">
        <v>4.0326000000000001E-2</v>
      </c>
      <c r="AY15" s="5">
        <v>4.5655000000000001E-2</v>
      </c>
      <c r="AZ15" s="5">
        <v>0.120916</v>
      </c>
      <c r="BA15" s="5">
        <v>3.1766999999999997E-2</v>
      </c>
      <c r="BB15" s="5">
        <v>1.9626999999999999E-2</v>
      </c>
      <c r="BC15" s="5">
        <v>2.6780999999999999E-2</v>
      </c>
      <c r="BD15" s="5">
        <v>1.9650999999999998E-2</v>
      </c>
      <c r="BE15" s="5">
        <v>2.3299E-2</v>
      </c>
      <c r="BF15" s="5">
        <v>3.7254000000000002E-2</v>
      </c>
      <c r="BG15" s="5">
        <v>5.8243999999999997E-2</v>
      </c>
      <c r="BH15" s="5">
        <v>1.4387E-2</v>
      </c>
      <c r="BI15" s="5">
        <v>1.1325999999999999E-2</v>
      </c>
      <c r="BJ15" s="5">
        <v>4.3198E-2</v>
      </c>
      <c r="BK15" s="19">
        <v>4.4877E-2</v>
      </c>
    </row>
    <row r="16" spans="1:63" x14ac:dyDescent="0.2">
      <c r="B16" s="5">
        <v>5.7752169620121599E-2</v>
      </c>
      <c r="C16" s="5">
        <v>6.7121793960081527E-2</v>
      </c>
      <c r="D16" s="5">
        <v>1.0401432169190157E-2</v>
      </c>
      <c r="F16" s="20">
        <v>100</v>
      </c>
      <c r="G16" s="21">
        <v>0.49859999999999999</v>
      </c>
      <c r="H16" s="21">
        <v>0.35617500000000002</v>
      </c>
      <c r="I16" s="21">
        <v>0.366145</v>
      </c>
      <c r="J16" s="21">
        <v>0.33338400000000001</v>
      </c>
      <c r="K16" s="21">
        <v>0.31887700000000002</v>
      </c>
      <c r="L16" s="21">
        <v>0.432946</v>
      </c>
      <c r="M16" s="21">
        <v>0.38956299999999999</v>
      </c>
      <c r="N16" s="21">
        <v>0.31573299999999999</v>
      </c>
      <c r="O16" s="21">
        <v>0.25647500000000001</v>
      </c>
      <c r="P16" s="21">
        <v>0.31511699999999998</v>
      </c>
      <c r="Q16" s="22">
        <v>0.31784000000000001</v>
      </c>
      <c r="S16" s="20">
        <v>100</v>
      </c>
      <c r="T16" s="21">
        <v>0.22372400000000001</v>
      </c>
      <c r="U16" s="21">
        <v>0.19658100000000001</v>
      </c>
      <c r="V16" s="21">
        <v>0.30078500000000002</v>
      </c>
      <c r="W16" s="21">
        <v>0.262295</v>
      </c>
      <c r="X16" s="21">
        <v>0.15659300000000001</v>
      </c>
      <c r="Y16" s="21">
        <v>0.14755599999999999</v>
      </c>
      <c r="Z16" s="21">
        <v>0.104991</v>
      </c>
      <c r="AA16" s="21">
        <v>0.16478799999999999</v>
      </c>
      <c r="AB16" s="21">
        <v>0.116143</v>
      </c>
      <c r="AC16" s="21">
        <v>0.20814299999999999</v>
      </c>
      <c r="AD16" s="21">
        <v>0.154836</v>
      </c>
      <c r="AE16" s="22">
        <v>0.124623</v>
      </c>
      <c r="AG16" s="20">
        <v>100</v>
      </c>
      <c r="AH16" s="21"/>
      <c r="AI16" s="21">
        <v>0.11156000000000001</v>
      </c>
      <c r="AJ16" s="21">
        <v>0.185914</v>
      </c>
      <c r="AK16" s="21">
        <v>0.13318099999999999</v>
      </c>
      <c r="AL16" s="21">
        <v>0.15010799999999999</v>
      </c>
      <c r="AM16" s="21">
        <v>0.13550799999999999</v>
      </c>
      <c r="AN16" s="21">
        <v>0.10556400000000001</v>
      </c>
      <c r="AO16" s="21">
        <v>0.16288</v>
      </c>
      <c r="AP16" s="21">
        <v>0.1133</v>
      </c>
      <c r="AQ16" s="21">
        <v>8.5870000000000002E-2</v>
      </c>
      <c r="AR16" s="21">
        <v>0.23663400000000001</v>
      </c>
      <c r="AS16" s="21">
        <v>0.16067999999999999</v>
      </c>
      <c r="AT16" s="21">
        <v>0.17652899999999999</v>
      </c>
      <c r="AU16" s="22">
        <v>0.101692</v>
      </c>
      <c r="AV16" s="5"/>
      <c r="AW16" s="20">
        <v>100</v>
      </c>
      <c r="AX16" s="21">
        <v>3.7870000000000001E-2</v>
      </c>
      <c r="AY16" s="21">
        <v>8.4929000000000004E-2</v>
      </c>
      <c r="AZ16" s="21">
        <v>0.18409600000000001</v>
      </c>
      <c r="BA16" s="21">
        <v>0.17399999999999999</v>
      </c>
      <c r="BB16" s="21">
        <v>9.0722999999999998E-2</v>
      </c>
      <c r="BC16" s="21">
        <v>7.2633000000000003E-2</v>
      </c>
      <c r="BD16" s="21">
        <v>6.6200999999999996E-2</v>
      </c>
      <c r="BE16" s="21">
        <v>5.6367E-2</v>
      </c>
      <c r="BF16" s="21">
        <v>8.7890999999999997E-2</v>
      </c>
      <c r="BG16" s="21">
        <v>0.130713</v>
      </c>
      <c r="BH16" s="21">
        <v>7.0805000000000007E-2</v>
      </c>
      <c r="BI16" s="21">
        <v>7.5362999999999999E-2</v>
      </c>
      <c r="BJ16" s="21">
        <v>8.7607000000000004E-2</v>
      </c>
      <c r="BK16" s="22">
        <v>9.8284999999999997E-2</v>
      </c>
    </row>
    <row r="17" spans="1:63" x14ac:dyDescent="0.2">
      <c r="A17" s="5"/>
      <c r="C17" s="5">
        <v>9.7560118239194693E-2</v>
      </c>
      <c r="D17" s="5">
        <v>0.13732246007475366</v>
      </c>
    </row>
    <row r="18" spans="1:63" x14ac:dyDescent="0.2">
      <c r="A18" s="5"/>
      <c r="B18" s="5"/>
      <c r="C18" s="5">
        <v>4.6640049232247113E-2</v>
      </c>
      <c r="D18" s="5">
        <v>6.0521269640673045E-2</v>
      </c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T18" s="34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H18" s="34"/>
      <c r="AI18" s="34"/>
      <c r="AJ18" s="34"/>
      <c r="AK18" s="34"/>
      <c r="AL18" s="34"/>
      <c r="AM18" s="34"/>
      <c r="AN18" s="34"/>
      <c r="AO18" s="34"/>
      <c r="AP18" s="34"/>
      <c r="AQ18" s="34"/>
      <c r="AR18" s="34"/>
      <c r="AS18" s="34"/>
      <c r="AT18" s="34"/>
      <c r="AU18" s="34"/>
      <c r="AX18" s="34"/>
      <c r="AY18" s="34"/>
      <c r="AZ18" s="34"/>
      <c r="BA18" s="34"/>
      <c r="BB18" s="34"/>
      <c r="BC18" s="34"/>
      <c r="BD18" s="34"/>
      <c r="BE18" s="34"/>
      <c r="BF18" s="34"/>
      <c r="BG18" s="34"/>
      <c r="BH18" s="34"/>
      <c r="BI18" s="34"/>
      <c r="BJ18" s="34"/>
      <c r="BK18" s="34"/>
    </row>
    <row r="19" spans="1:63" x14ac:dyDescent="0.2">
      <c r="A19" s="5"/>
      <c r="B19" s="5"/>
      <c r="D19" s="5"/>
    </row>
    <row r="26" spans="1:63" x14ac:dyDescent="0.2"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</row>
    <row r="28" spans="1:63" x14ac:dyDescent="0.2">
      <c r="G28" s="5"/>
    </row>
    <row r="29" spans="1:63" x14ac:dyDescent="0.2">
      <c r="G29" s="5"/>
      <c r="AD29" s="35"/>
      <c r="AE29" s="35"/>
      <c r="AF29" s="35"/>
      <c r="AG29" s="35"/>
      <c r="AH29" s="35"/>
      <c r="AI29" s="35"/>
      <c r="AJ29" s="35"/>
      <c r="AK29" s="35"/>
      <c r="AL29" s="35"/>
      <c r="AM29" s="35"/>
      <c r="AN29" s="35"/>
      <c r="AO29" s="35"/>
      <c r="AP29" s="35"/>
      <c r="AQ29" s="35"/>
    </row>
    <row r="30" spans="1:63" x14ac:dyDescent="0.2">
      <c r="G30" s="34"/>
      <c r="H30" s="34"/>
      <c r="I30" s="34"/>
    </row>
    <row r="31" spans="1:63" x14ac:dyDescent="0.2">
      <c r="G31" s="34"/>
      <c r="H31" s="34"/>
      <c r="I31" s="34"/>
    </row>
    <row r="32" spans="1:63" x14ac:dyDescent="0.2">
      <c r="G32" s="34"/>
      <c r="H32" s="34"/>
      <c r="I32" s="34"/>
    </row>
    <row r="33" spans="7:31" x14ac:dyDescent="0.2">
      <c r="G33" s="34"/>
      <c r="H33" s="34"/>
      <c r="I33" s="34"/>
    </row>
    <row r="34" spans="7:31" x14ac:dyDescent="0.2">
      <c r="G34" s="34"/>
      <c r="H34" s="34"/>
      <c r="I34" s="34"/>
      <c r="AE34" s="35"/>
    </row>
    <row r="35" spans="7:31" x14ac:dyDescent="0.2">
      <c r="G35" s="34"/>
      <c r="H35" s="34"/>
      <c r="I35" s="34"/>
      <c r="AE35" s="35"/>
    </row>
    <row r="36" spans="7:31" x14ac:dyDescent="0.2">
      <c r="G36" s="34"/>
      <c r="H36" s="34"/>
      <c r="I36" s="34"/>
      <c r="AE36" s="35"/>
    </row>
    <row r="37" spans="7:31" x14ac:dyDescent="0.2">
      <c r="G37" s="34"/>
      <c r="H37" s="34"/>
      <c r="I37" s="34"/>
      <c r="AE37" s="35"/>
    </row>
    <row r="38" spans="7:31" x14ac:dyDescent="0.2">
      <c r="G38" s="34"/>
      <c r="H38" s="34"/>
      <c r="I38" s="34"/>
      <c r="AE38" s="35"/>
    </row>
    <row r="39" spans="7:31" x14ac:dyDescent="0.2">
      <c r="G39" s="34"/>
      <c r="H39" s="34"/>
      <c r="I39" s="34"/>
      <c r="AE39" s="35"/>
    </row>
    <row r="40" spans="7:31" x14ac:dyDescent="0.2">
      <c r="G40" s="34"/>
      <c r="H40" s="34"/>
      <c r="I40" s="34"/>
      <c r="AE40" s="35"/>
    </row>
    <row r="41" spans="7:31" x14ac:dyDescent="0.2">
      <c r="H41" s="34"/>
      <c r="I41" s="34"/>
      <c r="AE41" s="35"/>
    </row>
    <row r="42" spans="7:31" x14ac:dyDescent="0.2">
      <c r="I42" s="34"/>
      <c r="AE42" s="35"/>
    </row>
    <row r="43" spans="7:31" x14ac:dyDescent="0.2">
      <c r="I43" s="34"/>
      <c r="AE43" s="35"/>
    </row>
    <row r="44" spans="7:31" x14ac:dyDescent="0.2">
      <c r="AE44" s="35"/>
    </row>
    <row r="45" spans="7:31" x14ac:dyDescent="0.2">
      <c r="AE45" s="35"/>
    </row>
    <row r="46" spans="7:31" x14ac:dyDescent="0.2">
      <c r="AE46" s="35"/>
    </row>
    <row r="47" spans="7:31" x14ac:dyDescent="0.2">
      <c r="AE47" s="35"/>
    </row>
  </sheetData>
  <mergeCells count="9">
    <mergeCell ref="G5:Q5"/>
    <mergeCell ref="T5:AE5"/>
    <mergeCell ref="AH5:AU5"/>
    <mergeCell ref="AX5:BI5"/>
    <mergeCell ref="A3:D3"/>
    <mergeCell ref="F3:P3"/>
    <mergeCell ref="S3:AE3"/>
    <mergeCell ref="AG3:AU3"/>
    <mergeCell ref="AW3:B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2d</vt:lpstr>
      <vt:lpstr>Fig. 4c</vt:lpstr>
      <vt:lpstr>Fig. 5b</vt:lpstr>
      <vt:lpstr>Fig. 5d</vt:lpstr>
      <vt:lpstr>Supp. Fig. 8a</vt:lpstr>
      <vt:lpstr>Supp. Fig. 8b,c</vt:lpstr>
      <vt:lpstr>Supp. Fig. 11e</vt:lpstr>
      <vt:lpstr>Supp. Fig. 12b</vt:lpstr>
      <vt:lpstr>Supp. Fig. 12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1-12-14T20:10:59Z</dcterms:created>
  <dcterms:modified xsi:type="dcterms:W3CDTF">2021-12-20T16:21:48Z</dcterms:modified>
  <cp:category/>
  <cp:contentStatus/>
</cp:coreProperties>
</file>